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anscripts500CAV.txt.chang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9" activeCellId="0" sqref="N19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01.85"/>
  </cols>
  <sheetData>
    <row r="1" customFormat="false" ht="15" hidden="false" customHeight="false" outlineLevel="0" collapsed="false">
      <c r="A1" s="0" t="str">
        <f aca="false">HYPERLINK("http://discover.nci.nih.gov/gominer/hi-thruput-defs.jsp#GO","HYPERLINKED GO CATEGORY")</f>
        <v>HYPERLINKED GO CATEGORY</v>
      </c>
      <c r="B1" s="0" t="str">
        <f aca="false">HYPERLINK("http://discover.nci.nih.gov/gominer/hi-thruput-defs.jsp#Total","TOTAL GENES")</f>
        <v>TOTAL GENES</v>
      </c>
      <c r="C1" s="0" t="str">
        <f aca="false">HYPERLINK("http://discover.nci.nih.gov/gominer/hi-thruput-defs.jsp#CHANGED","CHANGED GENES")</f>
        <v>CHANGED GENES</v>
      </c>
      <c r="D1" s="0" t="str">
        <f aca="false">HYPERLINK("http://discover.nci.nih.gov/gominer/hi-thruput-defs.jsp#ENRICH","ENRICHMENT")</f>
        <v>ENRICHMENT</v>
      </c>
      <c r="E1" s="0" t="str">
        <f aca="false">HYPERLINK("http://discover.nci.nih.gov/gominer/hi-thruput-defs.jsp#LOG10","LOG10(p)")</f>
        <v>LOG10(p)</v>
      </c>
      <c r="F1" s="0" t="str">
        <f aca="false">HYPERLINK("http://discover.nci.nih.gov/gominer/hi-thruput-defs.jsp#NUMB","CUMULATIVE NUMBER OF CATEGORIES")</f>
        <v>CUMULATIVE NUMBER OF CATEGORIES</v>
      </c>
      <c r="G1" s="0" t="str">
        <f aca="false">HYPERLINK("http://discover.nci.nih.gov/gominer/hi-thruput-defs.jsp#RLB","CUMULATIVE RANDOMS LOWER BOUND")</f>
        <v>CUMULATIVE RANDOMS LOWER BOUND</v>
      </c>
      <c r="H1" s="0" t="str">
        <f aca="false">HYPERLINK("http://discover.nci.nih.gov/gominer/hi-thruput-defs.jsp#RM","CUMULATIVE RANDOMS MEAN")</f>
        <v>CUMULATIVE RANDOMS MEAN</v>
      </c>
      <c r="I1" s="0" t="str">
        <f aca="false">HYPERLINK("http://discover.nci.nih.gov/gominer/hi-thruput-defs.jsp#RUB","CUMULATIVE RANDOMS UPPER BOUND")</f>
        <v>CUMULATIVE RANDOMS UPPER BOUND</v>
      </c>
      <c r="J1" s="0" t="str">
        <f aca="false">HYPERLINK("http://discover.nci.nih.gov/gominer/hi-thruput-defs.jsp#FDR","FALSE DISCOVERY RATE")</f>
        <v>FALSE DISCOVERY RATE</v>
      </c>
    </row>
    <row r="2" customFormat="false" ht="15" hidden="false" customHeight="false" outlineLevel="0" collapsed="false">
      <c r="A2" s="0" t="str">
        <f aca="false">HYPERLINK("http://www.godatabase.org/cgi-bin/go.cgi?query=GO:0006955&amp;auto_wild_cards=yes&amp;view=query&amp;action=query&amp;search_constraint=terms","GO:0006955_immune_response")</f>
        <v>GO:0006955_immune_response</v>
      </c>
      <c r="B2" s="0" t="n">
        <v>544</v>
      </c>
      <c r="C2" s="0" t="n">
        <v>34</v>
      </c>
      <c r="D2" s="0" t="n">
        <v>4.104885</v>
      </c>
      <c r="E2" s="0" t="n">
        <v>-11.89922</v>
      </c>
      <c r="F2" s="0" t="n">
        <v>1</v>
      </c>
      <c r="G2" s="0" t="n">
        <v>0</v>
      </c>
      <c r="H2" s="0" t="n">
        <v>0</v>
      </c>
      <c r="I2" s="0" t="n">
        <v>0</v>
      </c>
      <c r="J2" s="0" t="n">
        <v>0</v>
      </c>
    </row>
    <row r="3" customFormat="false" ht="15" hidden="false" customHeight="false" outlineLevel="0" collapsed="false">
      <c r="A3" s="0" t="str">
        <f aca="false">HYPERLINK("http://www.godatabase.org/cgi-bin/go.cgi?query=GO:0002376&amp;auto_wild_cards=yes&amp;view=query&amp;action=query&amp;search_constraint=terms","GO:0002376_immune_system_process")</f>
        <v>GO:0002376_immune_system_process</v>
      </c>
      <c r="B3" s="0" t="n">
        <v>705</v>
      </c>
      <c r="C3" s="0" t="n">
        <v>38</v>
      </c>
      <c r="D3" s="0" t="n">
        <v>3.540099</v>
      </c>
      <c r="E3" s="0" t="n">
        <v>-11.339428</v>
      </c>
      <c r="F3" s="0" t="n">
        <v>2</v>
      </c>
      <c r="G3" s="0" t="n">
        <v>0</v>
      </c>
      <c r="H3" s="0" t="n">
        <v>0</v>
      </c>
      <c r="I3" s="0" t="n">
        <v>0</v>
      </c>
      <c r="J3" s="0" t="n">
        <v>0</v>
      </c>
    </row>
    <row r="4" customFormat="false" ht="15" hidden="false" customHeight="false" outlineLevel="0" collapsed="false">
      <c r="A4" s="0" t="str">
        <f aca="false">HYPERLINK("http://www.godatabase.org/cgi-bin/go.cgi?query=GO:0051707&amp;auto_wild_cards=yes&amp;view=query&amp;action=query&amp;search_constraint=terms","GO:0051707_response_to_other_organism")</f>
        <v>GO:0051707_response_to_other_organism</v>
      </c>
      <c r="B4" s="0" t="n">
        <v>148</v>
      </c>
      <c r="C4" s="0" t="n">
        <v>14</v>
      </c>
      <c r="D4" s="0" t="n">
        <v>6.212799</v>
      </c>
      <c r="E4" s="0" t="n">
        <v>-7.273311</v>
      </c>
      <c r="F4" s="0" t="n">
        <v>3</v>
      </c>
      <c r="G4" s="0" t="n">
        <v>0</v>
      </c>
      <c r="H4" s="0" t="n">
        <v>0</v>
      </c>
      <c r="I4" s="0" t="n">
        <v>0</v>
      </c>
      <c r="J4" s="0" t="n">
        <v>0</v>
      </c>
    </row>
    <row r="5" customFormat="false" ht="15" hidden="false" customHeight="false" outlineLevel="0" collapsed="false">
      <c r="A5" s="0" t="str">
        <f aca="false">HYPERLINK("http://www.godatabase.org/cgi-bin/go.cgi?query=GO:0009607&amp;auto_wild_cards=yes&amp;view=query&amp;action=query&amp;search_constraint=terms","GO:0009607_response_to_biotic_stimulus")</f>
        <v>GO:0009607_response_to_biotic_stimulus</v>
      </c>
      <c r="B5" s="0" t="n">
        <v>200</v>
      </c>
      <c r="C5" s="0" t="n">
        <v>16</v>
      </c>
      <c r="D5" s="0" t="n">
        <v>5.254253</v>
      </c>
      <c r="E5" s="0" t="n">
        <v>-7.20596</v>
      </c>
      <c r="F5" s="0" t="n">
        <v>4</v>
      </c>
      <c r="G5" s="0" t="n">
        <v>0</v>
      </c>
      <c r="H5" s="0" t="n">
        <v>0</v>
      </c>
      <c r="I5" s="0" t="n">
        <v>0</v>
      </c>
      <c r="J5" s="0" t="n">
        <v>0</v>
      </c>
    </row>
    <row r="6" customFormat="false" ht="15" hidden="false" customHeight="false" outlineLevel="0" collapsed="false">
      <c r="A6" s="0" t="str">
        <f aca="false">HYPERLINK("http://www.godatabase.org/cgi-bin/go.cgi?query=GO:0006954&amp;auto_wild_cards=yes&amp;view=query&amp;action=query&amp;search_constraint=terms","GO:0006954_inflammatory_response")</f>
        <v>GO:0006954_inflammatory_response</v>
      </c>
      <c r="B6" s="0" t="n">
        <v>267</v>
      </c>
      <c r="C6" s="0" t="n">
        <v>17</v>
      </c>
      <c r="D6" s="0" t="n">
        <v>4.181756</v>
      </c>
      <c r="E6" s="0" t="n">
        <v>-6.194628</v>
      </c>
      <c r="F6" s="0" t="n">
        <v>5</v>
      </c>
      <c r="G6" s="0" t="n">
        <v>0</v>
      </c>
      <c r="H6" s="0" t="n">
        <v>0</v>
      </c>
      <c r="I6" s="0" t="n">
        <v>0</v>
      </c>
      <c r="J6" s="0" t="n">
        <v>0</v>
      </c>
    </row>
    <row r="7" customFormat="false" ht="15" hidden="false" customHeight="false" outlineLevel="0" collapsed="false">
      <c r="A7" s="0" t="str">
        <f aca="false">HYPERLINK("http://www.godatabase.org/cgi-bin/go.cgi?query=GO:0050896&amp;auto_wild_cards=yes&amp;view=query&amp;action=query&amp;search_constraint=terms","GO:0050896_response_to_stimulus")</f>
        <v>GO:0050896_response_to_stimulus</v>
      </c>
      <c r="B7" s="0" t="n">
        <v>1908</v>
      </c>
      <c r="C7" s="0" t="n">
        <v>55</v>
      </c>
      <c r="D7" s="0" t="n">
        <v>1.893238</v>
      </c>
      <c r="E7" s="0" t="n">
        <v>-6.097002</v>
      </c>
      <c r="F7" s="0" t="n">
        <v>6</v>
      </c>
      <c r="G7" s="0" t="n">
        <v>0</v>
      </c>
      <c r="H7" s="0" t="n">
        <v>0</v>
      </c>
      <c r="I7" s="0" t="n">
        <v>0</v>
      </c>
      <c r="J7" s="0" t="n">
        <v>0</v>
      </c>
    </row>
    <row r="8" customFormat="false" ht="15" hidden="false" customHeight="false" outlineLevel="0" collapsed="false">
      <c r="A8" s="0" t="str">
        <f aca="false">HYPERLINK("http://www.godatabase.org/cgi-bin/go.cgi?query=GO:0009615&amp;auto_wild_cards=yes&amp;view=query&amp;action=query&amp;search_constraint=terms","GO:0009615_response_to_virus")</f>
        <v>GO:0009615_response_to_virus</v>
      </c>
      <c r="B8" s="0" t="n">
        <v>79</v>
      </c>
      <c r="C8" s="0" t="n">
        <v>9</v>
      </c>
      <c r="D8" s="0" t="n">
        <v>7.482322</v>
      </c>
      <c r="E8" s="0" t="n">
        <v>-5.530406</v>
      </c>
      <c r="F8" s="0" t="n">
        <v>7</v>
      </c>
      <c r="G8" s="0" t="n">
        <v>0</v>
      </c>
      <c r="H8" s="0" t="n">
        <v>0</v>
      </c>
      <c r="I8" s="0" t="n">
        <v>0</v>
      </c>
      <c r="J8" s="0" t="n">
        <v>0</v>
      </c>
    </row>
    <row r="9" customFormat="false" ht="15" hidden="false" customHeight="false" outlineLevel="0" collapsed="false">
      <c r="A9" s="0" t="str">
        <f aca="false">HYPERLINK("http://www.godatabase.org/cgi-bin/go.cgi?query=GO:0009611&amp;auto_wild_cards=yes&amp;view=query&amp;action=query&amp;search_constraint=terms","GO:0009611_response_to_wounding")</f>
        <v>GO:0009611_response_to_wounding</v>
      </c>
      <c r="B9" s="0" t="n">
        <v>367</v>
      </c>
      <c r="C9" s="0" t="n">
        <v>19</v>
      </c>
      <c r="D9" s="0" t="n">
        <v>3.400232</v>
      </c>
      <c r="E9" s="0" t="n">
        <v>-5.508343</v>
      </c>
      <c r="F9" s="0" t="n">
        <v>8</v>
      </c>
      <c r="G9" s="0" t="n">
        <v>0</v>
      </c>
      <c r="H9" s="0" t="n">
        <v>0</v>
      </c>
      <c r="I9" s="0" t="n">
        <v>0</v>
      </c>
      <c r="J9" s="0" t="n">
        <v>0</v>
      </c>
    </row>
    <row r="10" customFormat="false" ht="15" hidden="false" customHeight="false" outlineLevel="0" collapsed="false">
      <c r="A10" s="0" t="str">
        <f aca="false">HYPERLINK("http://www.godatabase.org/cgi-bin/go.cgi?query=GO:0006952&amp;auto_wild_cards=yes&amp;view=query&amp;action=query&amp;search_constraint=terms","GO:0006952_defense_response")</f>
        <v>GO:0006952_defense_response</v>
      </c>
      <c r="B10" s="0" t="n">
        <v>466</v>
      </c>
      <c r="C10" s="0" t="n">
        <v>21</v>
      </c>
      <c r="D10" s="0" t="n">
        <v>2.959745</v>
      </c>
      <c r="E10" s="0" t="n">
        <v>-5.093866</v>
      </c>
      <c r="F10" s="0" t="n">
        <v>9</v>
      </c>
      <c r="G10" s="0" t="n">
        <v>0</v>
      </c>
      <c r="H10" s="0" t="n">
        <v>0</v>
      </c>
      <c r="I10" s="0" t="n">
        <v>0</v>
      </c>
      <c r="J10" s="0" t="n">
        <v>0</v>
      </c>
    </row>
    <row r="11" customFormat="false" ht="15" hidden="false" customHeight="false" outlineLevel="0" collapsed="false">
      <c r="A11" s="0" t="str">
        <f aca="false">HYPERLINK("http://www.godatabase.org/cgi-bin/go.cgi?query=GO:0045087&amp;auto_wild_cards=yes&amp;view=query&amp;action=query&amp;search_constraint=terms","GO:0045087_innate_immune_response")</f>
        <v>GO:0045087_innate_immune_response</v>
      </c>
      <c r="B11" s="0" t="n">
        <v>79</v>
      </c>
      <c r="C11" s="0" t="n">
        <v>8</v>
      </c>
      <c r="D11" s="0" t="n">
        <v>6.650953</v>
      </c>
      <c r="E11" s="0" t="n">
        <v>-4.592435</v>
      </c>
      <c r="F11" s="0" t="n">
        <v>10</v>
      </c>
      <c r="G11" s="0" t="n">
        <v>0</v>
      </c>
      <c r="H11" s="0" t="n">
        <v>0</v>
      </c>
      <c r="I11" s="0" t="n">
        <v>0</v>
      </c>
      <c r="J11" s="0" t="n">
        <v>0</v>
      </c>
    </row>
    <row r="12" customFormat="false" ht="15" hidden="false" customHeight="false" outlineLevel="0" collapsed="false">
      <c r="A12" s="0" t="str">
        <f aca="false">HYPERLINK("http://www.godatabase.org/cgi-bin/go.cgi?query=GO:0009605&amp;auto_wild_cards=yes&amp;view=query&amp;action=query&amp;search_constraint=terms","GO:0009605_response_to_external_stimulus")</f>
        <v>GO:0009605_response_to_external_stimulus</v>
      </c>
      <c r="B12" s="0" t="n">
        <v>522</v>
      </c>
      <c r="C12" s="0" t="n">
        <v>21</v>
      </c>
      <c r="D12" s="0" t="n">
        <v>2.642225</v>
      </c>
      <c r="E12" s="0" t="n">
        <v>-4.357745</v>
      </c>
      <c r="F12" s="0" t="n">
        <v>11</v>
      </c>
      <c r="G12" s="0" t="n">
        <v>-0.120705</v>
      </c>
      <c r="H12" s="0" t="n">
        <v>0.02</v>
      </c>
      <c r="I12" s="0" t="n">
        <v>0.160705</v>
      </c>
      <c r="J12" s="0" t="n">
        <v>0.001818</v>
      </c>
    </row>
    <row r="13" customFormat="false" ht="15" hidden="false" customHeight="false" outlineLevel="0" collapsed="false">
      <c r="A13" s="0" t="str">
        <f aca="false">HYPERLINK("http://www.godatabase.org/cgi-bin/go.cgi?query=GO:0045410&amp;auto_wild_cards=yes&amp;view=query&amp;action=query&amp;search_constraint=terms","GO:0045410_positive_regulation_of_interleukin-6_biosynthetic_process")</f>
        <v>GO:0045410_positive_regulation_of_interleukin-6_biosynthetic_process</v>
      </c>
      <c r="B13" s="0" t="n">
        <v>7</v>
      </c>
      <c r="C13" s="0" t="n">
        <v>3</v>
      </c>
      <c r="D13" s="0" t="n">
        <v>28.147783</v>
      </c>
      <c r="E13" s="0" t="n">
        <v>-3.935195</v>
      </c>
      <c r="F13" s="0" t="n">
        <v>12</v>
      </c>
      <c r="G13" s="0" t="n">
        <v>-0.360566</v>
      </c>
      <c r="H13" s="0" t="n">
        <v>0.1</v>
      </c>
      <c r="I13" s="0" t="n">
        <v>0.560566</v>
      </c>
      <c r="J13" s="0" t="n">
        <v>0.008333</v>
      </c>
    </row>
    <row r="14" customFormat="false" ht="15" hidden="false" customHeight="false" outlineLevel="0" collapsed="false">
      <c r="A14" s="0" t="str">
        <f aca="false">HYPERLINK("http://www.godatabase.org/cgi-bin/go.cgi?query=GO:0042116&amp;auto_wild_cards=yes&amp;view=query&amp;action=query&amp;search_constraint=terms","GO:0042116_macrophage_activation")</f>
        <v>GO:0042116_macrophage_activation</v>
      </c>
      <c r="B14" s="0" t="n">
        <v>9</v>
      </c>
      <c r="C14" s="0" t="n">
        <v>3</v>
      </c>
      <c r="D14" s="0" t="n">
        <v>21.89272</v>
      </c>
      <c r="E14" s="0" t="n">
        <v>-3.564759</v>
      </c>
      <c r="F14" s="0" t="n">
        <v>13</v>
      </c>
      <c r="G14" s="0" t="n">
        <v>-0.621084</v>
      </c>
      <c r="H14" s="0" t="n">
        <v>0.23</v>
      </c>
      <c r="I14" s="0" t="n">
        <v>1.081084</v>
      </c>
      <c r="J14" s="0" t="n">
        <v>0.017692</v>
      </c>
    </row>
    <row r="15" customFormat="false" ht="15" hidden="false" customHeight="false" outlineLevel="0" collapsed="false">
      <c r="A15" s="0" t="str">
        <f aca="false">HYPERLINK("http://www.godatabase.org/cgi-bin/go.cgi?query=GO:0045408&amp;auto_wild_cards=yes&amp;view=query&amp;action=query&amp;search_constraint=terms","GO:0045408_regulation_of_interleukin-6_biosynthetic_process")</f>
        <v>GO:0045408_regulation_of_interleukin-6_biosynthetic_process</v>
      </c>
      <c r="B15" s="0" t="n">
        <v>10</v>
      </c>
      <c r="C15" s="0" t="n">
        <v>3</v>
      </c>
      <c r="D15" s="0" t="n">
        <v>19.703448</v>
      </c>
      <c r="E15" s="0" t="n">
        <v>-3.414739</v>
      </c>
      <c r="F15" s="0" t="n">
        <v>14</v>
      </c>
      <c r="G15" s="0" t="n">
        <v>-0.661253</v>
      </c>
      <c r="H15" s="0" t="n">
        <v>0.31</v>
      </c>
      <c r="I15" s="0" t="n">
        <v>1.281253</v>
      </c>
      <c r="J15" s="0" t="n">
        <v>0.022143</v>
      </c>
    </row>
    <row r="16" customFormat="false" ht="15" hidden="false" customHeight="false" outlineLevel="0" collapsed="false">
      <c r="A16" s="0" t="str">
        <f aca="false">HYPERLINK("http://www.godatabase.org/cgi-bin/go.cgi?query=GO:0007249&amp;auto_wild_cards=yes&amp;view=query&amp;action=query&amp;search_constraint=terms","GO:0007249_I-kappaB_kinase_NF-kappaB_cascade")</f>
        <v>GO:0007249_I-kappaB_kinase_NF-kappaB_cascade</v>
      </c>
      <c r="B16" s="0" t="n">
        <v>116</v>
      </c>
      <c r="C16" s="0" t="n">
        <v>8</v>
      </c>
      <c r="D16" s="0" t="n">
        <v>4.529528</v>
      </c>
      <c r="E16" s="0" t="n">
        <v>-3.412935</v>
      </c>
      <c r="F16" s="0" t="n">
        <v>15</v>
      </c>
      <c r="G16" s="0" t="n">
        <v>-0.661253</v>
      </c>
      <c r="H16" s="0" t="n">
        <v>0.31</v>
      </c>
      <c r="I16" s="0" t="n">
        <v>1.281253</v>
      </c>
      <c r="J16" s="0" t="n">
        <v>0.020667</v>
      </c>
    </row>
    <row r="17" customFormat="false" ht="15" hidden="false" customHeight="false" outlineLevel="0" collapsed="false">
      <c r="A17" s="0" t="str">
        <f aca="false">HYPERLINK("http://www.godatabase.org/cgi-bin/go.cgi?query=GO:0007243&amp;auto_wild_cards=yes&amp;view=query&amp;action=query&amp;search_constraint=terms","GO:0007243_protein_kinase_cascade")</f>
        <v>GO:0007243_protein_kinase_cascade</v>
      </c>
      <c r="B17" s="0" t="n">
        <v>328</v>
      </c>
      <c r="C17" s="0" t="n">
        <v>14</v>
      </c>
      <c r="D17" s="0" t="n">
        <v>2.803336</v>
      </c>
      <c r="E17" s="0" t="n">
        <v>-3.312841</v>
      </c>
      <c r="F17" s="0" t="n">
        <v>16</v>
      </c>
      <c r="G17" s="0" t="n">
        <v>-0.957207</v>
      </c>
      <c r="H17" s="0" t="n">
        <v>0.43</v>
      </c>
      <c r="I17" s="0" t="n">
        <v>1.817207</v>
      </c>
      <c r="J17" s="0" t="n">
        <v>0.026875</v>
      </c>
    </row>
    <row r="18" customFormat="false" ht="15" hidden="false" customHeight="false" outlineLevel="0" collapsed="false">
      <c r="A18" s="0" t="str">
        <f aca="false">HYPERLINK("http://www.godatabase.org/cgi-bin/go.cgi?query=GO:0007009&amp;auto_wild_cards=yes&amp;view=query&amp;action=query&amp;search_constraint=terms","GO:0007009_plasma_membrane_organization_and_biogenesis")</f>
        <v>GO:0007009_plasma_membrane_organization_and_biogenesis</v>
      </c>
      <c r="B18" s="0" t="n">
        <v>11</v>
      </c>
      <c r="C18" s="0" t="n">
        <v>3</v>
      </c>
      <c r="D18" s="0" t="n">
        <v>17.912226</v>
      </c>
      <c r="E18" s="0" t="n">
        <v>-3.281315</v>
      </c>
      <c r="F18" s="0" t="n">
        <v>17</v>
      </c>
      <c r="G18" s="0" t="n">
        <v>-0.928408</v>
      </c>
      <c r="H18" s="0" t="n">
        <v>0.46</v>
      </c>
      <c r="I18" s="0" t="n">
        <v>1.848408</v>
      </c>
      <c r="J18" s="0" t="n">
        <v>0.027059</v>
      </c>
    </row>
    <row r="19" customFormat="false" ht="15" hidden="false" customHeight="false" outlineLevel="0" collapsed="false">
      <c r="A19" s="0" t="str">
        <f aca="false">HYPERLINK("http://www.godatabase.org/cgi-bin/go.cgi?query=GO:0032635&amp;auto_wild_cards=yes&amp;view=query&amp;action=query&amp;search_constraint=terms","GO:0032635_interleukin-6_production")</f>
        <v>GO:0032635_interleukin-6_production</v>
      </c>
      <c r="B19" s="0" t="n">
        <v>12</v>
      </c>
      <c r="C19" s="0" t="n">
        <v>3</v>
      </c>
      <c r="D19" s="0" t="n">
        <v>16.41954</v>
      </c>
      <c r="E19" s="0" t="n">
        <v>-3.161252</v>
      </c>
      <c r="F19" s="0" t="n">
        <v>19</v>
      </c>
      <c r="G19" s="0" t="n">
        <v>-0.978165</v>
      </c>
      <c r="H19" s="0" t="n">
        <v>0.58</v>
      </c>
      <c r="I19" s="0" t="n">
        <v>2.138165</v>
      </c>
      <c r="J19" s="0" t="n">
        <v>0.030526</v>
      </c>
    </row>
    <row r="20" customFormat="false" ht="15" hidden="false" customHeight="false" outlineLevel="0" collapsed="false">
      <c r="A20" s="0" t="str">
        <f aca="false">HYPERLINK("http://www.godatabase.org/cgi-bin/go.cgi?query=GO:0042226&amp;auto_wild_cards=yes&amp;view=query&amp;action=query&amp;search_constraint=terms","GO:0042226_interleukin-6_biosynthetic_process")</f>
        <v>GO:0042226_interleukin-6_biosynthetic_process</v>
      </c>
      <c r="B20" s="0" t="n">
        <v>12</v>
      </c>
      <c r="C20" s="0" t="n">
        <v>3</v>
      </c>
      <c r="D20" s="0" t="n">
        <v>16.41954</v>
      </c>
      <c r="E20" s="0" t="n">
        <v>-3.161252</v>
      </c>
      <c r="F20" s="0" t="n">
        <v>19</v>
      </c>
      <c r="G20" s="0" t="n">
        <v>-0.978165</v>
      </c>
      <c r="H20" s="0" t="n">
        <v>0.58</v>
      </c>
      <c r="I20" s="0" t="n">
        <v>2.138165</v>
      </c>
      <c r="J20" s="0" t="n">
        <v>0.030526</v>
      </c>
    </row>
    <row r="21" customFormat="false" ht="15" hidden="false" customHeight="false" outlineLevel="0" collapsed="false">
      <c r="A21" s="0" t="str">
        <f aca="false">HYPERLINK("http://www.godatabase.org/cgi-bin/go.cgi?query=GO:0006950&amp;auto_wild_cards=yes&amp;view=query&amp;action=query&amp;search_constraint=terms","GO:0006950_response_to_stress")</f>
        <v>GO:0006950_response_to_stress</v>
      </c>
      <c r="B21" s="0" t="n">
        <v>827</v>
      </c>
      <c r="C21" s="0" t="n">
        <v>25</v>
      </c>
      <c r="D21" s="0" t="n">
        <v>1.985434</v>
      </c>
      <c r="E21" s="0" t="n">
        <v>-3.132759</v>
      </c>
      <c r="F21" s="0" t="n">
        <v>20</v>
      </c>
      <c r="G21" s="0" t="n">
        <v>-1.00704</v>
      </c>
      <c r="H21" s="0" t="n">
        <v>0.63</v>
      </c>
      <c r="I21" s="0" t="n">
        <v>2.26704</v>
      </c>
      <c r="J21" s="0" t="n">
        <v>0.0315</v>
      </c>
    </row>
    <row r="22" customFormat="false" ht="15" hidden="false" customHeight="false" outlineLevel="0" collapsed="false">
      <c r="A22" s="0" t="str">
        <f aca="false">HYPERLINK("http://www.godatabase.org/cgi-bin/go.cgi?query=GO:0009057&amp;auto_wild_cards=yes&amp;view=query&amp;action=query&amp;search_constraint=terms","GO:0009057_macromolecule_catabolic_process")</f>
        <v>GO:0009057_macromolecule_catabolic_process</v>
      </c>
      <c r="B22" s="0" t="n">
        <v>355</v>
      </c>
      <c r="C22" s="0" t="n">
        <v>14</v>
      </c>
      <c r="D22" s="0" t="n">
        <v>2.590125</v>
      </c>
      <c r="E22" s="0" t="n">
        <v>-2.976956</v>
      </c>
      <c r="F22" s="0" t="n">
        <v>21</v>
      </c>
      <c r="G22" s="0" t="n">
        <v>-1.060466</v>
      </c>
      <c r="H22" s="0" t="n">
        <v>0.77</v>
      </c>
      <c r="I22" s="0" t="n">
        <v>2.600466</v>
      </c>
      <c r="J22" s="0" t="n">
        <v>0.036667</v>
      </c>
    </row>
    <row r="23" customFormat="false" ht="15" hidden="false" customHeight="false" outlineLevel="0" collapsed="false">
      <c r="A23" s="0" t="str">
        <f aca="false">HYPERLINK("http://www.godatabase.org/cgi-bin/go.cgi?query=GO:0009595&amp;auto_wild_cards=yes&amp;view=query&amp;action=query&amp;search_constraint=terms","GO:0009595_detection_of_biotic_stimulus")</f>
        <v>GO:0009595_detection_of_biotic_stimulus</v>
      </c>
      <c r="B23" s="0" t="n">
        <v>14</v>
      </c>
      <c r="C23" s="0" t="n">
        <v>3</v>
      </c>
      <c r="D23" s="0" t="n">
        <v>14.073892</v>
      </c>
      <c r="E23" s="0" t="n">
        <v>-2.952313</v>
      </c>
      <c r="F23" s="0" t="n">
        <v>22</v>
      </c>
      <c r="G23" s="0" t="n">
        <v>-1.556319</v>
      </c>
      <c r="H23" s="0" t="n">
        <v>0.91</v>
      </c>
      <c r="I23" s="0" t="n">
        <v>3.376319</v>
      </c>
      <c r="J23" s="0" t="n">
        <v>0.041364</v>
      </c>
    </row>
    <row r="24" customFormat="false" ht="15" hidden="false" customHeight="false" outlineLevel="0" collapsed="false">
      <c r="A24" s="0" t="str">
        <f aca="false">HYPERLINK("http://www.godatabase.org/cgi-bin/go.cgi?query=GO:0007250&amp;auto_wild_cards=yes&amp;view=query&amp;action=query&amp;search_constraint=terms","GO:0007250_activation_of_NF-kappaB-inducing_kinase")</f>
        <v>GO:0007250_activation_of_NF-kappaB-inducing_kinase</v>
      </c>
      <c r="B24" s="0" t="n">
        <v>15</v>
      </c>
      <c r="C24" s="0" t="n">
        <v>3</v>
      </c>
      <c r="D24" s="0" t="n">
        <v>13.135632</v>
      </c>
      <c r="E24" s="0" t="n">
        <v>-2.860268</v>
      </c>
      <c r="F24" s="0" t="n">
        <v>23</v>
      </c>
      <c r="G24" s="0" t="n">
        <v>-1.609771</v>
      </c>
      <c r="H24" s="0" t="n">
        <v>1.06</v>
      </c>
      <c r="I24" s="0" t="n">
        <v>3.729771</v>
      </c>
      <c r="J24" s="0" t="n">
        <v>0.046087</v>
      </c>
    </row>
    <row r="25" customFormat="false" ht="15" hidden="false" customHeight="false" outlineLevel="0" collapsed="false">
      <c r="A25" s="0" t="str">
        <f aca="false">HYPERLINK("http://www.godatabase.org/cgi-bin/go.cgi?query=GO:0045084&amp;auto_wild_cards=yes&amp;view=query&amp;action=query&amp;search_constraint=terms","GO:0045084_positive_regulation_of_interleukin-12_biosynthetic_process")</f>
        <v>GO:0045084_positive_regulation_of_interleukin-12_biosynthetic_process</v>
      </c>
      <c r="B25" s="0" t="n">
        <v>6</v>
      </c>
      <c r="C25" s="0" t="n">
        <v>2</v>
      </c>
      <c r="D25" s="0" t="n">
        <v>21.89272</v>
      </c>
      <c r="E25" s="0" t="n">
        <v>-2.478706</v>
      </c>
      <c r="F25" s="0" t="n">
        <v>24</v>
      </c>
      <c r="G25" s="0" t="n">
        <v>-1.041096</v>
      </c>
      <c r="H25" s="0" t="n">
        <v>3.08</v>
      </c>
      <c r="I25" s="0" t="n">
        <v>7.201096</v>
      </c>
      <c r="J25" s="0" t="n">
        <v>0.128333</v>
      </c>
    </row>
    <row r="26" customFormat="false" ht="15" hidden="false" customHeight="false" outlineLevel="0" collapsed="false">
      <c r="A26" s="0" t="str">
        <f aca="false">HYPERLINK("http://www.godatabase.org/cgi-bin/go.cgi?query=GO:0045851&amp;auto_wild_cards=yes&amp;view=query&amp;action=query&amp;search_constraint=terms","GO:0045851_pH_reduction")</f>
        <v>GO:0045851_pH_reduction</v>
      </c>
      <c r="B26" s="0" t="n">
        <v>7</v>
      </c>
      <c r="C26" s="0" t="n">
        <v>2</v>
      </c>
      <c r="D26" s="0" t="n">
        <v>18.765189</v>
      </c>
      <c r="E26" s="0" t="n">
        <v>-2.336937</v>
      </c>
      <c r="F26" s="0" t="n">
        <v>27</v>
      </c>
      <c r="G26" s="0" t="n">
        <v>-0.712652</v>
      </c>
      <c r="H26" s="0" t="n">
        <v>4.1</v>
      </c>
      <c r="I26" s="0" t="n">
        <v>8.912652</v>
      </c>
      <c r="J26" s="0" t="n">
        <v>0.151852</v>
      </c>
    </row>
    <row r="27" customFormat="false" ht="15" hidden="false" customHeight="false" outlineLevel="0" collapsed="false">
      <c r="A27" s="0" t="str">
        <f aca="false">HYPERLINK("http://www.godatabase.org/cgi-bin/go.cgi?query=GO:0051452&amp;auto_wild_cards=yes&amp;view=query&amp;action=query&amp;search_constraint=terms","GO:0051452_cellular_pH_reduction")</f>
        <v>GO:0051452_cellular_pH_reduction</v>
      </c>
      <c r="B27" s="0" t="n">
        <v>7</v>
      </c>
      <c r="C27" s="0" t="n">
        <v>2</v>
      </c>
      <c r="D27" s="0" t="n">
        <v>18.765189</v>
      </c>
      <c r="E27" s="0" t="n">
        <v>-2.336937</v>
      </c>
      <c r="F27" s="0" t="n">
        <v>27</v>
      </c>
      <c r="G27" s="0" t="n">
        <v>-0.712652</v>
      </c>
      <c r="H27" s="0" t="n">
        <v>4.1</v>
      </c>
      <c r="I27" s="0" t="n">
        <v>8.912652</v>
      </c>
      <c r="J27" s="0" t="n">
        <v>0.151852</v>
      </c>
    </row>
    <row r="28" customFormat="false" ht="15" hidden="false" customHeight="false" outlineLevel="0" collapsed="false">
      <c r="A28" s="0" t="str">
        <f aca="false">HYPERLINK("http://www.godatabase.org/cgi-bin/go.cgi?query=GO:0051453&amp;auto_wild_cards=yes&amp;view=query&amp;action=query&amp;search_constraint=terms","GO:0051453_regulation_of_cellular_pH")</f>
        <v>GO:0051453_regulation_of_cellular_pH</v>
      </c>
      <c r="B28" s="0" t="n">
        <v>7</v>
      </c>
      <c r="C28" s="0" t="n">
        <v>2</v>
      </c>
      <c r="D28" s="0" t="n">
        <v>18.765189</v>
      </c>
      <c r="E28" s="0" t="n">
        <v>-2.336937</v>
      </c>
      <c r="F28" s="0" t="n">
        <v>27</v>
      </c>
      <c r="G28" s="0" t="n">
        <v>-0.712652</v>
      </c>
      <c r="H28" s="0" t="n">
        <v>4.1</v>
      </c>
      <c r="I28" s="0" t="n">
        <v>8.912652</v>
      </c>
      <c r="J28" s="0" t="n">
        <v>0.151852</v>
      </c>
    </row>
    <row r="29" customFormat="false" ht="15" hidden="false" customHeight="false" outlineLevel="0" collapsed="false">
      <c r="A29" s="0" t="str">
        <f aca="false">HYPERLINK("http://www.godatabase.org/cgi-bin/go.cgi?query=GO:0006096&amp;auto_wild_cards=yes&amp;view=query&amp;action=query&amp;search_constraint=terms","GO:0006096_glycolysis")</f>
        <v>GO:0006096_glycolysis</v>
      </c>
      <c r="B29" s="0" t="n">
        <v>46</v>
      </c>
      <c r="C29" s="0" t="n">
        <v>4</v>
      </c>
      <c r="D29" s="0" t="n">
        <v>5.711144</v>
      </c>
      <c r="E29" s="0" t="n">
        <v>-2.288279</v>
      </c>
      <c r="F29" s="0" t="n">
        <v>28</v>
      </c>
      <c r="G29" s="0" t="n">
        <v>-0.590174</v>
      </c>
      <c r="H29" s="0" t="n">
        <v>4.38</v>
      </c>
      <c r="I29" s="0" t="n">
        <v>9.350174</v>
      </c>
      <c r="J29" s="0" t="n">
        <v>0.156429</v>
      </c>
    </row>
    <row r="30" customFormat="false" ht="15" hidden="false" customHeight="false" outlineLevel="0" collapsed="false">
      <c r="A30" s="0" t="str">
        <f aca="false">HYPERLINK("http://www.godatabase.org/cgi-bin/go.cgi?query=GO:0002250&amp;auto_wild_cards=yes&amp;view=query&amp;action=query&amp;search_constraint=terms","GO:0002250_adaptive_immune_response")</f>
        <v>GO:0002250_adaptive_immune_response</v>
      </c>
      <c r="B30" s="0" t="n">
        <v>76</v>
      </c>
      <c r="C30" s="0" t="n">
        <v>5</v>
      </c>
      <c r="D30" s="0" t="n">
        <v>4.320932</v>
      </c>
      <c r="E30" s="0" t="n">
        <v>-2.223721</v>
      </c>
      <c r="F30" s="0" t="n">
        <v>30</v>
      </c>
      <c r="G30" s="0" t="n">
        <v>-0.451191</v>
      </c>
      <c r="H30" s="0" t="n">
        <v>4.82</v>
      </c>
      <c r="I30" s="0" t="n">
        <v>10.091191</v>
      </c>
      <c r="J30" s="0" t="n">
        <v>0.160667</v>
      </c>
    </row>
    <row r="31" customFormat="false" ht="15" hidden="false" customHeight="false" outlineLevel="0" collapsed="false">
      <c r="A31" s="0" t="str">
        <f aca="false">HYPERLINK("http://www.godatabase.org/cgi-bin/go.cgi?query=GO:0002460&amp;auto_wild_cards=yes&amp;view=query&amp;action=query&amp;search_constraint=terms","GO:0002460_adaptive_immune_response_based_on_somatic_recombination_of_immune_receptors_built_from_immunoglobulin_superfamily_domains")</f>
        <v>GO:0002460_adaptive_immune_response_based_on_somatic_recombination_of_immune_receptors_built_from_immunoglobulin_superfamily_domains</v>
      </c>
      <c r="B31" s="0" t="n">
        <v>76</v>
      </c>
      <c r="C31" s="0" t="n">
        <v>5</v>
      </c>
      <c r="D31" s="0" t="n">
        <v>4.320932</v>
      </c>
      <c r="E31" s="0" t="n">
        <v>-2.223721</v>
      </c>
      <c r="F31" s="0" t="n">
        <v>30</v>
      </c>
      <c r="G31" s="0" t="n">
        <v>-0.451191</v>
      </c>
      <c r="H31" s="0" t="n">
        <v>4.82</v>
      </c>
      <c r="I31" s="0" t="n">
        <v>10.091191</v>
      </c>
      <c r="J31" s="0" t="n">
        <v>0.160667</v>
      </c>
    </row>
    <row r="32" customFormat="false" ht="15" hidden="false" customHeight="false" outlineLevel="0" collapsed="false">
      <c r="A32" s="0" t="str">
        <f aca="false">HYPERLINK("http://www.godatabase.org/cgi-bin/go.cgi?query=GO:0042090&amp;auto_wild_cards=yes&amp;view=query&amp;action=query&amp;search_constraint=terms","GO:0042090_interleukin-12_biosynthetic_process")</f>
        <v>GO:0042090_interleukin-12_biosynthetic_process</v>
      </c>
      <c r="B32" s="0" t="n">
        <v>8</v>
      </c>
      <c r="C32" s="0" t="n">
        <v>2</v>
      </c>
      <c r="D32" s="0" t="n">
        <v>16.41954</v>
      </c>
      <c r="E32" s="0" t="n">
        <v>-2.216352</v>
      </c>
      <c r="F32" s="0" t="n">
        <v>32</v>
      </c>
      <c r="G32" s="0" t="n">
        <v>-0.0257</v>
      </c>
      <c r="H32" s="0" t="n">
        <v>5.48</v>
      </c>
      <c r="I32" s="0" t="n">
        <v>10.9857</v>
      </c>
      <c r="J32" s="0" t="n">
        <v>0.17125</v>
      </c>
    </row>
    <row r="33" customFormat="false" ht="15" hidden="false" customHeight="false" outlineLevel="0" collapsed="false">
      <c r="A33" s="0" t="str">
        <f aca="false">HYPERLINK("http://www.godatabase.org/cgi-bin/go.cgi?query=GO:0045075&amp;auto_wild_cards=yes&amp;view=query&amp;action=query&amp;search_constraint=terms","GO:0045075_regulation_of_interleukin-12_biosynthetic_process")</f>
        <v>GO:0045075_regulation_of_interleukin-12_biosynthetic_process</v>
      </c>
      <c r="B33" s="0" t="n">
        <v>8</v>
      </c>
      <c r="C33" s="0" t="n">
        <v>2</v>
      </c>
      <c r="D33" s="0" t="n">
        <v>16.41954</v>
      </c>
      <c r="E33" s="0" t="n">
        <v>-2.216352</v>
      </c>
      <c r="F33" s="0" t="n">
        <v>32</v>
      </c>
      <c r="G33" s="0" t="n">
        <v>-0.0257</v>
      </c>
      <c r="H33" s="0" t="n">
        <v>5.48</v>
      </c>
      <c r="I33" s="0" t="n">
        <v>10.9857</v>
      </c>
      <c r="J33" s="0" t="n">
        <v>0.17125</v>
      </c>
    </row>
    <row r="34" customFormat="false" ht="15" hidden="false" customHeight="false" outlineLevel="0" collapsed="false">
      <c r="A34" s="0" t="str">
        <f aca="false">HYPERLINK("http://www.godatabase.org/cgi-bin/go.cgi?query=GO:0002274&amp;auto_wild_cards=yes&amp;view=query&amp;action=query&amp;search_constraint=terms","GO:0002274_myeloid_leukocyte_activation")</f>
        <v>GO:0002274_myeloid_leukocyte_activation</v>
      </c>
      <c r="B34" s="0" t="n">
        <v>25</v>
      </c>
      <c r="C34" s="0" t="n">
        <v>3</v>
      </c>
      <c r="D34" s="0" t="n">
        <v>7.881379</v>
      </c>
      <c r="E34" s="0" t="n">
        <v>-2.205005</v>
      </c>
      <c r="F34" s="0" t="n">
        <v>33</v>
      </c>
      <c r="G34" s="0" t="n">
        <v>0.072686</v>
      </c>
      <c r="H34" s="0" t="n">
        <v>5.7</v>
      </c>
      <c r="I34" s="0" t="n">
        <v>11.327314</v>
      </c>
      <c r="J34" s="0" t="n">
        <v>0.172727</v>
      </c>
    </row>
    <row r="35" customFormat="false" ht="15" hidden="false" customHeight="false" outlineLevel="0" collapsed="false">
      <c r="A35" s="0" t="str">
        <f aca="false">HYPERLINK("http://www.godatabase.org/cgi-bin/go.cgi?query=GO:0009056&amp;auto_wild_cards=yes&amp;view=query&amp;action=query&amp;search_constraint=terms","GO:0009056_catabolic_process")</f>
        <v>GO:0009056_catabolic_process</v>
      </c>
      <c r="B35" s="0" t="n">
        <v>572</v>
      </c>
      <c r="C35" s="0" t="n">
        <v>17</v>
      </c>
      <c r="D35" s="0" t="n">
        <v>1.951973</v>
      </c>
      <c r="E35" s="0" t="n">
        <v>-2.197913</v>
      </c>
      <c r="F35" s="0" t="n">
        <v>34</v>
      </c>
      <c r="G35" s="0" t="n">
        <v>0.073727</v>
      </c>
      <c r="H35" s="0" t="n">
        <v>5.72</v>
      </c>
      <c r="I35" s="0" t="n">
        <v>11.366273</v>
      </c>
      <c r="J35" s="0" t="n">
        <v>0.168235</v>
      </c>
    </row>
    <row r="36" customFormat="false" ht="15" hidden="false" customHeight="false" outlineLevel="0" collapsed="false">
      <c r="A36" s="0" t="str">
        <f aca="false">HYPERLINK("http://www.godatabase.org/cgi-bin/go.cgi?query=GO:0000270&amp;auto_wild_cards=yes&amp;view=query&amp;action=query&amp;search_constraint=terms","GO:0000270_peptidoglycan_metabolic_process")</f>
        <v>GO:0000270_peptidoglycan_metabolic_process</v>
      </c>
      <c r="B36" s="0" t="n">
        <v>26</v>
      </c>
      <c r="C36" s="0" t="n">
        <v>3</v>
      </c>
      <c r="D36" s="0" t="n">
        <v>7.578249</v>
      </c>
      <c r="E36" s="0" t="n">
        <v>-2.156586</v>
      </c>
      <c r="F36" s="0" t="n">
        <v>36</v>
      </c>
      <c r="G36" s="0" t="n">
        <v>0.308755</v>
      </c>
      <c r="H36" s="0" t="n">
        <v>6.11</v>
      </c>
      <c r="I36" s="0" t="n">
        <v>11.911245</v>
      </c>
      <c r="J36" s="0" t="n">
        <v>0.169722</v>
      </c>
    </row>
    <row r="37" customFormat="false" ht="15" hidden="false" customHeight="false" outlineLevel="0" collapsed="false">
      <c r="A37" s="0" t="str">
        <f aca="false">HYPERLINK("http://www.godatabase.org/cgi-bin/go.cgi?query=GO:0007033&amp;auto_wild_cards=yes&amp;view=query&amp;action=query&amp;search_constraint=terms","GO:0007033_vacuole_organization_and_biogenesis")</f>
        <v>GO:0007033_vacuole_organization_and_biogenesis</v>
      </c>
      <c r="B37" s="0" t="n">
        <v>26</v>
      </c>
      <c r="C37" s="0" t="n">
        <v>3</v>
      </c>
      <c r="D37" s="0" t="n">
        <v>7.578249</v>
      </c>
      <c r="E37" s="0" t="n">
        <v>-2.156586</v>
      </c>
      <c r="F37" s="0" t="n">
        <v>36</v>
      </c>
      <c r="G37" s="0" t="n">
        <v>0.308755</v>
      </c>
      <c r="H37" s="0" t="n">
        <v>6.11</v>
      </c>
      <c r="I37" s="0" t="n">
        <v>11.911245</v>
      </c>
      <c r="J37" s="0" t="n">
        <v>0.169722</v>
      </c>
    </row>
    <row r="38" customFormat="false" ht="15" hidden="false" customHeight="false" outlineLevel="0" collapsed="false">
      <c r="A38" s="0" t="str">
        <f aca="false">HYPERLINK("http://www.godatabase.org/cgi-bin/go.cgi?query=GO:0016045&amp;auto_wild_cards=yes&amp;view=query&amp;action=query&amp;search_constraint=terms","GO:0016045_detection_of_bacterium")</f>
        <v>GO:0016045_detection_of_bacterium</v>
      </c>
      <c r="B38" s="0" t="n">
        <v>9</v>
      </c>
      <c r="C38" s="0" t="n">
        <v>2</v>
      </c>
      <c r="D38" s="0" t="n">
        <v>14.595147</v>
      </c>
      <c r="E38" s="0" t="n">
        <v>-2.111556</v>
      </c>
      <c r="F38" s="0" t="n">
        <v>38</v>
      </c>
      <c r="G38" s="0" t="n">
        <v>0.965072</v>
      </c>
      <c r="H38" s="0" t="n">
        <v>7.3</v>
      </c>
      <c r="I38" s="0" t="n">
        <v>13.634928</v>
      </c>
      <c r="J38" s="0" t="n">
        <v>0.192105</v>
      </c>
    </row>
    <row r="39" customFormat="false" ht="15" hidden="false" customHeight="false" outlineLevel="0" collapsed="false">
      <c r="A39" s="0" t="str">
        <f aca="false">HYPERLINK("http://www.godatabase.org/cgi-bin/go.cgi?query=GO:0032615&amp;auto_wild_cards=yes&amp;view=query&amp;action=query&amp;search_constraint=terms","GO:0032615_interleukin-12_production")</f>
        <v>GO:0032615_interleukin-12_production</v>
      </c>
      <c r="B39" s="0" t="n">
        <v>9</v>
      </c>
      <c r="C39" s="0" t="n">
        <v>2</v>
      </c>
      <c r="D39" s="0" t="n">
        <v>14.595147</v>
      </c>
      <c r="E39" s="0" t="n">
        <v>-2.111556</v>
      </c>
      <c r="F39" s="0" t="n">
        <v>38</v>
      </c>
      <c r="G39" s="0" t="n">
        <v>0.965072</v>
      </c>
      <c r="H39" s="0" t="n">
        <v>7.3</v>
      </c>
      <c r="I39" s="0" t="n">
        <v>13.634928</v>
      </c>
      <c r="J39" s="0" t="n">
        <v>0.192105</v>
      </c>
    </row>
    <row r="40" customFormat="false" ht="15" hidden="false" customHeight="false" outlineLevel="0" collapsed="false">
      <c r="A40" s="0" t="str">
        <f aca="false">HYPERLINK("http://www.godatabase.org/cgi-bin/go.cgi?query=GO:0006958&amp;auto_wild_cards=yes&amp;view=query&amp;action=query&amp;search_constraint=terms","GO:0006958_complement_activation__classical_pathway")</f>
        <v>GO:0006958_complement_activation__classical_pathway</v>
      </c>
      <c r="B40" s="0" t="n">
        <v>27</v>
      </c>
      <c r="C40" s="0" t="n">
        <v>3</v>
      </c>
      <c r="D40" s="0" t="n">
        <v>7.297573</v>
      </c>
      <c r="E40" s="0" t="n">
        <v>-2.110255</v>
      </c>
      <c r="F40" s="0" t="n">
        <v>39</v>
      </c>
      <c r="G40" s="0" t="n">
        <v>1.10983</v>
      </c>
      <c r="H40" s="0" t="n">
        <v>7.43</v>
      </c>
      <c r="I40" s="0" t="n">
        <v>13.75017</v>
      </c>
      <c r="J40" s="0" t="n">
        <v>0.190513</v>
      </c>
    </row>
    <row r="41" customFormat="false" ht="15" hidden="false" customHeight="false" outlineLevel="0" collapsed="false">
      <c r="A41" s="0" t="str">
        <f aca="false">HYPERLINK("http://www.godatabase.org/cgi-bin/go.cgi?query=GO:0001775&amp;auto_wild_cards=yes&amp;view=query&amp;action=query&amp;search_constraint=terms","GO:0001775_cell_activation")</f>
        <v>GO:0001775_cell_activation</v>
      </c>
      <c r="B41" s="0" t="n">
        <v>187</v>
      </c>
      <c r="C41" s="0" t="n">
        <v>8</v>
      </c>
      <c r="D41" s="0" t="n">
        <v>2.809761</v>
      </c>
      <c r="E41" s="0" t="n">
        <v>-2.106815</v>
      </c>
      <c r="F41" s="0" t="n">
        <v>40</v>
      </c>
      <c r="G41" s="0" t="n">
        <v>1.193838</v>
      </c>
      <c r="H41" s="0" t="n">
        <v>7.5</v>
      </c>
      <c r="I41" s="0" t="n">
        <v>13.806162</v>
      </c>
      <c r="J41" s="0" t="n">
        <v>0.1875</v>
      </c>
    </row>
    <row r="42" customFormat="false" ht="15" hidden="false" customHeight="false" outlineLevel="0" collapsed="false">
      <c r="A42" s="0" t="str">
        <f aca="false">HYPERLINK("http://www.godatabase.org/cgi-bin/go.cgi?query=GO:0002455&amp;auto_wild_cards=yes&amp;view=query&amp;action=query&amp;search_constraint=terms","GO:0002455_humoral_immune_response_mediated_by_circulating_immunoglobulin")</f>
        <v>GO:0002455_humoral_immune_response_mediated_by_circulating_immunoglobulin</v>
      </c>
      <c r="B42" s="0" t="n">
        <v>28</v>
      </c>
      <c r="C42" s="0" t="n">
        <v>3</v>
      </c>
      <c r="D42" s="0" t="n">
        <v>7.036946</v>
      </c>
      <c r="E42" s="0" t="n">
        <v>-2.065856</v>
      </c>
      <c r="F42" s="0" t="n">
        <v>41</v>
      </c>
      <c r="G42" s="0" t="n">
        <v>1.376864</v>
      </c>
      <c r="H42" s="0" t="n">
        <v>7.84</v>
      </c>
      <c r="I42" s="0" t="n">
        <v>14.303136</v>
      </c>
      <c r="J42" s="0" t="n">
        <v>0.19122</v>
      </c>
    </row>
    <row r="43" customFormat="false" ht="15" hidden="false" customHeight="false" outlineLevel="0" collapsed="false">
      <c r="A43" s="0" t="str">
        <f aca="false">HYPERLINK("http://www.godatabase.org/cgi-bin/go.cgi?query=GO:0006007&amp;auto_wild_cards=yes&amp;view=query&amp;action=query&amp;search_constraint=terms","GO:0006007_glucose_catabolic_process")</f>
        <v>GO:0006007_glucose_catabolic_process</v>
      </c>
      <c r="B43" s="0" t="n">
        <v>56</v>
      </c>
      <c r="C43" s="0" t="n">
        <v>4</v>
      </c>
      <c r="D43" s="0" t="n">
        <v>4.691297</v>
      </c>
      <c r="E43" s="0" t="n">
        <v>-1.986834</v>
      </c>
      <c r="F43" s="0" t="n">
        <v>42</v>
      </c>
      <c r="G43" s="0" t="n">
        <v>2.369527</v>
      </c>
      <c r="H43" s="0" t="n">
        <v>9.25</v>
      </c>
      <c r="I43" s="0" t="n">
        <v>16.130473</v>
      </c>
      <c r="J43" s="0" t="n">
        <v>0.220238</v>
      </c>
    </row>
    <row r="44" customFormat="false" ht="15" hidden="false" customHeight="false" outlineLevel="0" collapsed="false">
      <c r="A44" s="0" t="str">
        <f aca="false">HYPERLINK("http://www.godatabase.org/cgi-bin/go.cgi?query=GO:0030163&amp;auto_wild_cards=yes&amp;view=query&amp;action=query&amp;search_constraint=terms","GO:0030163_protein_catabolic_process")</f>
        <v>GO:0030163_protein_catabolic_process</v>
      </c>
      <c r="B44" s="0" t="n">
        <v>199</v>
      </c>
      <c r="C44" s="0" t="n">
        <v>8</v>
      </c>
      <c r="D44" s="0" t="n">
        <v>2.640328</v>
      </c>
      <c r="E44" s="0" t="n">
        <v>-1.952859</v>
      </c>
      <c r="F44" s="0" t="n">
        <v>43</v>
      </c>
      <c r="G44" s="0" t="n">
        <v>2.590698</v>
      </c>
      <c r="H44" s="0" t="n">
        <v>9.61</v>
      </c>
      <c r="I44" s="0" t="n">
        <v>16.629302</v>
      </c>
      <c r="J44" s="0" t="n">
        <v>0.223488</v>
      </c>
    </row>
    <row r="45" customFormat="false" ht="15" hidden="false" customHeight="false" outlineLevel="0" collapsed="false">
      <c r="A45" s="0" t="str">
        <f aca="false">HYPERLINK("http://www.godatabase.org/cgi-bin/go.cgi?query=GO:0030330&amp;auto_wild_cards=yes&amp;view=query&amp;action=query&amp;search_constraint=terms","GO:0030330_DNA_damage_response__signal_transduction_by_p53_class_mediator")</f>
        <v>GO:0030330_DNA_damage_response__signal_transduction_by_p53_class_mediator</v>
      </c>
      <c r="B45" s="0" t="n">
        <v>11</v>
      </c>
      <c r="C45" s="0" t="n">
        <v>2</v>
      </c>
      <c r="D45" s="0" t="n">
        <v>11.941484</v>
      </c>
      <c r="E45" s="0" t="n">
        <v>-1.936177</v>
      </c>
      <c r="F45" s="0" t="n">
        <v>45</v>
      </c>
      <c r="G45" s="0" t="n">
        <v>2.954678</v>
      </c>
      <c r="H45" s="0" t="n">
        <v>10.36</v>
      </c>
      <c r="I45" s="0" t="n">
        <v>17.765322</v>
      </c>
      <c r="J45" s="0" t="n">
        <v>0.230222</v>
      </c>
    </row>
    <row r="46" customFormat="false" ht="15" hidden="false" customHeight="false" outlineLevel="0" collapsed="false">
      <c r="A46" s="0" t="str">
        <f aca="false">HYPERLINK("http://www.godatabase.org/cgi-bin/go.cgi?query=GO:0030641&amp;auto_wild_cards=yes&amp;view=query&amp;action=query&amp;search_constraint=terms","GO:0030641_hydrogen_ion_homeostasis")</f>
        <v>GO:0030641_hydrogen_ion_homeostasis</v>
      </c>
      <c r="B46" s="0" t="n">
        <v>11</v>
      </c>
      <c r="C46" s="0" t="n">
        <v>2</v>
      </c>
      <c r="D46" s="0" t="n">
        <v>11.941484</v>
      </c>
      <c r="E46" s="0" t="n">
        <v>-1.936177</v>
      </c>
      <c r="F46" s="0" t="n">
        <v>45</v>
      </c>
      <c r="G46" s="0" t="n">
        <v>2.954678</v>
      </c>
      <c r="H46" s="0" t="n">
        <v>10.36</v>
      </c>
      <c r="I46" s="0" t="n">
        <v>17.765322</v>
      </c>
      <c r="J46" s="0" t="n">
        <v>0.230222</v>
      </c>
    </row>
    <row r="47" customFormat="false" ht="15" hidden="false" customHeight="false" outlineLevel="0" collapsed="false">
      <c r="A47" s="0" t="str">
        <f aca="false">HYPERLINK("http://www.godatabase.org/cgi-bin/go.cgi?query=GO:0045321&amp;auto_wild_cards=yes&amp;view=query&amp;action=query&amp;search_constraint=terms","GO:0045321_leukocyte_activation")</f>
        <v>GO:0045321_leukocyte_activation</v>
      </c>
      <c r="B47" s="0" t="n">
        <v>164</v>
      </c>
      <c r="C47" s="0" t="n">
        <v>7</v>
      </c>
      <c r="D47" s="0" t="n">
        <v>2.803336</v>
      </c>
      <c r="E47" s="0" t="n">
        <v>-1.896195</v>
      </c>
      <c r="F47" s="0" t="n">
        <v>46</v>
      </c>
      <c r="G47" s="0" t="n">
        <v>2.97239</v>
      </c>
      <c r="H47" s="0" t="n">
        <v>10.74</v>
      </c>
      <c r="I47" s="0" t="n">
        <v>18.50761</v>
      </c>
      <c r="J47" s="0" t="n">
        <v>0.233478</v>
      </c>
    </row>
    <row r="48" customFormat="false" ht="15" hidden="false" customHeight="false" outlineLevel="0" collapsed="false">
      <c r="A48" s="0" t="str">
        <f aca="false">HYPERLINK("http://www.godatabase.org/cgi-bin/go.cgi?query=GO:0016052&amp;auto_wild_cards=yes&amp;view=query&amp;action=query&amp;search_constraint=terms","GO:0016052_carbohydrate_catabolic_process")</f>
        <v>GO:0016052_carbohydrate_catabolic_process</v>
      </c>
      <c r="B48" s="0" t="n">
        <v>94</v>
      </c>
      <c r="C48" s="0" t="n">
        <v>5</v>
      </c>
      <c r="D48" s="0" t="n">
        <v>3.493519</v>
      </c>
      <c r="E48" s="0" t="n">
        <v>-1.845262</v>
      </c>
      <c r="F48" s="0" t="n">
        <v>47</v>
      </c>
      <c r="G48" s="0" t="n">
        <v>3.697389</v>
      </c>
      <c r="H48" s="0" t="n">
        <v>11.9</v>
      </c>
      <c r="I48" s="0" t="n">
        <v>20.102611</v>
      </c>
      <c r="J48" s="0" t="n">
        <v>0.253191</v>
      </c>
    </row>
    <row r="49" customFormat="false" ht="15" hidden="false" customHeight="false" outlineLevel="0" collapsed="false">
      <c r="A49" s="0" t="str">
        <f aca="false">HYPERLINK("http://www.godatabase.org/cgi-bin/go.cgi?query=GO:0002541&amp;auto_wild_cards=yes&amp;view=query&amp;action=query&amp;search_constraint=terms","GO:0002541_activation_of_plasma_proteins_during_acute_inflammatory_response")</f>
        <v>GO:0002541_activation_of_plasma_proteins_during_acute_inflammatory_response</v>
      </c>
      <c r="B49" s="0" t="n">
        <v>35</v>
      </c>
      <c r="C49" s="0" t="n">
        <v>3</v>
      </c>
      <c r="D49" s="0" t="n">
        <v>5.629557</v>
      </c>
      <c r="E49" s="0" t="n">
        <v>-1.798916</v>
      </c>
      <c r="F49" s="0" t="n">
        <v>49</v>
      </c>
      <c r="G49" s="0" t="n">
        <v>4.251347</v>
      </c>
      <c r="H49" s="0" t="n">
        <v>12.82</v>
      </c>
      <c r="I49" s="0" t="n">
        <v>21.388653</v>
      </c>
      <c r="J49" s="0" t="n">
        <v>0.261633</v>
      </c>
    </row>
    <row r="50" customFormat="false" ht="15" hidden="false" customHeight="false" outlineLevel="0" collapsed="false">
      <c r="A50" s="0" t="str">
        <f aca="false">HYPERLINK("http://www.godatabase.org/cgi-bin/go.cgi?query=GO:0006956&amp;auto_wild_cards=yes&amp;view=query&amp;action=query&amp;search_constraint=terms","GO:0006956_complement_activation")</f>
        <v>GO:0006956_complement_activation</v>
      </c>
      <c r="B50" s="0" t="n">
        <v>35</v>
      </c>
      <c r="C50" s="0" t="n">
        <v>3</v>
      </c>
      <c r="D50" s="0" t="n">
        <v>5.629557</v>
      </c>
      <c r="E50" s="0" t="n">
        <v>-1.798916</v>
      </c>
      <c r="F50" s="0" t="n">
        <v>49</v>
      </c>
      <c r="G50" s="0" t="n">
        <v>4.251347</v>
      </c>
      <c r="H50" s="0" t="n">
        <v>12.82</v>
      </c>
      <c r="I50" s="0" t="n">
        <v>21.388653</v>
      </c>
      <c r="J50" s="0" t="n">
        <v>0.261633</v>
      </c>
    </row>
    <row r="51" customFormat="false" ht="15" hidden="false" customHeight="false" outlineLevel="0" collapsed="false">
      <c r="A51" s="0" t="str">
        <f aca="false">HYPERLINK("http://www.godatabase.org/cgi-bin/go.cgi?query=GO:0042088&amp;auto_wild_cards=yes&amp;view=query&amp;action=query&amp;search_constraint=terms","GO:0042088_T-helper_1_type_immune_response")</f>
        <v>GO:0042088_T-helper_1_type_immune_response</v>
      </c>
      <c r="B51" s="0" t="n">
        <v>13</v>
      </c>
      <c r="C51" s="0" t="n">
        <v>2</v>
      </c>
      <c r="D51" s="0" t="n">
        <v>10.104332</v>
      </c>
      <c r="E51" s="0" t="n">
        <v>-1.793104</v>
      </c>
      <c r="F51" s="0" t="n">
        <v>51</v>
      </c>
      <c r="G51" s="0" t="n">
        <v>4.689265</v>
      </c>
      <c r="H51" s="0" t="n">
        <v>13.55</v>
      </c>
      <c r="I51" s="0" t="n">
        <v>22.410735</v>
      </c>
      <c r="J51" s="0" t="n">
        <v>0.265686</v>
      </c>
    </row>
    <row r="52" customFormat="false" ht="15" hidden="false" customHeight="false" outlineLevel="0" collapsed="false">
      <c r="A52" s="0" t="str">
        <f aca="false">HYPERLINK("http://www.godatabase.org/cgi-bin/go.cgi?query=GO:0051180&amp;auto_wild_cards=yes&amp;view=query&amp;action=query&amp;search_constraint=terms","GO:0051180_vitamin_transport")</f>
        <v>GO:0051180_vitamin_transport</v>
      </c>
      <c r="B52" s="0" t="n">
        <v>13</v>
      </c>
      <c r="C52" s="0" t="n">
        <v>2</v>
      </c>
      <c r="D52" s="0" t="n">
        <v>10.104332</v>
      </c>
      <c r="E52" s="0" t="n">
        <v>-1.793104</v>
      </c>
      <c r="F52" s="0" t="n">
        <v>51</v>
      </c>
      <c r="G52" s="0" t="n">
        <v>4.689265</v>
      </c>
      <c r="H52" s="0" t="n">
        <v>13.55</v>
      </c>
      <c r="I52" s="0" t="n">
        <v>22.410735</v>
      </c>
      <c r="J52" s="0" t="n">
        <v>0.265686</v>
      </c>
    </row>
    <row r="53" customFormat="false" ht="15" hidden="false" customHeight="false" outlineLevel="0" collapsed="false">
      <c r="A53" s="0" t="str">
        <f aca="false">HYPERLINK("http://www.godatabase.org/cgi-bin/go.cgi?query=GO:0007259&amp;auto_wild_cards=yes&amp;view=query&amp;action=query&amp;search_constraint=terms","GO:0007259_JAK-STAT_cascade")</f>
        <v>GO:0007259_JAK-STAT_cascade</v>
      </c>
      <c r="B53" s="0" t="n">
        <v>36</v>
      </c>
      <c r="C53" s="0" t="n">
        <v>3</v>
      </c>
      <c r="D53" s="0" t="n">
        <v>5.47318</v>
      </c>
      <c r="E53" s="0" t="n">
        <v>-1.765917</v>
      </c>
      <c r="F53" s="0" t="n">
        <v>52</v>
      </c>
      <c r="G53" s="0" t="n">
        <v>5.006893</v>
      </c>
      <c r="H53" s="0" t="n">
        <v>14.11</v>
      </c>
      <c r="I53" s="0" t="n">
        <v>23.213107</v>
      </c>
      <c r="J53" s="0" t="n">
        <v>0.271346</v>
      </c>
    </row>
    <row r="54" customFormat="false" ht="15" hidden="false" customHeight="false" outlineLevel="0" collapsed="false">
      <c r="A54" s="0" t="str">
        <f aca="false">HYPERLINK("http://www.godatabase.org/cgi-bin/go.cgi?query=GO:0019320&amp;auto_wild_cards=yes&amp;view=query&amp;action=query&amp;search_constraint=terms","GO:0019320_hexose_catabolic_process")</f>
        <v>GO:0019320_hexose_catabolic_process</v>
      </c>
      <c r="B54" s="0" t="n">
        <v>66</v>
      </c>
      <c r="C54" s="0" t="n">
        <v>4</v>
      </c>
      <c r="D54" s="0" t="n">
        <v>3.980495</v>
      </c>
      <c r="E54" s="0" t="n">
        <v>-1.744695</v>
      </c>
      <c r="F54" s="0" t="n">
        <v>53</v>
      </c>
      <c r="G54" s="0" t="n">
        <v>5.024503</v>
      </c>
      <c r="H54" s="0" t="n">
        <v>14.22</v>
      </c>
      <c r="I54" s="0" t="n">
        <v>23.415497</v>
      </c>
      <c r="J54" s="0" t="n">
        <v>0.268302</v>
      </c>
    </row>
    <row r="55" customFormat="false" ht="15" hidden="false" customHeight="false" outlineLevel="0" collapsed="false">
      <c r="A55" s="0" t="str">
        <f aca="false">HYPERLINK("http://www.godatabase.org/cgi-bin/go.cgi?query=GO:0008630&amp;auto_wild_cards=yes&amp;view=query&amp;action=query&amp;search_constraint=terms","GO:0008630_DNA_damage_response__signal_transduction_resulting_in_induction_of_apoptosis")</f>
        <v>GO:0008630_DNA_damage_response__signal_transduction_resulting_in_induction_of_apoptosis</v>
      </c>
      <c r="B55" s="0" t="n">
        <v>14</v>
      </c>
      <c r="C55" s="0" t="n">
        <v>2</v>
      </c>
      <c r="D55" s="0" t="n">
        <v>9.382594</v>
      </c>
      <c r="E55" s="0" t="n">
        <v>-1.730479</v>
      </c>
      <c r="F55" s="0" t="n">
        <v>54</v>
      </c>
      <c r="G55" s="0" t="n">
        <v>5.884081</v>
      </c>
      <c r="H55" s="0" t="n">
        <v>15.63</v>
      </c>
      <c r="I55" s="0" t="n">
        <v>25.375919</v>
      </c>
      <c r="J55" s="0" t="n">
        <v>0.289444</v>
      </c>
    </row>
    <row r="56" customFormat="false" ht="15" hidden="false" customHeight="false" outlineLevel="0" collapsed="false">
      <c r="A56" s="0" t="str">
        <f aca="false">HYPERLINK("http://www.godatabase.org/cgi-bin/go.cgi?query=GO:0006959&amp;auto_wild_cards=yes&amp;view=query&amp;action=query&amp;search_constraint=terms","GO:0006959_humoral_immune_response")</f>
        <v>GO:0006959_humoral_immune_response</v>
      </c>
      <c r="B56" s="0" t="n">
        <v>67</v>
      </c>
      <c r="C56" s="0" t="n">
        <v>4</v>
      </c>
      <c r="D56" s="0" t="n">
        <v>3.921084</v>
      </c>
      <c r="E56" s="0" t="n">
        <v>-1.723007</v>
      </c>
      <c r="F56" s="0" t="n">
        <v>56</v>
      </c>
      <c r="G56" s="0" t="n">
        <v>5.965045</v>
      </c>
      <c r="H56" s="0" t="n">
        <v>15.81</v>
      </c>
      <c r="I56" s="0" t="n">
        <v>25.654955</v>
      </c>
      <c r="J56" s="0" t="n">
        <v>0.282321</v>
      </c>
    </row>
    <row r="57" customFormat="false" ht="15" hidden="false" customHeight="false" outlineLevel="0" collapsed="false">
      <c r="A57" s="0" t="str">
        <f aca="false">HYPERLINK("http://www.godatabase.org/cgi-bin/go.cgi?query=GO:0046365&amp;auto_wild_cards=yes&amp;view=query&amp;action=query&amp;search_constraint=terms","GO:0046365_monosaccharide_catabolic_process")</f>
        <v>GO:0046365_monosaccharide_catabolic_process</v>
      </c>
      <c r="B57" s="0" t="n">
        <v>67</v>
      </c>
      <c r="C57" s="0" t="n">
        <v>4</v>
      </c>
      <c r="D57" s="0" t="n">
        <v>3.921084</v>
      </c>
      <c r="E57" s="0" t="n">
        <v>-1.723007</v>
      </c>
      <c r="F57" s="0" t="n">
        <v>56</v>
      </c>
      <c r="G57" s="0" t="n">
        <v>5.965045</v>
      </c>
      <c r="H57" s="0" t="n">
        <v>15.81</v>
      </c>
      <c r="I57" s="0" t="n">
        <v>25.654955</v>
      </c>
      <c r="J57" s="0" t="n">
        <v>0.282321</v>
      </c>
    </row>
    <row r="58" customFormat="false" ht="15" hidden="false" customHeight="false" outlineLevel="0" collapsed="false">
      <c r="A58" s="0" t="str">
        <f aca="false">HYPERLINK("http://www.godatabase.org/cgi-bin/go.cgi?query=GO:0002526&amp;auto_wild_cards=yes&amp;view=query&amp;action=query&amp;search_constraint=terms","GO:0002526_acute_inflammatory_response")</f>
        <v>GO:0002526_acute_inflammatory_response</v>
      </c>
      <c r="B58" s="0" t="n">
        <v>68</v>
      </c>
      <c r="C58" s="0" t="n">
        <v>4</v>
      </c>
      <c r="D58" s="0" t="n">
        <v>3.863421</v>
      </c>
      <c r="E58" s="0" t="n">
        <v>-1.701723</v>
      </c>
      <c r="F58" s="0" t="n">
        <v>57</v>
      </c>
      <c r="G58" s="0" t="n">
        <v>6.209622</v>
      </c>
      <c r="H58" s="0" t="n">
        <v>16.24</v>
      </c>
      <c r="I58" s="0" t="n">
        <v>26.270378</v>
      </c>
      <c r="J58" s="0" t="n">
        <v>0.284912</v>
      </c>
    </row>
    <row r="59" customFormat="false" ht="15" hidden="false" customHeight="false" outlineLevel="0" collapsed="false">
      <c r="A59" s="0" t="str">
        <f aca="false">HYPERLINK("http://www.godatabase.org/cgi-bin/go.cgi?query=GO:0046164&amp;auto_wild_cards=yes&amp;view=query&amp;action=query&amp;search_constraint=terms","GO:0046164_alcohol_catabolic_process")</f>
        <v>GO:0046164_alcohol_catabolic_process</v>
      </c>
      <c r="B59" s="0" t="n">
        <v>69</v>
      </c>
      <c r="C59" s="0" t="n">
        <v>4</v>
      </c>
      <c r="D59" s="0" t="n">
        <v>3.80743</v>
      </c>
      <c r="E59" s="0" t="n">
        <v>-1.680828</v>
      </c>
      <c r="F59" s="0" t="n">
        <v>58</v>
      </c>
      <c r="G59" s="0" t="n">
        <v>6.448058</v>
      </c>
      <c r="H59" s="0" t="n">
        <v>16.53</v>
      </c>
      <c r="I59" s="0" t="n">
        <v>26.611942</v>
      </c>
      <c r="J59" s="0" t="n">
        <v>0.285</v>
      </c>
    </row>
    <row r="60" customFormat="false" ht="15" hidden="false" customHeight="false" outlineLevel="0" collapsed="false">
      <c r="A60" s="0" t="str">
        <f aca="false">HYPERLINK("http://www.godatabase.org/cgi-bin/go.cgi?query=GO:0006516&amp;auto_wild_cards=yes&amp;view=query&amp;action=query&amp;search_constraint=terms","GO:0006516_glycoprotein_catabolic_process")</f>
        <v>GO:0006516_glycoprotein_catabolic_process</v>
      </c>
      <c r="B60" s="0" t="n">
        <v>15</v>
      </c>
      <c r="C60" s="0" t="n">
        <v>2</v>
      </c>
      <c r="D60" s="0" t="n">
        <v>8.757088</v>
      </c>
      <c r="E60" s="0" t="n">
        <v>-1.672647</v>
      </c>
      <c r="F60" s="0" t="n">
        <v>60</v>
      </c>
      <c r="G60" s="0" t="n">
        <v>6.988216</v>
      </c>
      <c r="H60" s="0" t="n">
        <v>17.28</v>
      </c>
      <c r="I60" s="0" t="n">
        <v>27.571784</v>
      </c>
      <c r="J60" s="0" t="n">
        <v>0.288</v>
      </c>
    </row>
    <row r="61" customFormat="false" ht="15" hidden="false" customHeight="false" outlineLevel="0" collapsed="false">
      <c r="A61" s="0" t="str">
        <f aca="false">HYPERLINK("http://www.godatabase.org/cgi-bin/go.cgi?query=GO:0030004&amp;auto_wild_cards=yes&amp;view=query&amp;action=query&amp;search_constraint=terms","GO:0030004_monovalent_inorganic_cation_homeostasis")</f>
        <v>GO:0030004_monovalent_inorganic_cation_homeostasis</v>
      </c>
      <c r="B61" s="0" t="n">
        <v>15</v>
      </c>
      <c r="C61" s="0" t="n">
        <v>2</v>
      </c>
      <c r="D61" s="0" t="n">
        <v>8.757088</v>
      </c>
      <c r="E61" s="0" t="n">
        <v>-1.672647</v>
      </c>
      <c r="F61" s="0" t="n">
        <v>60</v>
      </c>
      <c r="G61" s="0" t="n">
        <v>6.988216</v>
      </c>
      <c r="H61" s="0" t="n">
        <v>17.28</v>
      </c>
      <c r="I61" s="0" t="n">
        <v>27.571784</v>
      </c>
      <c r="J61" s="0" t="n">
        <v>0.288</v>
      </c>
    </row>
    <row r="62" customFormat="false" ht="15" hidden="false" customHeight="false" outlineLevel="0" collapsed="false">
      <c r="A62" s="0" t="str">
        <f aca="false">HYPERLINK("http://www.godatabase.org/cgi-bin/go.cgi?query=GO:0009617&amp;auto_wild_cards=yes&amp;view=query&amp;action=query&amp;search_constraint=terms","GO:0009617_response_to_bacterium")</f>
        <v>GO:0009617_response_to_bacterium</v>
      </c>
      <c r="B62" s="0" t="n">
        <v>72</v>
      </c>
      <c r="C62" s="0" t="n">
        <v>4</v>
      </c>
      <c r="D62" s="0" t="n">
        <v>3.648787</v>
      </c>
      <c r="E62" s="0" t="n">
        <v>-1.620375</v>
      </c>
      <c r="F62" s="0" t="n">
        <v>61</v>
      </c>
      <c r="G62" s="0" t="n">
        <v>7.529333</v>
      </c>
      <c r="H62" s="0" t="n">
        <v>18.14</v>
      </c>
      <c r="I62" s="0" t="n">
        <v>28.750667</v>
      </c>
      <c r="J62" s="0" t="n">
        <v>0.297377</v>
      </c>
    </row>
    <row r="63" customFormat="false" ht="15" hidden="false" customHeight="false" outlineLevel="0" collapsed="false">
      <c r="A63" s="0" t="str">
        <f aca="false">HYPERLINK("http://www.godatabase.org/cgi-bin/go.cgi?query=GO:0009620&amp;auto_wild_cards=yes&amp;view=query&amp;action=query&amp;search_constraint=terms","GO:0009620_response_to_fungus")</f>
        <v>GO:0009620_response_to_fungus</v>
      </c>
      <c r="B63" s="0" t="n">
        <v>16</v>
      </c>
      <c r="C63" s="0" t="n">
        <v>2</v>
      </c>
      <c r="D63" s="0" t="n">
        <v>8.20977</v>
      </c>
      <c r="E63" s="0" t="n">
        <v>-1.618966</v>
      </c>
      <c r="F63" s="0" t="n">
        <v>62</v>
      </c>
      <c r="G63" s="0" t="n">
        <v>8.154679</v>
      </c>
      <c r="H63" s="0" t="n">
        <v>19.13</v>
      </c>
      <c r="I63" s="0" t="n">
        <v>30.105321</v>
      </c>
      <c r="J63" s="0" t="n">
        <v>0.308548</v>
      </c>
    </row>
    <row r="64" customFormat="false" ht="15" hidden="false" customHeight="false" outlineLevel="0" collapsed="false">
      <c r="A64" s="0" t="str">
        <f aca="false">HYPERLINK("http://www.godatabase.org/cgi-bin/go.cgi?query=GO:0043285&amp;auto_wild_cards=yes&amp;view=query&amp;action=query&amp;search_constraint=terms","GO:0043285_biopolymer_catabolic_process")</f>
        <v>GO:0043285_biopolymer_catabolic_process</v>
      </c>
      <c r="B64" s="0" t="n">
        <v>275</v>
      </c>
      <c r="C64" s="0" t="n">
        <v>9</v>
      </c>
      <c r="D64" s="0" t="n">
        <v>2.149467</v>
      </c>
      <c r="E64" s="0" t="n">
        <v>-1.60486</v>
      </c>
      <c r="F64" s="0" t="n">
        <v>63</v>
      </c>
      <c r="G64" s="0" t="n">
        <v>8.329975</v>
      </c>
      <c r="H64" s="0" t="n">
        <v>19.4</v>
      </c>
      <c r="I64" s="0" t="n">
        <v>30.470025</v>
      </c>
      <c r="J64" s="0" t="n">
        <v>0.307937</v>
      </c>
    </row>
    <row r="65" customFormat="false" ht="15" hidden="false" customHeight="false" outlineLevel="0" collapsed="false">
      <c r="A65" s="0" t="str">
        <f aca="false">HYPERLINK("http://www.godatabase.org/cgi-bin/go.cgi?query=GO:0051052&amp;auto_wild_cards=yes&amp;view=query&amp;action=query&amp;search_constraint=terms","GO:0051052_regulation_of_DNA_metabolic_process")</f>
        <v>GO:0051052_regulation_of_DNA_metabolic_process</v>
      </c>
      <c r="B65" s="0" t="n">
        <v>42</v>
      </c>
      <c r="C65" s="0" t="n">
        <v>3</v>
      </c>
      <c r="D65" s="0" t="n">
        <v>4.691297</v>
      </c>
      <c r="E65" s="0" t="n">
        <v>-1.588328</v>
      </c>
      <c r="F65" s="0" t="n">
        <v>64</v>
      </c>
      <c r="G65" s="0" t="n">
        <v>8.56642</v>
      </c>
      <c r="H65" s="0" t="n">
        <v>19.81</v>
      </c>
      <c r="I65" s="0" t="n">
        <v>31.05358</v>
      </c>
      <c r="J65" s="0" t="n">
        <v>0.309531</v>
      </c>
    </row>
    <row r="66" customFormat="false" ht="15" hidden="false" customHeight="false" outlineLevel="0" collapsed="false">
      <c r="A66" s="0" t="str">
        <f aca="false">HYPERLINK("http://www.godatabase.org/cgi-bin/go.cgi?query=GO:0009581&amp;auto_wild_cards=yes&amp;view=query&amp;action=query&amp;search_constraint=terms","GO:0009581_detection_of_external_stimulus")</f>
        <v>GO:0009581_detection_of_external_stimulus</v>
      </c>
      <c r="B66" s="0" t="n">
        <v>43</v>
      </c>
      <c r="C66" s="0" t="n">
        <v>3</v>
      </c>
      <c r="D66" s="0" t="n">
        <v>4.582197</v>
      </c>
      <c r="E66" s="0" t="n">
        <v>-1.561683</v>
      </c>
      <c r="F66" s="0" t="n">
        <v>65</v>
      </c>
      <c r="G66" s="0" t="n">
        <v>9.664247</v>
      </c>
      <c r="H66" s="0" t="n">
        <v>21.46</v>
      </c>
      <c r="I66" s="0" t="n">
        <v>33.255753</v>
      </c>
      <c r="J66" s="0" t="n">
        <v>0.330154</v>
      </c>
    </row>
    <row r="67" customFormat="false" ht="15" hidden="false" customHeight="false" outlineLevel="0" collapsed="false">
      <c r="A67" s="0" t="str">
        <f aca="false">HYPERLINK("http://www.godatabase.org/cgi-bin/go.cgi?query=GO:0006928&amp;auto_wild_cards=yes&amp;view=query&amp;action=query&amp;search_constraint=terms","GO:0006928_cell_motility")</f>
        <v>GO:0006928_cell_motility</v>
      </c>
      <c r="B67" s="0" t="n">
        <v>329</v>
      </c>
      <c r="C67" s="0" t="n">
        <v>10</v>
      </c>
      <c r="D67" s="0" t="n">
        <v>1.996297</v>
      </c>
      <c r="E67" s="0" t="n">
        <v>-1.537721</v>
      </c>
      <c r="F67" s="0" t="n">
        <v>67</v>
      </c>
      <c r="G67" s="0" t="n">
        <v>9.706091</v>
      </c>
      <c r="H67" s="0" t="n">
        <v>21.8</v>
      </c>
      <c r="I67" s="0" t="n">
        <v>33.893909</v>
      </c>
      <c r="J67" s="0" t="n">
        <v>0.325373</v>
      </c>
    </row>
    <row r="68" customFormat="false" ht="15" hidden="false" customHeight="false" outlineLevel="0" collapsed="false">
      <c r="A68" s="0" t="str">
        <f aca="false">HYPERLINK("http://www.godatabase.org/cgi-bin/go.cgi?query=GO:0051674&amp;auto_wild_cards=yes&amp;view=query&amp;action=query&amp;search_constraint=terms","GO:0051674_localization_of_cell")</f>
        <v>GO:0051674_localization_of_cell</v>
      </c>
      <c r="B68" s="0" t="n">
        <v>329</v>
      </c>
      <c r="C68" s="0" t="n">
        <v>10</v>
      </c>
      <c r="D68" s="0" t="n">
        <v>1.996297</v>
      </c>
      <c r="E68" s="0" t="n">
        <v>-1.537721</v>
      </c>
      <c r="F68" s="0" t="n">
        <v>67</v>
      </c>
      <c r="G68" s="0" t="n">
        <v>9.706091</v>
      </c>
      <c r="H68" s="0" t="n">
        <v>21.8</v>
      </c>
      <c r="I68" s="0" t="n">
        <v>33.893909</v>
      </c>
      <c r="J68" s="0" t="n">
        <v>0.325373</v>
      </c>
    </row>
    <row r="69" customFormat="false" ht="15" hidden="false" customHeight="false" outlineLevel="0" collapsed="false">
      <c r="A69" s="0" t="str">
        <f aca="false">HYPERLINK("http://www.godatabase.org/cgi-bin/go.cgi?query=GO:0031326&amp;auto_wild_cards=yes&amp;view=query&amp;action=query&amp;search_constraint=terms","GO:0031326_regulation_of_cellular_biosynthetic_process")</f>
        <v>GO:0031326_regulation_of_cellular_biosynthetic_process</v>
      </c>
      <c r="B69" s="0" t="n">
        <v>153</v>
      </c>
      <c r="C69" s="0" t="n">
        <v>6</v>
      </c>
      <c r="D69" s="0" t="n">
        <v>2.575614</v>
      </c>
      <c r="E69" s="0" t="n">
        <v>-1.530488</v>
      </c>
      <c r="F69" s="0" t="n">
        <v>68</v>
      </c>
      <c r="G69" s="0" t="n">
        <v>9.904412</v>
      </c>
      <c r="H69" s="0" t="n">
        <v>22.02</v>
      </c>
      <c r="I69" s="0" t="n">
        <v>34.135588</v>
      </c>
      <c r="J69" s="0" t="n">
        <v>0.323824</v>
      </c>
    </row>
    <row r="70" customFormat="false" ht="15" hidden="false" customHeight="false" outlineLevel="0" collapsed="false">
      <c r="A70" s="0" t="str">
        <f aca="false">HYPERLINK("http://www.godatabase.org/cgi-bin/go.cgi?query=GO:0042108&amp;auto_wild_cards=yes&amp;view=query&amp;action=query&amp;search_constraint=terms","GO:0042108_positive_regulation_of_cytokine_biosynthetic_process")</f>
        <v>GO:0042108_positive_regulation_of_cytokine_biosynthetic_process</v>
      </c>
      <c r="B70" s="0" t="n">
        <v>45</v>
      </c>
      <c r="C70" s="0" t="n">
        <v>3</v>
      </c>
      <c r="D70" s="0" t="n">
        <v>4.378544</v>
      </c>
      <c r="E70" s="0" t="n">
        <v>-1.510565</v>
      </c>
      <c r="F70" s="0" t="n">
        <v>69</v>
      </c>
      <c r="G70" s="0" t="n">
        <v>10.71899</v>
      </c>
      <c r="H70" s="0" t="n">
        <v>23.32</v>
      </c>
      <c r="I70" s="0" t="n">
        <v>35.92101</v>
      </c>
      <c r="J70" s="0" t="n">
        <v>0.337971</v>
      </c>
    </row>
    <row r="71" customFormat="false" ht="15" hidden="false" customHeight="false" outlineLevel="0" collapsed="false">
      <c r="A71" s="0" t="str">
        <f aca="false">HYPERLINK("http://www.godatabase.org/cgi-bin/go.cgi?query=GO:0006584&amp;auto_wild_cards=yes&amp;view=query&amp;action=query&amp;search_constraint=terms","GO:0006584_catecholamine_metabolic_process")</f>
        <v>GO:0006584_catecholamine_metabolic_process</v>
      </c>
      <c r="B71" s="0" t="n">
        <v>19</v>
      </c>
      <c r="C71" s="0" t="n">
        <v>2</v>
      </c>
      <c r="D71" s="0" t="n">
        <v>6.913491</v>
      </c>
      <c r="E71" s="0" t="n">
        <v>-1.47805</v>
      </c>
      <c r="F71" s="0" t="n">
        <v>76</v>
      </c>
      <c r="G71" s="0" t="n">
        <v>11.961562</v>
      </c>
      <c r="H71" s="0" t="n">
        <v>25.21</v>
      </c>
      <c r="I71" s="0" t="n">
        <v>38.458438</v>
      </c>
      <c r="J71" s="0" t="n">
        <v>0.331711</v>
      </c>
    </row>
    <row r="72" customFormat="false" ht="15" hidden="false" customHeight="false" outlineLevel="0" collapsed="false">
      <c r="A72" s="0" t="str">
        <f aca="false">HYPERLINK("http://www.godatabase.org/cgi-bin/go.cgi?query=GO:0030574&amp;auto_wild_cards=yes&amp;view=query&amp;action=query&amp;search_constraint=terms","GO:0030574_collagen_catabolic_process")</f>
        <v>GO:0030574_collagen_catabolic_process</v>
      </c>
      <c r="B72" s="0" t="n">
        <v>19</v>
      </c>
      <c r="C72" s="0" t="n">
        <v>2</v>
      </c>
      <c r="D72" s="0" t="n">
        <v>6.913491</v>
      </c>
      <c r="E72" s="0" t="n">
        <v>-1.47805</v>
      </c>
      <c r="F72" s="0" t="n">
        <v>76</v>
      </c>
      <c r="G72" s="0" t="n">
        <v>11.961562</v>
      </c>
      <c r="H72" s="0" t="n">
        <v>25.21</v>
      </c>
      <c r="I72" s="0" t="n">
        <v>38.458438</v>
      </c>
      <c r="J72" s="0" t="n">
        <v>0.331711</v>
      </c>
    </row>
    <row r="73" customFormat="false" ht="15" hidden="false" customHeight="false" outlineLevel="0" collapsed="false">
      <c r="A73" s="0" t="str">
        <f aca="false">HYPERLINK("http://www.godatabase.org/cgi-bin/go.cgi?query=GO:0044254&amp;auto_wild_cards=yes&amp;view=query&amp;action=query&amp;search_constraint=terms","GO:0044254_multicellular_organismal_protein_catabolic_process")</f>
        <v>GO:0044254_multicellular_organismal_protein_catabolic_process</v>
      </c>
      <c r="B73" s="0" t="n">
        <v>19</v>
      </c>
      <c r="C73" s="0" t="n">
        <v>2</v>
      </c>
      <c r="D73" s="0" t="n">
        <v>6.913491</v>
      </c>
      <c r="E73" s="0" t="n">
        <v>-1.47805</v>
      </c>
      <c r="F73" s="0" t="n">
        <v>76</v>
      </c>
      <c r="G73" s="0" t="n">
        <v>11.961562</v>
      </c>
      <c r="H73" s="0" t="n">
        <v>25.21</v>
      </c>
      <c r="I73" s="0" t="n">
        <v>38.458438</v>
      </c>
      <c r="J73" s="0" t="n">
        <v>0.331711</v>
      </c>
    </row>
    <row r="74" customFormat="false" ht="15" hidden="false" customHeight="false" outlineLevel="0" collapsed="false">
      <c r="A74" s="0" t="str">
        <f aca="false">HYPERLINK("http://www.godatabase.org/cgi-bin/go.cgi?query=GO:0044256&amp;auto_wild_cards=yes&amp;view=query&amp;action=query&amp;search_constraint=terms","GO:0044256_protein_digestion")</f>
        <v>GO:0044256_protein_digestion</v>
      </c>
      <c r="B74" s="0" t="n">
        <v>19</v>
      </c>
      <c r="C74" s="0" t="n">
        <v>2</v>
      </c>
      <c r="D74" s="0" t="n">
        <v>6.913491</v>
      </c>
      <c r="E74" s="0" t="n">
        <v>-1.47805</v>
      </c>
      <c r="F74" s="0" t="n">
        <v>76</v>
      </c>
      <c r="G74" s="0" t="n">
        <v>11.961562</v>
      </c>
      <c r="H74" s="0" t="n">
        <v>25.21</v>
      </c>
      <c r="I74" s="0" t="n">
        <v>38.458438</v>
      </c>
      <c r="J74" s="0" t="n">
        <v>0.331711</v>
      </c>
    </row>
    <row r="75" customFormat="false" ht="15" hidden="false" customHeight="false" outlineLevel="0" collapsed="false">
      <c r="A75" s="0" t="str">
        <f aca="false">HYPERLINK("http://www.godatabase.org/cgi-bin/go.cgi?query=GO:0044259&amp;auto_wild_cards=yes&amp;view=query&amp;action=query&amp;search_constraint=terms","GO:0044259_multicellular_organismal_macromolecule_metabolic_process")</f>
        <v>GO:0044259_multicellular_organismal_macromolecule_metabolic_process</v>
      </c>
      <c r="B75" s="0" t="n">
        <v>19</v>
      </c>
      <c r="C75" s="0" t="n">
        <v>2</v>
      </c>
      <c r="D75" s="0" t="n">
        <v>6.913491</v>
      </c>
      <c r="E75" s="0" t="n">
        <v>-1.47805</v>
      </c>
      <c r="F75" s="0" t="n">
        <v>76</v>
      </c>
      <c r="G75" s="0" t="n">
        <v>11.961562</v>
      </c>
      <c r="H75" s="0" t="n">
        <v>25.21</v>
      </c>
      <c r="I75" s="0" t="n">
        <v>38.458438</v>
      </c>
      <c r="J75" s="0" t="n">
        <v>0.331711</v>
      </c>
    </row>
    <row r="76" customFormat="false" ht="15" hidden="false" customHeight="false" outlineLevel="0" collapsed="false">
      <c r="A76" s="0" t="str">
        <f aca="false">HYPERLINK("http://www.godatabase.org/cgi-bin/go.cgi?query=GO:0044266&amp;auto_wild_cards=yes&amp;view=query&amp;action=query&amp;search_constraint=terms","GO:0044266_multicellular_organismal_macromolecule_catabolic_process")</f>
        <v>GO:0044266_multicellular_organismal_macromolecule_catabolic_process</v>
      </c>
      <c r="B76" s="0" t="n">
        <v>19</v>
      </c>
      <c r="C76" s="0" t="n">
        <v>2</v>
      </c>
      <c r="D76" s="0" t="n">
        <v>6.913491</v>
      </c>
      <c r="E76" s="0" t="n">
        <v>-1.47805</v>
      </c>
      <c r="F76" s="0" t="n">
        <v>76</v>
      </c>
      <c r="G76" s="0" t="n">
        <v>11.961562</v>
      </c>
      <c r="H76" s="0" t="n">
        <v>25.21</v>
      </c>
      <c r="I76" s="0" t="n">
        <v>38.458438</v>
      </c>
      <c r="J76" s="0" t="n">
        <v>0.331711</v>
      </c>
    </row>
    <row r="77" customFormat="false" ht="15" hidden="false" customHeight="false" outlineLevel="0" collapsed="false">
      <c r="A77" s="0" t="str">
        <f aca="false">HYPERLINK("http://www.godatabase.org/cgi-bin/go.cgi?query=GO:0044268&amp;auto_wild_cards=yes&amp;view=query&amp;action=query&amp;search_constraint=terms","GO:0044268_multicellular_organismal_protein_metabolic_process")</f>
        <v>GO:0044268_multicellular_organismal_protein_metabolic_process</v>
      </c>
      <c r="B77" s="0" t="n">
        <v>19</v>
      </c>
      <c r="C77" s="0" t="n">
        <v>2</v>
      </c>
      <c r="D77" s="0" t="n">
        <v>6.913491</v>
      </c>
      <c r="E77" s="0" t="n">
        <v>-1.47805</v>
      </c>
      <c r="F77" s="0" t="n">
        <v>76</v>
      </c>
      <c r="G77" s="0" t="n">
        <v>11.961562</v>
      </c>
      <c r="H77" s="0" t="n">
        <v>25.21</v>
      </c>
      <c r="I77" s="0" t="n">
        <v>38.458438</v>
      </c>
      <c r="J77" s="0" t="n">
        <v>0.331711</v>
      </c>
    </row>
    <row r="78" customFormat="false" ht="15" hidden="false" customHeight="false" outlineLevel="0" collapsed="false">
      <c r="A78" s="0" t="str">
        <f aca="false">HYPERLINK("http://www.godatabase.org/cgi-bin/go.cgi?query=GO:0018958&amp;auto_wild_cards=yes&amp;view=query&amp;action=query&amp;search_constraint=terms","GO:0018958_phenol_metabolic_process")</f>
        <v>GO:0018958_phenol_metabolic_process</v>
      </c>
      <c r="B78" s="0" t="n">
        <v>20</v>
      </c>
      <c r="C78" s="0" t="n">
        <v>2</v>
      </c>
      <c r="D78" s="0" t="n">
        <v>6.567816</v>
      </c>
      <c r="E78" s="0" t="n">
        <v>-1.436581</v>
      </c>
      <c r="F78" s="0" t="n">
        <v>79</v>
      </c>
      <c r="G78" s="0" t="n">
        <v>13.430547</v>
      </c>
      <c r="H78" s="0" t="n">
        <v>27.5</v>
      </c>
      <c r="I78" s="0" t="n">
        <v>41.569453</v>
      </c>
      <c r="J78" s="0" t="n">
        <v>0.348101</v>
      </c>
    </row>
    <row r="79" customFormat="false" ht="15" hidden="false" customHeight="false" outlineLevel="0" collapsed="false">
      <c r="A79" s="0" t="str">
        <f aca="false">HYPERLINK("http://www.godatabase.org/cgi-bin/go.cgi?query=GO:0032963&amp;auto_wild_cards=yes&amp;view=query&amp;action=query&amp;search_constraint=terms","GO:0032963_collagen_metabolic_process")</f>
        <v>GO:0032963_collagen_metabolic_process</v>
      </c>
      <c r="B79" s="0" t="n">
        <v>20</v>
      </c>
      <c r="C79" s="0" t="n">
        <v>2</v>
      </c>
      <c r="D79" s="0" t="n">
        <v>6.567816</v>
      </c>
      <c r="E79" s="0" t="n">
        <v>-1.436581</v>
      </c>
      <c r="F79" s="0" t="n">
        <v>79</v>
      </c>
      <c r="G79" s="0" t="n">
        <v>13.430547</v>
      </c>
      <c r="H79" s="0" t="n">
        <v>27.5</v>
      </c>
      <c r="I79" s="0" t="n">
        <v>41.569453</v>
      </c>
      <c r="J79" s="0" t="n">
        <v>0.348101</v>
      </c>
    </row>
    <row r="80" customFormat="false" ht="15" hidden="false" customHeight="false" outlineLevel="0" collapsed="false">
      <c r="A80" s="0" t="str">
        <f aca="false">HYPERLINK("http://www.godatabase.org/cgi-bin/go.cgi?query=GO:0044243&amp;auto_wild_cards=yes&amp;view=query&amp;action=query&amp;search_constraint=terms","GO:0044243_multicellular_organismal_catabolic_process")</f>
        <v>GO:0044243_multicellular_organismal_catabolic_process</v>
      </c>
      <c r="B80" s="0" t="n">
        <v>20</v>
      </c>
      <c r="C80" s="0" t="n">
        <v>2</v>
      </c>
      <c r="D80" s="0" t="n">
        <v>6.567816</v>
      </c>
      <c r="E80" s="0" t="n">
        <v>-1.436581</v>
      </c>
      <c r="F80" s="0" t="n">
        <v>79</v>
      </c>
      <c r="G80" s="0" t="n">
        <v>13.430547</v>
      </c>
      <c r="H80" s="0" t="n">
        <v>27.5</v>
      </c>
      <c r="I80" s="0" t="n">
        <v>41.569453</v>
      </c>
      <c r="J80" s="0" t="n">
        <v>0.348101</v>
      </c>
    </row>
    <row r="81" customFormat="false" ht="15" hidden="false" customHeight="false" outlineLevel="0" collapsed="false">
      <c r="A81" s="0" t="str">
        <f aca="false">HYPERLINK("http://www.godatabase.org/cgi-bin/go.cgi?query=GO:0048518&amp;auto_wild_cards=yes&amp;view=query&amp;action=query&amp;search_constraint=terms","GO:0048518_positive_regulation_of_biological_process")</f>
        <v>GO:0048518_positive_regulation_of_biological_process</v>
      </c>
      <c r="B81" s="0" t="n">
        <v>863</v>
      </c>
      <c r="C81" s="0" t="n">
        <v>20</v>
      </c>
      <c r="D81" s="0" t="n">
        <v>1.522089</v>
      </c>
      <c r="E81" s="0" t="n">
        <v>-1.409937</v>
      </c>
      <c r="F81" s="0" t="n">
        <v>80</v>
      </c>
      <c r="G81" s="0" t="n">
        <v>13.81437</v>
      </c>
      <c r="H81" s="0" t="n">
        <v>28.18</v>
      </c>
      <c r="I81" s="0" t="n">
        <v>42.54563</v>
      </c>
      <c r="J81" s="0" t="n">
        <v>0.35225</v>
      </c>
    </row>
    <row r="82" customFormat="false" ht="15" hidden="false" customHeight="false" outlineLevel="0" collapsed="false">
      <c r="A82" s="0" t="str">
        <f aca="false">HYPERLINK("http://www.godatabase.org/cgi-bin/go.cgi?query=GO:0006100&amp;auto_wild_cards=yes&amp;view=query&amp;action=query&amp;search_constraint=terms","GO:0006100_tricarboxylic_acid_cycle_intermediate_metabolic_process")</f>
        <v>GO:0006100_tricarboxylic_acid_cycle_intermediate_metabolic_process</v>
      </c>
      <c r="B82" s="0" t="n">
        <v>21</v>
      </c>
      <c r="C82" s="0" t="n">
        <v>2</v>
      </c>
      <c r="D82" s="0" t="n">
        <v>6.255063</v>
      </c>
      <c r="E82" s="0" t="n">
        <v>-1.397399</v>
      </c>
      <c r="F82" s="0" t="n">
        <v>82</v>
      </c>
      <c r="G82" s="0" t="n">
        <v>14.444094</v>
      </c>
      <c r="H82" s="0" t="n">
        <v>29.57</v>
      </c>
      <c r="I82" s="0" t="n">
        <v>44.695906</v>
      </c>
      <c r="J82" s="0" t="n">
        <v>0.36061</v>
      </c>
    </row>
    <row r="83" customFormat="false" ht="15" hidden="false" customHeight="false" outlineLevel="0" collapsed="false">
      <c r="A83" s="0" t="str">
        <f aca="false">HYPERLINK("http://www.godatabase.org/cgi-bin/go.cgi?query=GO:0006275&amp;auto_wild_cards=yes&amp;view=query&amp;action=query&amp;search_constraint=terms","GO:0006275_regulation_of_DNA_replication")</f>
        <v>GO:0006275_regulation_of_DNA_replication</v>
      </c>
      <c r="B83" s="0" t="n">
        <v>21</v>
      </c>
      <c r="C83" s="0" t="n">
        <v>2</v>
      </c>
      <c r="D83" s="0" t="n">
        <v>6.255063</v>
      </c>
      <c r="E83" s="0" t="n">
        <v>-1.397399</v>
      </c>
      <c r="F83" s="0" t="n">
        <v>82</v>
      </c>
      <c r="G83" s="0" t="n">
        <v>14.444094</v>
      </c>
      <c r="H83" s="0" t="n">
        <v>29.57</v>
      </c>
      <c r="I83" s="0" t="n">
        <v>44.695906</v>
      </c>
      <c r="J83" s="0" t="n">
        <v>0.36061</v>
      </c>
    </row>
    <row r="84" customFormat="false" ht="15" hidden="false" customHeight="false" outlineLevel="0" collapsed="false">
      <c r="A84" s="0" t="str">
        <f aca="false">HYPERLINK("http://www.godatabase.org/cgi-bin/go.cgi?query=GO:0009889&amp;auto_wild_cards=yes&amp;view=query&amp;action=query&amp;search_constraint=terms","GO:0009889_regulation_of_biosynthetic_process")</f>
        <v>GO:0009889_regulation_of_biosynthetic_process</v>
      </c>
      <c r="B84" s="0" t="n">
        <v>166</v>
      </c>
      <c r="C84" s="0" t="n">
        <v>6</v>
      </c>
      <c r="D84" s="0" t="n">
        <v>2.373909</v>
      </c>
      <c r="E84" s="0" t="n">
        <v>-1.383424</v>
      </c>
      <c r="F84" s="0" t="n">
        <v>83</v>
      </c>
      <c r="G84" s="0" t="n">
        <v>14.963813</v>
      </c>
      <c r="H84" s="0" t="n">
        <v>30.13</v>
      </c>
      <c r="I84" s="0" t="n">
        <v>45.296187</v>
      </c>
      <c r="J84" s="0" t="n">
        <v>0.363012</v>
      </c>
    </row>
    <row r="85" customFormat="false" ht="15" hidden="false" customHeight="false" outlineLevel="0" collapsed="false">
      <c r="A85" s="0" t="str">
        <f aca="false">HYPERLINK("http://www.godatabase.org/cgi-bin/go.cgi?query=GO:0016064&amp;auto_wild_cards=yes&amp;view=query&amp;action=query&amp;search_constraint=terms","GO:0016064_immunoglobulin_mediated_immune_response")</f>
        <v>GO:0016064_immunoglobulin_mediated_immune_response</v>
      </c>
      <c r="B85" s="0" t="n">
        <v>52</v>
      </c>
      <c r="C85" s="0" t="n">
        <v>3</v>
      </c>
      <c r="D85" s="0" t="n">
        <v>3.789125</v>
      </c>
      <c r="E85" s="0" t="n">
        <v>-1.351332</v>
      </c>
      <c r="F85" s="0" t="n">
        <v>84</v>
      </c>
      <c r="G85" s="0" t="n">
        <v>16.404093</v>
      </c>
      <c r="H85" s="0" t="n">
        <v>32</v>
      </c>
      <c r="I85" s="0" t="n">
        <v>47.595907</v>
      </c>
      <c r="J85" s="0" t="n">
        <v>0.380952</v>
      </c>
    </row>
    <row r="86" customFormat="false" ht="15" hidden="false" customHeight="false" outlineLevel="0" collapsed="false">
      <c r="A86" s="0" t="str">
        <f aca="false">HYPERLINK("http://www.godatabase.org/cgi-bin/go.cgi?query=GO:0044275&amp;auto_wild_cards=yes&amp;view=query&amp;action=query&amp;search_constraint=terms","GO:0044275_cellular_carbohydrate_catabolic_process")</f>
        <v>GO:0044275_cellular_carbohydrate_catabolic_process</v>
      </c>
      <c r="B86" s="0" t="n">
        <v>88</v>
      </c>
      <c r="C86" s="0" t="n">
        <v>4</v>
      </c>
      <c r="D86" s="0" t="n">
        <v>2.985371</v>
      </c>
      <c r="E86" s="0" t="n">
        <v>-1.345137</v>
      </c>
      <c r="F86" s="0" t="n">
        <v>85</v>
      </c>
      <c r="G86" s="0" t="n">
        <v>16.617551</v>
      </c>
      <c r="H86" s="0" t="n">
        <v>32.44</v>
      </c>
      <c r="I86" s="0" t="n">
        <v>48.262449</v>
      </c>
      <c r="J86" s="0" t="n">
        <v>0.381647</v>
      </c>
    </row>
    <row r="87" customFormat="false" ht="15" hidden="false" customHeight="false" outlineLevel="0" collapsed="false">
      <c r="A87" s="0" t="str">
        <f aca="false">HYPERLINK("http://www.godatabase.org/cgi-bin/go.cgi?query=GO:0019724&amp;auto_wild_cards=yes&amp;view=query&amp;action=query&amp;search_constraint=terms","GO:0019724_B_cell_mediated_immunity")</f>
        <v>GO:0019724_B_cell_mediated_immunity</v>
      </c>
      <c r="B87" s="0" t="n">
        <v>53</v>
      </c>
      <c r="C87" s="0" t="n">
        <v>3</v>
      </c>
      <c r="D87" s="0" t="n">
        <v>3.717632</v>
      </c>
      <c r="E87" s="0" t="n">
        <v>-1.330751</v>
      </c>
      <c r="F87" s="0" t="n">
        <v>87</v>
      </c>
      <c r="G87" s="0" t="n">
        <v>17.090534</v>
      </c>
      <c r="H87" s="0" t="n">
        <v>33</v>
      </c>
      <c r="I87" s="0" t="n">
        <v>48.909466</v>
      </c>
      <c r="J87" s="0" t="n">
        <v>0.37931</v>
      </c>
    </row>
    <row r="88" customFormat="false" ht="15" hidden="false" customHeight="false" outlineLevel="0" collapsed="false">
      <c r="A88" s="0" t="str">
        <f aca="false">HYPERLINK("http://www.godatabase.org/cgi-bin/go.cgi?query=GO:0032147&amp;auto_wild_cards=yes&amp;view=query&amp;action=query&amp;search_constraint=terms","GO:0032147_activation_of_protein_kinase_activity")</f>
        <v>GO:0032147_activation_of_protein_kinase_activity</v>
      </c>
      <c r="B88" s="0" t="n">
        <v>53</v>
      </c>
      <c r="C88" s="0" t="n">
        <v>3</v>
      </c>
      <c r="D88" s="0" t="n">
        <v>3.717632</v>
      </c>
      <c r="E88" s="0" t="n">
        <v>-1.330751</v>
      </c>
      <c r="F88" s="0" t="n">
        <v>87</v>
      </c>
      <c r="G88" s="0" t="n">
        <v>17.090534</v>
      </c>
      <c r="H88" s="0" t="n">
        <v>33</v>
      </c>
      <c r="I88" s="0" t="n">
        <v>48.909466</v>
      </c>
      <c r="J88" s="0" t="n">
        <v>0.37931</v>
      </c>
    </row>
    <row r="89" customFormat="false" ht="15" hidden="false" customHeight="false" outlineLevel="0" collapsed="false">
      <c r="A89" s="0" t="str">
        <f aca="false">HYPERLINK("http://www.godatabase.org/cgi-bin/go.cgi?query=GO:0044236&amp;auto_wild_cards=yes&amp;view=query&amp;action=query&amp;search_constraint=terms","GO:0044236_multicellular_organismal_metabolic_process")</f>
        <v>GO:0044236_multicellular_organismal_metabolic_process</v>
      </c>
      <c r="B89" s="0" t="n">
        <v>23</v>
      </c>
      <c r="C89" s="0" t="n">
        <v>2</v>
      </c>
      <c r="D89" s="0" t="n">
        <v>5.711144</v>
      </c>
      <c r="E89" s="0" t="n">
        <v>-1.325047</v>
      </c>
      <c r="F89" s="0" t="n">
        <v>88</v>
      </c>
      <c r="G89" s="0" t="n">
        <v>17.78143</v>
      </c>
      <c r="H89" s="0" t="n">
        <v>33.97</v>
      </c>
      <c r="I89" s="0" t="n">
        <v>50.15857</v>
      </c>
      <c r="J89" s="0" t="n">
        <v>0.386023</v>
      </c>
    </row>
    <row r="90" customFormat="false" ht="15" hidden="false" customHeight="false" outlineLevel="0" collapsed="false">
      <c r="A90" s="0" t="str">
        <f aca="false">HYPERLINK("http://www.godatabase.org/cgi-bin/go.cgi?query=GO:0002252&amp;auto_wild_cards=yes&amp;view=query&amp;action=query&amp;search_constraint=terms","GO:0002252_immune_effector_process")</f>
        <v>GO:0002252_immune_effector_process</v>
      </c>
      <c r="B90" s="0" t="n">
        <v>91</v>
      </c>
      <c r="C90" s="0" t="n">
        <v>4</v>
      </c>
      <c r="D90" s="0" t="n">
        <v>2.886952</v>
      </c>
      <c r="E90" s="0" t="n">
        <v>-1.300844</v>
      </c>
      <c r="F90" s="0" t="n">
        <v>89</v>
      </c>
      <c r="G90" s="0" t="n">
        <v>18.163645</v>
      </c>
      <c r="H90" s="0" t="n">
        <v>34.55</v>
      </c>
      <c r="I90" s="0" t="n">
        <v>50.936355</v>
      </c>
      <c r="J90" s="0" t="n">
        <v>0.388202</v>
      </c>
    </row>
    <row r="91" customFormat="false" ht="15" hidden="false" customHeight="false" outlineLevel="0" collapsed="false">
      <c r="A91" s="0" t="str">
        <f aca="false">HYPERLINK("http://www.godatabase.org/cgi-bin/go.cgi?query=GO:0006885&amp;auto_wild_cards=yes&amp;view=query&amp;action=query&amp;search_constraint=terms","GO:0006885_regulation_of_pH")</f>
        <v>GO:0006885_regulation_of_pH</v>
      </c>
      <c r="B91" s="0" t="n">
        <v>24</v>
      </c>
      <c r="C91" s="0" t="n">
        <v>2</v>
      </c>
      <c r="D91" s="0" t="n">
        <v>5.47318</v>
      </c>
      <c r="E91" s="0" t="n">
        <v>-1.291526</v>
      </c>
      <c r="F91" s="0" t="n">
        <v>91</v>
      </c>
      <c r="G91" s="0" t="n">
        <v>18.933326</v>
      </c>
      <c r="H91" s="0" t="n">
        <v>35.81</v>
      </c>
      <c r="I91" s="0" t="n">
        <v>52.686674</v>
      </c>
      <c r="J91" s="0" t="n">
        <v>0.393516</v>
      </c>
    </row>
    <row r="92" customFormat="false" ht="15" hidden="false" customHeight="false" outlineLevel="0" collapsed="false">
      <c r="A92" s="0" t="str">
        <f aca="false">HYPERLINK("http://www.godatabase.org/cgi-bin/go.cgi?query=GO:0007040&amp;auto_wild_cards=yes&amp;view=query&amp;action=query&amp;search_constraint=terms","GO:0007040_lysosome_organization_and_biogenesis")</f>
        <v>GO:0007040_lysosome_organization_and_biogenesis</v>
      </c>
      <c r="B92" s="0" t="n">
        <v>24</v>
      </c>
      <c r="C92" s="0" t="n">
        <v>2</v>
      </c>
      <c r="D92" s="0" t="n">
        <v>5.47318</v>
      </c>
      <c r="E92" s="0" t="n">
        <v>-1.291526</v>
      </c>
      <c r="F92" s="0" t="n">
        <v>91</v>
      </c>
      <c r="G92" s="0" t="n">
        <v>18.933326</v>
      </c>
      <c r="H92" s="0" t="n">
        <v>35.81</v>
      </c>
      <c r="I92" s="0" t="n">
        <v>52.686674</v>
      </c>
      <c r="J92" s="0" t="n">
        <v>0.393516</v>
      </c>
    </row>
    <row r="93" customFormat="false" ht="15" hidden="false" customHeight="false" outlineLevel="0" collapsed="false">
      <c r="A93" s="0" t="str">
        <f aca="false">HYPERLINK("http://www.godatabase.org/cgi-bin/go.cgi?query=GO:0045727&amp;auto_wild_cards=yes&amp;view=query&amp;action=query&amp;search_constraint=terms","GO:0045727_positive_regulation_of_protein_biosynthetic_process")</f>
        <v>GO:0045727_positive_regulation_of_protein_biosynthetic_process</v>
      </c>
      <c r="B93" s="0" t="n">
        <v>55</v>
      </c>
      <c r="C93" s="0" t="n">
        <v>3</v>
      </c>
      <c r="D93" s="0" t="n">
        <v>3.582445</v>
      </c>
      <c r="E93" s="0" t="n">
        <v>-1.291004</v>
      </c>
      <c r="F93" s="0" t="n">
        <v>92</v>
      </c>
      <c r="G93" s="0" t="n">
        <v>19.174631</v>
      </c>
      <c r="H93" s="0" t="n">
        <v>36.08</v>
      </c>
      <c r="I93" s="0" t="n">
        <v>52.985369</v>
      </c>
      <c r="J93" s="0" t="n">
        <v>0.392174</v>
      </c>
    </row>
    <row r="94" customFormat="false" ht="15" hidden="false" customHeight="false" outlineLevel="0" collapsed="false">
      <c r="A94" s="0" t="str">
        <f aca="false">HYPERLINK("http://www.godatabase.org/cgi-bin/go.cgi?query=GO:0006935&amp;auto_wild_cards=yes&amp;view=query&amp;action=query&amp;search_constraint=terms","GO:0006935_chemotaxis")</f>
        <v>GO:0006935_chemotaxis</v>
      </c>
      <c r="B94" s="0" t="n">
        <v>133</v>
      </c>
      <c r="C94" s="0" t="n">
        <v>5</v>
      </c>
      <c r="D94" s="0" t="n">
        <v>2.469104</v>
      </c>
      <c r="E94" s="0" t="n">
        <v>-1.280035</v>
      </c>
      <c r="F94" s="0" t="n">
        <v>94</v>
      </c>
      <c r="G94" s="0" t="n">
        <v>19.435778</v>
      </c>
      <c r="H94" s="0" t="n">
        <v>36.38</v>
      </c>
      <c r="I94" s="0" t="n">
        <v>53.324222</v>
      </c>
      <c r="J94" s="0" t="n">
        <v>0.387021</v>
      </c>
    </row>
    <row r="95" customFormat="false" ht="15" hidden="false" customHeight="false" outlineLevel="0" collapsed="false">
      <c r="A95" s="0" t="str">
        <f aca="false">HYPERLINK("http://www.godatabase.org/cgi-bin/go.cgi?query=GO:0042330&amp;auto_wild_cards=yes&amp;view=query&amp;action=query&amp;search_constraint=terms","GO:0042330_taxis")</f>
        <v>GO:0042330_taxis</v>
      </c>
      <c r="B95" s="0" t="n">
        <v>133</v>
      </c>
      <c r="C95" s="0" t="n">
        <v>5</v>
      </c>
      <c r="D95" s="0" t="n">
        <v>2.469104</v>
      </c>
      <c r="E95" s="0" t="n">
        <v>-1.280035</v>
      </c>
      <c r="F95" s="0" t="n">
        <v>94</v>
      </c>
      <c r="G95" s="0" t="n">
        <v>19.435778</v>
      </c>
      <c r="H95" s="0" t="n">
        <v>36.38</v>
      </c>
      <c r="I95" s="0" t="n">
        <v>53.324222</v>
      </c>
      <c r="J95" s="0" t="n">
        <v>0.387021</v>
      </c>
    </row>
    <row r="96" customFormat="false" ht="15" hidden="false" customHeight="false" outlineLevel="0" collapsed="false">
      <c r="A96" s="0" t="str">
        <f aca="false">HYPERLINK("http://www.godatabase.org/cgi-bin/go.cgi?query=GO:0007049&amp;auto_wild_cards=yes&amp;view=query&amp;action=query&amp;search_constraint=terms","GO:0007049_cell_cycle")</f>
        <v>GO:0007049_cell_cycle</v>
      </c>
      <c r="B96" s="0" t="n">
        <v>731</v>
      </c>
      <c r="C96" s="0" t="n">
        <v>17</v>
      </c>
      <c r="D96" s="0" t="n">
        <v>1.527399</v>
      </c>
      <c r="E96" s="0" t="n">
        <v>-1.273433</v>
      </c>
      <c r="F96" s="0" t="n">
        <v>95</v>
      </c>
      <c r="G96" s="0" t="n">
        <v>19.49032</v>
      </c>
      <c r="H96" s="0" t="n">
        <v>36.64</v>
      </c>
      <c r="I96" s="0" t="n">
        <v>53.78968</v>
      </c>
      <c r="J96" s="0" t="n">
        <v>0.385684</v>
      </c>
    </row>
    <row r="97" customFormat="false" ht="15" hidden="false" customHeight="false" outlineLevel="0" collapsed="false">
      <c r="A97" s="0" t="str">
        <f aca="false">HYPERLINK("http://www.godatabase.org/cgi-bin/go.cgi?query=GO:0002253&amp;auto_wild_cards=yes&amp;view=query&amp;action=query&amp;search_constraint=terms","GO:0002253_activation_of_immune_response")</f>
        <v>GO:0002253_activation_of_immune_response</v>
      </c>
      <c r="B97" s="0" t="n">
        <v>56</v>
      </c>
      <c r="C97" s="0" t="n">
        <v>3</v>
      </c>
      <c r="D97" s="0" t="n">
        <v>3.518473</v>
      </c>
      <c r="E97" s="0" t="n">
        <v>-1.271805</v>
      </c>
      <c r="F97" s="0" t="n">
        <v>96</v>
      </c>
      <c r="G97" s="0" t="n">
        <v>19.689721</v>
      </c>
      <c r="H97" s="0" t="n">
        <v>36.94</v>
      </c>
      <c r="I97" s="0" t="n">
        <v>54.190279</v>
      </c>
      <c r="J97" s="0" t="n">
        <v>0.384792</v>
      </c>
    </row>
    <row r="98" customFormat="false" ht="15" hidden="false" customHeight="false" outlineLevel="0" collapsed="false">
      <c r="A98" s="0" t="str">
        <f aca="false">HYPERLINK("http://www.godatabase.org/cgi-bin/go.cgi?query=GO:0006508&amp;auto_wild_cards=yes&amp;view=query&amp;action=query&amp;search_constraint=terms","GO:0006508_proteolysis")</f>
        <v>GO:0006508_proteolysis</v>
      </c>
      <c r="B98" s="0" t="n">
        <v>573</v>
      </c>
      <c r="C98" s="0" t="n">
        <v>14</v>
      </c>
      <c r="D98" s="0" t="n">
        <v>1.604702</v>
      </c>
      <c r="E98" s="0" t="n">
        <v>-1.262956</v>
      </c>
      <c r="F98" s="0" t="n">
        <v>97</v>
      </c>
      <c r="G98" s="0" t="n">
        <v>19.9507</v>
      </c>
      <c r="H98" s="0" t="n">
        <v>37.28</v>
      </c>
      <c r="I98" s="0" t="n">
        <v>54.6093</v>
      </c>
      <c r="J98" s="0" t="n">
        <v>0.38433</v>
      </c>
    </row>
    <row r="99" customFormat="false" ht="15" hidden="false" customHeight="false" outlineLevel="0" collapsed="false">
      <c r="A99" s="0" t="str">
        <f aca="false">HYPERLINK("http://www.godatabase.org/cgi-bin/go.cgi?query=GO:0006006&amp;auto_wild_cards=yes&amp;view=query&amp;action=query&amp;search_constraint=terms","GO:0006006_glucose_metabolic_process")</f>
        <v>GO:0006006_glucose_metabolic_process</v>
      </c>
      <c r="B99" s="0" t="n">
        <v>95</v>
      </c>
      <c r="C99" s="0" t="n">
        <v>4</v>
      </c>
      <c r="D99" s="0" t="n">
        <v>2.765396</v>
      </c>
      <c r="E99" s="0" t="n">
        <v>-1.244764</v>
      </c>
      <c r="F99" s="0" t="n">
        <v>98</v>
      </c>
      <c r="G99" s="0" t="n">
        <v>21.378821</v>
      </c>
      <c r="H99" s="0" t="n">
        <v>39.01</v>
      </c>
      <c r="I99" s="0" t="n">
        <v>56.641179</v>
      </c>
      <c r="J99" s="0" t="n">
        <v>0.398061</v>
      </c>
    </row>
    <row r="100" customFormat="false" ht="15" hidden="false" customHeight="false" outlineLevel="0" collapsed="false">
      <c r="A100" s="0" t="str">
        <f aca="false">HYPERLINK("http://www.godatabase.org/cgi-bin/go.cgi?query=GO:0042113&amp;auto_wild_cards=yes&amp;view=query&amp;action=query&amp;search_constraint=terms","GO:0042113_B_cell_activation")</f>
        <v>GO:0042113_B_cell_activation</v>
      </c>
      <c r="B100" s="0" t="n">
        <v>59</v>
      </c>
      <c r="C100" s="0" t="n">
        <v>3</v>
      </c>
      <c r="D100" s="0" t="n">
        <v>3.339568</v>
      </c>
      <c r="E100" s="0" t="n">
        <v>-1.216708</v>
      </c>
      <c r="F100" s="0" t="n">
        <v>99</v>
      </c>
      <c r="G100" s="0" t="n">
        <v>23.268106</v>
      </c>
      <c r="H100" s="0" t="n">
        <v>41.18</v>
      </c>
      <c r="I100" s="0" t="n">
        <v>59.091894</v>
      </c>
      <c r="J100" s="0" t="n">
        <v>0.41596</v>
      </c>
    </row>
    <row r="101" customFormat="false" ht="15" hidden="false" customHeight="false" outlineLevel="0" collapsed="false">
      <c r="A101" s="0" t="str">
        <f aca="false">HYPERLINK("http://www.godatabase.org/cgi-bin/go.cgi?query=GO:0009309&amp;auto_wild_cards=yes&amp;view=query&amp;action=query&amp;search_constraint=terms","GO:0009309_amine_biosynthetic_process")</f>
        <v>GO:0009309_amine_biosynthetic_process</v>
      </c>
      <c r="B101" s="0" t="n">
        <v>60</v>
      </c>
      <c r="C101" s="0" t="n">
        <v>3</v>
      </c>
      <c r="D101" s="0" t="n">
        <v>3.283908</v>
      </c>
      <c r="E101" s="0" t="n">
        <v>-1.199128</v>
      </c>
      <c r="F101" s="0" t="n">
        <v>101</v>
      </c>
      <c r="G101" s="0" t="n">
        <v>24.232224</v>
      </c>
      <c r="H101" s="0" t="n">
        <v>42.74</v>
      </c>
      <c r="I101" s="0" t="n">
        <v>61.247776</v>
      </c>
      <c r="J101" s="0" t="n">
        <v>0.423168</v>
      </c>
    </row>
    <row r="102" customFormat="false" ht="15" hidden="false" customHeight="false" outlineLevel="0" collapsed="false">
      <c r="A102" s="0" t="str">
        <f aca="false">HYPERLINK("http://www.godatabase.org/cgi-bin/go.cgi?query=GO:0031328&amp;auto_wild_cards=yes&amp;view=query&amp;action=query&amp;search_constraint=terms","GO:0031328_positive_regulation_of_cellular_biosynthetic_process")</f>
        <v>GO:0031328_positive_regulation_of_cellular_biosynthetic_process</v>
      </c>
      <c r="B102" s="0" t="n">
        <v>60</v>
      </c>
      <c r="C102" s="0" t="n">
        <v>3</v>
      </c>
      <c r="D102" s="0" t="n">
        <v>3.283908</v>
      </c>
      <c r="E102" s="0" t="n">
        <v>-1.199128</v>
      </c>
      <c r="F102" s="0" t="n">
        <v>101</v>
      </c>
      <c r="G102" s="0" t="n">
        <v>24.232224</v>
      </c>
      <c r="H102" s="0" t="n">
        <v>42.74</v>
      </c>
      <c r="I102" s="0" t="n">
        <v>61.247776</v>
      </c>
      <c r="J102" s="0" t="n">
        <v>0.423168</v>
      </c>
    </row>
    <row r="103" customFormat="false" ht="15" hidden="false" customHeight="false" outlineLevel="0" collapsed="false">
      <c r="A103" s="0" t="str">
        <f aca="false">HYPERLINK("http://www.godatabase.org/cgi-bin/go.cgi?query=GO:0006417&amp;auto_wild_cards=yes&amp;view=query&amp;action=query&amp;search_constraint=terms","GO:0006417_regulation_of_translation")</f>
        <v>GO:0006417_regulation_of_translation</v>
      </c>
      <c r="B103" s="0" t="n">
        <v>141</v>
      </c>
      <c r="C103" s="0" t="n">
        <v>5</v>
      </c>
      <c r="D103" s="0" t="n">
        <v>2.329013</v>
      </c>
      <c r="E103" s="0" t="n">
        <v>-1.19238</v>
      </c>
      <c r="F103" s="0" t="n">
        <v>102</v>
      </c>
      <c r="G103" s="0" t="n">
        <v>24.468648</v>
      </c>
      <c r="H103" s="0" t="n">
        <v>43.21</v>
      </c>
      <c r="I103" s="0" t="n">
        <v>61.951352</v>
      </c>
      <c r="J103" s="0" t="n">
        <v>0.423627</v>
      </c>
    </row>
    <row r="104" customFormat="false" ht="15" hidden="false" customHeight="false" outlineLevel="0" collapsed="false">
      <c r="A104" s="0" t="str">
        <f aca="false">HYPERLINK("http://www.godatabase.org/cgi-bin/go.cgi?query=GO:0044265&amp;auto_wild_cards=yes&amp;view=query&amp;action=query&amp;search_constraint=terms","GO:0044265_cellular_macromolecule_catabolic_process")</f>
        <v>GO:0044265_cellular_macromolecule_catabolic_process</v>
      </c>
      <c r="B104" s="0" t="n">
        <v>280</v>
      </c>
      <c r="C104" s="0" t="n">
        <v>8</v>
      </c>
      <c r="D104" s="0" t="n">
        <v>1.876519</v>
      </c>
      <c r="E104" s="0" t="n">
        <v>-1.190705</v>
      </c>
      <c r="F104" s="0" t="n">
        <v>103</v>
      </c>
      <c r="G104" s="0" t="n">
        <v>24.517519</v>
      </c>
      <c r="H104" s="0" t="n">
        <v>43.43</v>
      </c>
      <c r="I104" s="0" t="n">
        <v>62.342481</v>
      </c>
      <c r="J104" s="0" t="n">
        <v>0.42165</v>
      </c>
    </row>
    <row r="105" customFormat="false" ht="15" hidden="false" customHeight="false" outlineLevel="0" collapsed="false">
      <c r="A105" s="0" t="str">
        <f aca="false">HYPERLINK("http://www.godatabase.org/cgi-bin/go.cgi?query=GO:0045859&amp;auto_wild_cards=yes&amp;view=query&amp;action=query&amp;search_constraint=terms","GO:0045859_regulation_of_protein_kinase_activity")</f>
        <v>GO:0045859_regulation_of_protein_kinase_activity</v>
      </c>
      <c r="B105" s="0" t="n">
        <v>187</v>
      </c>
      <c r="C105" s="0" t="n">
        <v>6</v>
      </c>
      <c r="D105" s="0" t="n">
        <v>2.107321</v>
      </c>
      <c r="E105" s="0" t="n">
        <v>-1.17908</v>
      </c>
      <c r="F105" s="0" t="n">
        <v>104</v>
      </c>
      <c r="G105" s="0" t="n">
        <v>24.741392</v>
      </c>
      <c r="H105" s="0" t="n">
        <v>43.85</v>
      </c>
      <c r="I105" s="0" t="n">
        <v>62.958608</v>
      </c>
      <c r="J105" s="0" t="n">
        <v>0.421635</v>
      </c>
    </row>
    <row r="106" customFormat="false" ht="15" hidden="false" customHeight="false" outlineLevel="0" collapsed="false">
      <c r="A106" s="0" t="str">
        <f aca="false">HYPERLINK("http://www.godatabase.org/cgi-bin/go.cgi?query=GO:0043549&amp;auto_wild_cards=yes&amp;view=query&amp;action=query&amp;search_constraint=terms","GO:0043549_regulation_of_kinase_activity")</f>
        <v>GO:0043549_regulation_of_kinase_activity</v>
      </c>
      <c r="B106" s="0" t="n">
        <v>190</v>
      </c>
      <c r="C106" s="0" t="n">
        <v>6</v>
      </c>
      <c r="D106" s="0" t="n">
        <v>2.074047</v>
      </c>
      <c r="E106" s="0" t="n">
        <v>-1.152772</v>
      </c>
      <c r="F106" s="0" t="n">
        <v>105</v>
      </c>
      <c r="G106" s="0" t="n">
        <v>26.2741</v>
      </c>
      <c r="H106" s="0" t="n">
        <v>45.72</v>
      </c>
      <c r="I106" s="0" t="n">
        <v>65.1659</v>
      </c>
      <c r="J106" s="0" t="n">
        <v>0.435429</v>
      </c>
    </row>
    <row r="107" customFormat="false" ht="15" hidden="false" customHeight="false" outlineLevel="0" collapsed="false">
      <c r="A107" s="0" t="str">
        <f aca="false">HYPERLINK("http://www.godatabase.org/cgi-bin/go.cgi?query=GO:0008629&amp;auto_wild_cards=yes&amp;view=query&amp;action=query&amp;search_constraint=terms","GO:0008629_induction_of_apoptosis_by_intracellular_signals")</f>
        <v>GO:0008629_induction_of_apoptosis_by_intracellular_signals</v>
      </c>
      <c r="B107" s="0" t="n">
        <v>29</v>
      </c>
      <c r="C107" s="0" t="n">
        <v>2</v>
      </c>
      <c r="D107" s="0" t="n">
        <v>4.529528</v>
      </c>
      <c r="E107" s="0" t="n">
        <v>-1.145158</v>
      </c>
      <c r="F107" s="0" t="n">
        <v>106</v>
      </c>
      <c r="G107" s="0" t="n">
        <v>27.37116</v>
      </c>
      <c r="H107" s="0" t="n">
        <v>46.99</v>
      </c>
      <c r="I107" s="0" t="n">
        <v>66.60884</v>
      </c>
      <c r="J107" s="0" t="n">
        <v>0.443302</v>
      </c>
    </row>
    <row r="108" customFormat="false" ht="15" hidden="false" customHeight="false" outlineLevel="0" collapsed="false">
      <c r="A108" s="0" t="str">
        <f aca="false">HYPERLINK("http://www.godatabase.org/cgi-bin/go.cgi?query=GO:0051338&amp;auto_wild_cards=yes&amp;view=query&amp;action=query&amp;search_constraint=terms","GO:0051338_regulation_of_transferase_activity")</f>
        <v>GO:0051338_regulation_of_transferase_activity</v>
      </c>
      <c r="B108" s="0" t="n">
        <v>192</v>
      </c>
      <c r="C108" s="0" t="n">
        <v>6</v>
      </c>
      <c r="D108" s="0" t="n">
        <v>2.052443</v>
      </c>
      <c r="E108" s="0" t="n">
        <v>-1.135596</v>
      </c>
      <c r="F108" s="0" t="n">
        <v>107</v>
      </c>
      <c r="G108" s="0" t="n">
        <v>27.860445</v>
      </c>
      <c r="H108" s="0" t="n">
        <v>47.62</v>
      </c>
      <c r="I108" s="0" t="n">
        <v>67.379555</v>
      </c>
      <c r="J108" s="0" t="n">
        <v>0.445047</v>
      </c>
    </row>
    <row r="109" customFormat="false" ht="15" hidden="false" customHeight="false" outlineLevel="0" collapsed="false">
      <c r="A109" s="0" t="str">
        <f aca="false">HYPERLINK("http://www.godatabase.org/cgi-bin/go.cgi?query=GO:0042742&amp;auto_wild_cards=yes&amp;view=query&amp;action=query&amp;search_constraint=terms","GO:0042742_defense_response_to_bacterium")</f>
        <v>GO:0042742_defense_response_to_bacterium</v>
      </c>
      <c r="B109" s="0" t="n">
        <v>64</v>
      </c>
      <c r="C109" s="0" t="n">
        <v>3</v>
      </c>
      <c r="D109" s="0" t="n">
        <v>3.078664</v>
      </c>
      <c r="E109" s="0" t="n">
        <v>-1.132393</v>
      </c>
      <c r="F109" s="0" t="n">
        <v>108</v>
      </c>
      <c r="G109" s="0" t="n">
        <v>28.08518</v>
      </c>
      <c r="H109" s="0" t="n">
        <v>47.96</v>
      </c>
      <c r="I109" s="0" t="n">
        <v>67.83482</v>
      </c>
      <c r="J109" s="0" t="n">
        <v>0.444074</v>
      </c>
    </row>
    <row r="110" customFormat="false" ht="15" hidden="false" customHeight="false" outlineLevel="0" collapsed="false">
      <c r="A110" s="0" t="str">
        <f aca="false">HYPERLINK("http://www.godatabase.org/cgi-bin/go.cgi?query=GO:0000389&amp;auto_wild_cards=yes&amp;view=query&amp;action=query&amp;search_constraint=terms","GO:0000389_nuclear_mRNA_3'-splice_site_recognition")</f>
        <v>GO:0000389_nuclear_mRNA_3'-splice_site_recognition</v>
      </c>
      <c r="B110" s="0" t="n">
        <v>5</v>
      </c>
      <c r="C110" s="0" t="n">
        <v>1</v>
      </c>
      <c r="D110" s="0" t="n">
        <v>13.135632</v>
      </c>
      <c r="E110" s="0" t="n">
        <v>-1.131602</v>
      </c>
      <c r="F110" s="0" t="n">
        <v>114</v>
      </c>
      <c r="G110" s="0" t="n">
        <v>37.613286</v>
      </c>
      <c r="H110" s="0" t="n">
        <v>59.92</v>
      </c>
      <c r="I110" s="0" t="n">
        <v>82.226714</v>
      </c>
      <c r="J110" s="0" t="n">
        <v>0.525614</v>
      </c>
    </row>
    <row r="111" customFormat="false" ht="15" hidden="false" customHeight="false" outlineLevel="0" collapsed="false">
      <c r="A111" s="0" t="str">
        <f aca="false">HYPERLINK("http://www.godatabase.org/cgi-bin/go.cgi?query=GO:0006677&amp;auto_wild_cards=yes&amp;view=query&amp;action=query&amp;search_constraint=terms","GO:0006677_glycosylceramide_metabolic_process")</f>
        <v>GO:0006677_glycosylceramide_metabolic_process</v>
      </c>
      <c r="B111" s="0" t="n">
        <v>5</v>
      </c>
      <c r="C111" s="0" t="n">
        <v>1</v>
      </c>
      <c r="D111" s="0" t="n">
        <v>13.135632</v>
      </c>
      <c r="E111" s="0" t="n">
        <v>-1.131602</v>
      </c>
      <c r="F111" s="0" t="n">
        <v>114</v>
      </c>
      <c r="G111" s="0" t="n">
        <v>37.613286</v>
      </c>
      <c r="H111" s="0" t="n">
        <v>59.92</v>
      </c>
      <c r="I111" s="0" t="n">
        <v>82.226714</v>
      </c>
      <c r="J111" s="0" t="n">
        <v>0.525614</v>
      </c>
    </row>
    <row r="112" customFormat="false" ht="15" hidden="false" customHeight="false" outlineLevel="0" collapsed="false">
      <c r="A112" s="0" t="str">
        <f aca="false">HYPERLINK("http://www.godatabase.org/cgi-bin/go.cgi?query=GO:0007263&amp;auto_wild_cards=yes&amp;view=query&amp;action=query&amp;search_constraint=terms","GO:0007263_nitric_oxide_mediated_signal_transduction")</f>
        <v>GO:0007263_nitric_oxide_mediated_signal_transduction</v>
      </c>
      <c r="B112" s="0" t="n">
        <v>5</v>
      </c>
      <c r="C112" s="0" t="n">
        <v>1</v>
      </c>
      <c r="D112" s="0" t="n">
        <v>13.135632</v>
      </c>
      <c r="E112" s="0" t="n">
        <v>-1.131602</v>
      </c>
      <c r="F112" s="0" t="n">
        <v>114</v>
      </c>
      <c r="G112" s="0" t="n">
        <v>37.613286</v>
      </c>
      <c r="H112" s="0" t="n">
        <v>59.92</v>
      </c>
      <c r="I112" s="0" t="n">
        <v>82.226714</v>
      </c>
      <c r="J112" s="0" t="n">
        <v>0.525614</v>
      </c>
    </row>
    <row r="113" customFormat="false" ht="15" hidden="false" customHeight="false" outlineLevel="0" collapsed="false">
      <c r="A113" s="0" t="str">
        <f aca="false">HYPERLINK("http://www.godatabase.org/cgi-bin/go.cgi?query=GO:0019642&amp;auto_wild_cards=yes&amp;view=query&amp;action=query&amp;search_constraint=terms","GO:0019642_anaerobic_glycolysis")</f>
        <v>GO:0019642_anaerobic_glycolysis</v>
      </c>
      <c r="B113" s="0" t="n">
        <v>5</v>
      </c>
      <c r="C113" s="0" t="n">
        <v>1</v>
      </c>
      <c r="D113" s="0" t="n">
        <v>13.135632</v>
      </c>
      <c r="E113" s="0" t="n">
        <v>-1.131602</v>
      </c>
      <c r="F113" s="0" t="n">
        <v>114</v>
      </c>
      <c r="G113" s="0" t="n">
        <v>37.613286</v>
      </c>
      <c r="H113" s="0" t="n">
        <v>59.92</v>
      </c>
      <c r="I113" s="0" t="n">
        <v>82.226714</v>
      </c>
      <c r="J113" s="0" t="n">
        <v>0.525614</v>
      </c>
    </row>
    <row r="114" customFormat="false" ht="15" hidden="false" customHeight="false" outlineLevel="0" collapsed="false">
      <c r="A114" s="0" t="str">
        <f aca="false">HYPERLINK("http://www.godatabase.org/cgi-bin/go.cgi?query=GO:0030049&amp;auto_wild_cards=yes&amp;view=query&amp;action=query&amp;search_constraint=terms","GO:0030049_muscle_filament_sliding")</f>
        <v>GO:0030049_muscle_filament_sliding</v>
      </c>
      <c r="B114" s="0" t="n">
        <v>5</v>
      </c>
      <c r="C114" s="0" t="n">
        <v>1</v>
      </c>
      <c r="D114" s="0" t="n">
        <v>13.135632</v>
      </c>
      <c r="E114" s="0" t="n">
        <v>-1.131602</v>
      </c>
      <c r="F114" s="0" t="n">
        <v>114</v>
      </c>
      <c r="G114" s="0" t="n">
        <v>37.613286</v>
      </c>
      <c r="H114" s="0" t="n">
        <v>59.92</v>
      </c>
      <c r="I114" s="0" t="n">
        <v>82.226714</v>
      </c>
      <c r="J114" s="0" t="n">
        <v>0.525614</v>
      </c>
    </row>
    <row r="115" customFormat="false" ht="15" hidden="false" customHeight="false" outlineLevel="0" collapsed="false">
      <c r="A115" s="0" t="str">
        <f aca="false">HYPERLINK("http://www.godatabase.org/cgi-bin/go.cgi?query=GO:0048146&amp;auto_wild_cards=yes&amp;view=query&amp;action=query&amp;search_constraint=terms","GO:0048146_positive_regulation_of_fibroblast_proliferation")</f>
        <v>GO:0048146_positive_regulation_of_fibroblast_proliferation</v>
      </c>
      <c r="B115" s="0" t="n">
        <v>5</v>
      </c>
      <c r="C115" s="0" t="n">
        <v>1</v>
      </c>
      <c r="D115" s="0" t="n">
        <v>13.135632</v>
      </c>
      <c r="E115" s="0" t="n">
        <v>-1.131602</v>
      </c>
      <c r="F115" s="0" t="n">
        <v>114</v>
      </c>
      <c r="G115" s="0" t="n">
        <v>37.613286</v>
      </c>
      <c r="H115" s="0" t="n">
        <v>59.92</v>
      </c>
      <c r="I115" s="0" t="n">
        <v>82.226714</v>
      </c>
      <c r="J115" s="0" t="n">
        <v>0.525614</v>
      </c>
    </row>
    <row r="116" customFormat="false" ht="15" hidden="false" customHeight="false" outlineLevel="0" collapsed="false">
      <c r="A116" s="0" t="str">
        <f aca="false">HYPERLINK("http://www.godatabase.org/cgi-bin/go.cgi?query=GO:0042035&amp;auto_wild_cards=yes&amp;view=query&amp;action=query&amp;search_constraint=terms","GO:0042035_regulation_of_cytokine_biosynthetic_process")</f>
        <v>GO:0042035_regulation_of_cytokine_biosynthetic_process</v>
      </c>
      <c r="B116" s="0" t="n">
        <v>65</v>
      </c>
      <c r="C116" s="0" t="n">
        <v>3</v>
      </c>
      <c r="D116" s="0" t="n">
        <v>3.0313</v>
      </c>
      <c r="E116" s="0" t="n">
        <v>-1.116548</v>
      </c>
      <c r="F116" s="0" t="n">
        <v>115</v>
      </c>
      <c r="G116" s="0" t="n">
        <v>39.521158</v>
      </c>
      <c r="H116" s="0" t="n">
        <v>62.54</v>
      </c>
      <c r="I116" s="0" t="n">
        <v>85.558842</v>
      </c>
      <c r="J116" s="0" t="n">
        <v>0.543826</v>
      </c>
    </row>
    <row r="117" customFormat="false" ht="15" hidden="false" customHeight="false" outlineLevel="0" collapsed="false">
      <c r="A117" s="0" t="str">
        <f aca="false">HYPERLINK("http://www.godatabase.org/cgi-bin/go.cgi?query=GO:0051260&amp;auto_wild_cards=yes&amp;view=query&amp;action=query&amp;search_constraint=terms","GO:0051260_protein_homooligomerization")</f>
        <v>GO:0051260_protein_homooligomerization</v>
      </c>
      <c r="B117" s="0" t="n">
        <v>31</v>
      </c>
      <c r="C117" s="0" t="n">
        <v>2</v>
      </c>
      <c r="D117" s="0" t="n">
        <v>4.237301</v>
      </c>
      <c r="E117" s="0" t="n">
        <v>-1.094692</v>
      </c>
      <c r="F117" s="0" t="n">
        <v>116</v>
      </c>
      <c r="G117" s="0" t="n">
        <v>40.746562</v>
      </c>
      <c r="H117" s="0" t="n">
        <v>64.25</v>
      </c>
      <c r="I117" s="0" t="n">
        <v>87.753438</v>
      </c>
      <c r="J117" s="0" t="n">
        <v>0.553879</v>
      </c>
    </row>
    <row r="118" customFormat="false" ht="15" hidden="false" customHeight="false" outlineLevel="0" collapsed="false">
      <c r="A118" s="0" t="str">
        <f aca="false">HYPERLINK("http://www.godatabase.org/cgi-bin/go.cgi?query=GO:0048522&amp;auto_wild_cards=yes&amp;view=query&amp;action=query&amp;search_constraint=terms","GO:0048522_positive_regulation_of_cellular_process")</f>
        <v>GO:0048522_positive_regulation_of_cellular_process</v>
      </c>
      <c r="B118" s="0" t="n">
        <v>775</v>
      </c>
      <c r="C118" s="0" t="n">
        <v>17</v>
      </c>
      <c r="D118" s="0" t="n">
        <v>1.440682</v>
      </c>
      <c r="E118" s="0" t="n">
        <v>-1.087552</v>
      </c>
      <c r="F118" s="0" t="n">
        <v>117</v>
      </c>
      <c r="G118" s="0" t="n">
        <v>41.034603</v>
      </c>
      <c r="H118" s="0" t="n">
        <v>64.73</v>
      </c>
      <c r="I118" s="0" t="n">
        <v>88.425397</v>
      </c>
      <c r="J118" s="0" t="n">
        <v>0.553248</v>
      </c>
    </row>
    <row r="119" customFormat="false" ht="15" hidden="false" customHeight="false" outlineLevel="0" collapsed="false">
      <c r="A119" s="0" t="str">
        <f aca="false">HYPERLINK("http://www.godatabase.org/cgi-bin/go.cgi?query=GO:0002684&amp;auto_wild_cards=yes&amp;view=query&amp;action=query&amp;search_constraint=terms","GO:0002684_positive_regulation_of_immune_system_process")</f>
        <v>GO:0002684_positive_regulation_of_immune_system_process</v>
      </c>
      <c r="B119" s="0" t="n">
        <v>67</v>
      </c>
      <c r="C119" s="0" t="n">
        <v>3</v>
      </c>
      <c r="D119" s="0" t="n">
        <v>2.940813</v>
      </c>
      <c r="E119" s="0" t="n">
        <v>-1.085791</v>
      </c>
      <c r="F119" s="0" t="n">
        <v>120</v>
      </c>
      <c r="G119" s="0" t="n">
        <v>41.15441</v>
      </c>
      <c r="H119" s="0" t="n">
        <v>65.17</v>
      </c>
      <c r="I119" s="0" t="n">
        <v>89.18559</v>
      </c>
      <c r="J119" s="0" t="n">
        <v>0.543083</v>
      </c>
    </row>
    <row r="120" customFormat="false" ht="15" hidden="false" customHeight="false" outlineLevel="0" collapsed="false">
      <c r="A120" s="0" t="str">
        <f aca="false">HYPERLINK("http://www.godatabase.org/cgi-bin/go.cgi?query=GO:0009891&amp;auto_wild_cards=yes&amp;view=query&amp;action=query&amp;search_constraint=terms","GO:0009891_positive_regulation_of_biosynthetic_process")</f>
        <v>GO:0009891_positive_regulation_of_biosynthetic_process</v>
      </c>
      <c r="B120" s="0" t="n">
        <v>67</v>
      </c>
      <c r="C120" s="0" t="n">
        <v>3</v>
      </c>
      <c r="D120" s="0" t="n">
        <v>2.940813</v>
      </c>
      <c r="E120" s="0" t="n">
        <v>-1.085791</v>
      </c>
      <c r="F120" s="0" t="n">
        <v>120</v>
      </c>
      <c r="G120" s="0" t="n">
        <v>41.15441</v>
      </c>
      <c r="H120" s="0" t="n">
        <v>65.17</v>
      </c>
      <c r="I120" s="0" t="n">
        <v>89.18559</v>
      </c>
      <c r="J120" s="0" t="n">
        <v>0.543083</v>
      </c>
    </row>
    <row r="121" customFormat="false" ht="15" hidden="false" customHeight="false" outlineLevel="0" collapsed="false">
      <c r="A121" s="0" t="str">
        <f aca="false">HYPERLINK("http://www.godatabase.org/cgi-bin/go.cgi?query=GO:0050778&amp;auto_wild_cards=yes&amp;view=query&amp;action=query&amp;search_constraint=terms","GO:0050778_positive_regulation_of_immune_response")</f>
        <v>GO:0050778_positive_regulation_of_immune_response</v>
      </c>
      <c r="B121" s="0" t="n">
        <v>67</v>
      </c>
      <c r="C121" s="0" t="n">
        <v>3</v>
      </c>
      <c r="D121" s="0" t="n">
        <v>2.940813</v>
      </c>
      <c r="E121" s="0" t="n">
        <v>-1.085791</v>
      </c>
      <c r="F121" s="0" t="n">
        <v>120</v>
      </c>
      <c r="G121" s="0" t="n">
        <v>41.15441</v>
      </c>
      <c r="H121" s="0" t="n">
        <v>65.17</v>
      </c>
      <c r="I121" s="0" t="n">
        <v>89.18559</v>
      </c>
      <c r="J121" s="0" t="n">
        <v>0.543083</v>
      </c>
    </row>
    <row r="122" customFormat="false" ht="15" hidden="false" customHeight="false" outlineLevel="0" collapsed="false">
      <c r="A122" s="0" t="str">
        <f aca="false">HYPERLINK("http://www.godatabase.org/cgi-bin/go.cgi?query=GO:0045860&amp;auto_wild_cards=yes&amp;view=query&amp;action=query&amp;search_constraint=terms","GO:0045860_positive_regulation_of_protein_kinase_activity")</f>
        <v>GO:0045860_positive_regulation_of_protein_kinase_activity</v>
      </c>
      <c r="B122" s="0" t="n">
        <v>109</v>
      </c>
      <c r="C122" s="0" t="n">
        <v>4</v>
      </c>
      <c r="D122" s="0" t="n">
        <v>2.410208</v>
      </c>
      <c r="E122" s="0" t="n">
        <v>-1.071563</v>
      </c>
      <c r="F122" s="0" t="n">
        <v>121</v>
      </c>
      <c r="G122" s="0" t="n">
        <v>41.72968</v>
      </c>
      <c r="H122" s="0" t="n">
        <v>65.88</v>
      </c>
      <c r="I122" s="0" t="n">
        <v>90.03032</v>
      </c>
      <c r="J122" s="0" t="n">
        <v>0.544463</v>
      </c>
    </row>
    <row r="123" customFormat="false" ht="15" hidden="false" customHeight="false" outlineLevel="0" collapsed="false">
      <c r="A123" s="0" t="str">
        <f aca="false">HYPERLINK("http://www.godatabase.org/cgi-bin/go.cgi?query=GO:0002573&amp;auto_wild_cards=yes&amp;view=query&amp;action=query&amp;search_constraint=terms","GO:0002573_myeloid_leukocyte_differentiation")</f>
        <v>GO:0002573_myeloid_leukocyte_differentiation</v>
      </c>
      <c r="B123" s="0" t="n">
        <v>32</v>
      </c>
      <c r="C123" s="0" t="n">
        <v>2</v>
      </c>
      <c r="D123" s="0" t="n">
        <v>4.104885</v>
      </c>
      <c r="E123" s="0" t="n">
        <v>-1.070885</v>
      </c>
      <c r="F123" s="0" t="n">
        <v>122</v>
      </c>
      <c r="G123" s="0" t="n">
        <v>42.11463</v>
      </c>
      <c r="H123" s="0" t="n">
        <v>66.44</v>
      </c>
      <c r="I123" s="0" t="n">
        <v>90.76537</v>
      </c>
      <c r="J123" s="0" t="n">
        <v>0.54459</v>
      </c>
    </row>
    <row r="124" customFormat="false" ht="15" hidden="false" customHeight="false" outlineLevel="0" collapsed="false">
      <c r="A124" s="0" t="str">
        <f aca="false">HYPERLINK("http://www.godatabase.org/cgi-bin/go.cgi?query=GO:0002449&amp;auto_wild_cards=yes&amp;view=query&amp;action=query&amp;search_constraint=terms","GO:0002449_lymphocyte_mediated_immunity")</f>
        <v>GO:0002449_lymphocyte_mediated_immunity</v>
      </c>
      <c r="B124" s="0" t="n">
        <v>69</v>
      </c>
      <c r="C124" s="0" t="n">
        <v>3</v>
      </c>
      <c r="D124" s="0" t="n">
        <v>2.855572</v>
      </c>
      <c r="E124" s="0" t="n">
        <v>-1.056215</v>
      </c>
      <c r="F124" s="0" t="n">
        <v>123</v>
      </c>
      <c r="G124" s="0" t="n">
        <v>43.128111</v>
      </c>
      <c r="H124" s="0" t="n">
        <v>67.9</v>
      </c>
      <c r="I124" s="0" t="n">
        <v>92.671889</v>
      </c>
      <c r="J124" s="0" t="n">
        <v>0.552033</v>
      </c>
    </row>
    <row r="125" customFormat="false" ht="15" hidden="false" customHeight="false" outlineLevel="0" collapsed="false">
      <c r="A125" s="0" t="str">
        <f aca="false">HYPERLINK("http://www.godatabase.org/cgi-bin/go.cgi?query=GO:0006108&amp;auto_wild_cards=yes&amp;view=query&amp;action=query&amp;search_constraint=terms","GO:0006108_malate_metabolic_process")</f>
        <v>GO:0006108_malate_metabolic_process</v>
      </c>
      <c r="B125" s="0" t="n">
        <v>6</v>
      </c>
      <c r="C125" s="0" t="n">
        <v>1</v>
      </c>
      <c r="D125" s="0" t="n">
        <v>10.94636</v>
      </c>
      <c r="E125" s="0" t="n">
        <v>-1.055688</v>
      </c>
      <c r="F125" s="0" t="n">
        <v>133</v>
      </c>
      <c r="G125" s="0" t="n">
        <v>54.040204</v>
      </c>
      <c r="H125" s="0" t="n">
        <v>80.28</v>
      </c>
      <c r="I125" s="0" t="n">
        <v>106.519796</v>
      </c>
      <c r="J125" s="0" t="n">
        <v>0.603609</v>
      </c>
    </row>
    <row r="126" customFormat="false" ht="15" hidden="false" customHeight="false" outlineLevel="0" collapsed="false">
      <c r="A126" s="0" t="str">
        <f aca="false">HYPERLINK("http://www.godatabase.org/cgi-bin/go.cgi?query=GO:0006282&amp;auto_wild_cards=yes&amp;view=query&amp;action=query&amp;search_constraint=terms","GO:0006282_regulation_of_DNA_repair")</f>
        <v>GO:0006282_regulation_of_DNA_repair</v>
      </c>
      <c r="B126" s="0" t="n">
        <v>6</v>
      </c>
      <c r="C126" s="0" t="n">
        <v>1</v>
      </c>
      <c r="D126" s="0" t="n">
        <v>10.94636</v>
      </c>
      <c r="E126" s="0" t="n">
        <v>-1.055688</v>
      </c>
      <c r="F126" s="0" t="n">
        <v>133</v>
      </c>
      <c r="G126" s="0" t="n">
        <v>54.040204</v>
      </c>
      <c r="H126" s="0" t="n">
        <v>80.28</v>
      </c>
      <c r="I126" s="0" t="n">
        <v>106.519796</v>
      </c>
      <c r="J126" s="0" t="n">
        <v>0.603609</v>
      </c>
    </row>
    <row r="127" customFormat="false" ht="15" hidden="false" customHeight="false" outlineLevel="0" collapsed="false">
      <c r="A127" s="0" t="str">
        <f aca="false">HYPERLINK("http://www.godatabase.org/cgi-bin/go.cgi?query=GO:0008333&amp;auto_wild_cards=yes&amp;view=query&amp;action=query&amp;search_constraint=terms","GO:0008333_endosome_to_lysosome_transport")</f>
        <v>GO:0008333_endosome_to_lysosome_transport</v>
      </c>
      <c r="B127" s="0" t="n">
        <v>6</v>
      </c>
      <c r="C127" s="0" t="n">
        <v>1</v>
      </c>
      <c r="D127" s="0" t="n">
        <v>10.94636</v>
      </c>
      <c r="E127" s="0" t="n">
        <v>-1.055688</v>
      </c>
      <c r="F127" s="0" t="n">
        <v>133</v>
      </c>
      <c r="G127" s="0" t="n">
        <v>54.040204</v>
      </c>
      <c r="H127" s="0" t="n">
        <v>80.28</v>
      </c>
      <c r="I127" s="0" t="n">
        <v>106.519796</v>
      </c>
      <c r="J127" s="0" t="n">
        <v>0.603609</v>
      </c>
    </row>
    <row r="128" customFormat="false" ht="15" hidden="false" customHeight="false" outlineLevel="0" collapsed="false">
      <c r="A128" s="0" t="str">
        <f aca="false">HYPERLINK("http://www.godatabase.org/cgi-bin/go.cgi?query=GO:0009253&amp;auto_wild_cards=yes&amp;view=query&amp;action=query&amp;search_constraint=terms","GO:0009253_peptidoglycan_catabolic_process")</f>
        <v>GO:0009253_peptidoglycan_catabolic_process</v>
      </c>
      <c r="B128" s="0" t="n">
        <v>6</v>
      </c>
      <c r="C128" s="0" t="n">
        <v>1</v>
      </c>
      <c r="D128" s="0" t="n">
        <v>10.94636</v>
      </c>
      <c r="E128" s="0" t="n">
        <v>-1.055688</v>
      </c>
      <c r="F128" s="0" t="n">
        <v>133</v>
      </c>
      <c r="G128" s="0" t="n">
        <v>54.040204</v>
      </c>
      <c r="H128" s="0" t="n">
        <v>80.28</v>
      </c>
      <c r="I128" s="0" t="n">
        <v>106.519796</v>
      </c>
      <c r="J128" s="0" t="n">
        <v>0.603609</v>
      </c>
    </row>
    <row r="129" customFormat="false" ht="15" hidden="false" customHeight="false" outlineLevel="0" collapsed="false">
      <c r="A129" s="0" t="str">
        <f aca="false">HYPERLINK("http://www.godatabase.org/cgi-bin/go.cgi?query=GO:0015991&amp;auto_wild_cards=yes&amp;view=query&amp;action=query&amp;search_constraint=terms","GO:0015991_ATP_hydrolysis_coupled_proton_transport")</f>
        <v>GO:0015991_ATP_hydrolysis_coupled_proton_transport</v>
      </c>
      <c r="B129" s="0" t="n">
        <v>6</v>
      </c>
      <c r="C129" s="0" t="n">
        <v>1</v>
      </c>
      <c r="D129" s="0" t="n">
        <v>10.94636</v>
      </c>
      <c r="E129" s="0" t="n">
        <v>-1.055688</v>
      </c>
      <c r="F129" s="0" t="n">
        <v>133</v>
      </c>
      <c r="G129" s="0" t="n">
        <v>54.040204</v>
      </c>
      <c r="H129" s="0" t="n">
        <v>80.28</v>
      </c>
      <c r="I129" s="0" t="n">
        <v>106.519796</v>
      </c>
      <c r="J129" s="0" t="n">
        <v>0.603609</v>
      </c>
    </row>
    <row r="130" customFormat="false" ht="15" hidden="false" customHeight="false" outlineLevel="0" collapsed="false">
      <c r="A130" s="0" t="str">
        <f aca="false">HYPERLINK("http://www.godatabase.org/cgi-bin/go.cgi?query=GO:0031396&amp;auto_wild_cards=yes&amp;view=query&amp;action=query&amp;search_constraint=terms","GO:0031396_regulation_of_protein_ubiquitination")</f>
        <v>GO:0031396_regulation_of_protein_ubiquitination</v>
      </c>
      <c r="B130" s="0" t="n">
        <v>6</v>
      </c>
      <c r="C130" s="0" t="n">
        <v>1</v>
      </c>
      <c r="D130" s="0" t="n">
        <v>10.94636</v>
      </c>
      <c r="E130" s="0" t="n">
        <v>-1.055688</v>
      </c>
      <c r="F130" s="0" t="n">
        <v>133</v>
      </c>
      <c r="G130" s="0" t="n">
        <v>54.040204</v>
      </c>
      <c r="H130" s="0" t="n">
        <v>80.28</v>
      </c>
      <c r="I130" s="0" t="n">
        <v>106.519796</v>
      </c>
      <c r="J130" s="0" t="n">
        <v>0.603609</v>
      </c>
    </row>
    <row r="131" customFormat="false" ht="15" hidden="false" customHeight="false" outlineLevel="0" collapsed="false">
      <c r="A131" s="0" t="str">
        <f aca="false">HYPERLINK("http://www.godatabase.org/cgi-bin/go.cgi?query=GO:0031401&amp;auto_wild_cards=yes&amp;view=query&amp;action=query&amp;search_constraint=terms","GO:0031401_positive_regulation_of_protein_modification")</f>
        <v>GO:0031401_positive_regulation_of_protein_modification</v>
      </c>
      <c r="B131" s="0" t="n">
        <v>6</v>
      </c>
      <c r="C131" s="0" t="n">
        <v>1</v>
      </c>
      <c r="D131" s="0" t="n">
        <v>10.94636</v>
      </c>
      <c r="E131" s="0" t="n">
        <v>-1.055688</v>
      </c>
      <c r="F131" s="0" t="n">
        <v>133</v>
      </c>
      <c r="G131" s="0" t="n">
        <v>54.040204</v>
      </c>
      <c r="H131" s="0" t="n">
        <v>80.28</v>
      </c>
      <c r="I131" s="0" t="n">
        <v>106.519796</v>
      </c>
      <c r="J131" s="0" t="n">
        <v>0.603609</v>
      </c>
    </row>
    <row r="132" customFormat="false" ht="15" hidden="false" customHeight="false" outlineLevel="0" collapsed="false">
      <c r="A132" s="0" t="str">
        <f aca="false">HYPERLINK("http://www.godatabase.org/cgi-bin/go.cgi?query=GO:0043154&amp;auto_wild_cards=yes&amp;view=query&amp;action=query&amp;search_constraint=terms","GO:0043154_negative_regulation_of_caspase_activity")</f>
        <v>GO:0043154_negative_regulation_of_caspase_activity</v>
      </c>
      <c r="B132" s="0" t="n">
        <v>6</v>
      </c>
      <c r="C132" s="0" t="n">
        <v>1</v>
      </c>
      <c r="D132" s="0" t="n">
        <v>10.94636</v>
      </c>
      <c r="E132" s="0" t="n">
        <v>-1.055688</v>
      </c>
      <c r="F132" s="0" t="n">
        <v>133</v>
      </c>
      <c r="G132" s="0" t="n">
        <v>54.040204</v>
      </c>
      <c r="H132" s="0" t="n">
        <v>80.28</v>
      </c>
      <c r="I132" s="0" t="n">
        <v>106.519796</v>
      </c>
      <c r="J132" s="0" t="n">
        <v>0.603609</v>
      </c>
    </row>
    <row r="133" customFormat="false" ht="15" hidden="false" customHeight="false" outlineLevel="0" collapsed="false">
      <c r="A133" s="0" t="str">
        <f aca="false">HYPERLINK("http://www.godatabase.org/cgi-bin/go.cgi?query=GO:0045671&amp;auto_wild_cards=yes&amp;view=query&amp;action=query&amp;search_constraint=terms","GO:0045671_negative_regulation_of_osteoclast_differentiation")</f>
        <v>GO:0045671_negative_regulation_of_osteoclast_differentiation</v>
      </c>
      <c r="B133" s="0" t="n">
        <v>6</v>
      </c>
      <c r="C133" s="0" t="n">
        <v>1</v>
      </c>
      <c r="D133" s="0" t="n">
        <v>10.94636</v>
      </c>
      <c r="E133" s="0" t="n">
        <v>-1.055688</v>
      </c>
      <c r="F133" s="0" t="n">
        <v>133</v>
      </c>
      <c r="G133" s="0" t="n">
        <v>54.040204</v>
      </c>
      <c r="H133" s="0" t="n">
        <v>80.28</v>
      </c>
      <c r="I133" s="0" t="n">
        <v>106.519796</v>
      </c>
      <c r="J133" s="0" t="n">
        <v>0.603609</v>
      </c>
    </row>
    <row r="134" customFormat="false" ht="15" hidden="false" customHeight="false" outlineLevel="0" collapsed="false">
      <c r="A134" s="0" t="str">
        <f aca="false">HYPERLINK("http://www.godatabase.org/cgi-bin/go.cgi?query=GO:0048535&amp;auto_wild_cards=yes&amp;view=query&amp;action=query&amp;search_constraint=terms","GO:0048535_lymph_node_development")</f>
        <v>GO:0048535_lymph_node_development</v>
      </c>
      <c r="B134" s="0" t="n">
        <v>6</v>
      </c>
      <c r="C134" s="0" t="n">
        <v>1</v>
      </c>
      <c r="D134" s="0" t="n">
        <v>10.94636</v>
      </c>
      <c r="E134" s="0" t="n">
        <v>-1.055688</v>
      </c>
      <c r="F134" s="0" t="n">
        <v>133</v>
      </c>
      <c r="G134" s="0" t="n">
        <v>54.040204</v>
      </c>
      <c r="H134" s="0" t="n">
        <v>80.28</v>
      </c>
      <c r="I134" s="0" t="n">
        <v>106.519796</v>
      </c>
      <c r="J134" s="0" t="n">
        <v>0.603609</v>
      </c>
    </row>
    <row r="135" customFormat="false" ht="15" hidden="false" customHeight="false" outlineLevel="0" collapsed="false">
      <c r="A135" s="0" t="str">
        <f aca="false">HYPERLINK("http://www.godatabase.org/cgi-bin/go.cgi?query=GO:0015985&amp;auto_wild_cards=yes&amp;view=query&amp;action=query&amp;search_constraint=terms","GO:0015985_energy_coupled_proton_transport__down_electrochemical_gradient")</f>
        <v>GO:0015985_energy_coupled_proton_transport__down_electrochemical_gradient</v>
      </c>
      <c r="B135" s="0" t="n">
        <v>33</v>
      </c>
      <c r="C135" s="0" t="n">
        <v>2</v>
      </c>
      <c r="D135" s="0" t="n">
        <v>3.980495</v>
      </c>
      <c r="E135" s="0" t="n">
        <v>-1.047949</v>
      </c>
      <c r="F135" s="0" t="n">
        <v>135</v>
      </c>
      <c r="G135" s="0" t="n">
        <v>54.806543</v>
      </c>
      <c r="H135" s="0" t="n">
        <v>81.23</v>
      </c>
      <c r="I135" s="0" t="n">
        <v>107.653457</v>
      </c>
      <c r="J135" s="0" t="n">
        <v>0.601704</v>
      </c>
    </row>
    <row r="136" customFormat="false" ht="15" hidden="false" customHeight="false" outlineLevel="0" collapsed="false">
      <c r="A136" s="0" t="str">
        <f aca="false">HYPERLINK("http://www.godatabase.org/cgi-bin/go.cgi?query=GO:0015986&amp;auto_wild_cards=yes&amp;view=query&amp;action=query&amp;search_constraint=terms","GO:0015986_ATP_synthesis_coupled_proton_transport")</f>
        <v>GO:0015986_ATP_synthesis_coupled_proton_transport</v>
      </c>
      <c r="B136" s="0" t="n">
        <v>33</v>
      </c>
      <c r="C136" s="0" t="n">
        <v>2</v>
      </c>
      <c r="D136" s="0" t="n">
        <v>3.980495</v>
      </c>
      <c r="E136" s="0" t="n">
        <v>-1.047949</v>
      </c>
      <c r="F136" s="0" t="n">
        <v>135</v>
      </c>
      <c r="G136" s="0" t="n">
        <v>54.806543</v>
      </c>
      <c r="H136" s="0" t="n">
        <v>81.23</v>
      </c>
      <c r="I136" s="0" t="n">
        <v>107.653457</v>
      </c>
      <c r="J136" s="0" t="n">
        <v>0.601704</v>
      </c>
    </row>
    <row r="137" customFormat="false" ht="15" hidden="false" customHeight="false" outlineLevel="0" collapsed="false">
      <c r="A137" s="0" t="str">
        <f aca="false">HYPERLINK("http://www.godatabase.org/cgi-bin/go.cgi?query=GO:0051347&amp;auto_wild_cards=yes&amp;view=query&amp;action=query&amp;search_constraint=terms","GO:0051347_positive_regulation_of_transferase_activity")</f>
        <v>GO:0051347_positive_regulation_of_transferase_activity</v>
      </c>
      <c r="B137" s="0" t="n">
        <v>112</v>
      </c>
      <c r="C137" s="0" t="n">
        <v>4</v>
      </c>
      <c r="D137" s="0" t="n">
        <v>2.345649</v>
      </c>
      <c r="E137" s="0" t="n">
        <v>-1.038496</v>
      </c>
      <c r="F137" s="0" t="n">
        <v>136</v>
      </c>
      <c r="G137" s="0" t="n">
        <v>55.151997</v>
      </c>
      <c r="H137" s="0" t="n">
        <v>81.68</v>
      </c>
      <c r="I137" s="0" t="n">
        <v>108.208003</v>
      </c>
      <c r="J137" s="0" t="n">
        <v>0.600588</v>
      </c>
    </row>
    <row r="138" customFormat="false" ht="15" hidden="false" customHeight="false" outlineLevel="0" collapsed="false">
      <c r="A138" s="0" t="str">
        <f aca="false">HYPERLINK("http://www.godatabase.org/cgi-bin/go.cgi?query=GO:0043065&amp;auto_wild_cards=yes&amp;view=query&amp;action=query&amp;search_constraint=terms","GO:0043065_positive_regulation_of_apoptosis")</f>
        <v>GO:0043065_positive_regulation_of_apoptosis</v>
      </c>
      <c r="B138" s="0" t="n">
        <v>204</v>
      </c>
      <c r="C138" s="0" t="n">
        <v>6</v>
      </c>
      <c r="D138" s="0" t="n">
        <v>1.931711</v>
      </c>
      <c r="E138" s="0" t="n">
        <v>-1.038262</v>
      </c>
      <c r="F138" s="0" t="n">
        <v>137</v>
      </c>
      <c r="G138" s="0" t="n">
        <v>55.129759</v>
      </c>
      <c r="H138" s="0" t="n">
        <v>81.73</v>
      </c>
      <c r="I138" s="0" t="n">
        <v>108.330241</v>
      </c>
      <c r="J138" s="0" t="n">
        <v>0.596569</v>
      </c>
    </row>
    <row r="139" customFormat="false" ht="15" hidden="false" customHeight="false" outlineLevel="0" collapsed="false">
      <c r="A139" s="0" t="str">
        <f aca="false">HYPERLINK("http://www.godatabase.org/cgi-bin/go.cgi?query=GO:0046907&amp;auto_wild_cards=yes&amp;view=query&amp;action=query&amp;search_constraint=terms","GO:0046907_intracellular_transport")</f>
        <v>GO:0046907_intracellular_transport</v>
      </c>
      <c r="B139" s="0" t="n">
        <v>568</v>
      </c>
      <c r="C139" s="0" t="n">
        <v>13</v>
      </c>
      <c r="D139" s="0" t="n">
        <v>1.503197</v>
      </c>
      <c r="E139" s="0" t="n">
        <v>-1.031409</v>
      </c>
      <c r="F139" s="0" t="n">
        <v>138</v>
      </c>
      <c r="G139" s="0" t="n">
        <v>55.387074</v>
      </c>
      <c r="H139" s="0" t="n">
        <v>82.02</v>
      </c>
      <c r="I139" s="0" t="n">
        <v>108.652926</v>
      </c>
      <c r="J139" s="0" t="n">
        <v>0.594348</v>
      </c>
    </row>
    <row r="140" customFormat="false" ht="15" hidden="false" customHeight="false" outlineLevel="0" collapsed="false">
      <c r="A140" s="0" t="str">
        <f aca="false">HYPERLINK("http://www.godatabase.org/cgi-bin/go.cgi?query=GO:0051606&amp;auto_wild_cards=yes&amp;view=query&amp;action=query&amp;search_constraint=terms","GO:0051606_detection_of_stimulus")</f>
        <v>GO:0051606_detection_of_stimulus</v>
      </c>
      <c r="B140" s="0" t="n">
        <v>71</v>
      </c>
      <c r="C140" s="0" t="n">
        <v>3</v>
      </c>
      <c r="D140" s="0" t="n">
        <v>2.775134</v>
      </c>
      <c r="E140" s="0" t="n">
        <v>-1.027751</v>
      </c>
      <c r="F140" s="0" t="n">
        <v>139</v>
      </c>
      <c r="G140" s="0" t="n">
        <v>55.863319</v>
      </c>
      <c r="H140" s="0" t="n">
        <v>82.74</v>
      </c>
      <c r="I140" s="0" t="n">
        <v>109.616681</v>
      </c>
      <c r="J140" s="0" t="n">
        <v>0.595252</v>
      </c>
    </row>
    <row r="141" customFormat="false" ht="15" hidden="false" customHeight="false" outlineLevel="0" collapsed="false">
      <c r="A141" s="0" t="str">
        <f aca="false">HYPERLINK("http://www.godatabase.org/cgi-bin/go.cgi?query=GO:0042770&amp;auto_wild_cards=yes&amp;view=query&amp;action=query&amp;search_constraint=terms","GO:0042770_DNA_damage_response__signal_transduction")</f>
        <v>GO:0042770_DNA_damage_response__signal_transduction</v>
      </c>
      <c r="B141" s="0" t="n">
        <v>34</v>
      </c>
      <c r="C141" s="0" t="n">
        <v>2</v>
      </c>
      <c r="D141" s="0" t="n">
        <v>3.863421</v>
      </c>
      <c r="E141" s="0" t="n">
        <v>-1.025831</v>
      </c>
      <c r="F141" s="0" t="n">
        <v>140</v>
      </c>
      <c r="G141" s="0" t="n">
        <v>56.872128</v>
      </c>
      <c r="H141" s="0" t="n">
        <v>83.85</v>
      </c>
      <c r="I141" s="0" t="n">
        <v>110.827872</v>
      </c>
      <c r="J141" s="0" t="n">
        <v>0.598929</v>
      </c>
    </row>
    <row r="142" customFormat="false" ht="15" hidden="false" customHeight="false" outlineLevel="0" collapsed="false">
      <c r="A142" s="0" t="str">
        <f aca="false">HYPERLINK("http://www.godatabase.org/cgi-bin/go.cgi?query=GO:0043068&amp;auto_wild_cards=yes&amp;view=query&amp;action=query&amp;search_constraint=terms","GO:0043068_positive_regulation_of_programmed_cell_death")</f>
        <v>GO:0043068_positive_regulation_of_programmed_cell_death</v>
      </c>
      <c r="B142" s="0" t="n">
        <v>206</v>
      </c>
      <c r="C142" s="0" t="n">
        <v>6</v>
      </c>
      <c r="D142" s="0" t="n">
        <v>1.912956</v>
      </c>
      <c r="E142" s="0" t="n">
        <v>-1.022941</v>
      </c>
      <c r="F142" s="0" t="n">
        <v>141</v>
      </c>
      <c r="G142" s="0" t="n">
        <v>56.863582</v>
      </c>
      <c r="H142" s="0" t="n">
        <v>83.93</v>
      </c>
      <c r="I142" s="0" t="n">
        <v>110.996418</v>
      </c>
      <c r="J142" s="0" t="n">
        <v>0.595248</v>
      </c>
    </row>
    <row r="143" customFormat="false" ht="15" hidden="false" customHeight="false" outlineLevel="0" collapsed="false">
      <c r="A143" s="0" t="str">
        <f aca="false">HYPERLINK("http://www.godatabase.org/cgi-bin/go.cgi?query=GO:0042089&amp;auto_wild_cards=yes&amp;view=query&amp;action=query&amp;search_constraint=terms","GO:0042089_cytokine_biosynthetic_process")</f>
        <v>GO:0042089_cytokine_biosynthetic_process</v>
      </c>
      <c r="B143" s="0" t="n">
        <v>72</v>
      </c>
      <c r="C143" s="0" t="n">
        <v>3</v>
      </c>
      <c r="D143" s="0" t="n">
        <v>2.73659</v>
      </c>
      <c r="E143" s="0" t="n">
        <v>-1.013915</v>
      </c>
      <c r="F143" s="0" t="n">
        <v>142</v>
      </c>
      <c r="G143" s="0" t="n">
        <v>57.36784</v>
      </c>
      <c r="H143" s="0" t="n">
        <v>84.63</v>
      </c>
      <c r="I143" s="0" t="n">
        <v>111.89216</v>
      </c>
      <c r="J143" s="0" t="n">
        <v>0.595986</v>
      </c>
    </row>
    <row r="144" customFormat="false" ht="15" hidden="false" customHeight="false" outlineLevel="0" collapsed="false">
      <c r="A144" s="0" t="str">
        <f aca="false">HYPERLINK("http://www.godatabase.org/cgi-bin/go.cgi?query=GO:0006888&amp;auto_wild_cards=yes&amp;view=query&amp;action=query&amp;search_constraint=terms","GO:0006888_ER_to_Golgi_vesicle-mediated_transport")</f>
        <v>GO:0006888_ER_to_Golgi_vesicle-mediated_transport</v>
      </c>
      <c r="B144" s="0" t="n">
        <v>73</v>
      </c>
      <c r="C144" s="0" t="n">
        <v>3</v>
      </c>
      <c r="D144" s="0" t="n">
        <v>2.699103</v>
      </c>
      <c r="E144" s="0" t="n">
        <v>-1.000334</v>
      </c>
      <c r="F144" s="0" t="n">
        <v>144</v>
      </c>
      <c r="G144" s="0" t="n">
        <v>58.336457</v>
      </c>
      <c r="H144" s="0" t="n">
        <v>86.31</v>
      </c>
      <c r="I144" s="0" t="n">
        <v>114.283543</v>
      </c>
      <c r="J144" s="0" t="n">
        <v>0.599375</v>
      </c>
    </row>
    <row r="145" customFormat="false" ht="15" hidden="false" customHeight="false" outlineLevel="0" collapsed="false">
      <c r="A145" s="0" t="str">
        <f aca="false">HYPERLINK("http://www.godatabase.org/cgi-bin/go.cgi?query=GO:0042107&amp;auto_wild_cards=yes&amp;view=query&amp;action=query&amp;search_constraint=terms","GO:0042107_cytokine_metabolic_process")</f>
        <v>GO:0042107_cytokine_metabolic_process</v>
      </c>
      <c r="B145" s="0" t="n">
        <v>73</v>
      </c>
      <c r="C145" s="0" t="n">
        <v>3</v>
      </c>
      <c r="D145" s="0" t="n">
        <v>2.699103</v>
      </c>
      <c r="E145" s="0" t="n">
        <v>-1.000334</v>
      </c>
      <c r="F145" s="0" t="n">
        <v>144</v>
      </c>
      <c r="G145" s="0" t="n">
        <v>58.336457</v>
      </c>
      <c r="H145" s="0" t="n">
        <v>86.31</v>
      </c>
      <c r="I145" s="0" t="n">
        <v>114.283543</v>
      </c>
      <c r="J145" s="0" t="n">
        <v>0.599375</v>
      </c>
    </row>
    <row r="146" customFormat="false" ht="15" hidden="false" customHeight="false" outlineLevel="0" collapsed="false">
      <c r="A146" s="0" t="str">
        <f aca="false">HYPERLINK("http://www.godatabase.org/cgi-bin/go.cgi?query=GO:0006359&amp;auto_wild_cards=yes&amp;view=query&amp;action=query&amp;search_constraint=terms","GO:0006359_regulation_of_transcription_from_RNA_polymerase_III_promoter")</f>
        <v>GO:0006359_regulation_of_transcription_from_RNA_polymerase_III_promoter</v>
      </c>
      <c r="B146" s="0" t="n">
        <v>7</v>
      </c>
      <c r="C146" s="0" t="n">
        <v>1</v>
      </c>
      <c r="D146" s="0" t="n">
        <v>9.382594</v>
      </c>
      <c r="E146" s="0" t="n">
        <v>-0.992</v>
      </c>
      <c r="F146" s="0" t="n">
        <v>152</v>
      </c>
      <c r="G146" s="0" t="n">
        <v>68.921268</v>
      </c>
      <c r="H146" s="0" t="n">
        <v>99.08</v>
      </c>
      <c r="I146" s="0" t="n">
        <v>129.238732</v>
      </c>
      <c r="J146" s="0" t="n">
        <v>0.651842</v>
      </c>
    </row>
    <row r="147" customFormat="false" ht="15" hidden="false" customHeight="false" outlineLevel="0" collapsed="false">
      <c r="A147" s="0" t="str">
        <f aca="false">HYPERLINK("http://www.godatabase.org/cgi-bin/go.cgi?query=GO:0006684&amp;auto_wild_cards=yes&amp;view=query&amp;action=query&amp;search_constraint=terms","GO:0006684_sphingomyelin_metabolic_process")</f>
        <v>GO:0006684_sphingomyelin_metabolic_process</v>
      </c>
      <c r="B147" s="0" t="n">
        <v>7</v>
      </c>
      <c r="C147" s="0" t="n">
        <v>1</v>
      </c>
      <c r="D147" s="0" t="n">
        <v>9.382594</v>
      </c>
      <c r="E147" s="0" t="n">
        <v>-0.992</v>
      </c>
      <c r="F147" s="0" t="n">
        <v>152</v>
      </c>
      <c r="G147" s="0" t="n">
        <v>68.921268</v>
      </c>
      <c r="H147" s="0" t="n">
        <v>99.08</v>
      </c>
      <c r="I147" s="0" t="n">
        <v>129.238732</v>
      </c>
      <c r="J147" s="0" t="n">
        <v>0.651842</v>
      </c>
    </row>
    <row r="148" customFormat="false" ht="15" hidden="false" customHeight="false" outlineLevel="0" collapsed="false">
      <c r="A148" s="0" t="str">
        <f aca="false">HYPERLINK("http://www.godatabase.org/cgi-bin/go.cgi?query=GO:0031532&amp;auto_wild_cards=yes&amp;view=query&amp;action=query&amp;search_constraint=terms","GO:0031532_actin_cytoskeleton_reorganization")</f>
        <v>GO:0031532_actin_cytoskeleton_reorganization</v>
      </c>
      <c r="B148" s="0" t="n">
        <v>7</v>
      </c>
      <c r="C148" s="0" t="n">
        <v>1</v>
      </c>
      <c r="D148" s="0" t="n">
        <v>9.382594</v>
      </c>
      <c r="E148" s="0" t="n">
        <v>-0.992</v>
      </c>
      <c r="F148" s="0" t="n">
        <v>152</v>
      </c>
      <c r="G148" s="0" t="n">
        <v>68.921268</v>
      </c>
      <c r="H148" s="0" t="n">
        <v>99.08</v>
      </c>
      <c r="I148" s="0" t="n">
        <v>129.238732</v>
      </c>
      <c r="J148" s="0" t="n">
        <v>0.651842</v>
      </c>
    </row>
    <row r="149" customFormat="false" ht="15" hidden="false" customHeight="false" outlineLevel="0" collapsed="false">
      <c r="A149" s="0" t="str">
        <f aca="false">HYPERLINK("http://www.godatabase.org/cgi-bin/go.cgi?query=GO:0042535&amp;auto_wild_cards=yes&amp;view=query&amp;action=query&amp;search_constraint=terms","GO:0042535_positive_regulation_of_tumor_necrosis_factor_biosynthetic_process")</f>
        <v>GO:0042535_positive_regulation_of_tumor_necrosis_factor_biosynthetic_process</v>
      </c>
      <c r="B149" s="0" t="n">
        <v>7</v>
      </c>
      <c r="C149" s="0" t="n">
        <v>1</v>
      </c>
      <c r="D149" s="0" t="n">
        <v>9.382594</v>
      </c>
      <c r="E149" s="0" t="n">
        <v>-0.992</v>
      </c>
      <c r="F149" s="0" t="n">
        <v>152</v>
      </c>
      <c r="G149" s="0" t="n">
        <v>68.921268</v>
      </c>
      <c r="H149" s="0" t="n">
        <v>99.08</v>
      </c>
      <c r="I149" s="0" t="n">
        <v>129.238732</v>
      </c>
      <c r="J149" s="0" t="n">
        <v>0.651842</v>
      </c>
    </row>
    <row r="150" customFormat="false" ht="15" hidden="false" customHeight="false" outlineLevel="0" collapsed="false">
      <c r="A150" s="0" t="str">
        <f aca="false">HYPERLINK("http://www.godatabase.org/cgi-bin/go.cgi?query=GO:0042987&amp;auto_wild_cards=yes&amp;view=query&amp;action=query&amp;search_constraint=terms","GO:0042987_amyloid_precursor_protein_catabolic_process")</f>
        <v>GO:0042987_amyloid_precursor_protein_catabolic_process</v>
      </c>
      <c r="B150" s="0" t="n">
        <v>7</v>
      </c>
      <c r="C150" s="0" t="n">
        <v>1</v>
      </c>
      <c r="D150" s="0" t="n">
        <v>9.382594</v>
      </c>
      <c r="E150" s="0" t="n">
        <v>-0.992</v>
      </c>
      <c r="F150" s="0" t="n">
        <v>152</v>
      </c>
      <c r="G150" s="0" t="n">
        <v>68.921268</v>
      </c>
      <c r="H150" s="0" t="n">
        <v>99.08</v>
      </c>
      <c r="I150" s="0" t="n">
        <v>129.238732</v>
      </c>
      <c r="J150" s="0" t="n">
        <v>0.651842</v>
      </c>
    </row>
    <row r="151" customFormat="false" ht="15" hidden="false" customHeight="false" outlineLevel="0" collapsed="false">
      <c r="A151" s="0" t="str">
        <f aca="false">HYPERLINK("http://www.godatabase.org/cgi-bin/go.cgi?query=GO:0045576&amp;auto_wild_cards=yes&amp;view=query&amp;action=query&amp;search_constraint=terms","GO:0045576_mast_cell_activation")</f>
        <v>GO:0045576_mast_cell_activation</v>
      </c>
      <c r="B151" s="0" t="n">
        <v>7</v>
      </c>
      <c r="C151" s="0" t="n">
        <v>1</v>
      </c>
      <c r="D151" s="0" t="n">
        <v>9.382594</v>
      </c>
      <c r="E151" s="0" t="n">
        <v>-0.992</v>
      </c>
      <c r="F151" s="0" t="n">
        <v>152</v>
      </c>
      <c r="G151" s="0" t="n">
        <v>68.921268</v>
      </c>
      <c r="H151" s="0" t="n">
        <v>99.08</v>
      </c>
      <c r="I151" s="0" t="n">
        <v>129.238732</v>
      </c>
      <c r="J151" s="0" t="n">
        <v>0.651842</v>
      </c>
    </row>
    <row r="152" customFormat="false" ht="15" hidden="false" customHeight="false" outlineLevel="0" collapsed="false">
      <c r="A152" s="0" t="str">
        <f aca="false">HYPERLINK("http://www.godatabase.org/cgi-bin/go.cgi?query=GO:0050830&amp;auto_wild_cards=yes&amp;view=query&amp;action=query&amp;search_constraint=terms","GO:0050830_defense_response_to_Gram-positive_bacterium")</f>
        <v>GO:0050830_defense_response_to_Gram-positive_bacterium</v>
      </c>
      <c r="B152" s="0" t="n">
        <v>7</v>
      </c>
      <c r="C152" s="0" t="n">
        <v>1</v>
      </c>
      <c r="D152" s="0" t="n">
        <v>9.382594</v>
      </c>
      <c r="E152" s="0" t="n">
        <v>-0.992</v>
      </c>
      <c r="F152" s="0" t="n">
        <v>152</v>
      </c>
      <c r="G152" s="0" t="n">
        <v>68.921268</v>
      </c>
      <c r="H152" s="0" t="n">
        <v>99.08</v>
      </c>
      <c r="I152" s="0" t="n">
        <v>129.238732</v>
      </c>
      <c r="J152" s="0" t="n">
        <v>0.651842</v>
      </c>
    </row>
    <row r="153" customFormat="false" ht="15" hidden="false" customHeight="false" outlineLevel="0" collapsed="false">
      <c r="A153" s="0" t="str">
        <f aca="false">HYPERLINK("http://www.godatabase.org/cgi-bin/go.cgi?query=GO:0051881&amp;auto_wild_cards=yes&amp;view=query&amp;action=query&amp;search_constraint=terms","GO:0051881_regulation_of_mitochondrial_membrane_potential")</f>
        <v>GO:0051881_regulation_of_mitochondrial_membrane_potential</v>
      </c>
      <c r="B153" s="0" t="n">
        <v>7</v>
      </c>
      <c r="C153" s="0" t="n">
        <v>1</v>
      </c>
      <c r="D153" s="0" t="n">
        <v>9.382594</v>
      </c>
      <c r="E153" s="0" t="n">
        <v>-0.992</v>
      </c>
      <c r="F153" s="0" t="n">
        <v>152</v>
      </c>
      <c r="G153" s="0" t="n">
        <v>68.921268</v>
      </c>
      <c r="H153" s="0" t="n">
        <v>99.08</v>
      </c>
      <c r="I153" s="0" t="n">
        <v>129.238732</v>
      </c>
      <c r="J153" s="0" t="n">
        <v>0.651842</v>
      </c>
    </row>
    <row r="154" customFormat="false" ht="15" hidden="false" customHeight="false" outlineLevel="0" collapsed="false">
      <c r="A154" s="0" t="str">
        <f aca="false">HYPERLINK("http://www.godatabase.org/cgi-bin/go.cgi?query=GO:0002443&amp;auto_wild_cards=yes&amp;view=query&amp;action=query&amp;search_constraint=terms","GO:0002443_leukocyte_mediated_immunity")</f>
        <v>GO:0002443_leukocyte_mediated_immunity</v>
      </c>
      <c r="B154" s="0" t="n">
        <v>74</v>
      </c>
      <c r="C154" s="0" t="n">
        <v>3</v>
      </c>
      <c r="D154" s="0" t="n">
        <v>2.662628</v>
      </c>
      <c r="E154" s="0" t="n">
        <v>-0.987001</v>
      </c>
      <c r="F154" s="0" t="n">
        <v>153</v>
      </c>
      <c r="G154" s="0" t="n">
        <v>69.419125</v>
      </c>
      <c r="H154" s="0" t="n">
        <v>99.72</v>
      </c>
      <c r="I154" s="0" t="n">
        <v>130.020875</v>
      </c>
      <c r="J154" s="0" t="n">
        <v>0.651765</v>
      </c>
    </row>
    <row r="155" customFormat="false" ht="15" hidden="false" customHeight="false" outlineLevel="0" collapsed="false">
      <c r="A155" s="0" t="str">
        <f aca="false">HYPERLINK("http://www.godatabase.org/cgi-bin/go.cgi?query=GO:0008652&amp;auto_wild_cards=yes&amp;view=query&amp;action=query&amp;search_constraint=terms","GO:0008652_amino_acid_biosynthetic_process")</f>
        <v>GO:0008652_amino_acid_biosynthetic_process</v>
      </c>
      <c r="B155" s="0" t="n">
        <v>36</v>
      </c>
      <c r="C155" s="0" t="n">
        <v>2</v>
      </c>
      <c r="D155" s="0" t="n">
        <v>3.648787</v>
      </c>
      <c r="E155" s="0" t="n">
        <v>-0.983858</v>
      </c>
      <c r="F155" s="0" t="n">
        <v>156</v>
      </c>
      <c r="G155" s="0" t="n">
        <v>71.014871</v>
      </c>
      <c r="H155" s="0" t="n">
        <v>101.69</v>
      </c>
      <c r="I155" s="0" t="n">
        <v>132.365129</v>
      </c>
      <c r="J155" s="0" t="n">
        <v>0.651859</v>
      </c>
    </row>
    <row r="156" customFormat="false" ht="15" hidden="false" customHeight="false" outlineLevel="0" collapsed="false">
      <c r="A156" s="0" t="str">
        <f aca="false">HYPERLINK("http://www.godatabase.org/cgi-bin/go.cgi?query=GO:0030308&amp;auto_wild_cards=yes&amp;view=query&amp;action=query&amp;search_constraint=terms","GO:0030308_negative_regulation_of_cell_growth")</f>
        <v>GO:0030308_negative_regulation_of_cell_growth</v>
      </c>
      <c r="B156" s="0" t="n">
        <v>36</v>
      </c>
      <c r="C156" s="0" t="n">
        <v>2</v>
      </c>
      <c r="D156" s="0" t="n">
        <v>3.648787</v>
      </c>
      <c r="E156" s="0" t="n">
        <v>-0.983858</v>
      </c>
      <c r="F156" s="0" t="n">
        <v>156</v>
      </c>
      <c r="G156" s="0" t="n">
        <v>71.014871</v>
      </c>
      <c r="H156" s="0" t="n">
        <v>101.69</v>
      </c>
      <c r="I156" s="0" t="n">
        <v>132.365129</v>
      </c>
      <c r="J156" s="0" t="n">
        <v>0.651859</v>
      </c>
    </row>
    <row r="157" customFormat="false" ht="15" hidden="false" customHeight="false" outlineLevel="0" collapsed="false">
      <c r="A157" s="0" t="str">
        <f aca="false">HYPERLINK("http://www.godatabase.org/cgi-bin/go.cgi?query=GO:0045792&amp;auto_wild_cards=yes&amp;view=query&amp;action=query&amp;search_constraint=terms","GO:0045792_negative_regulation_of_cell_size")</f>
        <v>GO:0045792_negative_regulation_of_cell_size</v>
      </c>
      <c r="B157" s="0" t="n">
        <v>36</v>
      </c>
      <c r="C157" s="0" t="n">
        <v>2</v>
      </c>
      <c r="D157" s="0" t="n">
        <v>3.648787</v>
      </c>
      <c r="E157" s="0" t="n">
        <v>-0.983858</v>
      </c>
      <c r="F157" s="0" t="n">
        <v>156</v>
      </c>
      <c r="G157" s="0" t="n">
        <v>71.014871</v>
      </c>
      <c r="H157" s="0" t="n">
        <v>101.69</v>
      </c>
      <c r="I157" s="0" t="n">
        <v>132.365129</v>
      </c>
      <c r="J157" s="0" t="n">
        <v>0.651859</v>
      </c>
    </row>
    <row r="158" customFormat="false" ht="15" hidden="false" customHeight="false" outlineLevel="0" collapsed="false">
      <c r="A158" s="0" t="str">
        <f aca="false">HYPERLINK("http://www.godatabase.org/cgi-bin/go.cgi?query=GO:0007626&amp;auto_wild_cards=yes&amp;view=query&amp;action=query&amp;search_constraint=terms","GO:0007626_locomotory_behavior")</f>
        <v>GO:0007626_locomotory_behavior</v>
      </c>
      <c r="B158" s="0" t="n">
        <v>164</v>
      </c>
      <c r="C158" s="0" t="n">
        <v>5</v>
      </c>
      <c r="D158" s="0" t="n">
        <v>2.002383</v>
      </c>
      <c r="E158" s="0" t="n">
        <v>-0.977081</v>
      </c>
      <c r="F158" s="0" t="n">
        <v>157</v>
      </c>
      <c r="G158" s="0" t="n">
        <v>71.248119</v>
      </c>
      <c r="H158" s="0" t="n">
        <v>102.02</v>
      </c>
      <c r="I158" s="0" t="n">
        <v>132.791881</v>
      </c>
      <c r="J158" s="0" t="n">
        <v>0.649809</v>
      </c>
    </row>
    <row r="159" customFormat="false" ht="15" hidden="false" customHeight="false" outlineLevel="0" collapsed="false">
      <c r="A159" s="0" t="str">
        <f aca="false">HYPERLINK("http://www.godatabase.org/cgi-bin/go.cgi?query=GO:0006281&amp;auto_wild_cards=yes&amp;view=query&amp;action=query&amp;search_constraint=terms","GO:0006281_DNA_repair")</f>
        <v>GO:0006281_DNA_repair</v>
      </c>
      <c r="B159" s="0" t="n">
        <v>213</v>
      </c>
      <c r="C159" s="0" t="n">
        <v>6</v>
      </c>
      <c r="D159" s="0" t="n">
        <v>1.850089</v>
      </c>
      <c r="E159" s="0" t="n">
        <v>-0.971204</v>
      </c>
      <c r="F159" s="0" t="n">
        <v>158</v>
      </c>
      <c r="G159" s="0" t="n">
        <v>71.63223</v>
      </c>
      <c r="H159" s="0" t="n">
        <v>102.63</v>
      </c>
      <c r="I159" s="0" t="n">
        <v>133.62777</v>
      </c>
      <c r="J159" s="0" t="n">
        <v>0.649557</v>
      </c>
    </row>
    <row r="160" customFormat="false" ht="15" hidden="false" customHeight="false" outlineLevel="0" collapsed="false">
      <c r="A160" s="0" t="str">
        <f aca="false">HYPERLINK("http://www.godatabase.org/cgi-bin/go.cgi?query=GO:0022402&amp;auto_wild_cards=yes&amp;view=query&amp;action=query&amp;search_constraint=terms","GO:0022402_cell_cycle_process")</f>
        <v>GO:0022402_cell_cycle_process</v>
      </c>
      <c r="B160" s="0" t="n">
        <v>638</v>
      </c>
      <c r="C160" s="0" t="n">
        <v>14</v>
      </c>
      <c r="D160" s="0" t="n">
        <v>1.441214</v>
      </c>
      <c r="E160" s="0" t="n">
        <v>-0.968168</v>
      </c>
      <c r="F160" s="0" t="n">
        <v>159</v>
      </c>
      <c r="G160" s="0" t="n">
        <v>71.88588</v>
      </c>
      <c r="H160" s="0" t="n">
        <v>103.13</v>
      </c>
      <c r="I160" s="0" t="n">
        <v>134.37412</v>
      </c>
      <c r="J160" s="0" t="n">
        <v>0.648616</v>
      </c>
    </row>
    <row r="161" customFormat="false" ht="15" hidden="false" customHeight="false" outlineLevel="0" collapsed="false">
      <c r="A161" s="0" t="str">
        <f aca="false">HYPERLINK("http://www.godatabase.org/cgi-bin/go.cgi?query=GO:0006512&amp;auto_wild_cards=yes&amp;view=query&amp;action=query&amp;search_constraint=terms","GO:0006512_ubiquitin_cycle")</f>
        <v>GO:0006512_ubiquitin_cycle</v>
      </c>
      <c r="B161" s="0" t="n">
        <v>370</v>
      </c>
      <c r="C161" s="0" t="n">
        <v>9</v>
      </c>
      <c r="D161" s="0" t="n">
        <v>1.597577</v>
      </c>
      <c r="E161" s="0" t="n">
        <v>-0.950191</v>
      </c>
      <c r="F161" s="0" t="n">
        <v>160</v>
      </c>
      <c r="G161" s="0" t="n">
        <v>73.626452</v>
      </c>
      <c r="H161" s="0" t="n">
        <v>105.67</v>
      </c>
      <c r="I161" s="0" t="n">
        <v>137.713548</v>
      </c>
      <c r="J161" s="0" t="n">
        <v>0.660438</v>
      </c>
    </row>
    <row r="162" customFormat="false" ht="15" hidden="false" customHeight="false" outlineLevel="0" collapsed="false">
      <c r="A162" s="0" t="str">
        <f aca="false">HYPERLINK("http://www.godatabase.org/cgi-bin/go.cgi?query=GO:0006397&amp;auto_wild_cards=yes&amp;view=query&amp;action=query&amp;search_constraint=terms","GO:0006397_mRNA_processing")</f>
        <v>GO:0006397_mRNA_processing</v>
      </c>
      <c r="B162" s="0" t="n">
        <v>216</v>
      </c>
      <c r="C162" s="0" t="n">
        <v>6</v>
      </c>
      <c r="D162" s="0" t="n">
        <v>1.824393</v>
      </c>
      <c r="E162" s="0" t="n">
        <v>-0.949893</v>
      </c>
      <c r="F162" s="0" t="n">
        <v>161</v>
      </c>
      <c r="G162" s="0" t="n">
        <v>73.737558</v>
      </c>
      <c r="H162" s="0" t="n">
        <v>105.76</v>
      </c>
      <c r="I162" s="0" t="n">
        <v>137.782442</v>
      </c>
      <c r="J162" s="0" t="n">
        <v>0.656894</v>
      </c>
    </row>
    <row r="163" customFormat="false" ht="15" hidden="false" customHeight="false" outlineLevel="0" collapsed="false">
      <c r="A163" s="0" t="str">
        <f aca="false">HYPERLINK("http://www.godatabase.org/cgi-bin/go.cgi?query=GO:0006753&amp;auto_wild_cards=yes&amp;view=query&amp;action=query&amp;search_constraint=terms","GO:0006753_nucleoside_phosphate_metabolic_process")</f>
        <v>GO:0006753_nucleoside_phosphate_metabolic_process</v>
      </c>
      <c r="B163" s="0" t="n">
        <v>38</v>
      </c>
      <c r="C163" s="0" t="n">
        <v>2</v>
      </c>
      <c r="D163" s="0" t="n">
        <v>3.456745</v>
      </c>
      <c r="E163" s="0" t="n">
        <v>-0.944624</v>
      </c>
      <c r="F163" s="0" t="n">
        <v>163</v>
      </c>
      <c r="G163" s="0" t="n">
        <v>75.0004</v>
      </c>
      <c r="H163" s="0" t="n">
        <v>107.37</v>
      </c>
      <c r="I163" s="0" t="n">
        <v>139.7396</v>
      </c>
      <c r="J163" s="0" t="n">
        <v>0.658712</v>
      </c>
    </row>
    <row r="164" customFormat="false" ht="15" hidden="false" customHeight="false" outlineLevel="0" collapsed="false">
      <c r="A164" s="0" t="str">
        <f aca="false">HYPERLINK("http://www.godatabase.org/cgi-bin/go.cgi?query=GO:0006754&amp;auto_wild_cards=yes&amp;view=query&amp;action=query&amp;search_constraint=terms","GO:0006754_ATP_biosynthetic_process")</f>
        <v>GO:0006754_ATP_biosynthetic_process</v>
      </c>
      <c r="B164" s="0" t="n">
        <v>38</v>
      </c>
      <c r="C164" s="0" t="n">
        <v>2</v>
      </c>
      <c r="D164" s="0" t="n">
        <v>3.456745</v>
      </c>
      <c r="E164" s="0" t="n">
        <v>-0.944624</v>
      </c>
      <c r="F164" s="0" t="n">
        <v>163</v>
      </c>
      <c r="G164" s="0" t="n">
        <v>75.0004</v>
      </c>
      <c r="H164" s="0" t="n">
        <v>107.37</v>
      </c>
      <c r="I164" s="0" t="n">
        <v>139.7396</v>
      </c>
      <c r="J164" s="0" t="n">
        <v>0.658712</v>
      </c>
    </row>
    <row r="165" customFormat="false" ht="15" hidden="false" customHeight="false" outlineLevel="0" collapsed="false">
      <c r="A165" s="0" t="str">
        <f aca="false">HYPERLINK("http://www.godatabase.org/cgi-bin/go.cgi?query=GO:0002762&amp;auto_wild_cards=yes&amp;view=query&amp;action=query&amp;search_constraint=terms","GO:0002762_negative_regulation_of_myeloid_leukocyte_differentiation")</f>
        <v>GO:0002762_negative_regulation_of_myeloid_leukocyte_differentiation</v>
      </c>
      <c r="B165" s="0" t="n">
        <v>8</v>
      </c>
      <c r="C165" s="0" t="n">
        <v>1</v>
      </c>
      <c r="D165" s="0" t="n">
        <v>8.20977</v>
      </c>
      <c r="E165" s="0" t="n">
        <v>-0.937258</v>
      </c>
      <c r="F165" s="0" t="n">
        <v>176</v>
      </c>
      <c r="G165" s="0" t="n">
        <v>85.74538</v>
      </c>
      <c r="H165" s="0" t="n">
        <v>119.8</v>
      </c>
      <c r="I165" s="0" t="n">
        <v>153.85462</v>
      </c>
      <c r="J165" s="0" t="n">
        <v>0.680682</v>
      </c>
    </row>
    <row r="166" customFormat="false" ht="15" hidden="false" customHeight="false" outlineLevel="0" collapsed="false">
      <c r="A166" s="0" t="str">
        <f aca="false">HYPERLINK("http://www.godatabase.org/cgi-bin/go.cgi?query=GO:0006750&amp;auto_wild_cards=yes&amp;view=query&amp;action=query&amp;search_constraint=terms","GO:0006750_glutathione_biosynthetic_process")</f>
        <v>GO:0006750_glutathione_biosynthetic_process</v>
      </c>
      <c r="B166" s="0" t="n">
        <v>8</v>
      </c>
      <c r="C166" s="0" t="n">
        <v>1</v>
      </c>
      <c r="D166" s="0" t="n">
        <v>8.20977</v>
      </c>
      <c r="E166" s="0" t="n">
        <v>-0.937258</v>
      </c>
      <c r="F166" s="0" t="n">
        <v>176</v>
      </c>
      <c r="G166" s="0" t="n">
        <v>85.74538</v>
      </c>
      <c r="H166" s="0" t="n">
        <v>119.8</v>
      </c>
      <c r="I166" s="0" t="n">
        <v>153.85462</v>
      </c>
      <c r="J166" s="0" t="n">
        <v>0.680682</v>
      </c>
    </row>
    <row r="167" customFormat="false" ht="15" hidden="false" customHeight="false" outlineLevel="0" collapsed="false">
      <c r="A167" s="0" t="str">
        <f aca="false">HYPERLINK("http://www.godatabase.org/cgi-bin/go.cgi?query=GO:0009070&amp;auto_wild_cards=yes&amp;view=query&amp;action=query&amp;search_constraint=terms","GO:0009070_serine_family_amino_acid_biosynthetic_process")</f>
        <v>GO:0009070_serine_family_amino_acid_biosynthetic_process</v>
      </c>
      <c r="B167" s="0" t="n">
        <v>8</v>
      </c>
      <c r="C167" s="0" t="n">
        <v>1</v>
      </c>
      <c r="D167" s="0" t="n">
        <v>8.20977</v>
      </c>
      <c r="E167" s="0" t="n">
        <v>-0.937258</v>
      </c>
      <c r="F167" s="0" t="n">
        <v>176</v>
      </c>
      <c r="G167" s="0" t="n">
        <v>85.74538</v>
      </c>
      <c r="H167" s="0" t="n">
        <v>119.8</v>
      </c>
      <c r="I167" s="0" t="n">
        <v>153.85462</v>
      </c>
      <c r="J167" s="0" t="n">
        <v>0.680682</v>
      </c>
    </row>
    <row r="168" customFormat="false" ht="15" hidden="false" customHeight="false" outlineLevel="0" collapsed="false">
      <c r="A168" s="0" t="str">
        <f aca="false">HYPERLINK("http://www.godatabase.org/cgi-bin/go.cgi?query=GO:0009395&amp;auto_wild_cards=yes&amp;view=query&amp;action=query&amp;search_constraint=terms","GO:0009395_phospholipid_catabolic_process")</f>
        <v>GO:0009395_phospholipid_catabolic_process</v>
      </c>
      <c r="B168" s="0" t="n">
        <v>8</v>
      </c>
      <c r="C168" s="0" t="n">
        <v>1</v>
      </c>
      <c r="D168" s="0" t="n">
        <v>8.20977</v>
      </c>
      <c r="E168" s="0" t="n">
        <v>-0.937258</v>
      </c>
      <c r="F168" s="0" t="n">
        <v>176</v>
      </c>
      <c r="G168" s="0" t="n">
        <v>85.74538</v>
      </c>
      <c r="H168" s="0" t="n">
        <v>119.8</v>
      </c>
      <c r="I168" s="0" t="n">
        <v>153.85462</v>
      </c>
      <c r="J168" s="0" t="n">
        <v>0.680682</v>
      </c>
    </row>
    <row r="169" customFormat="false" ht="15" hidden="false" customHeight="false" outlineLevel="0" collapsed="false">
      <c r="A169" s="0" t="str">
        <f aca="false">HYPERLINK("http://www.godatabase.org/cgi-bin/go.cgi?query=GO:0015988&amp;auto_wild_cards=yes&amp;view=query&amp;action=query&amp;search_constraint=terms","GO:0015988_energy_coupled_proton_transport__against_electrochemical_gradient")</f>
        <v>GO:0015988_energy_coupled_proton_transport__against_electrochemical_gradient</v>
      </c>
      <c r="B169" s="0" t="n">
        <v>8</v>
      </c>
      <c r="C169" s="0" t="n">
        <v>1</v>
      </c>
      <c r="D169" s="0" t="n">
        <v>8.20977</v>
      </c>
      <c r="E169" s="0" t="n">
        <v>-0.937258</v>
      </c>
      <c r="F169" s="0" t="n">
        <v>176</v>
      </c>
      <c r="G169" s="0" t="n">
        <v>85.74538</v>
      </c>
      <c r="H169" s="0" t="n">
        <v>119.8</v>
      </c>
      <c r="I169" s="0" t="n">
        <v>153.85462</v>
      </c>
      <c r="J169" s="0" t="n">
        <v>0.680682</v>
      </c>
    </row>
    <row r="170" customFormat="false" ht="15" hidden="false" customHeight="false" outlineLevel="0" collapsed="false">
      <c r="A170" s="0" t="str">
        <f aca="false">HYPERLINK("http://www.godatabase.org/cgi-bin/go.cgi?query=GO:0016236&amp;auto_wild_cards=yes&amp;view=query&amp;action=query&amp;search_constraint=terms","GO:0016236_macroautophagy")</f>
        <v>GO:0016236_macroautophagy</v>
      </c>
      <c r="B170" s="0" t="n">
        <v>8</v>
      </c>
      <c r="C170" s="0" t="n">
        <v>1</v>
      </c>
      <c r="D170" s="0" t="n">
        <v>8.20977</v>
      </c>
      <c r="E170" s="0" t="n">
        <v>-0.937258</v>
      </c>
      <c r="F170" s="0" t="n">
        <v>176</v>
      </c>
      <c r="G170" s="0" t="n">
        <v>85.74538</v>
      </c>
      <c r="H170" s="0" t="n">
        <v>119.8</v>
      </c>
      <c r="I170" s="0" t="n">
        <v>153.85462</v>
      </c>
      <c r="J170" s="0" t="n">
        <v>0.680682</v>
      </c>
    </row>
    <row r="171" customFormat="false" ht="15" hidden="false" customHeight="false" outlineLevel="0" collapsed="false">
      <c r="A171" s="0" t="str">
        <f aca="false">HYPERLINK("http://www.godatabase.org/cgi-bin/go.cgi?query=GO:0019217&amp;auto_wild_cards=yes&amp;view=query&amp;action=query&amp;search_constraint=terms","GO:0019217_regulation_of_fatty_acid_metabolic_process")</f>
        <v>GO:0019217_regulation_of_fatty_acid_metabolic_process</v>
      </c>
      <c r="B171" s="0" t="n">
        <v>8</v>
      </c>
      <c r="C171" s="0" t="n">
        <v>1</v>
      </c>
      <c r="D171" s="0" t="n">
        <v>8.20977</v>
      </c>
      <c r="E171" s="0" t="n">
        <v>-0.937258</v>
      </c>
      <c r="F171" s="0" t="n">
        <v>176</v>
      </c>
      <c r="G171" s="0" t="n">
        <v>85.74538</v>
      </c>
      <c r="H171" s="0" t="n">
        <v>119.8</v>
      </c>
      <c r="I171" s="0" t="n">
        <v>153.85462</v>
      </c>
      <c r="J171" s="0" t="n">
        <v>0.680682</v>
      </c>
    </row>
    <row r="172" customFormat="false" ht="15" hidden="false" customHeight="false" outlineLevel="0" collapsed="false">
      <c r="A172" s="0" t="str">
        <f aca="false">HYPERLINK("http://www.godatabase.org/cgi-bin/go.cgi?query=GO:0031399&amp;auto_wild_cards=yes&amp;view=query&amp;action=query&amp;search_constraint=terms","GO:0031399_regulation_of_protein_modification")</f>
        <v>GO:0031399_regulation_of_protein_modification</v>
      </c>
      <c r="B172" s="0" t="n">
        <v>8</v>
      </c>
      <c r="C172" s="0" t="n">
        <v>1</v>
      </c>
      <c r="D172" s="0" t="n">
        <v>8.20977</v>
      </c>
      <c r="E172" s="0" t="n">
        <v>-0.937258</v>
      </c>
      <c r="F172" s="0" t="n">
        <v>176</v>
      </c>
      <c r="G172" s="0" t="n">
        <v>85.74538</v>
      </c>
      <c r="H172" s="0" t="n">
        <v>119.8</v>
      </c>
      <c r="I172" s="0" t="n">
        <v>153.85462</v>
      </c>
      <c r="J172" s="0" t="n">
        <v>0.680682</v>
      </c>
    </row>
    <row r="173" customFormat="false" ht="15" hidden="false" customHeight="false" outlineLevel="0" collapsed="false">
      <c r="A173" s="0" t="str">
        <f aca="false">HYPERLINK("http://www.godatabase.org/cgi-bin/go.cgi?query=GO:0042533&amp;auto_wild_cards=yes&amp;view=query&amp;action=query&amp;search_constraint=terms","GO:0042533_tumor_necrosis_factor_biosynthetic_process")</f>
        <v>GO:0042533_tumor_necrosis_factor_biosynthetic_process</v>
      </c>
      <c r="B173" s="0" t="n">
        <v>8</v>
      </c>
      <c r="C173" s="0" t="n">
        <v>1</v>
      </c>
      <c r="D173" s="0" t="n">
        <v>8.20977</v>
      </c>
      <c r="E173" s="0" t="n">
        <v>-0.937258</v>
      </c>
      <c r="F173" s="0" t="n">
        <v>176</v>
      </c>
      <c r="G173" s="0" t="n">
        <v>85.74538</v>
      </c>
      <c r="H173" s="0" t="n">
        <v>119.8</v>
      </c>
      <c r="I173" s="0" t="n">
        <v>153.85462</v>
      </c>
      <c r="J173" s="0" t="n">
        <v>0.680682</v>
      </c>
    </row>
    <row r="174" customFormat="false" ht="15" hidden="false" customHeight="false" outlineLevel="0" collapsed="false">
      <c r="A174" s="0" t="str">
        <f aca="false">HYPERLINK("http://www.godatabase.org/cgi-bin/go.cgi?query=GO:0042534&amp;auto_wild_cards=yes&amp;view=query&amp;action=query&amp;search_constraint=terms","GO:0042534_regulation_of_tumor_necrosis_factor_biosynthetic_process")</f>
        <v>GO:0042534_regulation_of_tumor_necrosis_factor_biosynthetic_process</v>
      </c>
      <c r="B174" s="0" t="n">
        <v>8</v>
      </c>
      <c r="C174" s="0" t="n">
        <v>1</v>
      </c>
      <c r="D174" s="0" t="n">
        <v>8.20977</v>
      </c>
      <c r="E174" s="0" t="n">
        <v>-0.937258</v>
      </c>
      <c r="F174" s="0" t="n">
        <v>176</v>
      </c>
      <c r="G174" s="0" t="n">
        <v>85.74538</v>
      </c>
      <c r="H174" s="0" t="n">
        <v>119.8</v>
      </c>
      <c r="I174" s="0" t="n">
        <v>153.85462</v>
      </c>
      <c r="J174" s="0" t="n">
        <v>0.680682</v>
      </c>
    </row>
    <row r="175" customFormat="false" ht="15" hidden="false" customHeight="false" outlineLevel="0" collapsed="false">
      <c r="A175" s="0" t="str">
        <f aca="false">HYPERLINK("http://www.godatabase.org/cgi-bin/go.cgi?query=GO:0046890&amp;auto_wild_cards=yes&amp;view=query&amp;action=query&amp;search_constraint=terms","GO:0046890_regulation_of_lipid_biosynthetic_process")</f>
        <v>GO:0046890_regulation_of_lipid_biosynthetic_process</v>
      </c>
      <c r="B175" s="0" t="n">
        <v>8</v>
      </c>
      <c r="C175" s="0" t="n">
        <v>1</v>
      </c>
      <c r="D175" s="0" t="n">
        <v>8.20977</v>
      </c>
      <c r="E175" s="0" t="n">
        <v>-0.937258</v>
      </c>
      <c r="F175" s="0" t="n">
        <v>176</v>
      </c>
      <c r="G175" s="0" t="n">
        <v>85.74538</v>
      </c>
      <c r="H175" s="0" t="n">
        <v>119.8</v>
      </c>
      <c r="I175" s="0" t="n">
        <v>153.85462</v>
      </c>
      <c r="J175" s="0" t="n">
        <v>0.680682</v>
      </c>
    </row>
    <row r="176" customFormat="false" ht="15" hidden="false" customHeight="false" outlineLevel="0" collapsed="false">
      <c r="A176" s="0" t="str">
        <f aca="false">HYPERLINK("http://www.godatabase.org/cgi-bin/go.cgi?query=GO:0048144&amp;auto_wild_cards=yes&amp;view=query&amp;action=query&amp;search_constraint=terms","GO:0048144_fibroblast_proliferation")</f>
        <v>GO:0048144_fibroblast_proliferation</v>
      </c>
      <c r="B176" s="0" t="n">
        <v>8</v>
      </c>
      <c r="C176" s="0" t="n">
        <v>1</v>
      </c>
      <c r="D176" s="0" t="n">
        <v>8.20977</v>
      </c>
      <c r="E176" s="0" t="n">
        <v>-0.937258</v>
      </c>
      <c r="F176" s="0" t="n">
        <v>176</v>
      </c>
      <c r="G176" s="0" t="n">
        <v>85.74538</v>
      </c>
      <c r="H176" s="0" t="n">
        <v>119.8</v>
      </c>
      <c r="I176" s="0" t="n">
        <v>153.85462</v>
      </c>
      <c r="J176" s="0" t="n">
        <v>0.680682</v>
      </c>
    </row>
    <row r="177" customFormat="false" ht="15" hidden="false" customHeight="false" outlineLevel="0" collapsed="false">
      <c r="A177" s="0" t="str">
        <f aca="false">HYPERLINK("http://www.godatabase.org/cgi-bin/go.cgi?query=GO:0048145&amp;auto_wild_cards=yes&amp;view=query&amp;action=query&amp;search_constraint=terms","GO:0048145_regulation_of_fibroblast_proliferation")</f>
        <v>GO:0048145_regulation_of_fibroblast_proliferation</v>
      </c>
      <c r="B177" s="0" t="n">
        <v>8</v>
      </c>
      <c r="C177" s="0" t="n">
        <v>1</v>
      </c>
      <c r="D177" s="0" t="n">
        <v>8.20977</v>
      </c>
      <c r="E177" s="0" t="n">
        <v>-0.937258</v>
      </c>
      <c r="F177" s="0" t="n">
        <v>176</v>
      </c>
      <c r="G177" s="0" t="n">
        <v>85.74538</v>
      </c>
      <c r="H177" s="0" t="n">
        <v>119.8</v>
      </c>
      <c r="I177" s="0" t="n">
        <v>153.85462</v>
      </c>
      <c r="J177" s="0" t="n">
        <v>0.680682</v>
      </c>
    </row>
    <row r="178" customFormat="false" ht="15" hidden="false" customHeight="false" outlineLevel="0" collapsed="false">
      <c r="A178" s="0" t="str">
        <f aca="false">HYPERLINK("http://www.godatabase.org/cgi-bin/go.cgi?query=GO:0043123&amp;auto_wild_cards=yes&amp;view=query&amp;action=query&amp;search_constraint=terms","GO:0043123_positive_regulation_of_I-kappaB_kinase_NF-kappaB_cascade")</f>
        <v>GO:0043123_positive_regulation_of_I-kappaB_kinase_NF-kappaB_cascade</v>
      </c>
      <c r="B178" s="0" t="n">
        <v>78</v>
      </c>
      <c r="C178" s="0" t="n">
        <v>3</v>
      </c>
      <c r="D178" s="0" t="n">
        <v>2.526083</v>
      </c>
      <c r="E178" s="0" t="n">
        <v>-0.936007</v>
      </c>
      <c r="F178" s="0" t="n">
        <v>177</v>
      </c>
      <c r="G178" s="0" t="n">
        <v>86.327583</v>
      </c>
      <c r="H178" s="0" t="n">
        <v>120.43</v>
      </c>
      <c r="I178" s="0" t="n">
        <v>154.532417</v>
      </c>
      <c r="J178" s="0" t="n">
        <v>0.680395</v>
      </c>
    </row>
    <row r="179" customFormat="false" ht="15" hidden="false" customHeight="false" outlineLevel="0" collapsed="false">
      <c r="A179" s="0" t="str">
        <f aca="false">HYPERLINK("http://www.godatabase.org/cgi-bin/go.cgi?query=GO:0044271&amp;auto_wild_cards=yes&amp;view=query&amp;action=query&amp;search_constraint=terms","GO:0044271_nitrogen_compound_biosynthetic_process")</f>
        <v>GO:0044271_nitrogen_compound_biosynthetic_process</v>
      </c>
      <c r="B179" s="0" t="n">
        <v>79</v>
      </c>
      <c r="C179" s="0" t="n">
        <v>3</v>
      </c>
      <c r="D179" s="0" t="n">
        <v>2.494107</v>
      </c>
      <c r="E179" s="0" t="n">
        <v>-0.923812</v>
      </c>
      <c r="F179" s="0" t="n">
        <v>178</v>
      </c>
      <c r="G179" s="0" t="n">
        <v>88.340216</v>
      </c>
      <c r="H179" s="0" t="n">
        <v>122.64</v>
      </c>
      <c r="I179" s="0" t="n">
        <v>156.939784</v>
      </c>
      <c r="J179" s="0" t="n">
        <v>0.688989</v>
      </c>
    </row>
    <row r="180" customFormat="false" ht="15" hidden="false" customHeight="false" outlineLevel="0" collapsed="false">
      <c r="A180" s="0" t="str">
        <f aca="false">HYPERLINK("http://www.godatabase.org/cgi-bin/go.cgi?query=GO:0016044&amp;auto_wild_cards=yes&amp;view=query&amp;action=query&amp;search_constraint=terms","GO:0016044_membrane_organization_and_biogenesis")</f>
        <v>GO:0016044_membrane_organization_and_biogenesis</v>
      </c>
      <c r="B180" s="0" t="n">
        <v>222</v>
      </c>
      <c r="C180" s="0" t="n">
        <v>6</v>
      </c>
      <c r="D180" s="0" t="n">
        <v>1.775085</v>
      </c>
      <c r="E180" s="0" t="n">
        <v>-0.908743</v>
      </c>
      <c r="F180" s="0" t="n">
        <v>179</v>
      </c>
      <c r="G180" s="0" t="n">
        <v>89.405016</v>
      </c>
      <c r="H180" s="0" t="n">
        <v>124.01</v>
      </c>
      <c r="I180" s="0" t="n">
        <v>158.614984</v>
      </c>
      <c r="J180" s="0" t="n">
        <v>0.692793</v>
      </c>
    </row>
    <row r="181" customFormat="false" ht="15" hidden="false" customHeight="false" outlineLevel="0" collapsed="false">
      <c r="A181" s="0" t="str">
        <f aca="false">HYPERLINK("http://www.godatabase.org/cgi-bin/go.cgi?query=GO:0002682&amp;auto_wild_cards=yes&amp;view=query&amp;action=query&amp;search_constraint=terms","GO:0002682_regulation_of_immune_system_process")</f>
        <v>GO:0002682_regulation_of_immune_system_process</v>
      </c>
      <c r="B181" s="0" t="n">
        <v>81</v>
      </c>
      <c r="C181" s="0" t="n">
        <v>3</v>
      </c>
      <c r="D181" s="0" t="n">
        <v>2.432524</v>
      </c>
      <c r="E181" s="0" t="n">
        <v>-0.900048</v>
      </c>
      <c r="F181" s="0" t="n">
        <v>182</v>
      </c>
      <c r="G181" s="0" t="n">
        <v>90.421125</v>
      </c>
      <c r="H181" s="0" t="n">
        <v>125.43</v>
      </c>
      <c r="I181" s="0" t="n">
        <v>160.438875</v>
      </c>
      <c r="J181" s="0" t="n">
        <v>0.689176</v>
      </c>
    </row>
    <row r="182" customFormat="false" ht="15" hidden="false" customHeight="false" outlineLevel="0" collapsed="false">
      <c r="A182" s="0" t="str">
        <f aca="false">HYPERLINK("http://www.godatabase.org/cgi-bin/go.cgi?query=GO:0006817&amp;auto_wild_cards=yes&amp;view=query&amp;action=query&amp;search_constraint=terms","GO:0006817_phosphate_transport")</f>
        <v>GO:0006817_phosphate_transport</v>
      </c>
      <c r="B182" s="0" t="n">
        <v>81</v>
      </c>
      <c r="C182" s="0" t="n">
        <v>3</v>
      </c>
      <c r="D182" s="0" t="n">
        <v>2.432524</v>
      </c>
      <c r="E182" s="0" t="n">
        <v>-0.900048</v>
      </c>
      <c r="F182" s="0" t="n">
        <v>182</v>
      </c>
      <c r="G182" s="0" t="n">
        <v>90.421125</v>
      </c>
      <c r="H182" s="0" t="n">
        <v>125.43</v>
      </c>
      <c r="I182" s="0" t="n">
        <v>160.438875</v>
      </c>
      <c r="J182" s="0" t="n">
        <v>0.689176</v>
      </c>
    </row>
    <row r="183" customFormat="false" ht="15" hidden="false" customHeight="false" outlineLevel="0" collapsed="false">
      <c r="A183" s="0" t="str">
        <f aca="false">HYPERLINK("http://www.godatabase.org/cgi-bin/go.cgi?query=GO:0050776&amp;auto_wild_cards=yes&amp;view=query&amp;action=query&amp;search_constraint=terms","GO:0050776_regulation_of_immune_response")</f>
        <v>GO:0050776_regulation_of_immune_response</v>
      </c>
      <c r="B183" s="0" t="n">
        <v>81</v>
      </c>
      <c r="C183" s="0" t="n">
        <v>3</v>
      </c>
      <c r="D183" s="0" t="n">
        <v>2.432524</v>
      </c>
      <c r="E183" s="0" t="n">
        <v>-0.900048</v>
      </c>
      <c r="F183" s="0" t="n">
        <v>182</v>
      </c>
      <c r="G183" s="0" t="n">
        <v>90.421125</v>
      </c>
      <c r="H183" s="0" t="n">
        <v>125.43</v>
      </c>
      <c r="I183" s="0" t="n">
        <v>160.438875</v>
      </c>
      <c r="J183" s="0" t="n">
        <v>0.689176</v>
      </c>
    </row>
    <row r="184" customFormat="false" ht="15" hidden="false" customHeight="false" outlineLevel="0" collapsed="false">
      <c r="A184" s="0" t="str">
        <f aca="false">HYPERLINK("http://www.godatabase.org/cgi-bin/go.cgi?query=GO:0006917&amp;auto_wild_cards=yes&amp;view=query&amp;action=query&amp;search_constraint=terms","GO:0006917_induction_of_apoptosis")</f>
        <v>GO:0006917_induction_of_apoptosis</v>
      </c>
      <c r="B184" s="0" t="n">
        <v>175</v>
      </c>
      <c r="C184" s="0" t="n">
        <v>5</v>
      </c>
      <c r="D184" s="0" t="n">
        <v>1.876519</v>
      </c>
      <c r="E184" s="0" t="n">
        <v>-0.890011</v>
      </c>
      <c r="F184" s="0" t="n">
        <v>183</v>
      </c>
      <c r="G184" s="0" t="n">
        <v>92.166302</v>
      </c>
      <c r="H184" s="0" t="n">
        <v>127.36</v>
      </c>
      <c r="I184" s="0" t="n">
        <v>162.553698</v>
      </c>
      <c r="J184" s="0" t="n">
        <v>0.695956</v>
      </c>
    </row>
    <row r="185" customFormat="false" ht="15" hidden="false" customHeight="false" outlineLevel="0" collapsed="false">
      <c r="A185" s="0" t="str">
        <f aca="false">HYPERLINK("http://www.godatabase.org/cgi-bin/go.cgi?query=GO:0000160&amp;auto_wild_cards=yes&amp;view=query&amp;action=query&amp;search_constraint=terms","GO:0000160_two-component_signal_transduction_system_(phosphorelay)")</f>
        <v>GO:0000160_two-component_signal_transduction_system_(phosphorelay)</v>
      </c>
      <c r="B185" s="0" t="n">
        <v>9</v>
      </c>
      <c r="C185" s="0" t="n">
        <v>1</v>
      </c>
      <c r="D185" s="0" t="n">
        <v>7.297573</v>
      </c>
      <c r="E185" s="0" t="n">
        <v>-0.889348</v>
      </c>
      <c r="F185" s="0" t="n">
        <v>188</v>
      </c>
      <c r="G185" s="0" t="n">
        <v>102.069219</v>
      </c>
      <c r="H185" s="0" t="n">
        <v>139.14</v>
      </c>
      <c r="I185" s="0" t="n">
        <v>176.210781</v>
      </c>
      <c r="J185" s="0" t="n">
        <v>0.740106</v>
      </c>
    </row>
    <row r="186" customFormat="false" ht="15" hidden="false" customHeight="false" outlineLevel="0" collapsed="false">
      <c r="A186" s="0" t="str">
        <f aca="false">HYPERLINK("http://www.godatabase.org/cgi-bin/go.cgi?query=GO:0010212&amp;auto_wild_cards=yes&amp;view=query&amp;action=query&amp;search_constraint=terms","GO:0010212_response_to_ionizing_radiation")</f>
        <v>GO:0010212_response_to_ionizing_radiation</v>
      </c>
      <c r="B186" s="0" t="n">
        <v>9</v>
      </c>
      <c r="C186" s="0" t="n">
        <v>1</v>
      </c>
      <c r="D186" s="0" t="n">
        <v>7.297573</v>
      </c>
      <c r="E186" s="0" t="n">
        <v>-0.889348</v>
      </c>
      <c r="F186" s="0" t="n">
        <v>188</v>
      </c>
      <c r="G186" s="0" t="n">
        <v>102.069219</v>
      </c>
      <c r="H186" s="0" t="n">
        <v>139.14</v>
      </c>
      <c r="I186" s="0" t="n">
        <v>176.210781</v>
      </c>
      <c r="J186" s="0" t="n">
        <v>0.740106</v>
      </c>
    </row>
    <row r="187" customFormat="false" ht="15" hidden="false" customHeight="false" outlineLevel="0" collapsed="false">
      <c r="A187" s="0" t="str">
        <f aca="false">HYPERLINK("http://www.godatabase.org/cgi-bin/go.cgi?query=GO:0030225&amp;auto_wild_cards=yes&amp;view=query&amp;action=query&amp;search_constraint=terms","GO:0030225_macrophage_differentiation")</f>
        <v>GO:0030225_macrophage_differentiation</v>
      </c>
      <c r="B187" s="0" t="n">
        <v>9</v>
      </c>
      <c r="C187" s="0" t="n">
        <v>1</v>
      </c>
      <c r="D187" s="0" t="n">
        <v>7.297573</v>
      </c>
      <c r="E187" s="0" t="n">
        <v>-0.889348</v>
      </c>
      <c r="F187" s="0" t="n">
        <v>188</v>
      </c>
      <c r="G187" s="0" t="n">
        <v>102.069219</v>
      </c>
      <c r="H187" s="0" t="n">
        <v>139.14</v>
      </c>
      <c r="I187" s="0" t="n">
        <v>176.210781</v>
      </c>
      <c r="J187" s="0" t="n">
        <v>0.740106</v>
      </c>
    </row>
    <row r="188" customFormat="false" ht="15" hidden="false" customHeight="false" outlineLevel="0" collapsed="false">
      <c r="A188" s="0" t="str">
        <f aca="false">HYPERLINK("http://www.godatabase.org/cgi-bin/go.cgi?query=GO:0032640&amp;auto_wild_cards=yes&amp;view=query&amp;action=query&amp;search_constraint=terms","GO:0032640_tumor_necrosis_factor_production")</f>
        <v>GO:0032640_tumor_necrosis_factor_production</v>
      </c>
      <c r="B188" s="0" t="n">
        <v>9</v>
      </c>
      <c r="C188" s="0" t="n">
        <v>1</v>
      </c>
      <c r="D188" s="0" t="n">
        <v>7.297573</v>
      </c>
      <c r="E188" s="0" t="n">
        <v>-0.889348</v>
      </c>
      <c r="F188" s="0" t="n">
        <v>188</v>
      </c>
      <c r="G188" s="0" t="n">
        <v>102.069219</v>
      </c>
      <c r="H188" s="0" t="n">
        <v>139.14</v>
      </c>
      <c r="I188" s="0" t="n">
        <v>176.210781</v>
      </c>
      <c r="J188" s="0" t="n">
        <v>0.740106</v>
      </c>
    </row>
    <row r="189" customFormat="false" ht="15" hidden="false" customHeight="false" outlineLevel="0" collapsed="false">
      <c r="A189" s="0" t="str">
        <f aca="false">HYPERLINK("http://www.godatabase.org/cgi-bin/go.cgi?query=GO:0043112&amp;auto_wild_cards=yes&amp;view=query&amp;action=query&amp;search_constraint=terms","GO:0043112_receptor_metabolic_process")</f>
        <v>GO:0043112_receptor_metabolic_process</v>
      </c>
      <c r="B189" s="0" t="n">
        <v>9</v>
      </c>
      <c r="C189" s="0" t="n">
        <v>1</v>
      </c>
      <c r="D189" s="0" t="n">
        <v>7.297573</v>
      </c>
      <c r="E189" s="0" t="n">
        <v>-0.889348</v>
      </c>
      <c r="F189" s="0" t="n">
        <v>188</v>
      </c>
      <c r="G189" s="0" t="n">
        <v>102.069219</v>
      </c>
      <c r="H189" s="0" t="n">
        <v>139.14</v>
      </c>
      <c r="I189" s="0" t="n">
        <v>176.210781</v>
      </c>
      <c r="J189" s="0" t="n">
        <v>0.740106</v>
      </c>
    </row>
    <row r="190" customFormat="false" ht="15" hidden="false" customHeight="false" outlineLevel="0" collapsed="false">
      <c r="A190" s="0" t="str">
        <f aca="false">HYPERLINK("http://www.godatabase.org/cgi-bin/go.cgi?query=GO:0006261&amp;auto_wild_cards=yes&amp;view=query&amp;action=query&amp;search_constraint=terms","GO:0006261_DNA-dependent_DNA_replication")</f>
        <v>GO:0006261_DNA-dependent_DNA_replication</v>
      </c>
      <c r="B190" s="0" t="n">
        <v>82</v>
      </c>
      <c r="C190" s="0" t="n">
        <v>3</v>
      </c>
      <c r="D190" s="0" t="n">
        <v>2.40286</v>
      </c>
      <c r="E190" s="0" t="n">
        <v>-0.888468</v>
      </c>
      <c r="F190" s="0" t="n">
        <v>189</v>
      </c>
      <c r="G190" s="0" t="n">
        <v>102.590128</v>
      </c>
      <c r="H190" s="0" t="n">
        <v>139.75</v>
      </c>
      <c r="I190" s="0" t="n">
        <v>176.909872</v>
      </c>
      <c r="J190" s="0" t="n">
        <v>0.739418</v>
      </c>
    </row>
    <row r="191" customFormat="false" ht="15" hidden="false" customHeight="false" outlineLevel="0" collapsed="false">
      <c r="A191" s="0" t="str">
        <f aca="false">HYPERLINK("http://www.godatabase.org/cgi-bin/go.cgi?query=GO:0012502&amp;auto_wild_cards=yes&amp;view=query&amp;action=query&amp;search_constraint=terms","GO:0012502_induction_of_programmed_cell_death")</f>
        <v>GO:0012502_induction_of_programmed_cell_death</v>
      </c>
      <c r="B191" s="0" t="n">
        <v>176</v>
      </c>
      <c r="C191" s="0" t="n">
        <v>5</v>
      </c>
      <c r="D191" s="0" t="n">
        <v>1.865857</v>
      </c>
      <c r="E191" s="0" t="n">
        <v>-0.882533</v>
      </c>
      <c r="F191" s="0" t="n">
        <v>190</v>
      </c>
      <c r="G191" s="0" t="n">
        <v>103.026531</v>
      </c>
      <c r="H191" s="0" t="n">
        <v>140.23</v>
      </c>
      <c r="I191" s="0" t="n">
        <v>177.433469</v>
      </c>
      <c r="J191" s="0" t="n">
        <v>0.738053</v>
      </c>
    </row>
    <row r="192" customFormat="false" ht="15" hidden="false" customHeight="false" outlineLevel="0" collapsed="false">
      <c r="A192" s="0" t="str">
        <f aca="false">HYPERLINK("http://www.godatabase.org/cgi-bin/go.cgi?query=GO:0051247&amp;auto_wild_cards=yes&amp;view=query&amp;action=query&amp;search_constraint=terms","GO:0051247_positive_regulation_of_protein_metabolic_process")</f>
        <v>GO:0051247_positive_regulation_of_protein_metabolic_process</v>
      </c>
      <c r="B192" s="0" t="n">
        <v>83</v>
      </c>
      <c r="C192" s="0" t="n">
        <v>3</v>
      </c>
      <c r="D192" s="0" t="n">
        <v>2.373909</v>
      </c>
      <c r="E192" s="0" t="n">
        <v>-0.877082</v>
      </c>
      <c r="F192" s="0" t="n">
        <v>191</v>
      </c>
      <c r="G192" s="0" t="n">
        <v>103.211123</v>
      </c>
      <c r="H192" s="0" t="n">
        <v>140.68</v>
      </c>
      <c r="I192" s="0" t="n">
        <v>178.148877</v>
      </c>
      <c r="J192" s="0" t="n">
        <v>0.736545</v>
      </c>
    </row>
    <row r="193" customFormat="false" ht="15" hidden="false" customHeight="false" outlineLevel="0" collapsed="false">
      <c r="A193" s="0" t="str">
        <f aca="false">HYPERLINK("http://www.godatabase.org/cgi-bin/go.cgi?query=GO:0043281&amp;auto_wild_cards=yes&amp;view=query&amp;action=query&amp;search_constraint=terms","GO:0043281_regulation_of_caspase_activity")</f>
        <v>GO:0043281_regulation_of_caspase_activity</v>
      </c>
      <c r="B193" s="0" t="n">
        <v>42</v>
      </c>
      <c r="C193" s="0" t="n">
        <v>2</v>
      </c>
      <c r="D193" s="0" t="n">
        <v>3.127531</v>
      </c>
      <c r="E193" s="0" t="n">
        <v>-0.873271</v>
      </c>
      <c r="F193" s="0" t="n">
        <v>193</v>
      </c>
      <c r="G193" s="0" t="n">
        <v>103.982607</v>
      </c>
      <c r="H193" s="0" t="n">
        <v>141.45</v>
      </c>
      <c r="I193" s="0" t="n">
        <v>178.917393</v>
      </c>
      <c r="J193" s="0" t="n">
        <v>0.732902</v>
      </c>
    </row>
    <row r="194" customFormat="false" ht="15" hidden="false" customHeight="false" outlineLevel="0" collapsed="false">
      <c r="A194" s="0" t="str">
        <f aca="false">HYPERLINK("http://www.godatabase.org/cgi-bin/go.cgi?query=GO:0046034&amp;auto_wild_cards=yes&amp;view=query&amp;action=query&amp;search_constraint=terms","GO:0046034_ATP_metabolic_process")</f>
        <v>GO:0046034_ATP_metabolic_process</v>
      </c>
      <c r="B194" s="0" t="n">
        <v>42</v>
      </c>
      <c r="C194" s="0" t="n">
        <v>2</v>
      </c>
      <c r="D194" s="0" t="n">
        <v>3.127531</v>
      </c>
      <c r="E194" s="0" t="n">
        <v>-0.873271</v>
      </c>
      <c r="F194" s="0" t="n">
        <v>193</v>
      </c>
      <c r="G194" s="0" t="n">
        <v>103.982607</v>
      </c>
      <c r="H194" s="0" t="n">
        <v>141.45</v>
      </c>
      <c r="I194" s="0" t="n">
        <v>178.917393</v>
      </c>
      <c r="J194" s="0" t="n">
        <v>0.732902</v>
      </c>
    </row>
    <row r="195" customFormat="false" ht="15" hidden="false" customHeight="false" outlineLevel="0" collapsed="false">
      <c r="A195" s="0" t="str">
        <f aca="false">HYPERLINK("http://www.godatabase.org/cgi-bin/go.cgi?query=GO:0043122&amp;auto_wild_cards=yes&amp;view=query&amp;action=query&amp;search_constraint=terms","GO:0043122_regulation_of_I-kappaB_kinase_NF-kappaB_cascade")</f>
        <v>GO:0043122_regulation_of_I-kappaB_kinase_NF-kappaB_cascade</v>
      </c>
      <c r="B195" s="0" t="n">
        <v>84</v>
      </c>
      <c r="C195" s="0" t="n">
        <v>3</v>
      </c>
      <c r="D195" s="0" t="n">
        <v>2.345649</v>
      </c>
      <c r="E195" s="0" t="n">
        <v>-0.865886</v>
      </c>
      <c r="F195" s="0" t="n">
        <v>195</v>
      </c>
      <c r="G195" s="0" t="n">
        <v>104.443989</v>
      </c>
      <c r="H195" s="0" t="n">
        <v>142.13</v>
      </c>
      <c r="I195" s="0" t="n">
        <v>179.816011</v>
      </c>
      <c r="J195" s="0" t="n">
        <v>0.728872</v>
      </c>
    </row>
    <row r="196" customFormat="false" ht="15" hidden="false" customHeight="false" outlineLevel="0" collapsed="false">
      <c r="A196" s="0" t="str">
        <f aca="false">HYPERLINK("http://www.godatabase.org/cgi-bin/go.cgi?query=GO:0051240&amp;auto_wild_cards=yes&amp;view=query&amp;action=query&amp;search_constraint=terms","GO:0051240_positive_regulation_of_multicellular_organismal_process")</f>
        <v>GO:0051240_positive_regulation_of_multicellular_organismal_process</v>
      </c>
      <c r="B196" s="0" t="n">
        <v>84</v>
      </c>
      <c r="C196" s="0" t="n">
        <v>3</v>
      </c>
      <c r="D196" s="0" t="n">
        <v>2.345649</v>
      </c>
      <c r="E196" s="0" t="n">
        <v>-0.865886</v>
      </c>
      <c r="F196" s="0" t="n">
        <v>195</v>
      </c>
      <c r="G196" s="0" t="n">
        <v>104.443989</v>
      </c>
      <c r="H196" s="0" t="n">
        <v>142.13</v>
      </c>
      <c r="I196" s="0" t="n">
        <v>179.816011</v>
      </c>
      <c r="J196" s="0" t="n">
        <v>0.728872</v>
      </c>
    </row>
    <row r="197" customFormat="false" ht="15" hidden="false" customHeight="false" outlineLevel="0" collapsed="false">
      <c r="A197" s="0" t="str">
        <f aca="false">HYPERLINK("http://www.godatabase.org/cgi-bin/go.cgi?query=GO:0016192&amp;auto_wild_cards=yes&amp;view=query&amp;action=query&amp;search_constraint=terms","GO:0016192_vesicle-mediated_transport")</f>
        <v>GO:0016192_vesicle-mediated_transport</v>
      </c>
      <c r="B197" s="0" t="n">
        <v>388</v>
      </c>
      <c r="C197" s="0" t="n">
        <v>9</v>
      </c>
      <c r="D197" s="0" t="n">
        <v>1.523462</v>
      </c>
      <c r="E197" s="0" t="n">
        <v>-0.859816</v>
      </c>
      <c r="F197" s="0" t="n">
        <v>196</v>
      </c>
      <c r="G197" s="0" t="n">
        <v>104.69444</v>
      </c>
      <c r="H197" s="0" t="n">
        <v>142.45</v>
      </c>
      <c r="I197" s="0" t="n">
        <v>180.20556</v>
      </c>
      <c r="J197" s="0" t="n">
        <v>0.726786</v>
      </c>
    </row>
    <row r="198" customFormat="false" ht="15" hidden="false" customHeight="false" outlineLevel="0" collapsed="false">
      <c r="A198" s="0" t="str">
        <f aca="false">HYPERLINK("http://www.godatabase.org/cgi-bin/go.cgi?query=GO:0006268&amp;auto_wild_cards=yes&amp;view=query&amp;action=query&amp;search_constraint=terms","GO:0006268_DNA_unwinding_during_replication")</f>
        <v>GO:0006268_DNA_unwinding_during_replication</v>
      </c>
      <c r="B198" s="0" t="n">
        <v>10</v>
      </c>
      <c r="C198" s="0" t="n">
        <v>1</v>
      </c>
      <c r="D198" s="0" t="n">
        <v>6.567816</v>
      </c>
      <c r="E198" s="0" t="n">
        <v>-0.846825</v>
      </c>
      <c r="F198" s="0" t="n">
        <v>203</v>
      </c>
      <c r="G198" s="0" t="n">
        <v>115.229014</v>
      </c>
      <c r="H198" s="0" t="n">
        <v>154.44</v>
      </c>
      <c r="I198" s="0" t="n">
        <v>193.650986</v>
      </c>
      <c r="J198" s="0" t="n">
        <v>0.760788</v>
      </c>
    </row>
    <row r="199" customFormat="false" ht="15" hidden="false" customHeight="false" outlineLevel="0" collapsed="false">
      <c r="A199" s="0" t="str">
        <f aca="false">HYPERLINK("http://www.godatabase.org/cgi-bin/go.cgi?query=GO:0007016&amp;auto_wild_cards=yes&amp;view=query&amp;action=query&amp;search_constraint=terms","GO:0007016_cytoskeletal_anchoring")</f>
        <v>GO:0007016_cytoskeletal_anchoring</v>
      </c>
      <c r="B199" s="0" t="n">
        <v>10</v>
      </c>
      <c r="C199" s="0" t="n">
        <v>1</v>
      </c>
      <c r="D199" s="0" t="n">
        <v>6.567816</v>
      </c>
      <c r="E199" s="0" t="n">
        <v>-0.846825</v>
      </c>
      <c r="F199" s="0" t="n">
        <v>203</v>
      </c>
      <c r="G199" s="0" t="n">
        <v>115.229014</v>
      </c>
      <c r="H199" s="0" t="n">
        <v>154.44</v>
      </c>
      <c r="I199" s="0" t="n">
        <v>193.650986</v>
      </c>
      <c r="J199" s="0" t="n">
        <v>0.760788</v>
      </c>
    </row>
    <row r="200" customFormat="false" ht="15" hidden="false" customHeight="false" outlineLevel="0" collapsed="false">
      <c r="A200" s="0" t="str">
        <f aca="false">HYPERLINK("http://www.godatabase.org/cgi-bin/go.cgi?query=GO:0032392&amp;auto_wild_cards=yes&amp;view=query&amp;action=query&amp;search_constraint=terms","GO:0032392_DNA_geometric_change")</f>
        <v>GO:0032392_DNA_geometric_change</v>
      </c>
      <c r="B200" s="0" t="n">
        <v>10</v>
      </c>
      <c r="C200" s="0" t="n">
        <v>1</v>
      </c>
      <c r="D200" s="0" t="n">
        <v>6.567816</v>
      </c>
      <c r="E200" s="0" t="n">
        <v>-0.846825</v>
      </c>
      <c r="F200" s="0" t="n">
        <v>203</v>
      </c>
      <c r="G200" s="0" t="n">
        <v>115.229014</v>
      </c>
      <c r="H200" s="0" t="n">
        <v>154.44</v>
      </c>
      <c r="I200" s="0" t="n">
        <v>193.650986</v>
      </c>
      <c r="J200" s="0" t="n">
        <v>0.760788</v>
      </c>
    </row>
    <row r="201" customFormat="false" ht="15" hidden="false" customHeight="false" outlineLevel="0" collapsed="false">
      <c r="A201" s="0" t="str">
        <f aca="false">HYPERLINK("http://www.godatabase.org/cgi-bin/go.cgi?query=GO:0032508&amp;auto_wild_cards=yes&amp;view=query&amp;action=query&amp;search_constraint=terms","GO:0032508_DNA_duplex_unwinding")</f>
        <v>GO:0032508_DNA_duplex_unwinding</v>
      </c>
      <c r="B201" s="0" t="n">
        <v>10</v>
      </c>
      <c r="C201" s="0" t="n">
        <v>1</v>
      </c>
      <c r="D201" s="0" t="n">
        <v>6.567816</v>
      </c>
      <c r="E201" s="0" t="n">
        <v>-0.846825</v>
      </c>
      <c r="F201" s="0" t="n">
        <v>203</v>
      </c>
      <c r="G201" s="0" t="n">
        <v>115.229014</v>
      </c>
      <c r="H201" s="0" t="n">
        <v>154.44</v>
      </c>
      <c r="I201" s="0" t="n">
        <v>193.650986</v>
      </c>
      <c r="J201" s="0" t="n">
        <v>0.760788</v>
      </c>
    </row>
    <row r="202" customFormat="false" ht="15" hidden="false" customHeight="false" outlineLevel="0" collapsed="false">
      <c r="A202" s="0" t="str">
        <f aca="false">HYPERLINK("http://www.godatabase.org/cgi-bin/go.cgi?query=GO:0043648&amp;auto_wild_cards=yes&amp;view=query&amp;action=query&amp;search_constraint=terms","GO:0043648_dicarboxylic_acid_metabolic_process")</f>
        <v>GO:0043648_dicarboxylic_acid_metabolic_process</v>
      </c>
      <c r="B202" s="0" t="n">
        <v>10</v>
      </c>
      <c r="C202" s="0" t="n">
        <v>1</v>
      </c>
      <c r="D202" s="0" t="n">
        <v>6.567816</v>
      </c>
      <c r="E202" s="0" t="n">
        <v>-0.846825</v>
      </c>
      <c r="F202" s="0" t="n">
        <v>203</v>
      </c>
      <c r="G202" s="0" t="n">
        <v>115.229014</v>
      </c>
      <c r="H202" s="0" t="n">
        <v>154.44</v>
      </c>
      <c r="I202" s="0" t="n">
        <v>193.650986</v>
      </c>
      <c r="J202" s="0" t="n">
        <v>0.760788</v>
      </c>
    </row>
    <row r="203" customFormat="false" ht="15" hidden="false" customHeight="false" outlineLevel="0" collapsed="false">
      <c r="A203" s="0" t="str">
        <f aca="false">HYPERLINK("http://www.godatabase.org/cgi-bin/go.cgi?query=GO:0045670&amp;auto_wild_cards=yes&amp;view=query&amp;action=query&amp;search_constraint=terms","GO:0045670_regulation_of_osteoclast_differentiation")</f>
        <v>GO:0045670_regulation_of_osteoclast_differentiation</v>
      </c>
      <c r="B203" s="0" t="n">
        <v>10</v>
      </c>
      <c r="C203" s="0" t="n">
        <v>1</v>
      </c>
      <c r="D203" s="0" t="n">
        <v>6.567816</v>
      </c>
      <c r="E203" s="0" t="n">
        <v>-0.846825</v>
      </c>
      <c r="F203" s="0" t="n">
        <v>203</v>
      </c>
      <c r="G203" s="0" t="n">
        <v>115.229014</v>
      </c>
      <c r="H203" s="0" t="n">
        <v>154.44</v>
      </c>
      <c r="I203" s="0" t="n">
        <v>193.650986</v>
      </c>
      <c r="J203" s="0" t="n">
        <v>0.760788</v>
      </c>
    </row>
    <row r="204" customFormat="false" ht="15" hidden="false" customHeight="false" outlineLevel="0" collapsed="false">
      <c r="A204" s="0" t="str">
        <f aca="false">HYPERLINK("http://www.godatabase.org/cgi-bin/go.cgi?query=GO:0051054&amp;auto_wild_cards=yes&amp;view=query&amp;action=query&amp;search_constraint=terms","GO:0051054_positive_regulation_of_DNA_metabolic_process")</f>
        <v>GO:0051054_positive_regulation_of_DNA_metabolic_process</v>
      </c>
      <c r="B204" s="0" t="n">
        <v>10</v>
      </c>
      <c r="C204" s="0" t="n">
        <v>1</v>
      </c>
      <c r="D204" s="0" t="n">
        <v>6.567816</v>
      </c>
      <c r="E204" s="0" t="n">
        <v>-0.846825</v>
      </c>
      <c r="F204" s="0" t="n">
        <v>203</v>
      </c>
      <c r="G204" s="0" t="n">
        <v>115.229014</v>
      </c>
      <c r="H204" s="0" t="n">
        <v>154.44</v>
      </c>
      <c r="I204" s="0" t="n">
        <v>193.650986</v>
      </c>
      <c r="J204" s="0" t="n">
        <v>0.760788</v>
      </c>
    </row>
    <row r="205" customFormat="false" ht="15" hidden="false" customHeight="false" outlineLevel="0" collapsed="false">
      <c r="A205" s="0" t="str">
        <f aca="false">HYPERLINK("http://www.godatabase.org/cgi-bin/go.cgi?query=GO:0009108&amp;auto_wild_cards=yes&amp;view=query&amp;action=query&amp;search_constraint=terms","GO:0009108_coenzyme_biosynthetic_process")</f>
        <v>GO:0009108_coenzyme_biosynthetic_process</v>
      </c>
      <c r="B205" s="0" t="n">
        <v>86</v>
      </c>
      <c r="C205" s="0" t="n">
        <v>3</v>
      </c>
      <c r="D205" s="0" t="n">
        <v>2.291099</v>
      </c>
      <c r="E205" s="0" t="n">
        <v>-0.844044</v>
      </c>
      <c r="F205" s="0" t="n">
        <v>204</v>
      </c>
      <c r="G205" s="0" t="n">
        <v>115.790486</v>
      </c>
      <c r="H205" s="0" t="n">
        <v>155.14</v>
      </c>
      <c r="I205" s="0" t="n">
        <v>194.489514</v>
      </c>
      <c r="J205" s="0" t="n">
        <v>0.76049</v>
      </c>
    </row>
    <row r="206" customFormat="false" ht="15" hidden="false" customHeight="false" outlineLevel="0" collapsed="false">
      <c r="A206" s="0" t="str">
        <f aca="false">HYPERLINK("http://www.godatabase.org/cgi-bin/go.cgi?query=GO:0019318&amp;auto_wild_cards=yes&amp;view=query&amp;action=query&amp;search_constraint=terms","GO:0019318_hexose_metabolic_process")</f>
        <v>GO:0019318_hexose_metabolic_process</v>
      </c>
      <c r="B206" s="0" t="n">
        <v>133</v>
      </c>
      <c r="C206" s="0" t="n">
        <v>4</v>
      </c>
      <c r="D206" s="0" t="n">
        <v>1.975283</v>
      </c>
      <c r="E206" s="0" t="n">
        <v>-0.838689</v>
      </c>
      <c r="F206" s="0" t="n">
        <v>205</v>
      </c>
      <c r="G206" s="0" t="n">
        <v>117.470711</v>
      </c>
      <c r="H206" s="0" t="n">
        <v>156.93</v>
      </c>
      <c r="I206" s="0" t="n">
        <v>196.389289</v>
      </c>
      <c r="J206" s="0" t="n">
        <v>0.765512</v>
      </c>
    </row>
    <row r="207" customFormat="false" ht="15" hidden="false" customHeight="false" outlineLevel="0" collapsed="false">
      <c r="A207" s="0" t="str">
        <f aca="false">HYPERLINK("http://www.godatabase.org/cgi-bin/go.cgi?query=GO:0044249&amp;auto_wild_cards=yes&amp;view=query&amp;action=query&amp;search_constraint=terms","GO:0044249_cellular_biosynthetic_process")</f>
        <v>GO:0044249_cellular_biosynthetic_process</v>
      </c>
      <c r="B207" s="0" t="n">
        <v>560</v>
      </c>
      <c r="C207" s="0" t="n">
        <v>12</v>
      </c>
      <c r="D207" s="0" t="n">
        <v>1.407389</v>
      </c>
      <c r="E207" s="0" t="n">
        <v>-0.834027</v>
      </c>
      <c r="F207" s="0" t="n">
        <v>206</v>
      </c>
      <c r="G207" s="0" t="n">
        <v>117.574149</v>
      </c>
      <c r="H207" s="0" t="n">
        <v>157.1</v>
      </c>
      <c r="I207" s="0" t="n">
        <v>196.625851</v>
      </c>
      <c r="J207" s="0" t="n">
        <v>0.762621</v>
      </c>
    </row>
    <row r="208" customFormat="false" ht="15" hidden="false" customHeight="false" outlineLevel="0" collapsed="false">
      <c r="A208" s="0" t="str">
        <f aca="false">HYPERLINK("http://www.godatabase.org/cgi-bin/go.cgi?query=GO:0000041&amp;auto_wild_cards=yes&amp;view=query&amp;action=query&amp;search_constraint=terms","GO:0000041_transition_metal_ion_transport")</f>
        <v>GO:0000041_transition_metal_ion_transport</v>
      </c>
      <c r="B208" s="0" t="n">
        <v>45</v>
      </c>
      <c r="C208" s="0" t="n">
        <v>2</v>
      </c>
      <c r="D208" s="0" t="n">
        <v>2.919029</v>
      </c>
      <c r="E208" s="0" t="n">
        <v>-0.825099</v>
      </c>
      <c r="F208" s="0" t="n">
        <v>207</v>
      </c>
      <c r="G208" s="0" t="n">
        <v>118.982571</v>
      </c>
      <c r="H208" s="0" t="n">
        <v>158.67</v>
      </c>
      <c r="I208" s="0" t="n">
        <v>198.357429</v>
      </c>
      <c r="J208" s="0" t="n">
        <v>0.766522</v>
      </c>
    </row>
    <row r="209" customFormat="false" ht="15" hidden="false" customHeight="false" outlineLevel="0" collapsed="false">
      <c r="A209" s="0" t="str">
        <f aca="false">HYPERLINK("http://www.godatabase.org/cgi-bin/go.cgi?query=GO:0045926&amp;auto_wild_cards=yes&amp;view=query&amp;action=query&amp;search_constraint=terms","GO:0045926_negative_regulation_of_growth")</f>
        <v>GO:0045926_negative_regulation_of_growth</v>
      </c>
      <c r="B209" s="0" t="n">
        <v>46</v>
      </c>
      <c r="C209" s="0" t="n">
        <v>2</v>
      </c>
      <c r="D209" s="0" t="n">
        <v>2.855572</v>
      </c>
      <c r="E209" s="0" t="n">
        <v>-0.809936</v>
      </c>
      <c r="F209" s="0" t="n">
        <v>209</v>
      </c>
      <c r="G209" s="0" t="n">
        <v>121.124782</v>
      </c>
      <c r="H209" s="0" t="n">
        <v>161.35</v>
      </c>
      <c r="I209" s="0" t="n">
        <v>201.575218</v>
      </c>
      <c r="J209" s="0" t="n">
        <v>0.77201</v>
      </c>
    </row>
    <row r="210" customFormat="false" ht="15" hidden="false" customHeight="false" outlineLevel="0" collapsed="false">
      <c r="A210" s="0" t="str">
        <f aca="false">HYPERLINK("http://www.godatabase.org/cgi-bin/go.cgi?query=GO:0051259&amp;auto_wild_cards=yes&amp;view=query&amp;action=query&amp;search_constraint=terms","GO:0051259_protein_oligomerization")</f>
        <v>GO:0051259_protein_oligomerization</v>
      </c>
      <c r="B210" s="0" t="n">
        <v>46</v>
      </c>
      <c r="C210" s="0" t="n">
        <v>2</v>
      </c>
      <c r="D210" s="0" t="n">
        <v>2.855572</v>
      </c>
      <c r="E210" s="0" t="n">
        <v>-0.809936</v>
      </c>
      <c r="F210" s="0" t="n">
        <v>209</v>
      </c>
      <c r="G210" s="0" t="n">
        <v>121.124782</v>
      </c>
      <c r="H210" s="0" t="n">
        <v>161.35</v>
      </c>
      <c r="I210" s="0" t="n">
        <v>201.575218</v>
      </c>
      <c r="J210" s="0" t="n">
        <v>0.77201</v>
      </c>
    </row>
    <row r="211" customFormat="false" ht="15" hidden="false" customHeight="false" outlineLevel="0" collapsed="false">
      <c r="A211" s="0" t="str">
        <f aca="false">HYPERLINK("http://www.godatabase.org/cgi-bin/go.cgi?query=GO:0001836&amp;auto_wild_cards=yes&amp;view=query&amp;action=query&amp;search_constraint=terms","GO:0001836_release_of_cytochrome_c_from_mitochondria")</f>
        <v>GO:0001836_release_of_cytochrome_c_from_mitochondria</v>
      </c>
      <c r="B211" s="0" t="n">
        <v>11</v>
      </c>
      <c r="C211" s="0" t="n">
        <v>1</v>
      </c>
      <c r="D211" s="0" t="n">
        <v>5.970742</v>
      </c>
      <c r="E211" s="0" t="n">
        <v>-0.808658</v>
      </c>
      <c r="F211" s="0" t="n">
        <v>215</v>
      </c>
      <c r="G211" s="0" t="n">
        <v>128.744688</v>
      </c>
      <c r="H211" s="0" t="n">
        <v>170.05</v>
      </c>
      <c r="I211" s="0" t="n">
        <v>211.355312</v>
      </c>
      <c r="J211" s="0" t="n">
        <v>0.79093</v>
      </c>
    </row>
    <row r="212" customFormat="false" ht="15" hidden="false" customHeight="false" outlineLevel="0" collapsed="false">
      <c r="A212" s="0" t="str">
        <f aca="false">HYPERLINK("http://www.godatabase.org/cgi-bin/go.cgi?query=GO:0006544&amp;auto_wild_cards=yes&amp;view=query&amp;action=query&amp;search_constraint=terms","GO:0006544_glycine_metabolic_process")</f>
        <v>GO:0006544_glycine_metabolic_process</v>
      </c>
      <c r="B212" s="0" t="n">
        <v>11</v>
      </c>
      <c r="C212" s="0" t="n">
        <v>1</v>
      </c>
      <c r="D212" s="0" t="n">
        <v>5.970742</v>
      </c>
      <c r="E212" s="0" t="n">
        <v>-0.808658</v>
      </c>
      <c r="F212" s="0" t="n">
        <v>215</v>
      </c>
      <c r="G212" s="0" t="n">
        <v>128.744688</v>
      </c>
      <c r="H212" s="0" t="n">
        <v>170.05</v>
      </c>
      <c r="I212" s="0" t="n">
        <v>211.355312</v>
      </c>
      <c r="J212" s="0" t="n">
        <v>0.79093</v>
      </c>
    </row>
    <row r="213" customFormat="false" ht="15" hidden="false" customHeight="false" outlineLevel="0" collapsed="false">
      <c r="A213" s="0" t="str">
        <f aca="false">HYPERLINK("http://www.godatabase.org/cgi-bin/go.cgi?query=GO:0007098&amp;auto_wild_cards=yes&amp;view=query&amp;action=query&amp;search_constraint=terms","GO:0007098_centrosome_cycle")</f>
        <v>GO:0007098_centrosome_cycle</v>
      </c>
      <c r="B213" s="0" t="n">
        <v>11</v>
      </c>
      <c r="C213" s="0" t="n">
        <v>1</v>
      </c>
      <c r="D213" s="0" t="n">
        <v>5.970742</v>
      </c>
      <c r="E213" s="0" t="n">
        <v>-0.808658</v>
      </c>
      <c r="F213" s="0" t="n">
        <v>215</v>
      </c>
      <c r="G213" s="0" t="n">
        <v>128.744688</v>
      </c>
      <c r="H213" s="0" t="n">
        <v>170.05</v>
      </c>
      <c r="I213" s="0" t="n">
        <v>211.355312</v>
      </c>
      <c r="J213" s="0" t="n">
        <v>0.79093</v>
      </c>
    </row>
    <row r="214" customFormat="false" ht="15" hidden="false" customHeight="false" outlineLevel="0" collapsed="false">
      <c r="A214" s="0" t="str">
        <f aca="false">HYPERLINK("http://www.godatabase.org/cgi-bin/go.cgi?query=GO:0008156&amp;auto_wild_cards=yes&amp;view=query&amp;action=query&amp;search_constraint=terms","GO:0008156_negative_regulation_of_DNA_replication")</f>
        <v>GO:0008156_negative_regulation_of_DNA_replication</v>
      </c>
      <c r="B214" s="0" t="n">
        <v>11</v>
      </c>
      <c r="C214" s="0" t="n">
        <v>1</v>
      </c>
      <c r="D214" s="0" t="n">
        <v>5.970742</v>
      </c>
      <c r="E214" s="0" t="n">
        <v>-0.808658</v>
      </c>
      <c r="F214" s="0" t="n">
        <v>215</v>
      </c>
      <c r="G214" s="0" t="n">
        <v>128.744688</v>
      </c>
      <c r="H214" s="0" t="n">
        <v>170.05</v>
      </c>
      <c r="I214" s="0" t="n">
        <v>211.355312</v>
      </c>
      <c r="J214" s="0" t="n">
        <v>0.79093</v>
      </c>
    </row>
    <row r="215" customFormat="false" ht="15" hidden="false" customHeight="false" outlineLevel="0" collapsed="false">
      <c r="A215" s="0" t="str">
        <f aca="false">HYPERLINK("http://www.godatabase.org/cgi-bin/go.cgi?query=GO:0009081&amp;auto_wild_cards=yes&amp;view=query&amp;action=query&amp;search_constraint=terms","GO:0009081_branched_chain_family_amino_acid_metabolic_process")</f>
        <v>GO:0009081_branched_chain_family_amino_acid_metabolic_process</v>
      </c>
      <c r="B215" s="0" t="n">
        <v>11</v>
      </c>
      <c r="C215" s="0" t="n">
        <v>1</v>
      </c>
      <c r="D215" s="0" t="n">
        <v>5.970742</v>
      </c>
      <c r="E215" s="0" t="n">
        <v>-0.808658</v>
      </c>
      <c r="F215" s="0" t="n">
        <v>215</v>
      </c>
      <c r="G215" s="0" t="n">
        <v>128.744688</v>
      </c>
      <c r="H215" s="0" t="n">
        <v>170.05</v>
      </c>
      <c r="I215" s="0" t="n">
        <v>211.355312</v>
      </c>
      <c r="J215" s="0" t="n">
        <v>0.79093</v>
      </c>
    </row>
    <row r="216" customFormat="false" ht="15" hidden="false" customHeight="false" outlineLevel="0" collapsed="false">
      <c r="A216" s="0" t="str">
        <f aca="false">HYPERLINK("http://www.godatabase.org/cgi-bin/go.cgi?query=GO:0050832&amp;auto_wild_cards=yes&amp;view=query&amp;action=query&amp;search_constraint=terms","GO:0050832_defense_response_to_fungus")</f>
        <v>GO:0050832_defense_response_to_fungus</v>
      </c>
      <c r="B216" s="0" t="n">
        <v>11</v>
      </c>
      <c r="C216" s="0" t="n">
        <v>1</v>
      </c>
      <c r="D216" s="0" t="n">
        <v>5.970742</v>
      </c>
      <c r="E216" s="0" t="n">
        <v>-0.808658</v>
      </c>
      <c r="F216" s="0" t="n">
        <v>215</v>
      </c>
      <c r="G216" s="0" t="n">
        <v>128.744688</v>
      </c>
      <c r="H216" s="0" t="n">
        <v>170.05</v>
      </c>
      <c r="I216" s="0" t="n">
        <v>211.355312</v>
      </c>
      <c r="J216" s="0" t="n">
        <v>0.79093</v>
      </c>
    </row>
    <row r="217" customFormat="false" ht="15" hidden="false" customHeight="false" outlineLevel="0" collapsed="false">
      <c r="A217" s="0" t="str">
        <f aca="false">HYPERLINK("http://www.godatabase.org/cgi-bin/go.cgi?query=GO:0005996&amp;auto_wild_cards=yes&amp;view=query&amp;action=query&amp;search_constraint=terms","GO:0005996_monosaccharide_metabolic_process")</f>
        <v>GO:0005996_monosaccharide_metabolic_process</v>
      </c>
      <c r="B217" s="0" t="n">
        <v>137</v>
      </c>
      <c r="C217" s="0" t="n">
        <v>4</v>
      </c>
      <c r="D217" s="0" t="n">
        <v>1.917611</v>
      </c>
      <c r="E217" s="0" t="n">
        <v>-0.805986</v>
      </c>
      <c r="F217" s="0" t="n">
        <v>216</v>
      </c>
      <c r="G217" s="0" t="n">
        <v>128.911443</v>
      </c>
      <c r="H217" s="0" t="n">
        <v>170.25</v>
      </c>
      <c r="I217" s="0" t="n">
        <v>211.588557</v>
      </c>
      <c r="J217" s="0" t="n">
        <v>0.788194</v>
      </c>
    </row>
    <row r="218" customFormat="false" ht="15" hidden="false" customHeight="false" outlineLevel="0" collapsed="false">
      <c r="A218" s="0" t="str">
        <f aca="false">HYPERLINK("http://www.godatabase.org/cgi-bin/go.cgi?query=GO:0002521&amp;auto_wild_cards=yes&amp;view=query&amp;action=query&amp;search_constraint=terms","GO:0002521_leukocyte_differentiation")</f>
        <v>GO:0002521_leukocyte_differentiation</v>
      </c>
      <c r="B218" s="0" t="n">
        <v>90</v>
      </c>
      <c r="C218" s="0" t="n">
        <v>3</v>
      </c>
      <c r="D218" s="0" t="n">
        <v>2.189272</v>
      </c>
      <c r="E218" s="0" t="n">
        <v>-0.802441</v>
      </c>
      <c r="F218" s="0" t="n">
        <v>217</v>
      </c>
      <c r="G218" s="0" t="n">
        <v>129.468314</v>
      </c>
      <c r="H218" s="0" t="n">
        <v>170.99</v>
      </c>
      <c r="I218" s="0" t="n">
        <v>212.511686</v>
      </c>
      <c r="J218" s="0" t="n">
        <v>0.787972</v>
      </c>
    </row>
    <row r="219" customFormat="false" ht="15" hidden="false" customHeight="false" outlineLevel="0" collapsed="false">
      <c r="A219" s="0" t="str">
        <f aca="false">HYPERLINK("http://www.godatabase.org/cgi-bin/go.cgi?query=GO:0008380&amp;auto_wild_cards=yes&amp;view=query&amp;action=query&amp;search_constraint=terms","GO:0008380_RNA_splicing")</f>
        <v>GO:0008380_RNA_splicing</v>
      </c>
      <c r="B219" s="0" t="n">
        <v>188</v>
      </c>
      <c r="C219" s="0" t="n">
        <v>5</v>
      </c>
      <c r="D219" s="0" t="n">
        <v>1.74676</v>
      </c>
      <c r="E219" s="0" t="n">
        <v>-0.79796</v>
      </c>
      <c r="F219" s="0" t="n">
        <v>218</v>
      </c>
      <c r="G219" s="0" t="n">
        <v>130.137446</v>
      </c>
      <c r="H219" s="0" t="n">
        <v>171.79</v>
      </c>
      <c r="I219" s="0" t="n">
        <v>213.442554</v>
      </c>
      <c r="J219" s="0" t="n">
        <v>0.788028</v>
      </c>
    </row>
    <row r="220" customFormat="false" ht="15" hidden="false" customHeight="false" outlineLevel="0" collapsed="false">
      <c r="A220" s="0" t="str">
        <f aca="false">HYPERLINK("http://www.godatabase.org/cgi-bin/go.cgi?query=GO:0005975&amp;auto_wild_cards=yes&amp;view=query&amp;action=query&amp;search_constraint=terms","GO:0005975_carbohydrate_metabolic_process")</f>
        <v>GO:0005975_carbohydrate_metabolic_process</v>
      </c>
      <c r="B220" s="0" t="n">
        <v>402</v>
      </c>
      <c r="C220" s="0" t="n">
        <v>9</v>
      </c>
      <c r="D220" s="0" t="n">
        <v>1.470407</v>
      </c>
      <c r="E220" s="0" t="n">
        <v>-0.795198</v>
      </c>
      <c r="F220" s="0" t="n">
        <v>219</v>
      </c>
      <c r="G220" s="0" t="n">
        <v>130.518177</v>
      </c>
      <c r="H220" s="0" t="n">
        <v>172.22</v>
      </c>
      <c r="I220" s="0" t="n">
        <v>213.921823</v>
      </c>
      <c r="J220" s="0" t="n">
        <v>0.786393</v>
      </c>
    </row>
    <row r="221" customFormat="false" ht="15" hidden="false" customHeight="false" outlineLevel="0" collapsed="false">
      <c r="A221" s="0" t="str">
        <f aca="false">HYPERLINK("http://www.godatabase.org/cgi-bin/go.cgi?query=GO:0007517&amp;auto_wild_cards=yes&amp;view=query&amp;action=query&amp;search_constraint=terms","GO:0007517_muscle_development")</f>
        <v>GO:0007517_muscle_development</v>
      </c>
      <c r="B221" s="0" t="n">
        <v>139</v>
      </c>
      <c r="C221" s="0" t="n">
        <v>4</v>
      </c>
      <c r="D221" s="0" t="n">
        <v>1.890019</v>
      </c>
      <c r="E221" s="0" t="n">
        <v>-0.790188</v>
      </c>
      <c r="F221" s="0" t="n">
        <v>220</v>
      </c>
      <c r="G221" s="0" t="n">
        <v>131.429242</v>
      </c>
      <c r="H221" s="0" t="n">
        <v>173.53</v>
      </c>
      <c r="I221" s="0" t="n">
        <v>215.630758</v>
      </c>
      <c r="J221" s="0" t="n">
        <v>0.788773</v>
      </c>
    </row>
    <row r="222" customFormat="false" ht="15" hidden="false" customHeight="false" outlineLevel="0" collapsed="false">
      <c r="A222" s="0" t="str">
        <f aca="false">HYPERLINK("http://www.godatabase.org/cgi-bin/go.cgi?query=GO:0000075&amp;auto_wild_cards=yes&amp;view=query&amp;action=query&amp;search_constraint=terms","GO:0000075_cell_cycle_checkpoint")</f>
        <v>GO:0000075_cell_cycle_checkpoint</v>
      </c>
      <c r="B222" s="0" t="n">
        <v>48</v>
      </c>
      <c r="C222" s="0" t="n">
        <v>2</v>
      </c>
      <c r="D222" s="0" t="n">
        <v>2.73659</v>
      </c>
      <c r="E222" s="0" t="n">
        <v>-0.780834</v>
      </c>
      <c r="F222" s="0" t="n">
        <v>221</v>
      </c>
      <c r="G222" s="0" t="n">
        <v>131.976725</v>
      </c>
      <c r="H222" s="0" t="n">
        <v>174.16</v>
      </c>
      <c r="I222" s="0" t="n">
        <v>216.343275</v>
      </c>
      <c r="J222" s="0" t="n">
        <v>0.788054</v>
      </c>
    </row>
    <row r="223" customFormat="false" ht="15" hidden="false" customHeight="false" outlineLevel="0" collapsed="false">
      <c r="A223" s="0" t="str">
        <f aca="false">HYPERLINK("http://www.godatabase.org/cgi-bin/go.cgi?query=GO:0007041&amp;auto_wild_cards=yes&amp;view=query&amp;action=query&amp;search_constraint=terms","GO:0007041_lysosomal_transport")</f>
        <v>GO:0007041_lysosomal_transport</v>
      </c>
      <c r="B223" s="0" t="n">
        <v>12</v>
      </c>
      <c r="C223" s="0" t="n">
        <v>1</v>
      </c>
      <c r="D223" s="0" t="n">
        <v>5.47318</v>
      </c>
      <c r="E223" s="0" t="n">
        <v>-0.774087</v>
      </c>
      <c r="F223" s="0" t="n">
        <v>223</v>
      </c>
      <c r="G223" s="0" t="n">
        <v>140.020948</v>
      </c>
      <c r="H223" s="0" t="n">
        <v>183.71</v>
      </c>
      <c r="I223" s="0" t="n">
        <v>227.399052</v>
      </c>
      <c r="J223" s="0" t="n">
        <v>0.823812</v>
      </c>
    </row>
    <row r="224" customFormat="false" ht="15" hidden="false" customHeight="false" outlineLevel="0" collapsed="false">
      <c r="A224" s="0" t="str">
        <f aca="false">HYPERLINK("http://www.godatabase.org/cgi-bin/go.cgi?query=GO:0016998&amp;auto_wild_cards=yes&amp;view=query&amp;action=query&amp;search_constraint=terms","GO:0016998_cell_wall_catabolic_process")</f>
        <v>GO:0016998_cell_wall_catabolic_process</v>
      </c>
      <c r="B224" s="0" t="n">
        <v>12</v>
      </c>
      <c r="C224" s="0" t="n">
        <v>1</v>
      </c>
      <c r="D224" s="0" t="n">
        <v>5.47318</v>
      </c>
      <c r="E224" s="0" t="n">
        <v>-0.774087</v>
      </c>
      <c r="F224" s="0" t="n">
        <v>223</v>
      </c>
      <c r="G224" s="0" t="n">
        <v>140.020948</v>
      </c>
      <c r="H224" s="0" t="n">
        <v>183.71</v>
      </c>
      <c r="I224" s="0" t="n">
        <v>227.399052</v>
      </c>
      <c r="J224" s="0" t="n">
        <v>0.823812</v>
      </c>
    </row>
    <row r="225" customFormat="false" ht="15" hidden="false" customHeight="false" outlineLevel="0" collapsed="false">
      <c r="A225" s="0" t="str">
        <f aca="false">HYPERLINK("http://www.godatabase.org/cgi-bin/go.cgi?query=GO:0007059&amp;auto_wild_cards=yes&amp;view=query&amp;action=query&amp;search_constraint=terms","GO:0007059_chromosome_segregation")</f>
        <v>GO:0007059_chromosome_segregation</v>
      </c>
      <c r="B225" s="0" t="n">
        <v>49</v>
      </c>
      <c r="C225" s="0" t="n">
        <v>2</v>
      </c>
      <c r="D225" s="0" t="n">
        <v>2.680741</v>
      </c>
      <c r="E225" s="0" t="n">
        <v>-0.76686</v>
      </c>
      <c r="F225" s="0" t="n">
        <v>224</v>
      </c>
      <c r="G225" s="0" t="n">
        <v>141.860327</v>
      </c>
      <c r="H225" s="0" t="n">
        <v>185.71</v>
      </c>
      <c r="I225" s="0" t="n">
        <v>229.559673</v>
      </c>
      <c r="J225" s="0" t="n">
        <v>0.829062</v>
      </c>
    </row>
    <row r="226" customFormat="false" ht="15" hidden="false" customHeight="false" outlineLevel="0" collapsed="false">
      <c r="A226" s="0" t="str">
        <f aca="false">HYPERLINK("http://www.godatabase.org/cgi-bin/go.cgi?query=GO:0043085&amp;auto_wild_cards=yes&amp;view=query&amp;action=query&amp;search_constraint=terms","GO:0043085_positive_regulation_of_enzyme_activity")</f>
        <v>GO:0043085_positive_regulation_of_enzyme_activity</v>
      </c>
      <c r="B226" s="0" t="n">
        <v>194</v>
      </c>
      <c r="C226" s="0" t="n">
        <v>5</v>
      </c>
      <c r="D226" s="0" t="n">
        <v>1.692736</v>
      </c>
      <c r="E226" s="0" t="n">
        <v>-0.758995</v>
      </c>
      <c r="F226" s="0" t="n">
        <v>225</v>
      </c>
      <c r="G226" s="0" t="n">
        <v>142.720264</v>
      </c>
      <c r="H226" s="0" t="n">
        <v>186.71</v>
      </c>
      <c r="I226" s="0" t="n">
        <v>230.699736</v>
      </c>
      <c r="J226" s="0" t="n">
        <v>0.829822</v>
      </c>
    </row>
    <row r="227" customFormat="false" ht="15" hidden="false" customHeight="false" outlineLevel="0" collapsed="false">
      <c r="A227" s="0" t="str">
        <f aca="false">HYPERLINK("http://www.godatabase.org/cgi-bin/go.cgi?query=GO:0009145&amp;auto_wild_cards=yes&amp;view=query&amp;action=query&amp;search_constraint=terms","GO:0009145_purine_nucleoside_triphosphate_biosynthetic_process")</f>
        <v>GO:0009145_purine_nucleoside_triphosphate_biosynthetic_process</v>
      </c>
      <c r="B227" s="0" t="n">
        <v>50</v>
      </c>
      <c r="C227" s="0" t="n">
        <v>2</v>
      </c>
      <c r="D227" s="0" t="n">
        <v>2.627126</v>
      </c>
      <c r="E227" s="0" t="n">
        <v>-0.75325</v>
      </c>
      <c r="F227" s="0" t="n">
        <v>227</v>
      </c>
      <c r="G227" s="0" t="n">
        <v>144.301503</v>
      </c>
      <c r="H227" s="0" t="n">
        <v>188.56</v>
      </c>
      <c r="I227" s="0" t="n">
        <v>232.818497</v>
      </c>
      <c r="J227" s="0" t="n">
        <v>0.830661</v>
      </c>
    </row>
    <row r="228" customFormat="false" ht="15" hidden="false" customHeight="false" outlineLevel="0" collapsed="false">
      <c r="A228" s="0" t="str">
        <f aca="false">HYPERLINK("http://www.godatabase.org/cgi-bin/go.cgi?query=GO:0009206&amp;auto_wild_cards=yes&amp;view=query&amp;action=query&amp;search_constraint=terms","GO:0009206_purine_ribonucleoside_triphosphate_biosynthetic_process")</f>
        <v>GO:0009206_purine_ribonucleoside_triphosphate_biosynthetic_process</v>
      </c>
      <c r="B228" s="0" t="n">
        <v>50</v>
      </c>
      <c r="C228" s="0" t="n">
        <v>2</v>
      </c>
      <c r="D228" s="0" t="n">
        <v>2.627126</v>
      </c>
      <c r="E228" s="0" t="n">
        <v>-0.75325</v>
      </c>
      <c r="F228" s="0" t="n">
        <v>227</v>
      </c>
      <c r="G228" s="0" t="n">
        <v>144.301503</v>
      </c>
      <c r="H228" s="0" t="n">
        <v>188.56</v>
      </c>
      <c r="I228" s="0" t="n">
        <v>232.818497</v>
      </c>
      <c r="J228" s="0" t="n">
        <v>0.830661</v>
      </c>
    </row>
    <row r="229" customFormat="false" ht="15" hidden="false" customHeight="false" outlineLevel="0" collapsed="false">
      <c r="A229" s="0" t="str">
        <f aca="false">HYPERLINK("http://www.godatabase.org/cgi-bin/go.cgi?query=GO:0046649&amp;auto_wild_cards=yes&amp;view=query&amp;action=query&amp;search_constraint=terms","GO:0046649_lymphocyte_activation")</f>
        <v>GO:0046649_lymphocyte_activation</v>
      </c>
      <c r="B229" s="0" t="n">
        <v>144</v>
      </c>
      <c r="C229" s="0" t="n">
        <v>4</v>
      </c>
      <c r="D229" s="0" t="n">
        <v>1.824393</v>
      </c>
      <c r="E229" s="0" t="n">
        <v>-0.75222</v>
      </c>
      <c r="F229" s="0" t="n">
        <v>228</v>
      </c>
      <c r="G229" s="0" t="n">
        <v>144.561732</v>
      </c>
      <c r="H229" s="0" t="n">
        <v>188.94</v>
      </c>
      <c r="I229" s="0" t="n">
        <v>233.318268</v>
      </c>
      <c r="J229" s="0" t="n">
        <v>0.828684</v>
      </c>
    </row>
    <row r="230" customFormat="false" ht="15" hidden="false" customHeight="false" outlineLevel="0" collapsed="false">
      <c r="A230" s="0" t="str">
        <f aca="false">HYPERLINK("http://www.godatabase.org/cgi-bin/go.cgi?query=GO:0006376&amp;auto_wild_cards=yes&amp;view=query&amp;action=query&amp;search_constraint=terms","GO:0006376_mRNA_splice_site_selection")</f>
        <v>GO:0006376_mRNA_splice_site_selection</v>
      </c>
      <c r="B230" s="0" t="n">
        <v>13</v>
      </c>
      <c r="C230" s="0" t="n">
        <v>1</v>
      </c>
      <c r="D230" s="0" t="n">
        <v>5.052166</v>
      </c>
      <c r="E230" s="0" t="n">
        <v>-0.742534</v>
      </c>
      <c r="F230" s="0" t="n">
        <v>232</v>
      </c>
      <c r="G230" s="0" t="n">
        <v>152.057242</v>
      </c>
      <c r="H230" s="0" t="n">
        <v>197.12</v>
      </c>
      <c r="I230" s="0" t="n">
        <v>242.182758</v>
      </c>
      <c r="J230" s="0" t="n">
        <v>0.849655</v>
      </c>
    </row>
    <row r="231" customFormat="false" ht="15" hidden="false" customHeight="false" outlineLevel="0" collapsed="false">
      <c r="A231" s="0" t="str">
        <f aca="false">HYPERLINK("http://www.godatabase.org/cgi-bin/go.cgi?query=GO:0006749&amp;auto_wild_cards=yes&amp;view=query&amp;action=query&amp;search_constraint=terms","GO:0006749_glutathione_metabolic_process")</f>
        <v>GO:0006749_glutathione_metabolic_process</v>
      </c>
      <c r="B231" s="0" t="n">
        <v>13</v>
      </c>
      <c r="C231" s="0" t="n">
        <v>1</v>
      </c>
      <c r="D231" s="0" t="n">
        <v>5.052166</v>
      </c>
      <c r="E231" s="0" t="n">
        <v>-0.742534</v>
      </c>
      <c r="F231" s="0" t="n">
        <v>232</v>
      </c>
      <c r="G231" s="0" t="n">
        <v>152.057242</v>
      </c>
      <c r="H231" s="0" t="n">
        <v>197.12</v>
      </c>
      <c r="I231" s="0" t="n">
        <v>242.182758</v>
      </c>
      <c r="J231" s="0" t="n">
        <v>0.849655</v>
      </c>
    </row>
    <row r="232" customFormat="false" ht="15" hidden="false" customHeight="false" outlineLevel="0" collapsed="false">
      <c r="A232" s="0" t="str">
        <f aca="false">HYPERLINK("http://www.godatabase.org/cgi-bin/go.cgi?query=GO:0030073&amp;auto_wild_cards=yes&amp;view=query&amp;action=query&amp;search_constraint=terms","GO:0030073_insulin_secretion")</f>
        <v>GO:0030073_insulin_secretion</v>
      </c>
      <c r="B232" s="0" t="n">
        <v>13</v>
      </c>
      <c r="C232" s="0" t="n">
        <v>1</v>
      </c>
      <c r="D232" s="0" t="n">
        <v>5.052166</v>
      </c>
      <c r="E232" s="0" t="n">
        <v>-0.742534</v>
      </c>
      <c r="F232" s="0" t="n">
        <v>232</v>
      </c>
      <c r="G232" s="0" t="n">
        <v>152.057242</v>
      </c>
      <c r="H232" s="0" t="n">
        <v>197.12</v>
      </c>
      <c r="I232" s="0" t="n">
        <v>242.182758</v>
      </c>
      <c r="J232" s="0" t="n">
        <v>0.849655</v>
      </c>
    </row>
    <row r="233" customFormat="false" ht="15" hidden="false" customHeight="false" outlineLevel="0" collapsed="false">
      <c r="A233" s="0" t="str">
        <f aca="false">HYPERLINK("http://www.godatabase.org/cgi-bin/go.cgi?query=GO:0042982&amp;auto_wild_cards=yes&amp;view=query&amp;action=query&amp;search_constraint=terms","GO:0042982_amyloid_precursor_protein_metabolic_process")</f>
        <v>GO:0042982_amyloid_precursor_protein_metabolic_process</v>
      </c>
      <c r="B233" s="0" t="n">
        <v>13</v>
      </c>
      <c r="C233" s="0" t="n">
        <v>1</v>
      </c>
      <c r="D233" s="0" t="n">
        <v>5.052166</v>
      </c>
      <c r="E233" s="0" t="n">
        <v>-0.742534</v>
      </c>
      <c r="F233" s="0" t="n">
        <v>232</v>
      </c>
      <c r="G233" s="0" t="n">
        <v>152.057242</v>
      </c>
      <c r="H233" s="0" t="n">
        <v>197.12</v>
      </c>
      <c r="I233" s="0" t="n">
        <v>242.182758</v>
      </c>
      <c r="J233" s="0" t="n">
        <v>0.849655</v>
      </c>
    </row>
    <row r="234" customFormat="false" ht="15" hidden="false" customHeight="false" outlineLevel="0" collapsed="false">
      <c r="A234" s="0" t="str">
        <f aca="false">HYPERLINK("http://www.godatabase.org/cgi-bin/go.cgi?query=GO:0009201&amp;auto_wild_cards=yes&amp;view=query&amp;action=query&amp;search_constraint=terms","GO:0009201_ribonucleoside_triphosphate_biosynthetic_process")</f>
        <v>GO:0009201_ribonucleoside_triphosphate_biosynthetic_process</v>
      </c>
      <c r="B234" s="0" t="n">
        <v>51</v>
      </c>
      <c r="C234" s="0" t="n">
        <v>2</v>
      </c>
      <c r="D234" s="0" t="n">
        <v>2.575614</v>
      </c>
      <c r="E234" s="0" t="n">
        <v>-0.739988</v>
      </c>
      <c r="F234" s="0" t="n">
        <v>233</v>
      </c>
      <c r="G234" s="0" t="n">
        <v>152.987621</v>
      </c>
      <c r="H234" s="0" t="n">
        <v>198.18</v>
      </c>
      <c r="I234" s="0" t="n">
        <v>243.372379</v>
      </c>
      <c r="J234" s="0" t="n">
        <v>0.850558</v>
      </c>
    </row>
    <row r="235" customFormat="false" ht="15" hidden="false" customHeight="false" outlineLevel="0" collapsed="false">
      <c r="A235" s="0" t="str">
        <f aca="false">HYPERLINK("http://www.godatabase.org/cgi-bin/go.cgi?query=GO:0009142&amp;auto_wild_cards=yes&amp;view=query&amp;action=query&amp;search_constraint=terms","GO:0009142_nucleoside_triphosphate_biosynthetic_process")</f>
        <v>GO:0009142_nucleoside_triphosphate_biosynthetic_process</v>
      </c>
      <c r="B235" s="0" t="n">
        <v>52</v>
      </c>
      <c r="C235" s="0" t="n">
        <v>2</v>
      </c>
      <c r="D235" s="0" t="n">
        <v>2.526083</v>
      </c>
      <c r="E235" s="0" t="n">
        <v>-0.727062</v>
      </c>
      <c r="F235" s="0" t="n">
        <v>234</v>
      </c>
      <c r="G235" s="0" t="n">
        <v>154.21858</v>
      </c>
      <c r="H235" s="0" t="n">
        <v>199.92</v>
      </c>
      <c r="I235" s="0" t="n">
        <v>245.62142</v>
      </c>
      <c r="J235" s="0" t="n">
        <v>0.854359</v>
      </c>
    </row>
    <row r="236" customFormat="false" ht="15" hidden="false" customHeight="false" outlineLevel="0" collapsed="false">
      <c r="A236" s="0" t="str">
        <f aca="false">HYPERLINK("http://www.godatabase.org/cgi-bin/go.cgi?query=GO:0030705&amp;auto_wild_cards=yes&amp;view=query&amp;action=query&amp;search_constraint=terms","GO:0030705_cytoskeleton-dependent_intracellular_transport")</f>
        <v>GO:0030705_cytoskeleton-dependent_intracellular_transport</v>
      </c>
      <c r="B236" s="0" t="n">
        <v>98</v>
      </c>
      <c r="C236" s="0" t="n">
        <v>3</v>
      </c>
      <c r="D236" s="0" t="n">
        <v>2.010556</v>
      </c>
      <c r="E236" s="0" t="n">
        <v>-0.726711</v>
      </c>
      <c r="F236" s="0" t="n">
        <v>235</v>
      </c>
      <c r="G236" s="0" t="n">
        <v>154.445939</v>
      </c>
      <c r="H236" s="0" t="n">
        <v>200.19</v>
      </c>
      <c r="I236" s="0" t="n">
        <v>245.934061</v>
      </c>
      <c r="J236" s="0" t="n">
        <v>0.851872</v>
      </c>
    </row>
    <row r="237" customFormat="false" ht="15" hidden="false" customHeight="false" outlineLevel="0" collapsed="false">
      <c r="A237" s="0" t="str">
        <f aca="false">HYPERLINK("http://www.godatabase.org/cgi-bin/go.cgi?query=GO:0007154&amp;auto_wild_cards=yes&amp;view=query&amp;action=query&amp;search_constraint=terms","GO:0007154_cell_communication")</f>
        <v>GO:0007154_cell_communication</v>
      </c>
      <c r="B237" s="0" t="n">
        <v>3111</v>
      </c>
      <c r="C237" s="0" t="n">
        <v>53</v>
      </c>
      <c r="D237" s="0" t="n">
        <v>1.118914</v>
      </c>
      <c r="E237" s="0" t="n">
        <v>-0.724921</v>
      </c>
      <c r="F237" s="0" t="n">
        <v>236</v>
      </c>
      <c r="G237" s="0" t="n">
        <v>154.550462</v>
      </c>
      <c r="H237" s="0" t="n">
        <v>200.3</v>
      </c>
      <c r="I237" s="0" t="n">
        <v>246.049538</v>
      </c>
      <c r="J237" s="0" t="n">
        <v>0.848729</v>
      </c>
    </row>
    <row r="238" customFormat="false" ht="15" hidden="false" customHeight="false" outlineLevel="0" collapsed="false">
      <c r="A238" s="0" t="str">
        <f aca="false">HYPERLINK("http://www.godatabase.org/cgi-bin/go.cgi?query=GO:0031325&amp;auto_wild_cards=yes&amp;view=query&amp;action=query&amp;search_constraint=terms","GO:0031325_positive_regulation_of_cellular_metabolic_process")</f>
        <v>GO:0031325_positive_regulation_of_cellular_metabolic_process</v>
      </c>
      <c r="B238" s="0" t="n">
        <v>308</v>
      </c>
      <c r="C238" s="0" t="n">
        <v>7</v>
      </c>
      <c r="D238" s="0" t="n">
        <v>1.492685</v>
      </c>
      <c r="E238" s="0" t="n">
        <v>-0.72099</v>
      </c>
      <c r="F238" s="0" t="n">
        <v>237</v>
      </c>
      <c r="G238" s="0" t="n">
        <v>155.307908</v>
      </c>
      <c r="H238" s="0" t="n">
        <v>201.08</v>
      </c>
      <c r="I238" s="0" t="n">
        <v>246.852092</v>
      </c>
      <c r="J238" s="0" t="n">
        <v>0.848439</v>
      </c>
    </row>
    <row r="239" customFormat="false" ht="15" hidden="false" customHeight="false" outlineLevel="0" collapsed="false">
      <c r="A239" s="0" t="str">
        <f aca="false">HYPERLINK("http://www.godatabase.org/cgi-bin/go.cgi?query=GO:0016071&amp;auto_wild_cards=yes&amp;view=query&amp;action=query&amp;search_constraint=terms","GO:0016071_mRNA_metabolic_process")</f>
        <v>GO:0016071_mRNA_metabolic_process</v>
      </c>
      <c r="B239" s="0" t="n">
        <v>254</v>
      </c>
      <c r="C239" s="0" t="n">
        <v>6</v>
      </c>
      <c r="D239" s="0" t="n">
        <v>1.551453</v>
      </c>
      <c r="E239" s="0" t="n">
        <v>-0.718488</v>
      </c>
      <c r="F239" s="0" t="n">
        <v>238</v>
      </c>
      <c r="G239" s="0" t="n">
        <v>155.436264</v>
      </c>
      <c r="H239" s="0" t="n">
        <v>201.24</v>
      </c>
      <c r="I239" s="0" t="n">
        <v>247.043736</v>
      </c>
      <c r="J239" s="0" t="n">
        <v>0.845546</v>
      </c>
    </row>
    <row r="240" customFormat="false" ht="15" hidden="false" customHeight="false" outlineLevel="0" collapsed="false">
      <c r="A240" s="0" t="str">
        <f aca="false">HYPERLINK("http://www.godatabase.org/cgi-bin/go.cgi?query=GO:0001816&amp;auto_wild_cards=yes&amp;view=query&amp;action=query&amp;search_constraint=terms","GO:0001816_cytokine_production")</f>
        <v>GO:0001816_cytokine_production</v>
      </c>
      <c r="B240" s="0" t="n">
        <v>99</v>
      </c>
      <c r="C240" s="0" t="n">
        <v>3</v>
      </c>
      <c r="D240" s="0" t="n">
        <v>1.990247</v>
      </c>
      <c r="E240" s="0" t="n">
        <v>-0.717881</v>
      </c>
      <c r="F240" s="0" t="n">
        <v>239</v>
      </c>
      <c r="G240" s="0" t="n">
        <v>155.498721</v>
      </c>
      <c r="H240" s="0" t="n">
        <v>201.33</v>
      </c>
      <c r="I240" s="0" t="n">
        <v>247.161279</v>
      </c>
      <c r="J240" s="0" t="n">
        <v>0.842385</v>
      </c>
    </row>
    <row r="241" customFormat="false" ht="15" hidden="false" customHeight="false" outlineLevel="0" collapsed="false">
      <c r="A241" s="0" t="str">
        <f aca="false">HYPERLINK("http://www.godatabase.org/cgi-bin/go.cgi?query=GO:0006576&amp;auto_wild_cards=yes&amp;view=query&amp;action=query&amp;search_constraint=terms","GO:0006576_biogenic_amine_metabolic_process")</f>
        <v>GO:0006576_biogenic_amine_metabolic_process</v>
      </c>
      <c r="B241" s="0" t="n">
        <v>53</v>
      </c>
      <c r="C241" s="0" t="n">
        <v>2</v>
      </c>
      <c r="D241" s="0" t="n">
        <v>2.478421</v>
      </c>
      <c r="E241" s="0" t="n">
        <v>-0.714457</v>
      </c>
      <c r="F241" s="0" t="n">
        <v>240</v>
      </c>
      <c r="G241" s="0" t="n">
        <v>156.820109</v>
      </c>
      <c r="H241" s="0" t="n">
        <v>203.1</v>
      </c>
      <c r="I241" s="0" t="n">
        <v>249.379891</v>
      </c>
      <c r="J241" s="0" t="n">
        <v>0.84625</v>
      </c>
    </row>
    <row r="242" customFormat="false" ht="15" hidden="false" customHeight="false" outlineLevel="0" collapsed="false">
      <c r="A242" s="0" t="str">
        <f aca="false">HYPERLINK("http://www.godatabase.org/cgi-bin/go.cgi?query=GO:0002761&amp;auto_wild_cards=yes&amp;view=query&amp;action=query&amp;search_constraint=terms","GO:0002761_regulation_of_myeloid_leukocyte_differentiation")</f>
        <v>GO:0002761_regulation_of_myeloid_leukocyte_differentiation</v>
      </c>
      <c r="B242" s="0" t="n">
        <v>14</v>
      </c>
      <c r="C242" s="0" t="n">
        <v>1</v>
      </c>
      <c r="D242" s="0" t="n">
        <v>4.691297</v>
      </c>
      <c r="E242" s="0" t="n">
        <v>-0.713551</v>
      </c>
      <c r="F242" s="0" t="n">
        <v>247</v>
      </c>
      <c r="G242" s="0" t="n">
        <v>166.07265</v>
      </c>
      <c r="H242" s="0" t="n">
        <v>212.46</v>
      </c>
      <c r="I242" s="0" t="n">
        <v>258.84735</v>
      </c>
      <c r="J242" s="0" t="n">
        <v>0.860162</v>
      </c>
    </row>
    <row r="243" customFormat="false" ht="15" hidden="false" customHeight="false" outlineLevel="0" collapsed="false">
      <c r="A243" s="0" t="str">
        <f aca="false">HYPERLINK("http://www.godatabase.org/cgi-bin/go.cgi?query=GO:0006890&amp;auto_wild_cards=yes&amp;view=query&amp;action=query&amp;search_constraint=terms","GO:0006890_retrograde_vesicle-mediated_transport__Golgi_to_ER")</f>
        <v>GO:0006890_retrograde_vesicle-mediated_transport__Golgi_to_ER</v>
      </c>
      <c r="B243" s="0" t="n">
        <v>14</v>
      </c>
      <c r="C243" s="0" t="n">
        <v>1</v>
      </c>
      <c r="D243" s="0" t="n">
        <v>4.691297</v>
      </c>
      <c r="E243" s="0" t="n">
        <v>-0.713551</v>
      </c>
      <c r="F243" s="0" t="n">
        <v>247</v>
      </c>
      <c r="G243" s="0" t="n">
        <v>166.07265</v>
      </c>
      <c r="H243" s="0" t="n">
        <v>212.46</v>
      </c>
      <c r="I243" s="0" t="n">
        <v>258.84735</v>
      </c>
      <c r="J243" s="0" t="n">
        <v>0.860162</v>
      </c>
    </row>
    <row r="244" customFormat="false" ht="15" hidden="false" customHeight="false" outlineLevel="0" collapsed="false">
      <c r="A244" s="0" t="str">
        <f aca="false">HYPERLINK("http://www.godatabase.org/cgi-bin/go.cgi?query=GO:0008543&amp;auto_wild_cards=yes&amp;view=query&amp;action=query&amp;search_constraint=terms","GO:0008543_fibroblast_growth_factor_receptor_signaling_pathway")</f>
        <v>GO:0008543_fibroblast_growth_factor_receptor_signaling_pathway</v>
      </c>
      <c r="B244" s="0" t="n">
        <v>14</v>
      </c>
      <c r="C244" s="0" t="n">
        <v>1</v>
      </c>
      <c r="D244" s="0" t="n">
        <v>4.691297</v>
      </c>
      <c r="E244" s="0" t="n">
        <v>-0.713551</v>
      </c>
      <c r="F244" s="0" t="n">
        <v>247</v>
      </c>
      <c r="G244" s="0" t="n">
        <v>166.07265</v>
      </c>
      <c r="H244" s="0" t="n">
        <v>212.46</v>
      </c>
      <c r="I244" s="0" t="n">
        <v>258.84735</v>
      </c>
      <c r="J244" s="0" t="n">
        <v>0.860162</v>
      </c>
    </row>
    <row r="245" customFormat="false" ht="15" hidden="false" customHeight="false" outlineLevel="0" collapsed="false">
      <c r="A245" s="0" t="str">
        <f aca="false">HYPERLINK("http://www.godatabase.org/cgi-bin/go.cgi?query=GO:0016358&amp;auto_wild_cards=yes&amp;view=query&amp;action=query&amp;search_constraint=terms","GO:0016358_dendrite_development")</f>
        <v>GO:0016358_dendrite_development</v>
      </c>
      <c r="B245" s="0" t="n">
        <v>14</v>
      </c>
      <c r="C245" s="0" t="n">
        <v>1</v>
      </c>
      <c r="D245" s="0" t="n">
        <v>4.691297</v>
      </c>
      <c r="E245" s="0" t="n">
        <v>-0.713551</v>
      </c>
      <c r="F245" s="0" t="n">
        <v>247</v>
      </c>
      <c r="G245" s="0" t="n">
        <v>166.07265</v>
      </c>
      <c r="H245" s="0" t="n">
        <v>212.46</v>
      </c>
      <c r="I245" s="0" t="n">
        <v>258.84735</v>
      </c>
      <c r="J245" s="0" t="n">
        <v>0.860162</v>
      </c>
    </row>
    <row r="246" customFormat="false" ht="15" hidden="false" customHeight="false" outlineLevel="0" collapsed="false">
      <c r="A246" s="0" t="str">
        <f aca="false">HYPERLINK("http://www.godatabase.org/cgi-bin/go.cgi?query=GO:0030316&amp;auto_wild_cards=yes&amp;view=query&amp;action=query&amp;search_constraint=terms","GO:0030316_osteoclast_differentiation")</f>
        <v>GO:0030316_osteoclast_differentiation</v>
      </c>
      <c r="B246" s="0" t="n">
        <v>14</v>
      </c>
      <c r="C246" s="0" t="n">
        <v>1</v>
      </c>
      <c r="D246" s="0" t="n">
        <v>4.691297</v>
      </c>
      <c r="E246" s="0" t="n">
        <v>-0.713551</v>
      </c>
      <c r="F246" s="0" t="n">
        <v>247</v>
      </c>
      <c r="G246" s="0" t="n">
        <v>166.07265</v>
      </c>
      <c r="H246" s="0" t="n">
        <v>212.46</v>
      </c>
      <c r="I246" s="0" t="n">
        <v>258.84735</v>
      </c>
      <c r="J246" s="0" t="n">
        <v>0.860162</v>
      </c>
    </row>
    <row r="247" customFormat="false" ht="15" hidden="false" customHeight="false" outlineLevel="0" collapsed="false">
      <c r="A247" s="0" t="str">
        <f aca="false">HYPERLINK("http://www.godatabase.org/cgi-bin/go.cgi?query=GO:0050435&amp;auto_wild_cards=yes&amp;view=query&amp;action=query&amp;search_constraint=terms","GO:0050435_beta-amyloid_metabolic_process")</f>
        <v>GO:0050435_beta-amyloid_metabolic_process</v>
      </c>
      <c r="B247" s="0" t="n">
        <v>14</v>
      </c>
      <c r="C247" s="0" t="n">
        <v>1</v>
      </c>
      <c r="D247" s="0" t="n">
        <v>4.691297</v>
      </c>
      <c r="E247" s="0" t="n">
        <v>-0.713551</v>
      </c>
      <c r="F247" s="0" t="n">
        <v>247</v>
      </c>
      <c r="G247" s="0" t="n">
        <v>166.07265</v>
      </c>
      <c r="H247" s="0" t="n">
        <v>212.46</v>
      </c>
      <c r="I247" s="0" t="n">
        <v>258.84735</v>
      </c>
      <c r="J247" s="0" t="n">
        <v>0.860162</v>
      </c>
    </row>
    <row r="248" customFormat="false" ht="15" hidden="false" customHeight="false" outlineLevel="0" collapsed="false">
      <c r="A248" s="0" t="str">
        <f aca="false">HYPERLINK("http://www.godatabase.org/cgi-bin/go.cgi?query=GO:0051053&amp;auto_wild_cards=yes&amp;view=query&amp;action=query&amp;search_constraint=terms","GO:0051053_negative_regulation_of_DNA_metabolic_process")</f>
        <v>GO:0051053_negative_regulation_of_DNA_metabolic_process</v>
      </c>
      <c r="B248" s="0" t="n">
        <v>14</v>
      </c>
      <c r="C248" s="0" t="n">
        <v>1</v>
      </c>
      <c r="D248" s="0" t="n">
        <v>4.691297</v>
      </c>
      <c r="E248" s="0" t="n">
        <v>-0.713551</v>
      </c>
      <c r="F248" s="0" t="n">
        <v>247</v>
      </c>
      <c r="G248" s="0" t="n">
        <v>166.07265</v>
      </c>
      <c r="H248" s="0" t="n">
        <v>212.46</v>
      </c>
      <c r="I248" s="0" t="n">
        <v>258.84735</v>
      </c>
      <c r="J248" s="0" t="n">
        <v>0.860162</v>
      </c>
    </row>
    <row r="249" customFormat="false" ht="15" hidden="false" customHeight="false" outlineLevel="0" collapsed="false">
      <c r="A249" s="0" t="str">
        <f aca="false">HYPERLINK("http://www.godatabase.org/cgi-bin/go.cgi?query=GO:0048193&amp;auto_wild_cards=yes&amp;view=query&amp;action=query&amp;search_constraint=terms","GO:0048193_Golgi_vesicle_transport")</f>
        <v>GO:0048193_Golgi_vesicle_transport</v>
      </c>
      <c r="B249" s="0" t="n">
        <v>100</v>
      </c>
      <c r="C249" s="0" t="n">
        <v>3</v>
      </c>
      <c r="D249" s="0" t="n">
        <v>1.970345</v>
      </c>
      <c r="E249" s="0" t="n">
        <v>-0.709181</v>
      </c>
      <c r="F249" s="0" t="n">
        <v>248</v>
      </c>
      <c r="G249" s="0" t="n">
        <v>166.869488</v>
      </c>
      <c r="H249" s="0" t="n">
        <v>213.31</v>
      </c>
      <c r="I249" s="0" t="n">
        <v>259.750512</v>
      </c>
      <c r="J249" s="0" t="n">
        <v>0.860121</v>
      </c>
    </row>
    <row r="250" customFormat="false" ht="15" hidden="false" customHeight="false" outlineLevel="0" collapsed="false">
      <c r="A250" s="0" t="str">
        <f aca="false">HYPERLINK("http://www.godatabase.org/cgi-bin/go.cgi?query=GO:0006974&amp;auto_wild_cards=yes&amp;view=query&amp;action=query&amp;search_constraint=terms","GO:0006974_response_to_DNA_damage_stimulus")</f>
        <v>GO:0006974_response_to_DNA_damage_stimulus</v>
      </c>
      <c r="B250" s="0" t="n">
        <v>256</v>
      </c>
      <c r="C250" s="0" t="n">
        <v>6</v>
      </c>
      <c r="D250" s="0" t="n">
        <v>1.539332</v>
      </c>
      <c r="E250" s="0" t="n">
        <v>-0.708043</v>
      </c>
      <c r="F250" s="0" t="n">
        <v>249</v>
      </c>
      <c r="G250" s="0" t="n">
        <v>166.982584</v>
      </c>
      <c r="H250" s="0" t="n">
        <v>213.48</v>
      </c>
      <c r="I250" s="0" t="n">
        <v>259.977416</v>
      </c>
      <c r="J250" s="0" t="n">
        <v>0.857349</v>
      </c>
    </row>
    <row r="251" customFormat="false" ht="15" hidden="false" customHeight="false" outlineLevel="0" collapsed="false">
      <c r="A251" s="0" t="str">
        <f aca="false">HYPERLINK("http://www.godatabase.org/cgi-bin/go.cgi?query=GO:0000074&amp;auto_wild_cards=yes&amp;view=query&amp;action=query&amp;search_constraint=terms","GO:0000074_regulation_of_progression_through_cell_cycle")</f>
        <v>GO:0000074_regulation_of_progression_through_cell_cycle</v>
      </c>
      <c r="B251" s="0" t="n">
        <v>481</v>
      </c>
      <c r="C251" s="0" t="n">
        <v>10</v>
      </c>
      <c r="D251" s="0" t="n">
        <v>1.36545</v>
      </c>
      <c r="E251" s="0" t="n">
        <v>-0.702721</v>
      </c>
      <c r="F251" s="0" t="n">
        <v>250</v>
      </c>
      <c r="G251" s="0" t="n">
        <v>167.30812</v>
      </c>
      <c r="H251" s="0" t="n">
        <v>213.8</v>
      </c>
      <c r="I251" s="0" t="n">
        <v>260.29188</v>
      </c>
      <c r="J251" s="0" t="n">
        <v>0.8552</v>
      </c>
    </row>
    <row r="252" customFormat="false" ht="15" hidden="false" customHeight="false" outlineLevel="0" collapsed="false">
      <c r="A252" s="0" t="str">
        <f aca="false">HYPERLINK("http://www.godatabase.org/cgi-bin/go.cgi?query=GO:0009205&amp;auto_wild_cards=yes&amp;view=query&amp;action=query&amp;search_constraint=terms","GO:0009205_purine_ribonucleoside_triphosphate_metabolic_process")</f>
        <v>GO:0009205_purine_ribonucleoside_triphosphate_metabolic_process</v>
      </c>
      <c r="B252" s="0" t="n">
        <v>54</v>
      </c>
      <c r="C252" s="0" t="n">
        <v>2</v>
      </c>
      <c r="D252" s="0" t="n">
        <v>2.432524</v>
      </c>
      <c r="E252" s="0" t="n">
        <v>-0.702162</v>
      </c>
      <c r="F252" s="0" t="n">
        <v>251</v>
      </c>
      <c r="G252" s="0" t="n">
        <v>167.882285</v>
      </c>
      <c r="H252" s="0" t="n">
        <v>214.39</v>
      </c>
      <c r="I252" s="0" t="n">
        <v>260.897715</v>
      </c>
      <c r="J252" s="0" t="n">
        <v>0.854143</v>
      </c>
    </row>
    <row r="253" customFormat="false" ht="15" hidden="false" customHeight="false" outlineLevel="0" collapsed="false">
      <c r="A253" s="0" t="str">
        <f aca="false">HYPERLINK("http://www.godatabase.org/cgi-bin/go.cgi?query=GO:0051188&amp;auto_wild_cards=yes&amp;view=query&amp;action=query&amp;search_constraint=terms","GO:0051188_cofactor_biosynthetic_process")</f>
        <v>GO:0051188_cofactor_biosynthetic_process</v>
      </c>
      <c r="B253" s="0" t="n">
        <v>101</v>
      </c>
      <c r="C253" s="0" t="n">
        <v>3</v>
      </c>
      <c r="D253" s="0" t="n">
        <v>1.950836</v>
      </c>
      <c r="E253" s="0" t="n">
        <v>-0.700611</v>
      </c>
      <c r="F253" s="0" t="n">
        <v>252</v>
      </c>
      <c r="G253" s="0" t="n">
        <v>167.952832</v>
      </c>
      <c r="H253" s="0" t="n">
        <v>214.48</v>
      </c>
      <c r="I253" s="0" t="n">
        <v>261.007168</v>
      </c>
      <c r="J253" s="0" t="n">
        <v>0.851111</v>
      </c>
    </row>
    <row r="254" customFormat="false" ht="15" hidden="false" customHeight="false" outlineLevel="0" collapsed="false">
      <c r="A254" s="0" t="str">
        <f aca="false">HYPERLINK("http://www.godatabase.org/cgi-bin/go.cgi?query=GO:0009144&amp;auto_wild_cards=yes&amp;view=query&amp;action=query&amp;search_constraint=terms","GO:0009144_purine_nucleoside_triphosphate_metabolic_process")</f>
        <v>GO:0009144_purine_nucleoside_triphosphate_metabolic_process</v>
      </c>
      <c r="B254" s="0" t="n">
        <v>55</v>
      </c>
      <c r="C254" s="0" t="n">
        <v>2</v>
      </c>
      <c r="D254" s="0" t="n">
        <v>2.388297</v>
      </c>
      <c r="E254" s="0" t="n">
        <v>-0.690165</v>
      </c>
      <c r="F254" s="0" t="n">
        <v>254</v>
      </c>
      <c r="G254" s="0" t="n">
        <v>169.849173</v>
      </c>
      <c r="H254" s="0" t="n">
        <v>216.7</v>
      </c>
      <c r="I254" s="0" t="n">
        <v>263.550827</v>
      </c>
      <c r="J254" s="0" t="n">
        <v>0.85315</v>
      </c>
    </row>
    <row r="255" customFormat="false" ht="15" hidden="false" customHeight="false" outlineLevel="0" collapsed="false">
      <c r="A255" s="0" t="str">
        <f aca="false">HYPERLINK("http://www.godatabase.org/cgi-bin/go.cgi?query=GO:0009199&amp;auto_wild_cards=yes&amp;view=query&amp;action=query&amp;search_constraint=terms","GO:0009199_ribonucleoside_triphosphate_metabolic_process")</f>
        <v>GO:0009199_ribonucleoside_triphosphate_metabolic_process</v>
      </c>
      <c r="B255" s="0" t="n">
        <v>55</v>
      </c>
      <c r="C255" s="0" t="n">
        <v>2</v>
      </c>
      <c r="D255" s="0" t="n">
        <v>2.388297</v>
      </c>
      <c r="E255" s="0" t="n">
        <v>-0.690165</v>
      </c>
      <c r="F255" s="0" t="n">
        <v>254</v>
      </c>
      <c r="G255" s="0" t="n">
        <v>169.849173</v>
      </c>
      <c r="H255" s="0" t="n">
        <v>216.7</v>
      </c>
      <c r="I255" s="0" t="n">
        <v>263.550827</v>
      </c>
      <c r="J255" s="0" t="n">
        <v>0.85315</v>
      </c>
    </row>
    <row r="256" customFormat="false" ht="15" hidden="false" customHeight="false" outlineLevel="0" collapsed="false">
      <c r="A256" s="0" t="str">
        <f aca="false">HYPERLINK("http://www.godatabase.org/cgi-bin/go.cgi?query=GO:0051726&amp;auto_wild_cards=yes&amp;view=query&amp;action=query&amp;search_constraint=terms","GO:0051726_regulation_of_cell_cycle")</f>
        <v>GO:0051726_regulation_of_cell_cycle</v>
      </c>
      <c r="B256" s="0" t="n">
        <v>485</v>
      </c>
      <c r="C256" s="0" t="n">
        <v>10</v>
      </c>
      <c r="D256" s="0" t="n">
        <v>1.354189</v>
      </c>
      <c r="E256" s="0" t="n">
        <v>-0.68798</v>
      </c>
      <c r="F256" s="0" t="n">
        <v>255</v>
      </c>
      <c r="G256" s="0" t="n">
        <v>170.200752</v>
      </c>
      <c r="H256" s="0" t="n">
        <v>217.2</v>
      </c>
      <c r="I256" s="0" t="n">
        <v>264.199248</v>
      </c>
      <c r="J256" s="0" t="n">
        <v>0.851765</v>
      </c>
    </row>
    <row r="257" customFormat="false" ht="15" hidden="false" customHeight="false" outlineLevel="0" collapsed="false">
      <c r="A257" s="0" t="str">
        <f aca="false">HYPERLINK("http://www.godatabase.org/cgi-bin/go.cgi?query=GO:0006066&amp;auto_wild_cards=yes&amp;view=query&amp;action=query&amp;search_constraint=terms","GO:0006066_alcohol_metabolic_process")</f>
        <v>GO:0006066_alcohol_metabolic_process</v>
      </c>
      <c r="B257" s="0" t="n">
        <v>260</v>
      </c>
      <c r="C257" s="0" t="n">
        <v>6</v>
      </c>
      <c r="D257" s="0" t="n">
        <v>1.51565</v>
      </c>
      <c r="E257" s="0" t="n">
        <v>-0.687608</v>
      </c>
      <c r="F257" s="0" t="n">
        <v>256</v>
      </c>
      <c r="G257" s="0" t="n">
        <v>170.352474</v>
      </c>
      <c r="H257" s="0" t="n">
        <v>217.36</v>
      </c>
      <c r="I257" s="0" t="n">
        <v>264.367526</v>
      </c>
      <c r="J257" s="0" t="n">
        <v>0.849062</v>
      </c>
    </row>
    <row r="258" customFormat="false" ht="15" hidden="false" customHeight="false" outlineLevel="0" collapsed="false">
      <c r="A258" s="0" t="str">
        <f aca="false">HYPERLINK("http://www.godatabase.org/cgi-bin/go.cgi?query=GO:0016525&amp;auto_wild_cards=yes&amp;view=query&amp;action=query&amp;search_constraint=terms","GO:0016525_negative_regulation_of_angiogenesis")</f>
        <v>GO:0016525_negative_regulation_of_angiogenesis</v>
      </c>
      <c r="B258" s="0" t="n">
        <v>15</v>
      </c>
      <c r="C258" s="0" t="n">
        <v>1</v>
      </c>
      <c r="D258" s="0" t="n">
        <v>4.378544</v>
      </c>
      <c r="E258" s="0" t="n">
        <v>-0.686781</v>
      </c>
      <c r="F258" s="0" t="n">
        <v>259</v>
      </c>
      <c r="G258" s="0" t="n">
        <v>176.565979</v>
      </c>
      <c r="H258" s="0" t="n">
        <v>224.26</v>
      </c>
      <c r="I258" s="0" t="n">
        <v>271.954021</v>
      </c>
      <c r="J258" s="0" t="n">
        <v>0.865869</v>
      </c>
    </row>
    <row r="259" customFormat="false" ht="15" hidden="false" customHeight="false" outlineLevel="0" collapsed="false">
      <c r="A259" s="0" t="str">
        <f aca="false">HYPERLINK("http://www.godatabase.org/cgi-bin/go.cgi?query=GO:0031023&amp;auto_wild_cards=yes&amp;view=query&amp;action=query&amp;search_constraint=terms","GO:0031023_microtubule_organizing_center_organization_and_biogenesis")</f>
        <v>GO:0031023_microtubule_organizing_center_organization_and_biogenesis</v>
      </c>
      <c r="B259" s="0" t="n">
        <v>15</v>
      </c>
      <c r="C259" s="0" t="n">
        <v>1</v>
      </c>
      <c r="D259" s="0" t="n">
        <v>4.378544</v>
      </c>
      <c r="E259" s="0" t="n">
        <v>-0.686781</v>
      </c>
      <c r="F259" s="0" t="n">
        <v>259</v>
      </c>
      <c r="G259" s="0" t="n">
        <v>176.565979</v>
      </c>
      <c r="H259" s="0" t="n">
        <v>224.26</v>
      </c>
      <c r="I259" s="0" t="n">
        <v>271.954021</v>
      </c>
      <c r="J259" s="0" t="n">
        <v>0.865869</v>
      </c>
    </row>
    <row r="260" customFormat="false" ht="15" hidden="false" customHeight="false" outlineLevel="0" collapsed="false">
      <c r="A260" s="0" t="str">
        <f aca="false">HYPERLINK("http://www.godatabase.org/cgi-bin/go.cgi?query=GO:0051297&amp;auto_wild_cards=yes&amp;view=query&amp;action=query&amp;search_constraint=terms","GO:0051297_centrosome_organization_and_biogenesis")</f>
        <v>GO:0051297_centrosome_organization_and_biogenesis</v>
      </c>
      <c r="B260" s="0" t="n">
        <v>15</v>
      </c>
      <c r="C260" s="0" t="n">
        <v>1</v>
      </c>
      <c r="D260" s="0" t="n">
        <v>4.378544</v>
      </c>
      <c r="E260" s="0" t="n">
        <v>-0.686781</v>
      </c>
      <c r="F260" s="0" t="n">
        <v>259</v>
      </c>
      <c r="G260" s="0" t="n">
        <v>176.565979</v>
      </c>
      <c r="H260" s="0" t="n">
        <v>224.26</v>
      </c>
      <c r="I260" s="0" t="n">
        <v>271.954021</v>
      </c>
      <c r="J260" s="0" t="n">
        <v>0.865869</v>
      </c>
    </row>
    <row r="261" customFormat="false" ht="15" hidden="false" customHeight="false" outlineLevel="0" collapsed="false">
      <c r="A261" s="0" t="str">
        <f aca="false">HYPERLINK("http://www.godatabase.org/cgi-bin/go.cgi?query=GO:0006644&amp;auto_wild_cards=yes&amp;view=query&amp;action=query&amp;search_constraint=terms","GO:0006644_phospholipid_metabolic_process")</f>
        <v>GO:0006644_phospholipid_metabolic_process</v>
      </c>
      <c r="B261" s="0" t="n">
        <v>103</v>
      </c>
      <c r="C261" s="0" t="n">
        <v>3</v>
      </c>
      <c r="D261" s="0" t="n">
        <v>1.912956</v>
      </c>
      <c r="E261" s="0" t="n">
        <v>-0.683845</v>
      </c>
      <c r="F261" s="0" t="n">
        <v>261</v>
      </c>
      <c r="G261" s="0" t="n">
        <v>176.879735</v>
      </c>
      <c r="H261" s="0" t="n">
        <v>224.7</v>
      </c>
      <c r="I261" s="0" t="n">
        <v>272.520265</v>
      </c>
      <c r="J261" s="0" t="n">
        <v>0.86092</v>
      </c>
    </row>
    <row r="262" customFormat="false" ht="15" hidden="false" customHeight="false" outlineLevel="0" collapsed="false">
      <c r="A262" s="0" t="str">
        <f aca="false">HYPERLINK("http://www.godatabase.org/cgi-bin/go.cgi?query=GO:0042060&amp;auto_wild_cards=yes&amp;view=query&amp;action=query&amp;search_constraint=terms","GO:0042060_wound_healing")</f>
        <v>GO:0042060_wound_healing</v>
      </c>
      <c r="B262" s="0" t="n">
        <v>103</v>
      </c>
      <c r="C262" s="0" t="n">
        <v>3</v>
      </c>
      <c r="D262" s="0" t="n">
        <v>1.912956</v>
      </c>
      <c r="E262" s="0" t="n">
        <v>-0.683845</v>
      </c>
      <c r="F262" s="0" t="n">
        <v>261</v>
      </c>
      <c r="G262" s="0" t="n">
        <v>176.879735</v>
      </c>
      <c r="H262" s="0" t="n">
        <v>224.7</v>
      </c>
      <c r="I262" s="0" t="n">
        <v>272.520265</v>
      </c>
      <c r="J262" s="0" t="n">
        <v>0.86092</v>
      </c>
    </row>
    <row r="263" customFormat="false" ht="15" hidden="false" customHeight="false" outlineLevel="0" collapsed="false">
      <c r="A263" s="0" t="str">
        <f aca="false">HYPERLINK("http://www.godatabase.org/cgi-bin/go.cgi?query=GO:0042981&amp;auto_wild_cards=yes&amp;view=query&amp;action=query&amp;search_constraint=terms","GO:0042981_regulation_of_apoptosis")</f>
        <v>GO:0042981_regulation_of_apoptosis</v>
      </c>
      <c r="B263" s="0" t="n">
        <v>430</v>
      </c>
      <c r="C263" s="0" t="n">
        <v>9</v>
      </c>
      <c r="D263" s="0" t="n">
        <v>1.374659</v>
      </c>
      <c r="E263" s="0" t="n">
        <v>-0.67929</v>
      </c>
      <c r="F263" s="0" t="n">
        <v>262</v>
      </c>
      <c r="G263" s="0" t="n">
        <v>177.498559</v>
      </c>
      <c r="H263" s="0" t="n">
        <v>225.53</v>
      </c>
      <c r="I263" s="0" t="n">
        <v>273.561441</v>
      </c>
      <c r="J263" s="0" t="n">
        <v>0.860802</v>
      </c>
    </row>
    <row r="264" customFormat="false" ht="15" hidden="false" customHeight="false" outlineLevel="0" collapsed="false">
      <c r="A264" s="0" t="str">
        <f aca="false">HYPERLINK("http://www.godatabase.org/cgi-bin/go.cgi?query=GO:0006752&amp;auto_wild_cards=yes&amp;view=query&amp;action=query&amp;search_constraint=terms","GO:0006752_group_transfer_coenzyme_metabolic_process")</f>
        <v>GO:0006752_group_transfer_coenzyme_metabolic_process</v>
      </c>
      <c r="B264" s="0" t="n">
        <v>57</v>
      </c>
      <c r="C264" s="0" t="n">
        <v>2</v>
      </c>
      <c r="D264" s="0" t="n">
        <v>2.304497</v>
      </c>
      <c r="E264" s="0" t="n">
        <v>-0.667019</v>
      </c>
      <c r="F264" s="0" t="n">
        <v>263</v>
      </c>
      <c r="G264" s="0" t="n">
        <v>180.678745</v>
      </c>
      <c r="H264" s="0" t="n">
        <v>228.87</v>
      </c>
      <c r="I264" s="0" t="n">
        <v>277.061255</v>
      </c>
      <c r="J264" s="0" t="n">
        <v>0.870228</v>
      </c>
    </row>
    <row r="265" customFormat="false" ht="15" hidden="false" customHeight="false" outlineLevel="0" collapsed="false">
      <c r="A265" s="0" t="str">
        <f aca="false">HYPERLINK("http://www.godatabase.org/cgi-bin/go.cgi?query=GO:0042391&amp;auto_wild_cards=yes&amp;view=query&amp;action=query&amp;search_constraint=terms","GO:0042391_regulation_of_membrane_potential")</f>
        <v>GO:0042391_regulation_of_membrane_potential</v>
      </c>
      <c r="B265" s="0" t="n">
        <v>16</v>
      </c>
      <c r="C265" s="0" t="n">
        <v>1</v>
      </c>
      <c r="D265" s="0" t="n">
        <v>4.104885</v>
      </c>
      <c r="E265" s="0" t="n">
        <v>-0.661937</v>
      </c>
      <c r="F265" s="0" t="n">
        <v>266</v>
      </c>
      <c r="G265" s="0" t="n">
        <v>187.318508</v>
      </c>
      <c r="H265" s="0" t="n">
        <v>236.84</v>
      </c>
      <c r="I265" s="0" t="n">
        <v>286.361492</v>
      </c>
      <c r="J265" s="0" t="n">
        <v>0.890376</v>
      </c>
    </row>
    <row r="266" customFormat="false" ht="15" hidden="false" customHeight="false" outlineLevel="0" collapsed="false">
      <c r="A266" s="0" t="str">
        <f aca="false">HYPERLINK("http://www.godatabase.org/cgi-bin/go.cgi?query=GO:0045638&amp;auto_wild_cards=yes&amp;view=query&amp;action=query&amp;search_constraint=terms","GO:0045638_negative_regulation_of_myeloid_cell_differentiation")</f>
        <v>GO:0045638_negative_regulation_of_myeloid_cell_differentiation</v>
      </c>
      <c r="B266" s="0" t="n">
        <v>16</v>
      </c>
      <c r="C266" s="0" t="n">
        <v>1</v>
      </c>
      <c r="D266" s="0" t="n">
        <v>4.104885</v>
      </c>
      <c r="E266" s="0" t="n">
        <v>-0.661937</v>
      </c>
      <c r="F266" s="0" t="n">
        <v>266</v>
      </c>
      <c r="G266" s="0" t="n">
        <v>187.318508</v>
      </c>
      <c r="H266" s="0" t="n">
        <v>236.84</v>
      </c>
      <c r="I266" s="0" t="n">
        <v>286.361492</v>
      </c>
      <c r="J266" s="0" t="n">
        <v>0.890376</v>
      </c>
    </row>
    <row r="267" customFormat="false" ht="15" hidden="false" customHeight="false" outlineLevel="0" collapsed="false">
      <c r="A267" s="0" t="str">
        <f aca="false">HYPERLINK("http://www.godatabase.org/cgi-bin/go.cgi?query=GO:0051017&amp;auto_wild_cards=yes&amp;view=query&amp;action=query&amp;search_constraint=terms","GO:0051017_actin_filament_bundle_formation")</f>
        <v>GO:0051017_actin_filament_bundle_formation</v>
      </c>
      <c r="B267" s="0" t="n">
        <v>16</v>
      </c>
      <c r="C267" s="0" t="n">
        <v>1</v>
      </c>
      <c r="D267" s="0" t="n">
        <v>4.104885</v>
      </c>
      <c r="E267" s="0" t="n">
        <v>-0.661937</v>
      </c>
      <c r="F267" s="0" t="n">
        <v>266</v>
      </c>
      <c r="G267" s="0" t="n">
        <v>187.318508</v>
      </c>
      <c r="H267" s="0" t="n">
        <v>236.84</v>
      </c>
      <c r="I267" s="0" t="n">
        <v>286.361492</v>
      </c>
      <c r="J267" s="0" t="n">
        <v>0.890376</v>
      </c>
    </row>
    <row r="268" customFormat="false" ht="15" hidden="false" customHeight="false" outlineLevel="0" collapsed="false">
      <c r="A268" s="0" t="str">
        <f aca="false">HYPERLINK("http://www.godatabase.org/cgi-bin/go.cgi?query=GO:0043067&amp;auto_wild_cards=yes&amp;view=query&amp;action=query&amp;search_constraint=terms","GO:0043067_regulation_of_programmed_cell_death")</f>
        <v>GO:0043067_regulation_of_programmed_cell_death</v>
      </c>
      <c r="B268" s="0" t="n">
        <v>435</v>
      </c>
      <c r="C268" s="0" t="n">
        <v>9</v>
      </c>
      <c r="D268" s="0" t="n">
        <v>1.358859</v>
      </c>
      <c r="E268" s="0" t="n">
        <v>-0.66031</v>
      </c>
      <c r="F268" s="0" t="n">
        <v>267</v>
      </c>
      <c r="G268" s="0" t="n">
        <v>187.501744</v>
      </c>
      <c r="H268" s="0" t="n">
        <v>237.04</v>
      </c>
      <c r="I268" s="0" t="n">
        <v>286.578256</v>
      </c>
      <c r="J268" s="0" t="n">
        <v>0.88779</v>
      </c>
    </row>
    <row r="269" customFormat="false" ht="15" hidden="false" customHeight="false" outlineLevel="0" collapsed="false">
      <c r="A269" s="0" t="str">
        <f aca="false">HYPERLINK("http://www.godatabase.org/cgi-bin/go.cgi?query=GO:0008654&amp;auto_wild_cards=yes&amp;view=query&amp;action=query&amp;search_constraint=terms","GO:0008654_phospholipid_biosynthetic_process")</f>
        <v>GO:0008654_phospholipid_biosynthetic_process</v>
      </c>
      <c r="B269" s="0" t="n">
        <v>58</v>
      </c>
      <c r="C269" s="0" t="n">
        <v>2</v>
      </c>
      <c r="D269" s="0" t="n">
        <v>2.264764</v>
      </c>
      <c r="E269" s="0" t="n">
        <v>-0.655851</v>
      </c>
      <c r="F269" s="0" t="n">
        <v>268</v>
      </c>
      <c r="G269" s="0" t="n">
        <v>188.41147</v>
      </c>
      <c r="H269" s="0" t="n">
        <v>238.28</v>
      </c>
      <c r="I269" s="0" t="n">
        <v>288.14853</v>
      </c>
      <c r="J269" s="0" t="n">
        <v>0.889104</v>
      </c>
    </row>
    <row r="270" customFormat="false" ht="15" hidden="false" customHeight="false" outlineLevel="0" collapsed="false">
      <c r="A270" s="0" t="str">
        <f aca="false">HYPERLINK("http://www.godatabase.org/cgi-bin/go.cgi?query=GO:0001525&amp;auto_wild_cards=yes&amp;view=query&amp;action=query&amp;search_constraint=terms","GO:0001525_angiogenesis")</f>
        <v>GO:0001525_angiogenesis</v>
      </c>
      <c r="B270" s="0" t="n">
        <v>107</v>
      </c>
      <c r="C270" s="0" t="n">
        <v>3</v>
      </c>
      <c r="D270" s="0" t="n">
        <v>1.841444</v>
      </c>
      <c r="E270" s="0" t="n">
        <v>-0.651743</v>
      </c>
      <c r="F270" s="0" t="n">
        <v>269</v>
      </c>
      <c r="G270" s="0" t="n">
        <v>189.219479</v>
      </c>
      <c r="H270" s="0" t="n">
        <v>239.22</v>
      </c>
      <c r="I270" s="0" t="n">
        <v>289.220521</v>
      </c>
      <c r="J270" s="0" t="n">
        <v>0.889294</v>
      </c>
    </row>
    <row r="271" customFormat="false" ht="15" hidden="false" customHeight="false" outlineLevel="0" collapsed="false">
      <c r="A271" s="0" t="str">
        <f aca="false">HYPERLINK("http://www.godatabase.org/cgi-bin/go.cgi?query=GO:0009141&amp;auto_wild_cards=yes&amp;view=query&amp;action=query&amp;search_constraint=terms","GO:0009141_nucleoside_triphosphate_metabolic_process")</f>
        <v>GO:0009141_nucleoside_triphosphate_metabolic_process</v>
      </c>
      <c r="B271" s="0" t="n">
        <v>59</v>
      </c>
      <c r="C271" s="0" t="n">
        <v>2</v>
      </c>
      <c r="D271" s="0" t="n">
        <v>2.226378</v>
      </c>
      <c r="E271" s="0" t="n">
        <v>-0.644939</v>
      </c>
      <c r="F271" s="0" t="n">
        <v>271</v>
      </c>
      <c r="G271" s="0" t="n">
        <v>190.45803</v>
      </c>
      <c r="H271" s="0" t="n">
        <v>240.87</v>
      </c>
      <c r="I271" s="0" t="n">
        <v>291.28197</v>
      </c>
      <c r="J271" s="0" t="n">
        <v>0.888819</v>
      </c>
    </row>
    <row r="272" customFormat="false" ht="15" hidden="false" customHeight="false" outlineLevel="0" collapsed="false">
      <c r="A272" s="0" t="str">
        <f aca="false">HYPERLINK("http://www.godatabase.org/cgi-bin/go.cgi?query=GO:0016567&amp;auto_wild_cards=yes&amp;view=query&amp;action=query&amp;search_constraint=terms","GO:0016567_protein_ubiquitination")</f>
        <v>GO:0016567_protein_ubiquitination</v>
      </c>
      <c r="B272" s="0" t="n">
        <v>59</v>
      </c>
      <c r="C272" s="0" t="n">
        <v>2</v>
      </c>
      <c r="D272" s="0" t="n">
        <v>2.226378</v>
      </c>
      <c r="E272" s="0" t="n">
        <v>-0.644939</v>
      </c>
      <c r="F272" s="0" t="n">
        <v>271</v>
      </c>
      <c r="G272" s="0" t="n">
        <v>190.45803</v>
      </c>
      <c r="H272" s="0" t="n">
        <v>240.87</v>
      </c>
      <c r="I272" s="0" t="n">
        <v>291.28197</v>
      </c>
      <c r="J272" s="0" t="n">
        <v>0.888819</v>
      </c>
    </row>
    <row r="273" customFormat="false" ht="15" hidden="false" customHeight="false" outlineLevel="0" collapsed="false">
      <c r="A273" s="0" t="str">
        <f aca="false">HYPERLINK("http://www.godatabase.org/cgi-bin/go.cgi?query=GO:0050790&amp;auto_wild_cards=yes&amp;view=query&amp;action=query&amp;search_constraint=terms","GO:0050790_regulation_of_catalytic_activity")</f>
        <v>GO:0050790_regulation_of_catalytic_activity</v>
      </c>
      <c r="B273" s="0" t="n">
        <v>383</v>
      </c>
      <c r="C273" s="0" t="n">
        <v>8</v>
      </c>
      <c r="D273" s="0" t="n">
        <v>1.371868</v>
      </c>
      <c r="E273" s="0" t="n">
        <v>-0.63975</v>
      </c>
      <c r="F273" s="0" t="n">
        <v>272</v>
      </c>
      <c r="G273" s="0" t="n">
        <v>190.884215</v>
      </c>
      <c r="H273" s="0" t="n">
        <v>241.35</v>
      </c>
      <c r="I273" s="0" t="n">
        <v>291.815785</v>
      </c>
      <c r="J273" s="0" t="n">
        <v>0.887316</v>
      </c>
    </row>
    <row r="274" customFormat="false" ht="15" hidden="false" customHeight="false" outlineLevel="0" collapsed="false">
      <c r="A274" s="0" t="str">
        <f aca="false">HYPERLINK("http://www.godatabase.org/cgi-bin/go.cgi?query=GO:0002790&amp;auto_wild_cards=yes&amp;view=query&amp;action=query&amp;search_constraint=terms","GO:0002790_peptide_secretion")</f>
        <v>GO:0002790_peptide_secretion</v>
      </c>
      <c r="B274" s="0" t="n">
        <v>17</v>
      </c>
      <c r="C274" s="0" t="n">
        <v>1</v>
      </c>
      <c r="D274" s="0" t="n">
        <v>3.863421</v>
      </c>
      <c r="E274" s="0" t="n">
        <v>-0.638784</v>
      </c>
      <c r="F274" s="0" t="n">
        <v>277</v>
      </c>
      <c r="G274" s="0" t="n">
        <v>196.4004</v>
      </c>
      <c r="H274" s="0" t="n">
        <v>247.32</v>
      </c>
      <c r="I274" s="0" t="n">
        <v>298.2396</v>
      </c>
      <c r="J274" s="0" t="n">
        <v>0.892852</v>
      </c>
    </row>
    <row r="275" customFormat="false" ht="15" hidden="false" customHeight="false" outlineLevel="0" collapsed="false">
      <c r="A275" s="0" t="str">
        <f aca="false">HYPERLINK("http://www.godatabase.org/cgi-bin/go.cgi?query=GO:0006904&amp;auto_wild_cards=yes&amp;view=query&amp;action=query&amp;search_constraint=terms","GO:0006904_vesicle_docking_during_exocytosis")</f>
        <v>GO:0006904_vesicle_docking_during_exocytosis</v>
      </c>
      <c r="B275" s="0" t="n">
        <v>17</v>
      </c>
      <c r="C275" s="0" t="n">
        <v>1</v>
      </c>
      <c r="D275" s="0" t="n">
        <v>3.863421</v>
      </c>
      <c r="E275" s="0" t="n">
        <v>-0.638784</v>
      </c>
      <c r="F275" s="0" t="n">
        <v>277</v>
      </c>
      <c r="G275" s="0" t="n">
        <v>196.4004</v>
      </c>
      <c r="H275" s="0" t="n">
        <v>247.32</v>
      </c>
      <c r="I275" s="0" t="n">
        <v>298.2396</v>
      </c>
      <c r="J275" s="0" t="n">
        <v>0.892852</v>
      </c>
    </row>
    <row r="276" customFormat="false" ht="15" hidden="false" customHeight="false" outlineLevel="0" collapsed="false">
      <c r="A276" s="0" t="str">
        <f aca="false">HYPERLINK("http://www.godatabase.org/cgi-bin/go.cgi?query=GO:0007260&amp;auto_wild_cards=yes&amp;view=query&amp;action=query&amp;search_constraint=terms","GO:0007260_tyrosine_phosphorylation_of_STAT_protein")</f>
        <v>GO:0007260_tyrosine_phosphorylation_of_STAT_protein</v>
      </c>
      <c r="B276" s="0" t="n">
        <v>17</v>
      </c>
      <c r="C276" s="0" t="n">
        <v>1</v>
      </c>
      <c r="D276" s="0" t="n">
        <v>3.863421</v>
      </c>
      <c r="E276" s="0" t="n">
        <v>-0.638784</v>
      </c>
      <c r="F276" s="0" t="n">
        <v>277</v>
      </c>
      <c r="G276" s="0" t="n">
        <v>196.4004</v>
      </c>
      <c r="H276" s="0" t="n">
        <v>247.32</v>
      </c>
      <c r="I276" s="0" t="n">
        <v>298.2396</v>
      </c>
      <c r="J276" s="0" t="n">
        <v>0.892852</v>
      </c>
    </row>
    <row r="277" customFormat="false" ht="15" hidden="false" customHeight="false" outlineLevel="0" collapsed="false">
      <c r="A277" s="0" t="str">
        <f aca="false">HYPERLINK("http://www.godatabase.org/cgi-bin/go.cgi?query=GO:0008637&amp;auto_wild_cards=yes&amp;view=query&amp;action=query&amp;search_constraint=terms","GO:0008637_apoptotic_mitochondrial_changes")</f>
        <v>GO:0008637_apoptotic_mitochondrial_changes</v>
      </c>
      <c r="B277" s="0" t="n">
        <v>17</v>
      </c>
      <c r="C277" s="0" t="n">
        <v>1</v>
      </c>
      <c r="D277" s="0" t="n">
        <v>3.863421</v>
      </c>
      <c r="E277" s="0" t="n">
        <v>-0.638784</v>
      </c>
      <c r="F277" s="0" t="n">
        <v>277</v>
      </c>
      <c r="G277" s="0" t="n">
        <v>196.4004</v>
      </c>
      <c r="H277" s="0" t="n">
        <v>247.32</v>
      </c>
      <c r="I277" s="0" t="n">
        <v>298.2396</v>
      </c>
      <c r="J277" s="0" t="n">
        <v>0.892852</v>
      </c>
    </row>
    <row r="278" customFormat="false" ht="15" hidden="false" customHeight="false" outlineLevel="0" collapsed="false">
      <c r="A278" s="0" t="str">
        <f aca="false">HYPERLINK("http://www.godatabase.org/cgi-bin/go.cgi?query=GO:0030072&amp;auto_wild_cards=yes&amp;view=query&amp;action=query&amp;search_constraint=terms","GO:0030072_peptide_hormone_secretion")</f>
        <v>GO:0030072_peptide_hormone_secretion</v>
      </c>
      <c r="B278" s="0" t="n">
        <v>17</v>
      </c>
      <c r="C278" s="0" t="n">
        <v>1</v>
      </c>
      <c r="D278" s="0" t="n">
        <v>3.863421</v>
      </c>
      <c r="E278" s="0" t="n">
        <v>-0.638784</v>
      </c>
      <c r="F278" s="0" t="n">
        <v>277</v>
      </c>
      <c r="G278" s="0" t="n">
        <v>196.4004</v>
      </c>
      <c r="H278" s="0" t="n">
        <v>247.32</v>
      </c>
      <c r="I278" s="0" t="n">
        <v>298.2396</v>
      </c>
      <c r="J278" s="0" t="n">
        <v>0.892852</v>
      </c>
    </row>
    <row r="279" customFormat="false" ht="15" hidden="false" customHeight="false" outlineLevel="0" collapsed="false">
      <c r="A279" s="0" t="str">
        <f aca="false">HYPERLINK("http://www.godatabase.org/cgi-bin/go.cgi?query=GO:0009893&amp;auto_wild_cards=yes&amp;view=query&amp;action=query&amp;search_constraint=terms","GO:0009893_positive_regulation_of_metabolic_process")</f>
        <v>GO:0009893_positive_regulation_of_metabolic_process</v>
      </c>
      <c r="B279" s="0" t="n">
        <v>328</v>
      </c>
      <c r="C279" s="0" t="n">
        <v>7</v>
      </c>
      <c r="D279" s="0" t="n">
        <v>1.401668</v>
      </c>
      <c r="E279" s="0" t="n">
        <v>-0.631517</v>
      </c>
      <c r="F279" s="0" t="n">
        <v>278</v>
      </c>
      <c r="G279" s="0" t="n">
        <v>198.074139</v>
      </c>
      <c r="H279" s="0" t="n">
        <v>249.26</v>
      </c>
      <c r="I279" s="0" t="n">
        <v>300.445861</v>
      </c>
      <c r="J279" s="0" t="n">
        <v>0.896619</v>
      </c>
    </row>
    <row r="280" customFormat="false" ht="15" hidden="false" customHeight="false" outlineLevel="0" collapsed="false">
      <c r="A280" s="0" t="str">
        <f aca="false">HYPERLINK("http://www.godatabase.org/cgi-bin/go.cgi?query=GO:0000060&amp;auto_wild_cards=yes&amp;view=query&amp;action=query&amp;search_constraint=terms","GO:0000060_protein_import_into_nucleus__translocation")</f>
        <v>GO:0000060_protein_import_into_nucleus__translocation</v>
      </c>
      <c r="B280" s="0" t="n">
        <v>18</v>
      </c>
      <c r="C280" s="0" t="n">
        <v>1</v>
      </c>
      <c r="D280" s="0" t="n">
        <v>3.648787</v>
      </c>
      <c r="E280" s="0" t="n">
        <v>-0.617129</v>
      </c>
      <c r="F280" s="0" t="n">
        <v>292</v>
      </c>
      <c r="G280" s="0" t="n">
        <v>206.766317</v>
      </c>
      <c r="H280" s="0" t="n">
        <v>259.3</v>
      </c>
      <c r="I280" s="0" t="n">
        <v>311.833683</v>
      </c>
      <c r="J280" s="0" t="n">
        <v>0.888014</v>
      </c>
    </row>
    <row r="281" customFormat="false" ht="15" hidden="false" customHeight="false" outlineLevel="0" collapsed="false">
      <c r="A281" s="0" t="str">
        <f aca="false">HYPERLINK("http://www.godatabase.org/cgi-bin/go.cgi?query=GO:0000188&amp;auto_wild_cards=yes&amp;view=query&amp;action=query&amp;search_constraint=terms","GO:0000188_inactivation_of_MAPK_activity")</f>
        <v>GO:0000188_inactivation_of_MAPK_activity</v>
      </c>
      <c r="B281" s="0" t="n">
        <v>18</v>
      </c>
      <c r="C281" s="0" t="n">
        <v>1</v>
      </c>
      <c r="D281" s="0" t="n">
        <v>3.648787</v>
      </c>
      <c r="E281" s="0" t="n">
        <v>-0.617129</v>
      </c>
      <c r="F281" s="0" t="n">
        <v>292</v>
      </c>
      <c r="G281" s="0" t="n">
        <v>206.766317</v>
      </c>
      <c r="H281" s="0" t="n">
        <v>259.3</v>
      </c>
      <c r="I281" s="0" t="n">
        <v>311.833683</v>
      </c>
      <c r="J281" s="0" t="n">
        <v>0.888014</v>
      </c>
    </row>
    <row r="282" customFormat="false" ht="15" hidden="false" customHeight="false" outlineLevel="0" collapsed="false">
      <c r="A282" s="0" t="str">
        <f aca="false">HYPERLINK("http://www.godatabase.org/cgi-bin/go.cgi?query=GO:0001666&amp;auto_wild_cards=yes&amp;view=query&amp;action=query&amp;search_constraint=terms","GO:0001666_response_to_hypoxia")</f>
        <v>GO:0001666_response_to_hypoxia</v>
      </c>
      <c r="B282" s="0" t="n">
        <v>18</v>
      </c>
      <c r="C282" s="0" t="n">
        <v>1</v>
      </c>
      <c r="D282" s="0" t="n">
        <v>3.648787</v>
      </c>
      <c r="E282" s="0" t="n">
        <v>-0.617129</v>
      </c>
      <c r="F282" s="0" t="n">
        <v>292</v>
      </c>
      <c r="G282" s="0" t="n">
        <v>206.766317</v>
      </c>
      <c r="H282" s="0" t="n">
        <v>259.3</v>
      </c>
      <c r="I282" s="0" t="n">
        <v>311.833683</v>
      </c>
      <c r="J282" s="0" t="n">
        <v>0.888014</v>
      </c>
    </row>
    <row r="283" customFormat="false" ht="15" hidden="false" customHeight="false" outlineLevel="0" collapsed="false">
      <c r="A283" s="0" t="str">
        <f aca="false">HYPERLINK("http://www.godatabase.org/cgi-bin/go.cgi?query=GO:0002474&amp;auto_wild_cards=yes&amp;view=query&amp;action=query&amp;search_constraint=terms","GO:0002474_antigen_processing_and_presentation_of_peptide_antigen_via_MHC_class_I")</f>
        <v>GO:0002474_antigen_processing_and_presentation_of_peptide_antigen_via_MHC_class_I</v>
      </c>
      <c r="B283" s="0" t="n">
        <v>18</v>
      </c>
      <c r="C283" s="0" t="n">
        <v>1</v>
      </c>
      <c r="D283" s="0" t="n">
        <v>3.648787</v>
      </c>
      <c r="E283" s="0" t="n">
        <v>-0.617129</v>
      </c>
      <c r="F283" s="0" t="n">
        <v>292</v>
      </c>
      <c r="G283" s="0" t="n">
        <v>206.766317</v>
      </c>
      <c r="H283" s="0" t="n">
        <v>259.3</v>
      </c>
      <c r="I283" s="0" t="n">
        <v>311.833683</v>
      </c>
      <c r="J283" s="0" t="n">
        <v>0.888014</v>
      </c>
    </row>
    <row r="284" customFormat="false" ht="15" hidden="false" customHeight="false" outlineLevel="0" collapsed="false">
      <c r="A284" s="0" t="str">
        <f aca="false">HYPERLINK("http://www.godatabase.org/cgi-bin/go.cgi?query=GO:0006687&amp;auto_wild_cards=yes&amp;view=query&amp;action=query&amp;search_constraint=terms","GO:0006687_glycosphingolipid_metabolic_process")</f>
        <v>GO:0006687_glycosphingolipid_metabolic_process</v>
      </c>
      <c r="B284" s="0" t="n">
        <v>18</v>
      </c>
      <c r="C284" s="0" t="n">
        <v>1</v>
      </c>
      <c r="D284" s="0" t="n">
        <v>3.648787</v>
      </c>
      <c r="E284" s="0" t="n">
        <v>-0.617129</v>
      </c>
      <c r="F284" s="0" t="n">
        <v>292</v>
      </c>
      <c r="G284" s="0" t="n">
        <v>206.766317</v>
      </c>
      <c r="H284" s="0" t="n">
        <v>259.3</v>
      </c>
      <c r="I284" s="0" t="n">
        <v>311.833683</v>
      </c>
      <c r="J284" s="0" t="n">
        <v>0.888014</v>
      </c>
    </row>
    <row r="285" customFormat="false" ht="15" hidden="false" customHeight="false" outlineLevel="0" collapsed="false">
      <c r="A285" s="0" t="str">
        <f aca="false">HYPERLINK("http://www.godatabase.org/cgi-bin/go.cgi?query=GO:0006891&amp;auto_wild_cards=yes&amp;view=query&amp;action=query&amp;search_constraint=terms","GO:0006891_intra-Golgi_vesicle-mediated_transport")</f>
        <v>GO:0006891_intra-Golgi_vesicle-mediated_transport</v>
      </c>
      <c r="B285" s="0" t="n">
        <v>18</v>
      </c>
      <c r="C285" s="0" t="n">
        <v>1</v>
      </c>
      <c r="D285" s="0" t="n">
        <v>3.648787</v>
      </c>
      <c r="E285" s="0" t="n">
        <v>-0.617129</v>
      </c>
      <c r="F285" s="0" t="n">
        <v>292</v>
      </c>
      <c r="G285" s="0" t="n">
        <v>206.766317</v>
      </c>
      <c r="H285" s="0" t="n">
        <v>259.3</v>
      </c>
      <c r="I285" s="0" t="n">
        <v>311.833683</v>
      </c>
      <c r="J285" s="0" t="n">
        <v>0.888014</v>
      </c>
    </row>
    <row r="286" customFormat="false" ht="15" hidden="false" customHeight="false" outlineLevel="0" collapsed="false">
      <c r="A286" s="0" t="str">
        <f aca="false">HYPERLINK("http://www.godatabase.org/cgi-bin/go.cgi?query=GO:0006984&amp;auto_wild_cards=yes&amp;view=query&amp;action=query&amp;search_constraint=terms","GO:0006984_ER-nuclear_signaling_pathway")</f>
        <v>GO:0006984_ER-nuclear_signaling_pathway</v>
      </c>
      <c r="B286" s="0" t="n">
        <v>18</v>
      </c>
      <c r="C286" s="0" t="n">
        <v>1</v>
      </c>
      <c r="D286" s="0" t="n">
        <v>3.648787</v>
      </c>
      <c r="E286" s="0" t="n">
        <v>-0.617129</v>
      </c>
      <c r="F286" s="0" t="n">
        <v>292</v>
      </c>
      <c r="G286" s="0" t="n">
        <v>206.766317</v>
      </c>
      <c r="H286" s="0" t="n">
        <v>259.3</v>
      </c>
      <c r="I286" s="0" t="n">
        <v>311.833683</v>
      </c>
      <c r="J286" s="0" t="n">
        <v>0.888014</v>
      </c>
    </row>
    <row r="287" customFormat="false" ht="15" hidden="false" customHeight="false" outlineLevel="0" collapsed="false">
      <c r="A287" s="0" t="str">
        <f aca="false">HYPERLINK("http://www.godatabase.org/cgi-bin/go.cgi?query=GO:0007034&amp;auto_wild_cards=yes&amp;view=query&amp;action=query&amp;search_constraint=terms","GO:0007034_vacuolar_transport")</f>
        <v>GO:0007034_vacuolar_transport</v>
      </c>
      <c r="B287" s="0" t="n">
        <v>18</v>
      </c>
      <c r="C287" s="0" t="n">
        <v>1</v>
      </c>
      <c r="D287" s="0" t="n">
        <v>3.648787</v>
      </c>
      <c r="E287" s="0" t="n">
        <v>-0.617129</v>
      </c>
      <c r="F287" s="0" t="n">
        <v>292</v>
      </c>
      <c r="G287" s="0" t="n">
        <v>206.766317</v>
      </c>
      <c r="H287" s="0" t="n">
        <v>259.3</v>
      </c>
      <c r="I287" s="0" t="n">
        <v>311.833683</v>
      </c>
      <c r="J287" s="0" t="n">
        <v>0.888014</v>
      </c>
    </row>
    <row r="288" customFormat="false" ht="15" hidden="false" customHeight="false" outlineLevel="0" collapsed="false">
      <c r="A288" s="0" t="str">
        <f aca="false">HYPERLINK("http://www.godatabase.org/cgi-bin/go.cgi?query=GO:0009593&amp;auto_wild_cards=yes&amp;view=query&amp;action=query&amp;search_constraint=terms","GO:0009593_detection_of_chemical_stimulus")</f>
        <v>GO:0009593_detection_of_chemical_stimulus</v>
      </c>
      <c r="B288" s="0" t="n">
        <v>18</v>
      </c>
      <c r="C288" s="0" t="n">
        <v>1</v>
      </c>
      <c r="D288" s="0" t="n">
        <v>3.648787</v>
      </c>
      <c r="E288" s="0" t="n">
        <v>-0.617129</v>
      </c>
      <c r="F288" s="0" t="n">
        <v>292</v>
      </c>
      <c r="G288" s="0" t="n">
        <v>206.766317</v>
      </c>
      <c r="H288" s="0" t="n">
        <v>259.3</v>
      </c>
      <c r="I288" s="0" t="n">
        <v>311.833683</v>
      </c>
      <c r="J288" s="0" t="n">
        <v>0.888014</v>
      </c>
    </row>
    <row r="289" customFormat="false" ht="15" hidden="false" customHeight="false" outlineLevel="0" collapsed="false">
      <c r="A289" s="0" t="str">
        <f aca="false">HYPERLINK("http://www.godatabase.org/cgi-bin/go.cgi?query=GO:0022406&amp;auto_wild_cards=yes&amp;view=query&amp;action=query&amp;search_constraint=terms","GO:0022406_membrane_docking")</f>
        <v>GO:0022406_membrane_docking</v>
      </c>
      <c r="B289" s="0" t="n">
        <v>18</v>
      </c>
      <c r="C289" s="0" t="n">
        <v>1</v>
      </c>
      <c r="D289" s="0" t="n">
        <v>3.648787</v>
      </c>
      <c r="E289" s="0" t="n">
        <v>-0.617129</v>
      </c>
      <c r="F289" s="0" t="n">
        <v>292</v>
      </c>
      <c r="G289" s="0" t="n">
        <v>206.766317</v>
      </c>
      <c r="H289" s="0" t="n">
        <v>259.3</v>
      </c>
      <c r="I289" s="0" t="n">
        <v>311.833683</v>
      </c>
      <c r="J289" s="0" t="n">
        <v>0.888014</v>
      </c>
    </row>
    <row r="290" customFormat="false" ht="15" hidden="false" customHeight="false" outlineLevel="0" collapsed="false">
      <c r="A290" s="0" t="str">
        <f aca="false">HYPERLINK("http://www.godatabase.org/cgi-bin/go.cgi?query=GO:0030048&amp;auto_wild_cards=yes&amp;view=query&amp;action=query&amp;search_constraint=terms","GO:0030048_actin_filament-based_movement")</f>
        <v>GO:0030048_actin_filament-based_movement</v>
      </c>
      <c r="B290" s="0" t="n">
        <v>18</v>
      </c>
      <c r="C290" s="0" t="n">
        <v>1</v>
      </c>
      <c r="D290" s="0" t="n">
        <v>3.648787</v>
      </c>
      <c r="E290" s="0" t="n">
        <v>-0.617129</v>
      </c>
      <c r="F290" s="0" t="n">
        <v>292</v>
      </c>
      <c r="G290" s="0" t="n">
        <v>206.766317</v>
      </c>
      <c r="H290" s="0" t="n">
        <v>259.3</v>
      </c>
      <c r="I290" s="0" t="n">
        <v>311.833683</v>
      </c>
      <c r="J290" s="0" t="n">
        <v>0.888014</v>
      </c>
    </row>
    <row r="291" customFormat="false" ht="15" hidden="false" customHeight="false" outlineLevel="0" collapsed="false">
      <c r="A291" s="0" t="str">
        <f aca="false">HYPERLINK("http://www.godatabase.org/cgi-bin/go.cgi?query=GO:0046466&amp;auto_wild_cards=yes&amp;view=query&amp;action=query&amp;search_constraint=terms","GO:0046466_membrane_lipid_catabolic_process")</f>
        <v>GO:0046466_membrane_lipid_catabolic_process</v>
      </c>
      <c r="B291" s="0" t="n">
        <v>18</v>
      </c>
      <c r="C291" s="0" t="n">
        <v>1</v>
      </c>
      <c r="D291" s="0" t="n">
        <v>3.648787</v>
      </c>
      <c r="E291" s="0" t="n">
        <v>-0.617129</v>
      </c>
      <c r="F291" s="0" t="n">
        <v>292</v>
      </c>
      <c r="G291" s="0" t="n">
        <v>206.766317</v>
      </c>
      <c r="H291" s="0" t="n">
        <v>259.3</v>
      </c>
      <c r="I291" s="0" t="n">
        <v>311.833683</v>
      </c>
      <c r="J291" s="0" t="n">
        <v>0.888014</v>
      </c>
    </row>
    <row r="292" customFormat="false" ht="15" hidden="false" customHeight="false" outlineLevel="0" collapsed="false">
      <c r="A292" s="0" t="str">
        <f aca="false">HYPERLINK("http://www.godatabase.org/cgi-bin/go.cgi?query=GO:0048278&amp;auto_wild_cards=yes&amp;view=query&amp;action=query&amp;search_constraint=terms","GO:0048278_vesicle_docking")</f>
        <v>GO:0048278_vesicle_docking</v>
      </c>
      <c r="B292" s="0" t="n">
        <v>18</v>
      </c>
      <c r="C292" s="0" t="n">
        <v>1</v>
      </c>
      <c r="D292" s="0" t="n">
        <v>3.648787</v>
      </c>
      <c r="E292" s="0" t="n">
        <v>-0.617129</v>
      </c>
      <c r="F292" s="0" t="n">
        <v>292</v>
      </c>
      <c r="G292" s="0" t="n">
        <v>206.766317</v>
      </c>
      <c r="H292" s="0" t="n">
        <v>259.3</v>
      </c>
      <c r="I292" s="0" t="n">
        <v>311.833683</v>
      </c>
      <c r="J292" s="0" t="n">
        <v>0.888014</v>
      </c>
    </row>
    <row r="293" customFormat="false" ht="15" hidden="false" customHeight="false" outlineLevel="0" collapsed="false">
      <c r="A293" s="0" t="str">
        <f aca="false">HYPERLINK("http://www.godatabase.org/cgi-bin/go.cgi?query=GO:0065002&amp;auto_wild_cards=yes&amp;view=query&amp;action=query&amp;search_constraint=terms","GO:0065002_intracellular_protein_transport_across_a_membrane")</f>
        <v>GO:0065002_intracellular_protein_transport_across_a_membrane</v>
      </c>
      <c r="B293" s="0" t="n">
        <v>18</v>
      </c>
      <c r="C293" s="0" t="n">
        <v>1</v>
      </c>
      <c r="D293" s="0" t="n">
        <v>3.648787</v>
      </c>
      <c r="E293" s="0" t="n">
        <v>-0.617129</v>
      </c>
      <c r="F293" s="0" t="n">
        <v>292</v>
      </c>
      <c r="G293" s="0" t="n">
        <v>206.766317</v>
      </c>
      <c r="H293" s="0" t="n">
        <v>259.3</v>
      </c>
      <c r="I293" s="0" t="n">
        <v>311.833683</v>
      </c>
      <c r="J293" s="0" t="n">
        <v>0.888014</v>
      </c>
    </row>
    <row r="294" customFormat="false" ht="15" hidden="false" customHeight="false" outlineLevel="0" collapsed="false">
      <c r="A294" s="0" t="str">
        <f aca="false">HYPERLINK("http://www.godatabase.org/cgi-bin/go.cgi?query=GO:0015992&amp;auto_wild_cards=yes&amp;view=query&amp;action=query&amp;search_constraint=terms","GO:0015992_proton_transport")</f>
        <v>GO:0015992_proton_transport</v>
      </c>
      <c r="B294" s="0" t="n">
        <v>62</v>
      </c>
      <c r="C294" s="0" t="n">
        <v>2</v>
      </c>
      <c r="D294" s="0" t="n">
        <v>2.11865</v>
      </c>
      <c r="E294" s="0" t="n">
        <v>-0.61366</v>
      </c>
      <c r="F294" s="0" t="n">
        <v>293</v>
      </c>
      <c r="G294" s="0" t="n">
        <v>208.1624</v>
      </c>
      <c r="H294" s="0" t="n">
        <v>260.76</v>
      </c>
      <c r="I294" s="0" t="n">
        <v>313.3576</v>
      </c>
      <c r="J294" s="0" t="n">
        <v>0.889966</v>
      </c>
    </row>
    <row r="295" customFormat="false" ht="15" hidden="false" customHeight="false" outlineLevel="0" collapsed="false">
      <c r="A295" s="0" t="str">
        <f aca="false">HYPERLINK("http://www.godatabase.org/cgi-bin/go.cgi?query=GO:0006260&amp;auto_wild_cards=yes&amp;view=query&amp;action=query&amp;search_constraint=terms","GO:0006260_DNA_replication")</f>
        <v>GO:0006260_DNA_replication</v>
      </c>
      <c r="B295" s="0" t="n">
        <v>165</v>
      </c>
      <c r="C295" s="0" t="n">
        <v>4</v>
      </c>
      <c r="D295" s="0" t="n">
        <v>1.592198</v>
      </c>
      <c r="E295" s="0" t="n">
        <v>-0.613607</v>
      </c>
      <c r="F295" s="0" t="n">
        <v>294</v>
      </c>
      <c r="G295" s="0" t="n">
        <v>208.513174</v>
      </c>
      <c r="H295" s="0" t="n">
        <v>261.21</v>
      </c>
      <c r="I295" s="0" t="n">
        <v>313.906826</v>
      </c>
      <c r="J295" s="0" t="n">
        <v>0.888469</v>
      </c>
    </row>
    <row r="296" customFormat="false" ht="15" hidden="false" customHeight="false" outlineLevel="0" collapsed="false">
      <c r="A296" s="0" t="str">
        <f aca="false">HYPERLINK("http://www.godatabase.org/cgi-bin/go.cgi?query=GO:0007165&amp;auto_wild_cards=yes&amp;view=query&amp;action=query&amp;search_constraint=terms","GO:0007165_signal_transduction")</f>
        <v>GO:0007165_signal_transduction</v>
      </c>
      <c r="B296" s="0" t="n">
        <v>2802</v>
      </c>
      <c r="C296" s="0" t="n">
        <v>47</v>
      </c>
      <c r="D296" s="0" t="n">
        <v>1.101668</v>
      </c>
      <c r="E296" s="0" t="n">
        <v>-0.610198</v>
      </c>
      <c r="F296" s="0" t="n">
        <v>295</v>
      </c>
      <c r="G296" s="0" t="n">
        <v>208.859582</v>
      </c>
      <c r="H296" s="0" t="n">
        <v>261.72</v>
      </c>
      <c r="I296" s="0" t="n">
        <v>314.580418</v>
      </c>
      <c r="J296" s="0" t="n">
        <v>0.887186</v>
      </c>
    </row>
    <row r="297" customFormat="false" ht="15" hidden="false" customHeight="false" outlineLevel="0" collapsed="false">
      <c r="A297" s="0" t="str">
        <f aca="false">HYPERLINK("http://www.godatabase.org/cgi-bin/go.cgi?query=GO:0019538&amp;auto_wild_cards=yes&amp;view=query&amp;action=query&amp;search_constraint=terms","GO:0019538_protein_metabolic_process")</f>
        <v>GO:0019538_protein_metabolic_process</v>
      </c>
      <c r="B297" s="0" t="n">
        <v>2678</v>
      </c>
      <c r="C297" s="0" t="n">
        <v>45</v>
      </c>
      <c r="D297" s="0" t="n">
        <v>1.103629</v>
      </c>
      <c r="E297" s="0" t="n">
        <v>-0.605256</v>
      </c>
      <c r="F297" s="0" t="n">
        <v>296</v>
      </c>
      <c r="G297" s="0" t="n">
        <v>209.64666</v>
      </c>
      <c r="H297" s="0" t="n">
        <v>262.54</v>
      </c>
      <c r="I297" s="0" t="n">
        <v>315.43334</v>
      </c>
      <c r="J297" s="0" t="n">
        <v>0.886959</v>
      </c>
    </row>
    <row r="298" customFormat="false" ht="15" hidden="false" customHeight="false" outlineLevel="0" collapsed="false">
      <c r="A298" s="0" t="str">
        <f aca="false">HYPERLINK("http://www.godatabase.org/cgi-bin/go.cgi?query=GO:0006818&amp;auto_wild_cards=yes&amp;view=query&amp;action=query&amp;search_constraint=terms","GO:0006818_hydrogen_transport")</f>
        <v>GO:0006818_hydrogen_transport</v>
      </c>
      <c r="B298" s="0" t="n">
        <v>63</v>
      </c>
      <c r="C298" s="0" t="n">
        <v>2</v>
      </c>
      <c r="D298" s="0" t="n">
        <v>2.085021</v>
      </c>
      <c r="E298" s="0" t="n">
        <v>-0.603691</v>
      </c>
      <c r="F298" s="0" t="n">
        <v>298</v>
      </c>
      <c r="G298" s="0" t="n">
        <v>210.266798</v>
      </c>
      <c r="H298" s="0" t="n">
        <v>263.25</v>
      </c>
      <c r="I298" s="0" t="n">
        <v>316.233202</v>
      </c>
      <c r="J298" s="0" t="n">
        <v>0.883389</v>
      </c>
    </row>
    <row r="299" customFormat="false" ht="15" hidden="false" customHeight="false" outlineLevel="0" collapsed="false">
      <c r="A299" s="0" t="str">
        <f aca="false">HYPERLINK("http://www.godatabase.org/cgi-bin/go.cgi?query=GO:0032446&amp;auto_wild_cards=yes&amp;view=query&amp;action=query&amp;search_constraint=terms","GO:0032446_protein_modification_by_small_protein_conjugation")</f>
        <v>GO:0032446_protein_modification_by_small_protein_conjugation</v>
      </c>
      <c r="B299" s="0" t="n">
        <v>63</v>
      </c>
      <c r="C299" s="0" t="n">
        <v>2</v>
      </c>
      <c r="D299" s="0" t="n">
        <v>2.085021</v>
      </c>
      <c r="E299" s="0" t="n">
        <v>-0.603691</v>
      </c>
      <c r="F299" s="0" t="n">
        <v>298</v>
      </c>
      <c r="G299" s="0" t="n">
        <v>210.266798</v>
      </c>
      <c r="H299" s="0" t="n">
        <v>263.25</v>
      </c>
      <c r="I299" s="0" t="n">
        <v>316.233202</v>
      </c>
      <c r="J299" s="0" t="n">
        <v>0.883389</v>
      </c>
    </row>
    <row r="300" customFormat="false" ht="15" hidden="false" customHeight="false" outlineLevel="0" collapsed="false">
      <c r="A300" s="0" t="str">
        <f aca="false">HYPERLINK("http://www.godatabase.org/cgi-bin/go.cgi?query=GO:0044248&amp;auto_wild_cards=yes&amp;view=query&amp;action=query&amp;search_constraint=terms","GO:0044248_cellular_catabolic_process")</f>
        <v>GO:0044248_cellular_catabolic_process</v>
      </c>
      <c r="B300" s="0" t="n">
        <v>452</v>
      </c>
      <c r="C300" s="0" t="n">
        <v>9</v>
      </c>
      <c r="D300" s="0" t="n">
        <v>1.307751</v>
      </c>
      <c r="E300" s="0" t="n">
        <v>-0.599338</v>
      </c>
      <c r="F300" s="0" t="n">
        <v>299</v>
      </c>
      <c r="G300" s="0" t="n">
        <v>211.047795</v>
      </c>
      <c r="H300" s="0" t="n">
        <v>264.31</v>
      </c>
      <c r="I300" s="0" t="n">
        <v>317.572205</v>
      </c>
      <c r="J300" s="0" t="n">
        <v>0.88398</v>
      </c>
    </row>
    <row r="301" customFormat="false" ht="15" hidden="false" customHeight="false" outlineLevel="0" collapsed="false">
      <c r="A301" s="0" t="str">
        <f aca="false">HYPERLINK("http://www.godatabase.org/cgi-bin/go.cgi?query=GO:0000077&amp;auto_wild_cards=yes&amp;view=query&amp;action=query&amp;search_constraint=terms","GO:0000077_DNA_damage_checkpoint")</f>
        <v>GO:0000077_DNA_damage_checkpoint</v>
      </c>
      <c r="B301" s="0" t="n">
        <v>19</v>
      </c>
      <c r="C301" s="0" t="n">
        <v>1</v>
      </c>
      <c r="D301" s="0" t="n">
        <v>3.456745</v>
      </c>
      <c r="E301" s="0" t="n">
        <v>-0.596808</v>
      </c>
      <c r="F301" s="0" t="n">
        <v>301</v>
      </c>
      <c r="G301" s="0" t="n">
        <v>217.763392</v>
      </c>
      <c r="H301" s="0" t="n">
        <v>271.85</v>
      </c>
      <c r="I301" s="0" t="n">
        <v>325.936608</v>
      </c>
      <c r="J301" s="0" t="n">
        <v>0.903156</v>
      </c>
    </row>
    <row r="302" customFormat="false" ht="15" hidden="false" customHeight="false" outlineLevel="0" collapsed="false">
      <c r="A302" s="0" t="str">
        <f aca="false">HYPERLINK("http://www.godatabase.org/cgi-bin/go.cgi?query=GO:0006914&amp;auto_wild_cards=yes&amp;view=query&amp;action=query&amp;search_constraint=terms","GO:0006914_autophagy")</f>
        <v>GO:0006914_autophagy</v>
      </c>
      <c r="B302" s="0" t="n">
        <v>19</v>
      </c>
      <c r="C302" s="0" t="n">
        <v>1</v>
      </c>
      <c r="D302" s="0" t="n">
        <v>3.456745</v>
      </c>
      <c r="E302" s="0" t="n">
        <v>-0.596808</v>
      </c>
      <c r="F302" s="0" t="n">
        <v>301</v>
      </c>
      <c r="G302" s="0" t="n">
        <v>217.763392</v>
      </c>
      <c r="H302" s="0" t="n">
        <v>271.85</v>
      </c>
      <c r="I302" s="0" t="n">
        <v>325.936608</v>
      </c>
      <c r="J302" s="0" t="n">
        <v>0.903156</v>
      </c>
    </row>
    <row r="303" customFormat="false" ht="15" hidden="false" customHeight="false" outlineLevel="0" collapsed="false">
      <c r="A303" s="0" t="str">
        <f aca="false">HYPERLINK("http://www.godatabase.org/cgi-bin/go.cgi?query=GO:0006730&amp;auto_wild_cards=yes&amp;view=query&amp;action=query&amp;search_constraint=terms","GO:0006730_one-carbon_compound_metabolic_process")</f>
        <v>GO:0006730_one-carbon_compound_metabolic_process</v>
      </c>
      <c r="B303" s="0" t="n">
        <v>64</v>
      </c>
      <c r="C303" s="0" t="n">
        <v>2</v>
      </c>
      <c r="D303" s="0" t="n">
        <v>2.052443</v>
      </c>
      <c r="E303" s="0" t="n">
        <v>-0.593938</v>
      </c>
      <c r="F303" s="0" t="n">
        <v>302</v>
      </c>
      <c r="G303" s="0" t="n">
        <v>218.904475</v>
      </c>
      <c r="H303" s="0" t="n">
        <v>273.07</v>
      </c>
      <c r="I303" s="0" t="n">
        <v>327.235525</v>
      </c>
      <c r="J303" s="0" t="n">
        <v>0.904205</v>
      </c>
    </row>
    <row r="304" customFormat="false" ht="15" hidden="false" customHeight="false" outlineLevel="0" collapsed="false">
      <c r="A304" s="0" t="str">
        <f aca="false">HYPERLINK("http://www.godatabase.org/cgi-bin/go.cgi?query=GO:0009967&amp;auto_wild_cards=yes&amp;view=query&amp;action=query&amp;search_constraint=terms","GO:0009967_positive_regulation_of_signal_transduction")</f>
        <v>GO:0009967_positive_regulation_of_signal_transduction</v>
      </c>
      <c r="B304" s="0" t="n">
        <v>115</v>
      </c>
      <c r="C304" s="0" t="n">
        <v>3</v>
      </c>
      <c r="D304" s="0" t="n">
        <v>1.713343</v>
      </c>
      <c r="E304" s="0" t="n">
        <v>-0.592764</v>
      </c>
      <c r="F304" s="0" t="n">
        <v>303</v>
      </c>
      <c r="G304" s="0" t="n">
        <v>219.576144</v>
      </c>
      <c r="H304" s="0" t="n">
        <v>273.72</v>
      </c>
      <c r="I304" s="0" t="n">
        <v>327.863856</v>
      </c>
      <c r="J304" s="0" t="n">
        <v>0.903366</v>
      </c>
    </row>
    <row r="305" customFormat="false" ht="15" hidden="false" customHeight="false" outlineLevel="0" collapsed="false">
      <c r="A305" s="0" t="str">
        <f aca="false">HYPERLINK("http://www.godatabase.org/cgi-bin/go.cgi?query=GO:0048534&amp;auto_wild_cards=yes&amp;view=query&amp;action=query&amp;search_constraint=terms","GO:0048534_hemopoietic_or_lymphoid_organ_development")</f>
        <v>GO:0048534_hemopoietic_or_lymphoid_organ_development</v>
      </c>
      <c r="B305" s="0" t="n">
        <v>169</v>
      </c>
      <c r="C305" s="0" t="n">
        <v>4</v>
      </c>
      <c r="D305" s="0" t="n">
        <v>1.554513</v>
      </c>
      <c r="E305" s="0" t="n">
        <v>-0.590527</v>
      </c>
      <c r="F305" s="0" t="n">
        <v>304</v>
      </c>
      <c r="G305" s="0" t="n">
        <v>220.148156</v>
      </c>
      <c r="H305" s="0" t="n">
        <v>274.29</v>
      </c>
      <c r="I305" s="0" t="n">
        <v>328.431844</v>
      </c>
      <c r="J305" s="0" t="n">
        <v>0.90227</v>
      </c>
    </row>
    <row r="306" customFormat="false" ht="15" hidden="false" customHeight="false" outlineLevel="0" collapsed="false">
      <c r="A306" s="0" t="str">
        <f aca="false">HYPERLINK("http://www.godatabase.org/cgi-bin/go.cgi?query=GO:0051649&amp;auto_wild_cards=yes&amp;view=query&amp;action=query&amp;search_constraint=terms","GO:0051649_establishment_of_cellular_localization")</f>
        <v>GO:0051649_establishment_of_cellular_localization</v>
      </c>
      <c r="B306" s="0" t="n">
        <v>694</v>
      </c>
      <c r="C306" s="0" t="n">
        <v>13</v>
      </c>
      <c r="D306" s="0" t="n">
        <v>1.230283</v>
      </c>
      <c r="E306" s="0" t="n">
        <v>-0.586789</v>
      </c>
      <c r="F306" s="0" t="n">
        <v>305</v>
      </c>
      <c r="G306" s="0" t="n">
        <v>220.278924</v>
      </c>
      <c r="H306" s="0" t="n">
        <v>274.42</v>
      </c>
      <c r="I306" s="0" t="n">
        <v>328.561076</v>
      </c>
      <c r="J306" s="0" t="n">
        <v>0.899738</v>
      </c>
    </row>
    <row r="307" customFormat="false" ht="15" hidden="false" customHeight="false" outlineLevel="0" collapsed="false">
      <c r="A307" s="0" t="str">
        <f aca="false">HYPERLINK("http://www.godatabase.org/cgi-bin/go.cgi?query=GO:0000375&amp;auto_wild_cards=yes&amp;view=query&amp;action=query&amp;search_constraint=terms","GO:0000375_RNA_splicing__via_transesterification_reactions")</f>
        <v>GO:0000375_RNA_splicing__via_transesterification_reactions</v>
      </c>
      <c r="B307" s="0" t="n">
        <v>65</v>
      </c>
      <c r="C307" s="0" t="n">
        <v>2</v>
      </c>
      <c r="D307" s="0" t="n">
        <v>2.020866</v>
      </c>
      <c r="E307" s="0" t="n">
        <v>-0.584396</v>
      </c>
      <c r="F307" s="0" t="n">
        <v>309</v>
      </c>
      <c r="G307" s="0" t="n">
        <v>222.297154</v>
      </c>
      <c r="H307" s="0" t="n">
        <v>276.81</v>
      </c>
      <c r="I307" s="0" t="n">
        <v>331.322846</v>
      </c>
      <c r="J307" s="0" t="n">
        <v>0.895825</v>
      </c>
    </row>
    <row r="308" customFormat="false" ht="15" hidden="false" customHeight="false" outlineLevel="0" collapsed="false">
      <c r="A308" s="0" t="str">
        <f aca="false">HYPERLINK("http://www.godatabase.org/cgi-bin/go.cgi?query=GO:0000377&amp;auto_wild_cards=yes&amp;view=query&amp;action=query&amp;search_constraint=terms","GO:0000377_RNA_splicing__via_transesterification_reactions_with_bulged_adenosine_as_nucleophile")</f>
        <v>GO:0000377_RNA_splicing__via_transesterification_reactions_with_bulged_adenosine_as_nucleophile</v>
      </c>
      <c r="B308" s="0" t="n">
        <v>65</v>
      </c>
      <c r="C308" s="0" t="n">
        <v>2</v>
      </c>
      <c r="D308" s="0" t="n">
        <v>2.020866</v>
      </c>
      <c r="E308" s="0" t="n">
        <v>-0.584396</v>
      </c>
      <c r="F308" s="0" t="n">
        <v>309</v>
      </c>
      <c r="G308" s="0" t="n">
        <v>222.297154</v>
      </c>
      <c r="H308" s="0" t="n">
        <v>276.81</v>
      </c>
      <c r="I308" s="0" t="n">
        <v>331.322846</v>
      </c>
      <c r="J308" s="0" t="n">
        <v>0.895825</v>
      </c>
    </row>
    <row r="309" customFormat="false" ht="15" hidden="false" customHeight="false" outlineLevel="0" collapsed="false">
      <c r="A309" s="0" t="str">
        <f aca="false">HYPERLINK("http://www.godatabase.org/cgi-bin/go.cgi?query=GO:0000398&amp;auto_wild_cards=yes&amp;view=query&amp;action=query&amp;search_constraint=terms","GO:0000398_nuclear_mRNA_splicing__via_spliceosome")</f>
        <v>GO:0000398_nuclear_mRNA_splicing__via_spliceosome</v>
      </c>
      <c r="B309" s="0" t="n">
        <v>65</v>
      </c>
      <c r="C309" s="0" t="n">
        <v>2</v>
      </c>
      <c r="D309" s="0" t="n">
        <v>2.020866</v>
      </c>
      <c r="E309" s="0" t="n">
        <v>-0.584396</v>
      </c>
      <c r="F309" s="0" t="n">
        <v>309</v>
      </c>
      <c r="G309" s="0" t="n">
        <v>222.297154</v>
      </c>
      <c r="H309" s="0" t="n">
        <v>276.81</v>
      </c>
      <c r="I309" s="0" t="n">
        <v>331.322846</v>
      </c>
      <c r="J309" s="0" t="n">
        <v>0.895825</v>
      </c>
    </row>
    <row r="310" customFormat="false" ht="15" hidden="false" customHeight="false" outlineLevel="0" collapsed="false">
      <c r="A310" s="0" t="str">
        <f aca="false">HYPERLINK("http://www.godatabase.org/cgi-bin/go.cgi?query=GO:0009152&amp;auto_wild_cards=yes&amp;view=query&amp;action=query&amp;search_constraint=terms","GO:0009152_purine_ribonucleotide_biosynthetic_process")</f>
        <v>GO:0009152_purine_ribonucleotide_biosynthetic_process</v>
      </c>
      <c r="B310" s="0" t="n">
        <v>65</v>
      </c>
      <c r="C310" s="0" t="n">
        <v>2</v>
      </c>
      <c r="D310" s="0" t="n">
        <v>2.020866</v>
      </c>
      <c r="E310" s="0" t="n">
        <v>-0.584396</v>
      </c>
      <c r="F310" s="0" t="n">
        <v>309</v>
      </c>
      <c r="G310" s="0" t="n">
        <v>222.297154</v>
      </c>
      <c r="H310" s="0" t="n">
        <v>276.81</v>
      </c>
      <c r="I310" s="0" t="n">
        <v>331.322846</v>
      </c>
      <c r="J310" s="0" t="n">
        <v>0.895825</v>
      </c>
    </row>
    <row r="311" customFormat="false" ht="15" hidden="false" customHeight="false" outlineLevel="0" collapsed="false">
      <c r="A311" s="0" t="str">
        <f aca="false">HYPERLINK("http://www.godatabase.org/cgi-bin/go.cgi?query=GO:0007067&amp;auto_wild_cards=yes&amp;view=query&amp;action=query&amp;search_constraint=terms","GO:0007067_mitosis")</f>
        <v>GO:0007067_mitosis</v>
      </c>
      <c r="B311" s="0" t="n">
        <v>171</v>
      </c>
      <c r="C311" s="0" t="n">
        <v>4</v>
      </c>
      <c r="D311" s="0" t="n">
        <v>1.536331</v>
      </c>
      <c r="E311" s="0" t="n">
        <v>-0.57934</v>
      </c>
      <c r="F311" s="0" t="n">
        <v>310</v>
      </c>
      <c r="G311" s="0" t="n">
        <v>222.797973</v>
      </c>
      <c r="H311" s="0" t="n">
        <v>277.34</v>
      </c>
      <c r="I311" s="0" t="n">
        <v>331.882027</v>
      </c>
      <c r="J311" s="0" t="n">
        <v>0.894645</v>
      </c>
    </row>
    <row r="312" customFormat="false" ht="15" hidden="false" customHeight="false" outlineLevel="0" collapsed="false">
      <c r="A312" s="0" t="str">
        <f aca="false">HYPERLINK("http://www.godatabase.org/cgi-bin/go.cgi?query=GO:0030168&amp;auto_wild_cards=yes&amp;view=query&amp;action=query&amp;search_constraint=terms","GO:0030168_platelet_activation")</f>
        <v>GO:0030168_platelet_activation</v>
      </c>
      <c r="B312" s="0" t="n">
        <v>20</v>
      </c>
      <c r="C312" s="0" t="n">
        <v>1</v>
      </c>
      <c r="D312" s="0" t="n">
        <v>3.283908</v>
      </c>
      <c r="E312" s="0" t="n">
        <v>-0.577683</v>
      </c>
      <c r="F312" s="0" t="n">
        <v>311</v>
      </c>
      <c r="G312" s="0" t="n">
        <v>230.359934</v>
      </c>
      <c r="H312" s="0" t="n">
        <v>285.38</v>
      </c>
      <c r="I312" s="0" t="n">
        <v>340.400066</v>
      </c>
      <c r="J312" s="0" t="n">
        <v>0.917621</v>
      </c>
    </row>
    <row r="313" customFormat="false" ht="15" hidden="false" customHeight="false" outlineLevel="0" collapsed="false">
      <c r="A313" s="0" t="str">
        <f aca="false">HYPERLINK("http://www.godatabase.org/cgi-bin/go.cgi?query=GO:0044262&amp;auto_wild_cards=yes&amp;view=query&amp;action=query&amp;search_constraint=terms","GO:0044262_cellular_carbohydrate_metabolic_process")</f>
        <v>GO:0044262_cellular_carbohydrate_metabolic_process</v>
      </c>
      <c r="B313" s="0" t="n">
        <v>284</v>
      </c>
      <c r="C313" s="0" t="n">
        <v>6</v>
      </c>
      <c r="D313" s="0" t="n">
        <v>1.387567</v>
      </c>
      <c r="E313" s="0" t="n">
        <v>-0.576748</v>
      </c>
      <c r="F313" s="0" t="n">
        <v>312</v>
      </c>
      <c r="G313" s="0" t="n">
        <v>230.547458</v>
      </c>
      <c r="H313" s="0" t="n">
        <v>285.53</v>
      </c>
      <c r="I313" s="0" t="n">
        <v>340.512542</v>
      </c>
      <c r="J313" s="0" t="n">
        <v>0.91516</v>
      </c>
    </row>
    <row r="314" customFormat="false" ht="15" hidden="false" customHeight="false" outlineLevel="0" collapsed="false">
      <c r="A314" s="0" t="str">
        <f aca="false">HYPERLINK("http://www.godatabase.org/cgi-bin/go.cgi?query=GO:0007010&amp;auto_wild_cards=yes&amp;view=query&amp;action=query&amp;search_constraint=terms","GO:0007010_cytoskeleton_organization_and_biogenesis")</f>
        <v>GO:0007010_cytoskeleton_organization_and_biogenesis</v>
      </c>
      <c r="B314" s="0" t="n">
        <v>402</v>
      </c>
      <c r="C314" s="0" t="n">
        <v>8</v>
      </c>
      <c r="D314" s="0" t="n">
        <v>1.307028</v>
      </c>
      <c r="E314" s="0" t="n">
        <v>-0.569346</v>
      </c>
      <c r="F314" s="0" t="n">
        <v>314</v>
      </c>
      <c r="G314" s="0" t="n">
        <v>231.952791</v>
      </c>
      <c r="H314" s="0" t="n">
        <v>287.06</v>
      </c>
      <c r="I314" s="0" t="n">
        <v>342.167209</v>
      </c>
      <c r="J314" s="0" t="n">
        <v>0.914204</v>
      </c>
    </row>
    <row r="315" customFormat="false" ht="15" hidden="false" customHeight="false" outlineLevel="0" collapsed="false">
      <c r="A315" s="0" t="str">
        <f aca="false">HYPERLINK("http://www.godatabase.org/cgi-bin/go.cgi?query=GO:0065009&amp;auto_wild_cards=yes&amp;view=query&amp;action=query&amp;search_constraint=terms","GO:0065009_regulation_of_a_molecular_function")</f>
        <v>GO:0065009_regulation_of_a_molecular_function</v>
      </c>
      <c r="B315" s="0" t="n">
        <v>402</v>
      </c>
      <c r="C315" s="0" t="n">
        <v>8</v>
      </c>
      <c r="D315" s="0" t="n">
        <v>1.307028</v>
      </c>
      <c r="E315" s="0" t="n">
        <v>-0.569346</v>
      </c>
      <c r="F315" s="0" t="n">
        <v>314</v>
      </c>
      <c r="G315" s="0" t="n">
        <v>231.952791</v>
      </c>
      <c r="H315" s="0" t="n">
        <v>287.06</v>
      </c>
      <c r="I315" s="0" t="n">
        <v>342.167209</v>
      </c>
      <c r="J315" s="0" t="n">
        <v>0.914204</v>
      </c>
    </row>
    <row r="316" customFormat="false" ht="15" hidden="false" customHeight="false" outlineLevel="0" collapsed="false">
      <c r="A316" s="0" t="str">
        <f aca="false">HYPERLINK("http://www.godatabase.org/cgi-bin/go.cgi?query=GO:0000087&amp;auto_wild_cards=yes&amp;view=query&amp;action=query&amp;search_constraint=terms","GO:0000087_M_phase_of_mitotic_cell_cycle")</f>
        <v>GO:0000087_M_phase_of_mitotic_cell_cycle</v>
      </c>
      <c r="B316" s="0" t="n">
        <v>173</v>
      </c>
      <c r="C316" s="0" t="n">
        <v>4</v>
      </c>
      <c r="D316" s="0" t="n">
        <v>1.51857</v>
      </c>
      <c r="E316" s="0" t="n">
        <v>-0.56838</v>
      </c>
      <c r="F316" s="0" t="n">
        <v>315</v>
      </c>
      <c r="G316" s="0" t="n">
        <v>232.119387</v>
      </c>
      <c r="H316" s="0" t="n">
        <v>287.21</v>
      </c>
      <c r="I316" s="0" t="n">
        <v>342.300613</v>
      </c>
      <c r="J316" s="0" t="n">
        <v>0.911778</v>
      </c>
    </row>
    <row r="317" customFormat="false" ht="15" hidden="false" customHeight="false" outlineLevel="0" collapsed="false">
      <c r="A317" s="0" t="str">
        <f aca="false">HYPERLINK("http://www.godatabase.org/cgi-bin/go.cgi?query=GO:0006575&amp;auto_wild_cards=yes&amp;view=query&amp;action=query&amp;search_constraint=terms","GO:0006575_amino_acid_derivative_metabolic_process")</f>
        <v>GO:0006575_amino_acid_derivative_metabolic_process</v>
      </c>
      <c r="B317" s="0" t="n">
        <v>67</v>
      </c>
      <c r="C317" s="0" t="n">
        <v>2</v>
      </c>
      <c r="D317" s="0" t="n">
        <v>1.960542</v>
      </c>
      <c r="E317" s="0" t="n">
        <v>-0.565912</v>
      </c>
      <c r="F317" s="0" t="n">
        <v>316</v>
      </c>
      <c r="G317" s="0" t="n">
        <v>233.508885</v>
      </c>
      <c r="H317" s="0" t="n">
        <v>288.67</v>
      </c>
      <c r="I317" s="0" t="n">
        <v>343.831115</v>
      </c>
      <c r="J317" s="0" t="n">
        <v>0.913513</v>
      </c>
    </row>
    <row r="318" customFormat="false" ht="15" hidden="false" customHeight="false" outlineLevel="0" collapsed="false">
      <c r="A318" s="0" t="str">
        <f aca="false">HYPERLINK("http://www.godatabase.org/cgi-bin/go.cgi?query=GO:0009719&amp;auto_wild_cards=yes&amp;view=query&amp;action=query&amp;search_constraint=terms","GO:0009719_response_to_endogenous_stimulus")</f>
        <v>GO:0009719_response_to_endogenous_stimulus</v>
      </c>
      <c r="B318" s="0" t="n">
        <v>288</v>
      </c>
      <c r="C318" s="0" t="n">
        <v>6</v>
      </c>
      <c r="D318" s="0" t="n">
        <v>1.368295</v>
      </c>
      <c r="E318" s="0" t="n">
        <v>-0.560065</v>
      </c>
      <c r="F318" s="0" t="n">
        <v>317</v>
      </c>
      <c r="G318" s="0" t="n">
        <v>233.980273</v>
      </c>
      <c r="H318" s="0" t="n">
        <v>289.12</v>
      </c>
      <c r="I318" s="0" t="n">
        <v>344.259727</v>
      </c>
      <c r="J318" s="0" t="n">
        <v>0.91205</v>
      </c>
    </row>
    <row r="319" customFormat="false" ht="15" hidden="false" customHeight="false" outlineLevel="0" collapsed="false">
      <c r="A319" s="0" t="str">
        <f aca="false">HYPERLINK("http://www.godatabase.org/cgi-bin/go.cgi?query=GO:0030595&amp;auto_wild_cards=yes&amp;view=query&amp;action=query&amp;search_constraint=terms","GO:0030595_leukocyte_chemotaxis")</f>
        <v>GO:0030595_leukocyte_chemotaxis</v>
      </c>
      <c r="B319" s="0" t="n">
        <v>21</v>
      </c>
      <c r="C319" s="0" t="n">
        <v>1</v>
      </c>
      <c r="D319" s="0" t="n">
        <v>3.127531</v>
      </c>
      <c r="E319" s="0" t="n">
        <v>-0.559637</v>
      </c>
      <c r="F319" s="0" t="n">
        <v>318</v>
      </c>
      <c r="G319" s="0" t="n">
        <v>240.911409</v>
      </c>
      <c r="H319" s="0" t="n">
        <v>296.48</v>
      </c>
      <c r="I319" s="0" t="n">
        <v>352.048591</v>
      </c>
      <c r="J319" s="0" t="n">
        <v>0.932327</v>
      </c>
    </row>
    <row r="320" customFormat="false" ht="15" hidden="false" customHeight="false" outlineLevel="0" collapsed="false">
      <c r="A320" s="0" t="str">
        <f aca="false">HYPERLINK("http://www.godatabase.org/cgi-bin/go.cgi?query=GO:0009150&amp;auto_wild_cards=yes&amp;view=query&amp;action=query&amp;search_constraint=terms","GO:0009150_purine_ribonucleotide_metabolic_process")</f>
        <v>GO:0009150_purine_ribonucleotide_metabolic_process</v>
      </c>
      <c r="B320" s="0" t="n">
        <v>68</v>
      </c>
      <c r="C320" s="0" t="n">
        <v>2</v>
      </c>
      <c r="D320" s="0" t="n">
        <v>1.931711</v>
      </c>
      <c r="E320" s="0" t="n">
        <v>-0.556959</v>
      </c>
      <c r="F320" s="0" t="n">
        <v>319</v>
      </c>
      <c r="G320" s="0" t="n">
        <v>241.747872</v>
      </c>
      <c r="H320" s="0" t="n">
        <v>297.66</v>
      </c>
      <c r="I320" s="0" t="n">
        <v>353.572128</v>
      </c>
      <c r="J320" s="0" t="n">
        <v>0.933103</v>
      </c>
    </row>
    <row r="321" customFormat="false" ht="15" hidden="false" customHeight="false" outlineLevel="0" collapsed="false">
      <c r="A321" s="0" t="str">
        <f aca="false">HYPERLINK("http://www.godatabase.org/cgi-bin/go.cgi?query=GO:0008283&amp;auto_wild_cards=yes&amp;view=query&amp;action=query&amp;search_constraint=terms","GO:0008283_cell_proliferation")</f>
        <v>GO:0008283_cell_proliferation</v>
      </c>
      <c r="B321" s="0" t="n">
        <v>645</v>
      </c>
      <c r="C321" s="0" t="n">
        <v>12</v>
      </c>
      <c r="D321" s="0" t="n">
        <v>1.221919</v>
      </c>
      <c r="E321" s="0" t="n">
        <v>-0.555918</v>
      </c>
      <c r="F321" s="0" t="n">
        <v>320</v>
      </c>
      <c r="G321" s="0" t="n">
        <v>241.888861</v>
      </c>
      <c r="H321" s="0" t="n">
        <v>297.92</v>
      </c>
      <c r="I321" s="0" t="n">
        <v>353.951139</v>
      </c>
      <c r="J321" s="0" t="n">
        <v>0.931</v>
      </c>
    </row>
    <row r="322" customFormat="false" ht="15" hidden="false" customHeight="false" outlineLevel="0" collapsed="false">
      <c r="A322" s="0" t="str">
        <f aca="false">HYPERLINK("http://www.godatabase.org/cgi-bin/go.cgi?query=GO:0001558&amp;auto_wild_cards=yes&amp;view=query&amp;action=query&amp;search_constraint=terms","GO:0001558_regulation_of_cell_growth")</f>
        <v>GO:0001558_regulation_of_cell_growth</v>
      </c>
      <c r="B322" s="0" t="n">
        <v>122</v>
      </c>
      <c r="C322" s="0" t="n">
        <v>3</v>
      </c>
      <c r="D322" s="0" t="n">
        <v>1.615037</v>
      </c>
      <c r="E322" s="0" t="n">
        <v>-0.546226</v>
      </c>
      <c r="F322" s="0" t="n">
        <v>321</v>
      </c>
      <c r="G322" s="0" t="n">
        <v>244.738183</v>
      </c>
      <c r="H322" s="0" t="n">
        <v>300.93</v>
      </c>
      <c r="I322" s="0" t="n">
        <v>357.121817</v>
      </c>
      <c r="J322" s="0" t="n">
        <v>0.937477</v>
      </c>
    </row>
    <row r="323" customFormat="false" ht="15" hidden="false" customHeight="false" outlineLevel="0" collapsed="false">
      <c r="A323" s="0" t="str">
        <f aca="false">HYPERLINK("http://www.godatabase.org/cgi-bin/go.cgi?query=GO:0051641&amp;auto_wild_cards=yes&amp;view=query&amp;action=query&amp;search_constraint=terms","GO:0051641_cellular_localization")</f>
        <v>GO:0051641_cellular_localization</v>
      </c>
      <c r="B323" s="0" t="n">
        <v>710</v>
      </c>
      <c r="C323" s="0" t="n">
        <v>13</v>
      </c>
      <c r="D323" s="0" t="n">
        <v>1.202558</v>
      </c>
      <c r="E323" s="0" t="n">
        <v>-0.544432</v>
      </c>
      <c r="F323" s="0" t="n">
        <v>322</v>
      </c>
      <c r="G323" s="0" t="n">
        <v>244.761252</v>
      </c>
      <c r="H323" s="0" t="n">
        <v>300.97</v>
      </c>
      <c r="I323" s="0" t="n">
        <v>357.178748</v>
      </c>
      <c r="J323" s="0" t="n">
        <v>0.934689</v>
      </c>
    </row>
    <row r="324" customFormat="false" ht="15" hidden="false" customHeight="false" outlineLevel="0" collapsed="false">
      <c r="A324" s="0" t="str">
        <f aca="false">HYPERLINK("http://www.godatabase.org/cgi-bin/go.cgi?query=GO:0006284&amp;auto_wild_cards=yes&amp;view=query&amp;action=query&amp;search_constraint=terms","GO:0006284_base-excision_repair")</f>
        <v>GO:0006284_base-excision_repair</v>
      </c>
      <c r="B324" s="0" t="n">
        <v>22</v>
      </c>
      <c r="C324" s="0" t="n">
        <v>1</v>
      </c>
      <c r="D324" s="0" t="n">
        <v>2.985371</v>
      </c>
      <c r="E324" s="0" t="n">
        <v>-0.542569</v>
      </c>
      <c r="F324" s="0" t="n">
        <v>328</v>
      </c>
      <c r="G324" s="0" t="n">
        <v>251.67802</v>
      </c>
      <c r="H324" s="0" t="n">
        <v>308.5</v>
      </c>
      <c r="I324" s="0" t="n">
        <v>365.32198</v>
      </c>
      <c r="J324" s="0" t="n">
        <v>0.940549</v>
      </c>
    </row>
    <row r="325" customFormat="false" ht="15" hidden="false" customHeight="false" outlineLevel="0" collapsed="false">
      <c r="A325" s="0" t="str">
        <f aca="false">HYPERLINK("http://www.godatabase.org/cgi-bin/go.cgi?query=GO:0006493&amp;auto_wild_cards=yes&amp;view=query&amp;action=query&amp;search_constraint=terms","GO:0006493_protein_amino_acid_O-linked_glycosylation")</f>
        <v>GO:0006493_protein_amino_acid_O-linked_glycosylation</v>
      </c>
      <c r="B325" s="0" t="n">
        <v>22</v>
      </c>
      <c r="C325" s="0" t="n">
        <v>1</v>
      </c>
      <c r="D325" s="0" t="n">
        <v>2.985371</v>
      </c>
      <c r="E325" s="0" t="n">
        <v>-0.542569</v>
      </c>
      <c r="F325" s="0" t="n">
        <v>328</v>
      </c>
      <c r="G325" s="0" t="n">
        <v>251.67802</v>
      </c>
      <c r="H325" s="0" t="n">
        <v>308.5</v>
      </c>
      <c r="I325" s="0" t="n">
        <v>365.32198</v>
      </c>
      <c r="J325" s="0" t="n">
        <v>0.940549</v>
      </c>
    </row>
    <row r="326" customFormat="false" ht="15" hidden="false" customHeight="false" outlineLevel="0" collapsed="false">
      <c r="A326" s="0" t="str">
        <f aca="false">HYPERLINK("http://www.godatabase.org/cgi-bin/go.cgi?query=GO:0009069&amp;auto_wild_cards=yes&amp;view=query&amp;action=query&amp;search_constraint=terms","GO:0009069_serine_family_amino_acid_metabolic_process")</f>
        <v>GO:0009069_serine_family_amino_acid_metabolic_process</v>
      </c>
      <c r="B326" s="0" t="n">
        <v>22</v>
      </c>
      <c r="C326" s="0" t="n">
        <v>1</v>
      </c>
      <c r="D326" s="0" t="n">
        <v>2.985371</v>
      </c>
      <c r="E326" s="0" t="n">
        <v>-0.542569</v>
      </c>
      <c r="F326" s="0" t="n">
        <v>328</v>
      </c>
      <c r="G326" s="0" t="n">
        <v>251.67802</v>
      </c>
      <c r="H326" s="0" t="n">
        <v>308.5</v>
      </c>
      <c r="I326" s="0" t="n">
        <v>365.32198</v>
      </c>
      <c r="J326" s="0" t="n">
        <v>0.940549</v>
      </c>
    </row>
    <row r="327" customFormat="false" ht="15" hidden="false" customHeight="false" outlineLevel="0" collapsed="false">
      <c r="A327" s="0" t="str">
        <f aca="false">HYPERLINK("http://www.godatabase.org/cgi-bin/go.cgi?query=GO:0016339&amp;auto_wild_cards=yes&amp;view=query&amp;action=query&amp;search_constraint=terms","GO:0016339_calcium-dependent_cell-cell_adhesion")</f>
        <v>GO:0016339_calcium-dependent_cell-cell_adhesion</v>
      </c>
      <c r="B327" s="0" t="n">
        <v>22</v>
      </c>
      <c r="C327" s="0" t="n">
        <v>1</v>
      </c>
      <c r="D327" s="0" t="n">
        <v>2.985371</v>
      </c>
      <c r="E327" s="0" t="n">
        <v>-0.542569</v>
      </c>
      <c r="F327" s="0" t="n">
        <v>328</v>
      </c>
      <c r="G327" s="0" t="n">
        <v>251.67802</v>
      </c>
      <c r="H327" s="0" t="n">
        <v>308.5</v>
      </c>
      <c r="I327" s="0" t="n">
        <v>365.32198</v>
      </c>
      <c r="J327" s="0" t="n">
        <v>0.940549</v>
      </c>
    </row>
    <row r="328" customFormat="false" ht="15" hidden="false" customHeight="false" outlineLevel="0" collapsed="false">
      <c r="A328" s="0" t="str">
        <f aca="false">HYPERLINK("http://www.godatabase.org/cgi-bin/go.cgi?query=GO:0031570&amp;auto_wild_cards=yes&amp;view=query&amp;action=query&amp;search_constraint=terms","GO:0031570_DNA_integrity_checkpoint")</f>
        <v>GO:0031570_DNA_integrity_checkpoint</v>
      </c>
      <c r="B328" s="0" t="n">
        <v>22</v>
      </c>
      <c r="C328" s="0" t="n">
        <v>1</v>
      </c>
      <c r="D328" s="0" t="n">
        <v>2.985371</v>
      </c>
      <c r="E328" s="0" t="n">
        <v>-0.542569</v>
      </c>
      <c r="F328" s="0" t="n">
        <v>328</v>
      </c>
      <c r="G328" s="0" t="n">
        <v>251.67802</v>
      </c>
      <c r="H328" s="0" t="n">
        <v>308.5</v>
      </c>
      <c r="I328" s="0" t="n">
        <v>365.32198</v>
      </c>
      <c r="J328" s="0" t="n">
        <v>0.940549</v>
      </c>
    </row>
    <row r="329" customFormat="false" ht="15" hidden="false" customHeight="false" outlineLevel="0" collapsed="false">
      <c r="A329" s="0" t="str">
        <f aca="false">HYPERLINK("http://www.godatabase.org/cgi-bin/go.cgi?query=GO:0043407&amp;auto_wild_cards=yes&amp;view=query&amp;action=query&amp;search_constraint=terms","GO:0043407_negative_regulation_of_MAPK_activity")</f>
        <v>GO:0043407_negative_regulation_of_MAPK_activity</v>
      </c>
      <c r="B329" s="0" t="n">
        <v>22</v>
      </c>
      <c r="C329" s="0" t="n">
        <v>1</v>
      </c>
      <c r="D329" s="0" t="n">
        <v>2.985371</v>
      </c>
      <c r="E329" s="0" t="n">
        <v>-0.542569</v>
      </c>
      <c r="F329" s="0" t="n">
        <v>328</v>
      </c>
      <c r="G329" s="0" t="n">
        <v>251.67802</v>
      </c>
      <c r="H329" s="0" t="n">
        <v>308.5</v>
      </c>
      <c r="I329" s="0" t="n">
        <v>365.32198</v>
      </c>
      <c r="J329" s="0" t="n">
        <v>0.940549</v>
      </c>
    </row>
    <row r="330" customFormat="false" ht="15" hidden="false" customHeight="false" outlineLevel="0" collapsed="false">
      <c r="A330" s="0" t="str">
        <f aca="false">HYPERLINK("http://www.godatabase.org/cgi-bin/go.cgi?query=GO:0002520&amp;auto_wild_cards=yes&amp;view=query&amp;action=query&amp;search_constraint=terms","GO:0002520_immune_system_development")</f>
        <v>GO:0002520_immune_system_development</v>
      </c>
      <c r="B330" s="0" t="n">
        <v>178</v>
      </c>
      <c r="C330" s="0" t="n">
        <v>4</v>
      </c>
      <c r="D330" s="0" t="n">
        <v>1.475914</v>
      </c>
      <c r="E330" s="0" t="n">
        <v>-0.541939</v>
      </c>
      <c r="F330" s="0" t="n">
        <v>329</v>
      </c>
      <c r="G330" s="0" t="n">
        <v>251.856981</v>
      </c>
      <c r="H330" s="0" t="n">
        <v>308.75</v>
      </c>
      <c r="I330" s="0" t="n">
        <v>365.643019</v>
      </c>
      <c r="J330" s="0" t="n">
        <v>0.93845</v>
      </c>
    </row>
    <row r="331" customFormat="false" ht="15" hidden="false" customHeight="false" outlineLevel="0" collapsed="false">
      <c r="A331" s="0" t="str">
        <f aca="false">HYPERLINK("http://www.godatabase.org/cgi-bin/go.cgi?query=GO:0048514&amp;auto_wild_cards=yes&amp;view=query&amp;action=query&amp;search_constraint=terms","GO:0048514_blood_vessel_morphogenesis")</f>
        <v>GO:0048514_blood_vessel_morphogenesis</v>
      </c>
      <c r="B331" s="0" t="n">
        <v>123</v>
      </c>
      <c r="C331" s="0" t="n">
        <v>3</v>
      </c>
      <c r="D331" s="0" t="n">
        <v>1.601906</v>
      </c>
      <c r="E331" s="0" t="n">
        <v>-0.539927</v>
      </c>
      <c r="F331" s="0" t="n">
        <v>330</v>
      </c>
      <c r="G331" s="0" t="n">
        <v>252.089359</v>
      </c>
      <c r="H331" s="0" t="n">
        <v>308.98</v>
      </c>
      <c r="I331" s="0" t="n">
        <v>365.870641</v>
      </c>
      <c r="J331" s="0" t="n">
        <v>0.936303</v>
      </c>
    </row>
    <row r="332" customFormat="false" ht="15" hidden="false" customHeight="false" outlineLevel="0" collapsed="false">
      <c r="A332" s="0" t="str">
        <f aca="false">HYPERLINK("http://www.godatabase.org/cgi-bin/go.cgi?query=GO:0006164&amp;auto_wild_cards=yes&amp;view=query&amp;action=query&amp;search_constraint=terms","GO:0006164_purine_nucleotide_biosynthetic_process")</f>
        <v>GO:0006164_purine_nucleotide_biosynthetic_process</v>
      </c>
      <c r="B332" s="0" t="n">
        <v>70</v>
      </c>
      <c r="C332" s="0" t="n">
        <v>2</v>
      </c>
      <c r="D332" s="0" t="n">
        <v>1.876519</v>
      </c>
      <c r="E332" s="0" t="n">
        <v>-0.539602</v>
      </c>
      <c r="F332" s="0" t="n">
        <v>332</v>
      </c>
      <c r="G332" s="0" t="n">
        <v>252.876967</v>
      </c>
      <c r="H332" s="0" t="n">
        <v>309.9</v>
      </c>
      <c r="I332" s="0" t="n">
        <v>366.923033</v>
      </c>
      <c r="J332" s="0" t="n">
        <v>0.933434</v>
      </c>
    </row>
    <row r="333" customFormat="false" ht="15" hidden="false" customHeight="false" outlineLevel="0" collapsed="false">
      <c r="A333" s="0" t="str">
        <f aca="false">HYPERLINK("http://www.godatabase.org/cgi-bin/go.cgi?query=GO:0007519&amp;auto_wild_cards=yes&amp;view=query&amp;action=query&amp;search_constraint=terms","GO:0007519_striated_muscle_development")</f>
        <v>GO:0007519_striated_muscle_development</v>
      </c>
      <c r="B333" s="0" t="n">
        <v>70</v>
      </c>
      <c r="C333" s="0" t="n">
        <v>2</v>
      </c>
      <c r="D333" s="0" t="n">
        <v>1.876519</v>
      </c>
      <c r="E333" s="0" t="n">
        <v>-0.539602</v>
      </c>
      <c r="F333" s="0" t="n">
        <v>332</v>
      </c>
      <c r="G333" s="0" t="n">
        <v>252.876967</v>
      </c>
      <c r="H333" s="0" t="n">
        <v>309.9</v>
      </c>
      <c r="I333" s="0" t="n">
        <v>366.923033</v>
      </c>
      <c r="J333" s="0" t="n">
        <v>0.933434</v>
      </c>
    </row>
    <row r="334" customFormat="false" ht="15" hidden="false" customHeight="false" outlineLevel="0" collapsed="false">
      <c r="A334" s="0" t="str">
        <f aca="false">HYPERLINK("http://www.godatabase.org/cgi-bin/go.cgi?query=GO:0009165&amp;auto_wild_cards=yes&amp;view=query&amp;action=query&amp;search_constraint=terms","GO:0009165_nucleotide_biosynthetic_process")</f>
        <v>GO:0009165_nucleotide_biosynthetic_process</v>
      </c>
      <c r="B334" s="0" t="n">
        <v>124</v>
      </c>
      <c r="C334" s="0" t="n">
        <v>3</v>
      </c>
      <c r="D334" s="0" t="n">
        <v>1.588988</v>
      </c>
      <c r="E334" s="0" t="n">
        <v>-0.533712</v>
      </c>
      <c r="F334" s="0" t="n">
        <v>333</v>
      </c>
      <c r="G334" s="0" t="n">
        <v>253.477372</v>
      </c>
      <c r="H334" s="0" t="n">
        <v>310.64</v>
      </c>
      <c r="I334" s="0" t="n">
        <v>367.802628</v>
      </c>
      <c r="J334" s="0" t="n">
        <v>0.932853</v>
      </c>
    </row>
    <row r="335" customFormat="false" ht="15" hidden="false" customHeight="false" outlineLevel="0" collapsed="false">
      <c r="A335" s="0" t="str">
        <f aca="false">HYPERLINK("http://www.godatabase.org/cgi-bin/go.cgi?query=GO:0008632&amp;auto_wild_cards=yes&amp;view=query&amp;action=query&amp;search_constraint=terms","GO:0008632_apoptotic_program")</f>
        <v>GO:0008632_apoptotic_program</v>
      </c>
      <c r="B335" s="0" t="n">
        <v>71</v>
      </c>
      <c r="C335" s="0" t="n">
        <v>2</v>
      </c>
      <c r="D335" s="0" t="n">
        <v>1.850089</v>
      </c>
      <c r="E335" s="0" t="n">
        <v>-0.531187</v>
      </c>
      <c r="F335" s="0" t="n">
        <v>334</v>
      </c>
      <c r="G335" s="0" t="n">
        <v>254.29227</v>
      </c>
      <c r="H335" s="0" t="n">
        <v>311.51</v>
      </c>
      <c r="I335" s="0" t="n">
        <v>368.72773</v>
      </c>
      <c r="J335" s="0" t="n">
        <v>0.932665</v>
      </c>
    </row>
    <row r="336" customFormat="false" ht="15" hidden="false" customHeight="false" outlineLevel="0" collapsed="false">
      <c r="A336" s="0" t="str">
        <f aca="false">HYPERLINK("http://www.godatabase.org/cgi-bin/go.cgi?query=GO:0048002&amp;auto_wild_cards=yes&amp;view=query&amp;action=query&amp;search_constraint=terms","GO:0048002_antigen_processing_and_presentation_of_peptide_antigen")</f>
        <v>GO:0048002_antigen_processing_and_presentation_of_peptide_antigen</v>
      </c>
      <c r="B336" s="0" t="n">
        <v>23</v>
      </c>
      <c r="C336" s="0" t="n">
        <v>1</v>
      </c>
      <c r="D336" s="0" t="n">
        <v>2.855572</v>
      </c>
      <c r="E336" s="0" t="n">
        <v>-0.526391</v>
      </c>
      <c r="F336" s="0" t="n">
        <v>335</v>
      </c>
      <c r="G336" s="0" t="n">
        <v>259.465456</v>
      </c>
      <c r="H336" s="0" t="n">
        <v>316.88</v>
      </c>
      <c r="I336" s="0" t="n">
        <v>374.294544</v>
      </c>
      <c r="J336" s="0" t="n">
        <v>0.94591</v>
      </c>
    </row>
    <row r="337" customFormat="false" ht="15" hidden="false" customHeight="false" outlineLevel="0" collapsed="false">
      <c r="A337" s="0" t="str">
        <f aca="false">HYPERLINK("http://www.godatabase.org/cgi-bin/go.cgi?query=GO:0009260&amp;auto_wild_cards=yes&amp;view=query&amp;action=query&amp;search_constraint=terms","GO:0009260_ribonucleotide_biosynthetic_process")</f>
        <v>GO:0009260_ribonucleotide_biosynthetic_process</v>
      </c>
      <c r="B337" s="0" t="n">
        <v>73</v>
      </c>
      <c r="C337" s="0" t="n">
        <v>2</v>
      </c>
      <c r="D337" s="0" t="n">
        <v>1.799402</v>
      </c>
      <c r="E337" s="0" t="n">
        <v>-0.514857</v>
      </c>
      <c r="F337" s="0" t="n">
        <v>337</v>
      </c>
      <c r="G337" s="0" t="n">
        <v>261.800487</v>
      </c>
      <c r="H337" s="0" t="n">
        <v>319.68</v>
      </c>
      <c r="I337" s="0" t="n">
        <v>377.559513</v>
      </c>
      <c r="J337" s="0" t="n">
        <v>0.948605</v>
      </c>
    </row>
    <row r="338" customFormat="false" ht="15" hidden="false" customHeight="false" outlineLevel="0" collapsed="false">
      <c r="A338" s="0" t="str">
        <f aca="false">HYPERLINK("http://www.godatabase.org/cgi-bin/go.cgi?query=GO:0046467&amp;auto_wild_cards=yes&amp;view=query&amp;action=query&amp;search_constraint=terms","GO:0046467_membrane_lipid_biosynthetic_process")</f>
        <v>GO:0046467_membrane_lipid_biosynthetic_process</v>
      </c>
      <c r="B338" s="0" t="n">
        <v>73</v>
      </c>
      <c r="C338" s="0" t="n">
        <v>2</v>
      </c>
      <c r="D338" s="0" t="n">
        <v>1.799402</v>
      </c>
      <c r="E338" s="0" t="n">
        <v>-0.514857</v>
      </c>
      <c r="F338" s="0" t="n">
        <v>337</v>
      </c>
      <c r="G338" s="0" t="n">
        <v>261.800487</v>
      </c>
      <c r="H338" s="0" t="n">
        <v>319.68</v>
      </c>
      <c r="I338" s="0" t="n">
        <v>377.559513</v>
      </c>
      <c r="J338" s="0" t="n">
        <v>0.948605</v>
      </c>
    </row>
    <row r="339" customFormat="false" ht="15" hidden="false" customHeight="false" outlineLevel="0" collapsed="false">
      <c r="A339" s="0" t="str">
        <f aca="false">HYPERLINK("http://www.godatabase.org/cgi-bin/go.cgi?query=GO:0000070&amp;auto_wild_cards=yes&amp;view=query&amp;action=query&amp;search_constraint=terms","GO:0000070_mitotic_sister_chromatid_segregation")</f>
        <v>GO:0000070_mitotic_sister_chromatid_segregation</v>
      </c>
      <c r="B339" s="0" t="n">
        <v>24</v>
      </c>
      <c r="C339" s="0" t="n">
        <v>1</v>
      </c>
      <c r="D339" s="0" t="n">
        <v>2.73659</v>
      </c>
      <c r="E339" s="0" t="n">
        <v>-0.511027</v>
      </c>
      <c r="F339" s="0" t="n">
        <v>341</v>
      </c>
      <c r="G339" s="0" t="n">
        <v>268.432271</v>
      </c>
      <c r="H339" s="0" t="n">
        <v>327.09</v>
      </c>
      <c r="I339" s="0" t="n">
        <v>385.747729</v>
      </c>
      <c r="J339" s="0" t="n">
        <v>0.959208</v>
      </c>
    </row>
    <row r="340" customFormat="false" ht="15" hidden="false" customHeight="false" outlineLevel="0" collapsed="false">
      <c r="A340" s="0" t="str">
        <f aca="false">HYPERLINK("http://www.godatabase.org/cgi-bin/go.cgi?query=GO:0006029&amp;auto_wild_cards=yes&amp;view=query&amp;action=query&amp;search_constraint=terms","GO:0006029_proteoglycan_metabolic_process")</f>
        <v>GO:0006029_proteoglycan_metabolic_process</v>
      </c>
      <c r="B340" s="0" t="n">
        <v>24</v>
      </c>
      <c r="C340" s="0" t="n">
        <v>1</v>
      </c>
      <c r="D340" s="0" t="n">
        <v>2.73659</v>
      </c>
      <c r="E340" s="0" t="n">
        <v>-0.511027</v>
      </c>
      <c r="F340" s="0" t="n">
        <v>341</v>
      </c>
      <c r="G340" s="0" t="n">
        <v>268.432271</v>
      </c>
      <c r="H340" s="0" t="n">
        <v>327.09</v>
      </c>
      <c r="I340" s="0" t="n">
        <v>385.747729</v>
      </c>
      <c r="J340" s="0" t="n">
        <v>0.959208</v>
      </c>
    </row>
    <row r="341" customFormat="false" ht="15" hidden="false" customHeight="false" outlineLevel="0" collapsed="false">
      <c r="A341" s="0" t="str">
        <f aca="false">HYPERLINK("http://www.godatabase.org/cgi-bin/go.cgi?query=GO:0006664&amp;auto_wild_cards=yes&amp;view=query&amp;action=query&amp;search_constraint=terms","GO:0006664_glycolipid_metabolic_process")</f>
        <v>GO:0006664_glycolipid_metabolic_process</v>
      </c>
      <c r="B341" s="0" t="n">
        <v>24</v>
      </c>
      <c r="C341" s="0" t="n">
        <v>1</v>
      </c>
      <c r="D341" s="0" t="n">
        <v>2.73659</v>
      </c>
      <c r="E341" s="0" t="n">
        <v>-0.511027</v>
      </c>
      <c r="F341" s="0" t="n">
        <v>341</v>
      </c>
      <c r="G341" s="0" t="n">
        <v>268.432271</v>
      </c>
      <c r="H341" s="0" t="n">
        <v>327.09</v>
      </c>
      <c r="I341" s="0" t="n">
        <v>385.747729</v>
      </c>
      <c r="J341" s="0" t="n">
        <v>0.959208</v>
      </c>
    </row>
    <row r="342" customFormat="false" ht="15" hidden="false" customHeight="false" outlineLevel="0" collapsed="false">
      <c r="A342" s="0" t="str">
        <f aca="false">HYPERLINK("http://www.godatabase.org/cgi-bin/go.cgi?query=GO:0046879&amp;auto_wild_cards=yes&amp;view=query&amp;action=query&amp;search_constraint=terms","GO:0046879_hormone_secretion")</f>
        <v>GO:0046879_hormone_secretion</v>
      </c>
      <c r="B342" s="0" t="n">
        <v>24</v>
      </c>
      <c r="C342" s="0" t="n">
        <v>1</v>
      </c>
      <c r="D342" s="0" t="n">
        <v>2.73659</v>
      </c>
      <c r="E342" s="0" t="n">
        <v>-0.511027</v>
      </c>
      <c r="F342" s="0" t="n">
        <v>341</v>
      </c>
      <c r="G342" s="0" t="n">
        <v>268.432271</v>
      </c>
      <c r="H342" s="0" t="n">
        <v>327.09</v>
      </c>
      <c r="I342" s="0" t="n">
        <v>385.747729</v>
      </c>
      <c r="J342" s="0" t="n">
        <v>0.959208</v>
      </c>
    </row>
    <row r="343" customFormat="false" ht="15" hidden="false" customHeight="false" outlineLevel="0" collapsed="false">
      <c r="A343" s="0" t="str">
        <f aca="false">HYPERLINK("http://www.godatabase.org/cgi-bin/go.cgi?query=GO:0006366&amp;auto_wild_cards=yes&amp;view=query&amp;action=query&amp;search_constraint=terms","GO:0006366_transcription_from_RNA_polymerase_II_promoter")</f>
        <v>GO:0006366_transcription_from_RNA_polymerase_II_promoter</v>
      </c>
      <c r="B343" s="0" t="n">
        <v>541</v>
      </c>
      <c r="C343" s="0" t="n">
        <v>10</v>
      </c>
      <c r="D343" s="0" t="n">
        <v>1.214014</v>
      </c>
      <c r="E343" s="0" t="n">
        <v>-0.50867</v>
      </c>
      <c r="F343" s="0" t="n">
        <v>342</v>
      </c>
      <c r="G343" s="0" t="n">
        <v>268.700307</v>
      </c>
      <c r="H343" s="0" t="n">
        <v>327.43</v>
      </c>
      <c r="I343" s="0" t="n">
        <v>386.159693</v>
      </c>
      <c r="J343" s="0" t="n">
        <v>0.957398</v>
      </c>
    </row>
    <row r="344" customFormat="false" ht="15" hidden="false" customHeight="false" outlineLevel="0" collapsed="false">
      <c r="A344" s="0" t="str">
        <f aca="false">HYPERLINK("http://www.godatabase.org/cgi-bin/go.cgi?query=GO:0006163&amp;auto_wild_cards=yes&amp;view=query&amp;action=query&amp;search_constraint=terms","GO:0006163_purine_nucleotide_metabolic_process")</f>
        <v>GO:0006163_purine_nucleotide_metabolic_process</v>
      </c>
      <c r="B344" s="0" t="n">
        <v>74</v>
      </c>
      <c r="C344" s="0" t="n">
        <v>2</v>
      </c>
      <c r="D344" s="0" t="n">
        <v>1.775085</v>
      </c>
      <c r="E344" s="0" t="n">
        <v>-0.506934</v>
      </c>
      <c r="F344" s="0" t="n">
        <v>343</v>
      </c>
      <c r="G344" s="0" t="n">
        <v>270.163126</v>
      </c>
      <c r="H344" s="0" t="n">
        <v>329</v>
      </c>
      <c r="I344" s="0" t="n">
        <v>387.836874</v>
      </c>
      <c r="J344" s="0" t="n">
        <v>0.959184</v>
      </c>
    </row>
    <row r="345" customFormat="false" ht="15" hidden="false" customHeight="false" outlineLevel="0" collapsed="false">
      <c r="A345" s="0" t="str">
        <f aca="false">HYPERLINK("http://www.godatabase.org/cgi-bin/go.cgi?query=GO:0000278&amp;auto_wild_cards=yes&amp;view=query&amp;action=query&amp;search_constraint=terms","GO:0000278_mitotic_cell_cycle")</f>
        <v>GO:0000278_mitotic_cell_cycle</v>
      </c>
      <c r="B345" s="0" t="n">
        <v>243</v>
      </c>
      <c r="C345" s="0" t="n">
        <v>5</v>
      </c>
      <c r="D345" s="0" t="n">
        <v>1.351402</v>
      </c>
      <c r="E345" s="0" t="n">
        <v>-0.506356</v>
      </c>
      <c r="F345" s="0" t="n">
        <v>344</v>
      </c>
      <c r="G345" s="0" t="n">
        <v>270.271693</v>
      </c>
      <c r="H345" s="0" t="n">
        <v>329.16</v>
      </c>
      <c r="I345" s="0" t="n">
        <v>388.048307</v>
      </c>
      <c r="J345" s="0" t="n">
        <v>0.95686</v>
      </c>
    </row>
    <row r="346" customFormat="false" ht="15" hidden="false" customHeight="false" outlineLevel="0" collapsed="false">
      <c r="A346" s="0" t="str">
        <f aca="false">HYPERLINK("http://www.godatabase.org/cgi-bin/go.cgi?query=GO:0006357&amp;auto_wild_cards=yes&amp;view=query&amp;action=query&amp;search_constraint=terms","GO:0006357_regulation_of_transcription_from_RNA_polymerase_II_promoter")</f>
        <v>GO:0006357_regulation_of_transcription_from_RNA_polymerase_II_promoter</v>
      </c>
      <c r="B346" s="0" t="n">
        <v>362</v>
      </c>
      <c r="C346" s="0" t="n">
        <v>7</v>
      </c>
      <c r="D346" s="0" t="n">
        <v>1.27002</v>
      </c>
      <c r="E346" s="0" t="n">
        <v>-0.503202</v>
      </c>
      <c r="F346" s="0" t="n">
        <v>345</v>
      </c>
      <c r="G346" s="0" t="n">
        <v>270.400312</v>
      </c>
      <c r="H346" s="0" t="n">
        <v>329.33</v>
      </c>
      <c r="I346" s="0" t="n">
        <v>388.259688</v>
      </c>
      <c r="J346" s="0" t="n">
        <v>0.95458</v>
      </c>
    </row>
    <row r="347" customFormat="false" ht="15" hidden="false" customHeight="false" outlineLevel="0" collapsed="false">
      <c r="A347" s="0" t="str">
        <f aca="false">HYPERLINK("http://www.godatabase.org/cgi-bin/go.cgi?query=GO:0031175&amp;auto_wild_cards=yes&amp;view=query&amp;action=query&amp;search_constraint=terms","GO:0031175_neurite_development")</f>
        <v>GO:0031175_neurite_development</v>
      </c>
      <c r="B347" s="0" t="n">
        <v>130</v>
      </c>
      <c r="C347" s="0" t="n">
        <v>3</v>
      </c>
      <c r="D347" s="0" t="n">
        <v>1.51565</v>
      </c>
      <c r="E347" s="0" t="n">
        <v>-0.498083</v>
      </c>
      <c r="F347" s="0" t="n">
        <v>346</v>
      </c>
      <c r="G347" s="0" t="n">
        <v>272.350858</v>
      </c>
      <c r="H347" s="0" t="n">
        <v>331.53</v>
      </c>
      <c r="I347" s="0" t="n">
        <v>390.709142</v>
      </c>
      <c r="J347" s="0" t="n">
        <v>0.958179</v>
      </c>
    </row>
    <row r="348" customFormat="false" ht="15" hidden="false" customHeight="false" outlineLevel="0" collapsed="false">
      <c r="A348" s="0" t="str">
        <f aca="false">HYPERLINK("http://www.godatabase.org/cgi-bin/go.cgi?query=GO:0000819&amp;auto_wild_cards=yes&amp;view=query&amp;action=query&amp;search_constraint=terms","GO:0000819_sister_chromatid_segregation")</f>
        <v>GO:0000819_sister_chromatid_segregation</v>
      </c>
      <c r="B348" s="0" t="n">
        <v>25</v>
      </c>
      <c r="C348" s="0" t="n">
        <v>1</v>
      </c>
      <c r="D348" s="0" t="n">
        <v>2.627126</v>
      </c>
      <c r="E348" s="0" t="n">
        <v>-0.496409</v>
      </c>
      <c r="F348" s="0" t="n">
        <v>349</v>
      </c>
      <c r="G348" s="0" t="n">
        <v>277.507201</v>
      </c>
      <c r="H348" s="0" t="n">
        <v>337.41</v>
      </c>
      <c r="I348" s="0" t="n">
        <v>397.312799</v>
      </c>
      <c r="J348" s="0" t="n">
        <v>0.966791</v>
      </c>
    </row>
    <row r="349" customFormat="false" ht="15" hidden="false" customHeight="false" outlineLevel="0" collapsed="false">
      <c r="A349" s="0" t="str">
        <f aca="false">HYPERLINK("http://www.godatabase.org/cgi-bin/go.cgi?query=GO:0030521&amp;auto_wild_cards=yes&amp;view=query&amp;action=query&amp;search_constraint=terms","GO:0030521_androgen_receptor_signaling_pathway")</f>
        <v>GO:0030521_androgen_receptor_signaling_pathway</v>
      </c>
      <c r="B349" s="0" t="n">
        <v>25</v>
      </c>
      <c r="C349" s="0" t="n">
        <v>1</v>
      </c>
      <c r="D349" s="0" t="n">
        <v>2.627126</v>
      </c>
      <c r="E349" s="0" t="n">
        <v>-0.496409</v>
      </c>
      <c r="F349" s="0" t="n">
        <v>349</v>
      </c>
      <c r="G349" s="0" t="n">
        <v>277.507201</v>
      </c>
      <c r="H349" s="0" t="n">
        <v>337.41</v>
      </c>
      <c r="I349" s="0" t="n">
        <v>397.312799</v>
      </c>
      <c r="J349" s="0" t="n">
        <v>0.966791</v>
      </c>
    </row>
    <row r="350" customFormat="false" ht="15" hidden="false" customHeight="false" outlineLevel="0" collapsed="false">
      <c r="A350" s="0" t="str">
        <f aca="false">HYPERLINK("http://www.godatabase.org/cgi-bin/go.cgi?query=GO:0050900&amp;auto_wild_cards=yes&amp;view=query&amp;action=query&amp;search_constraint=terms","GO:0050900_leukocyte_migration")</f>
        <v>GO:0050900_leukocyte_migration</v>
      </c>
      <c r="B350" s="0" t="n">
        <v>25</v>
      </c>
      <c r="C350" s="0" t="n">
        <v>1</v>
      </c>
      <c r="D350" s="0" t="n">
        <v>2.627126</v>
      </c>
      <c r="E350" s="0" t="n">
        <v>-0.496409</v>
      </c>
      <c r="F350" s="0" t="n">
        <v>349</v>
      </c>
      <c r="G350" s="0" t="n">
        <v>277.507201</v>
      </c>
      <c r="H350" s="0" t="n">
        <v>337.41</v>
      </c>
      <c r="I350" s="0" t="n">
        <v>397.312799</v>
      </c>
      <c r="J350" s="0" t="n">
        <v>0.966791</v>
      </c>
    </row>
    <row r="351" customFormat="false" ht="15" hidden="false" customHeight="false" outlineLevel="0" collapsed="false">
      <c r="A351" s="0" t="str">
        <f aca="false">HYPERLINK("http://www.godatabase.org/cgi-bin/go.cgi?query=GO:0006119&amp;auto_wild_cards=yes&amp;view=query&amp;action=query&amp;search_constraint=terms","GO:0006119_oxidative_phosphorylation")</f>
        <v>GO:0006119_oxidative_phosphorylation</v>
      </c>
      <c r="B351" s="0" t="n">
        <v>76</v>
      </c>
      <c r="C351" s="0" t="n">
        <v>2</v>
      </c>
      <c r="D351" s="0" t="n">
        <v>1.728373</v>
      </c>
      <c r="E351" s="0" t="n">
        <v>-0.491547</v>
      </c>
      <c r="F351" s="0" t="n">
        <v>351</v>
      </c>
      <c r="G351" s="0" t="n">
        <v>279.340496</v>
      </c>
      <c r="H351" s="0" t="n">
        <v>339.41</v>
      </c>
      <c r="I351" s="0" t="n">
        <v>399.479504</v>
      </c>
      <c r="J351" s="0" t="n">
        <v>0.96698</v>
      </c>
    </row>
    <row r="352" customFormat="false" ht="15" hidden="false" customHeight="false" outlineLevel="0" collapsed="false">
      <c r="A352" s="0" t="str">
        <f aca="false">HYPERLINK("http://www.godatabase.org/cgi-bin/go.cgi?query=GO:0030099&amp;auto_wild_cards=yes&amp;view=query&amp;action=query&amp;search_constraint=terms","GO:0030099_myeloid_cell_differentiation")</f>
        <v>GO:0030099_myeloid_cell_differentiation</v>
      </c>
      <c r="B352" s="0" t="n">
        <v>76</v>
      </c>
      <c r="C352" s="0" t="n">
        <v>2</v>
      </c>
      <c r="D352" s="0" t="n">
        <v>1.728373</v>
      </c>
      <c r="E352" s="0" t="n">
        <v>-0.491547</v>
      </c>
      <c r="F352" s="0" t="n">
        <v>351</v>
      </c>
      <c r="G352" s="0" t="n">
        <v>279.340496</v>
      </c>
      <c r="H352" s="0" t="n">
        <v>339.41</v>
      </c>
      <c r="I352" s="0" t="n">
        <v>399.479504</v>
      </c>
      <c r="J352" s="0" t="n">
        <v>0.96698</v>
      </c>
    </row>
    <row r="353" customFormat="false" ht="15" hidden="false" customHeight="false" outlineLevel="0" collapsed="false">
      <c r="A353" s="0" t="str">
        <f aca="false">HYPERLINK("http://www.godatabase.org/cgi-bin/go.cgi?query=GO:0051246&amp;auto_wild_cards=yes&amp;view=query&amp;action=query&amp;search_constraint=terms","GO:0051246_regulation_of_protein_metabolic_process")</f>
        <v>GO:0051246_regulation_of_protein_metabolic_process</v>
      </c>
      <c r="B353" s="0" t="n">
        <v>247</v>
      </c>
      <c r="C353" s="0" t="n">
        <v>5</v>
      </c>
      <c r="D353" s="0" t="n">
        <v>1.329517</v>
      </c>
      <c r="E353" s="0" t="n">
        <v>-0.48996</v>
      </c>
      <c r="F353" s="0" t="n">
        <v>352</v>
      </c>
      <c r="G353" s="0" t="n">
        <v>279.767838</v>
      </c>
      <c r="H353" s="0" t="n">
        <v>339.85</v>
      </c>
      <c r="I353" s="0" t="n">
        <v>399.932162</v>
      </c>
      <c r="J353" s="0" t="n">
        <v>0.965483</v>
      </c>
    </row>
    <row r="354" customFormat="false" ht="15" hidden="false" customHeight="false" outlineLevel="0" collapsed="false">
      <c r="A354" s="0" t="str">
        <f aca="false">HYPERLINK("http://www.godatabase.org/cgi-bin/go.cgi?query=GO:0000165&amp;auto_wild_cards=yes&amp;view=query&amp;action=query&amp;search_constraint=terms","GO:0000165_MAPKKK_cascade")</f>
        <v>GO:0000165_MAPKKK_cascade</v>
      </c>
      <c r="B354" s="0" t="n">
        <v>132</v>
      </c>
      <c r="C354" s="0" t="n">
        <v>3</v>
      </c>
      <c r="D354" s="0" t="n">
        <v>1.492685</v>
      </c>
      <c r="E354" s="0" t="n">
        <v>-0.486809</v>
      </c>
      <c r="F354" s="0" t="n">
        <v>353</v>
      </c>
      <c r="G354" s="0" t="n">
        <v>280.072342</v>
      </c>
      <c r="H354" s="0" t="n">
        <v>340.13</v>
      </c>
      <c r="I354" s="0" t="n">
        <v>400.187658</v>
      </c>
      <c r="J354" s="0" t="n">
        <v>0.963541</v>
      </c>
    </row>
    <row r="355" customFormat="false" ht="15" hidden="false" customHeight="false" outlineLevel="0" collapsed="false">
      <c r="A355" s="0" t="str">
        <f aca="false">HYPERLINK("http://www.godatabase.org/cgi-bin/go.cgi?query=GO:0006383&amp;auto_wild_cards=yes&amp;view=query&amp;action=query&amp;search_constraint=terms","GO:0006383_transcription_from_RNA_polymerase_III_promoter")</f>
        <v>GO:0006383_transcription_from_RNA_polymerase_III_promoter</v>
      </c>
      <c r="B355" s="0" t="n">
        <v>26</v>
      </c>
      <c r="C355" s="0" t="n">
        <v>1</v>
      </c>
      <c r="D355" s="0" t="n">
        <v>2.526083</v>
      </c>
      <c r="E355" s="0" t="n">
        <v>-0.482478</v>
      </c>
      <c r="F355" s="0" t="n">
        <v>356</v>
      </c>
      <c r="G355" s="0" t="n">
        <v>285.1308</v>
      </c>
      <c r="H355" s="0" t="n">
        <v>345.92</v>
      </c>
      <c r="I355" s="0" t="n">
        <v>406.7092</v>
      </c>
      <c r="J355" s="0" t="n">
        <v>0.971685</v>
      </c>
    </row>
    <row r="356" customFormat="false" ht="15" hidden="false" customHeight="false" outlineLevel="0" collapsed="false">
      <c r="A356" s="0" t="str">
        <f aca="false">HYPERLINK("http://www.godatabase.org/cgi-bin/go.cgi?query=GO:0006672&amp;auto_wild_cards=yes&amp;view=query&amp;action=query&amp;search_constraint=terms","GO:0006672_ceramide_metabolic_process")</f>
        <v>GO:0006672_ceramide_metabolic_process</v>
      </c>
      <c r="B356" s="0" t="n">
        <v>26</v>
      </c>
      <c r="C356" s="0" t="n">
        <v>1</v>
      </c>
      <c r="D356" s="0" t="n">
        <v>2.526083</v>
      </c>
      <c r="E356" s="0" t="n">
        <v>-0.482478</v>
      </c>
      <c r="F356" s="0" t="n">
        <v>356</v>
      </c>
      <c r="G356" s="0" t="n">
        <v>285.1308</v>
      </c>
      <c r="H356" s="0" t="n">
        <v>345.92</v>
      </c>
      <c r="I356" s="0" t="n">
        <v>406.7092</v>
      </c>
      <c r="J356" s="0" t="n">
        <v>0.971685</v>
      </c>
    </row>
    <row r="357" customFormat="false" ht="15" hidden="false" customHeight="false" outlineLevel="0" collapsed="false">
      <c r="A357" s="0" t="str">
        <f aca="false">HYPERLINK("http://www.godatabase.org/cgi-bin/go.cgi?query=GO:0019216&amp;auto_wild_cards=yes&amp;view=query&amp;action=query&amp;search_constraint=terms","GO:0019216_regulation_of_lipid_metabolic_process")</f>
        <v>GO:0019216_regulation_of_lipid_metabolic_process</v>
      </c>
      <c r="B357" s="0" t="n">
        <v>26</v>
      </c>
      <c r="C357" s="0" t="n">
        <v>1</v>
      </c>
      <c r="D357" s="0" t="n">
        <v>2.526083</v>
      </c>
      <c r="E357" s="0" t="n">
        <v>-0.482478</v>
      </c>
      <c r="F357" s="0" t="n">
        <v>356</v>
      </c>
      <c r="G357" s="0" t="n">
        <v>285.1308</v>
      </c>
      <c r="H357" s="0" t="n">
        <v>345.92</v>
      </c>
      <c r="I357" s="0" t="n">
        <v>406.7092</v>
      </c>
      <c r="J357" s="0" t="n">
        <v>0.971685</v>
      </c>
    </row>
    <row r="358" customFormat="false" ht="15" hidden="false" customHeight="false" outlineLevel="0" collapsed="false">
      <c r="A358" s="0" t="str">
        <f aca="false">HYPERLINK("http://www.godatabase.org/cgi-bin/go.cgi?query=GO:0006812&amp;auto_wild_cards=yes&amp;view=query&amp;action=query&amp;search_constraint=terms","GO:0006812_cation_transport")</f>
        <v>GO:0006812_cation_transport</v>
      </c>
      <c r="B358" s="0" t="n">
        <v>429</v>
      </c>
      <c r="C358" s="0" t="n">
        <v>8</v>
      </c>
      <c r="D358" s="0" t="n">
        <v>1.224768</v>
      </c>
      <c r="E358" s="0" t="n">
        <v>-0.481516</v>
      </c>
      <c r="F358" s="0" t="n">
        <v>357</v>
      </c>
      <c r="G358" s="0" t="n">
        <v>285.452377</v>
      </c>
      <c r="H358" s="0" t="n">
        <v>346.25</v>
      </c>
      <c r="I358" s="0" t="n">
        <v>407.047623</v>
      </c>
      <c r="J358" s="0" t="n">
        <v>0.969888</v>
      </c>
    </row>
    <row r="359" customFormat="false" ht="15" hidden="false" customHeight="false" outlineLevel="0" collapsed="false">
      <c r="A359" s="0" t="str">
        <f aca="false">HYPERLINK("http://www.godatabase.org/cgi-bin/go.cgi?query=GO:0015698&amp;auto_wild_cards=yes&amp;view=query&amp;action=query&amp;search_constraint=terms","GO:0015698_inorganic_anion_transport")</f>
        <v>GO:0015698_inorganic_anion_transport</v>
      </c>
      <c r="B359" s="0" t="n">
        <v>133</v>
      </c>
      <c r="C359" s="0" t="n">
        <v>3</v>
      </c>
      <c r="D359" s="0" t="n">
        <v>1.481462</v>
      </c>
      <c r="E359" s="0" t="n">
        <v>-0.48128</v>
      </c>
      <c r="F359" s="0" t="n">
        <v>358</v>
      </c>
      <c r="G359" s="0" t="n">
        <v>285.925506</v>
      </c>
      <c r="H359" s="0" t="n">
        <v>346.9</v>
      </c>
      <c r="I359" s="0" t="n">
        <v>407.874494</v>
      </c>
      <c r="J359" s="0" t="n">
        <v>0.968994</v>
      </c>
    </row>
    <row r="360" customFormat="false" ht="15" hidden="false" customHeight="false" outlineLevel="0" collapsed="false">
      <c r="A360" s="0" t="str">
        <f aca="false">HYPERLINK("http://www.godatabase.org/cgi-bin/go.cgi?query=GO:0009259&amp;auto_wild_cards=yes&amp;view=query&amp;action=query&amp;search_constraint=terms","GO:0009259_ribonucleotide_metabolic_process")</f>
        <v>GO:0009259_ribonucleotide_metabolic_process</v>
      </c>
      <c r="B360" s="0" t="n">
        <v>78</v>
      </c>
      <c r="C360" s="0" t="n">
        <v>2</v>
      </c>
      <c r="D360" s="0" t="n">
        <v>1.684055</v>
      </c>
      <c r="E360" s="0" t="n">
        <v>-0.476746</v>
      </c>
      <c r="F360" s="0" t="n">
        <v>360</v>
      </c>
      <c r="G360" s="0" t="n">
        <v>287.309011</v>
      </c>
      <c r="H360" s="0" t="n">
        <v>348.66</v>
      </c>
      <c r="I360" s="0" t="n">
        <v>410.010989</v>
      </c>
      <c r="J360" s="0" t="n">
        <v>0.9685</v>
      </c>
    </row>
    <row r="361" customFormat="false" ht="15" hidden="false" customHeight="false" outlineLevel="0" collapsed="false">
      <c r="A361" s="0" t="str">
        <f aca="false">HYPERLINK("http://www.godatabase.org/cgi-bin/go.cgi?query=GO:0043405&amp;auto_wild_cards=yes&amp;view=query&amp;action=query&amp;search_constraint=terms","GO:0043405_regulation_of_MAPK_activity")</f>
        <v>GO:0043405_regulation_of_MAPK_activity</v>
      </c>
      <c r="B361" s="0" t="n">
        <v>78</v>
      </c>
      <c r="C361" s="0" t="n">
        <v>2</v>
      </c>
      <c r="D361" s="0" t="n">
        <v>1.684055</v>
      </c>
      <c r="E361" s="0" t="n">
        <v>-0.476746</v>
      </c>
      <c r="F361" s="0" t="n">
        <v>360</v>
      </c>
      <c r="G361" s="0" t="n">
        <v>287.309011</v>
      </c>
      <c r="H361" s="0" t="n">
        <v>348.66</v>
      </c>
      <c r="I361" s="0" t="n">
        <v>410.010989</v>
      </c>
      <c r="J361" s="0" t="n">
        <v>0.9685</v>
      </c>
    </row>
    <row r="362" customFormat="false" ht="15" hidden="false" customHeight="false" outlineLevel="0" collapsed="false">
      <c r="A362" s="0" t="str">
        <f aca="false">HYPERLINK("http://www.godatabase.org/cgi-bin/go.cgi?query=GO:0006886&amp;auto_wild_cards=yes&amp;view=query&amp;action=query&amp;search_constraint=terms","GO:0006886_intracellular_protein_transport")</f>
        <v>GO:0006886_intracellular_protein_transport</v>
      </c>
      <c r="B362" s="0" t="n">
        <v>310</v>
      </c>
      <c r="C362" s="0" t="n">
        <v>6</v>
      </c>
      <c r="D362" s="0" t="n">
        <v>1.27119</v>
      </c>
      <c r="E362" s="0" t="n">
        <v>-0.476343</v>
      </c>
      <c r="F362" s="0" t="n">
        <v>361</v>
      </c>
      <c r="G362" s="0" t="n">
        <v>287.414136</v>
      </c>
      <c r="H362" s="0" t="n">
        <v>348.78</v>
      </c>
      <c r="I362" s="0" t="n">
        <v>410.145864</v>
      </c>
      <c r="J362" s="0" t="n">
        <v>0.96615</v>
      </c>
    </row>
    <row r="363" customFormat="false" ht="15" hidden="false" customHeight="false" outlineLevel="0" collapsed="false">
      <c r="A363" s="0" t="str">
        <f aca="false">HYPERLINK("http://www.godatabase.org/cgi-bin/go.cgi?query=GO:0008015&amp;auto_wild_cards=yes&amp;view=query&amp;action=query&amp;search_constraint=terms","GO:0008015_circulation")</f>
        <v>GO:0008015_circulation</v>
      </c>
      <c r="B363" s="0" t="n">
        <v>134</v>
      </c>
      <c r="C363" s="0" t="n">
        <v>3</v>
      </c>
      <c r="D363" s="0" t="n">
        <v>1.470407</v>
      </c>
      <c r="E363" s="0" t="n">
        <v>-0.475821</v>
      </c>
      <c r="F363" s="0" t="n">
        <v>363</v>
      </c>
      <c r="G363" s="0" t="n">
        <v>288.408079</v>
      </c>
      <c r="H363" s="0" t="n">
        <v>349.81</v>
      </c>
      <c r="I363" s="0" t="n">
        <v>411.211921</v>
      </c>
      <c r="J363" s="0" t="n">
        <v>0.963664</v>
      </c>
    </row>
    <row r="364" customFormat="false" ht="15" hidden="false" customHeight="false" outlineLevel="0" collapsed="false">
      <c r="A364" s="0" t="str">
        <f aca="false">HYPERLINK("http://www.godatabase.org/cgi-bin/go.cgi?query=GO:0009100&amp;auto_wild_cards=yes&amp;view=query&amp;action=query&amp;search_constraint=terms","GO:0009100_glycoprotein_metabolic_process")</f>
        <v>GO:0009100_glycoprotein_metabolic_process</v>
      </c>
      <c r="B364" s="0" t="n">
        <v>134</v>
      </c>
      <c r="C364" s="0" t="n">
        <v>3</v>
      </c>
      <c r="D364" s="0" t="n">
        <v>1.470407</v>
      </c>
      <c r="E364" s="0" t="n">
        <v>-0.475821</v>
      </c>
      <c r="F364" s="0" t="n">
        <v>363</v>
      </c>
      <c r="G364" s="0" t="n">
        <v>288.408079</v>
      </c>
      <c r="H364" s="0" t="n">
        <v>349.81</v>
      </c>
      <c r="I364" s="0" t="n">
        <v>411.211921</v>
      </c>
      <c r="J364" s="0" t="n">
        <v>0.963664</v>
      </c>
    </row>
    <row r="365" customFormat="false" ht="15" hidden="false" customHeight="false" outlineLevel="0" collapsed="false">
      <c r="A365" s="0" t="str">
        <f aca="false">HYPERLINK("http://www.godatabase.org/cgi-bin/go.cgi?query=GO:0006270&amp;auto_wild_cards=yes&amp;view=query&amp;action=query&amp;search_constraint=terms","GO:0006270_DNA_replication_initiation")</f>
        <v>GO:0006270_DNA_replication_initiation</v>
      </c>
      <c r="B365" s="0" t="n">
        <v>27</v>
      </c>
      <c r="C365" s="0" t="n">
        <v>1</v>
      </c>
      <c r="D365" s="0" t="n">
        <v>2.432524</v>
      </c>
      <c r="E365" s="0" t="n">
        <v>-0.469182</v>
      </c>
      <c r="F365" s="0" t="n">
        <v>366</v>
      </c>
      <c r="G365" s="0" t="n">
        <v>297.103501</v>
      </c>
      <c r="H365" s="0" t="n">
        <v>359.11</v>
      </c>
      <c r="I365" s="0" t="n">
        <v>421.116499</v>
      </c>
      <c r="J365" s="0" t="n">
        <v>0.981175</v>
      </c>
    </row>
    <row r="366" customFormat="false" ht="15" hidden="false" customHeight="false" outlineLevel="0" collapsed="false">
      <c r="A366" s="0" t="str">
        <f aca="false">HYPERLINK("http://www.godatabase.org/cgi-bin/go.cgi?query=GO:0006446&amp;auto_wild_cards=yes&amp;view=query&amp;action=query&amp;search_constraint=terms","GO:0006446_regulation_of_translational_initiation")</f>
        <v>GO:0006446_regulation_of_translational_initiation</v>
      </c>
      <c r="B366" s="0" t="n">
        <v>27</v>
      </c>
      <c r="C366" s="0" t="n">
        <v>1</v>
      </c>
      <c r="D366" s="0" t="n">
        <v>2.432524</v>
      </c>
      <c r="E366" s="0" t="n">
        <v>-0.469182</v>
      </c>
      <c r="F366" s="0" t="n">
        <v>366</v>
      </c>
      <c r="G366" s="0" t="n">
        <v>297.103501</v>
      </c>
      <c r="H366" s="0" t="n">
        <v>359.11</v>
      </c>
      <c r="I366" s="0" t="n">
        <v>421.116499</v>
      </c>
      <c r="J366" s="0" t="n">
        <v>0.981175</v>
      </c>
    </row>
    <row r="367" customFormat="false" ht="15" hidden="false" customHeight="false" outlineLevel="0" collapsed="false">
      <c r="A367" s="0" t="str">
        <f aca="false">HYPERLINK("http://www.godatabase.org/cgi-bin/go.cgi?query=GO:0006909&amp;auto_wild_cards=yes&amp;view=query&amp;action=query&amp;search_constraint=terms","GO:0006909_phagocytosis")</f>
        <v>GO:0006909_phagocytosis</v>
      </c>
      <c r="B367" s="0" t="n">
        <v>27</v>
      </c>
      <c r="C367" s="0" t="n">
        <v>1</v>
      </c>
      <c r="D367" s="0" t="n">
        <v>2.432524</v>
      </c>
      <c r="E367" s="0" t="n">
        <v>-0.469182</v>
      </c>
      <c r="F367" s="0" t="n">
        <v>366</v>
      </c>
      <c r="G367" s="0" t="n">
        <v>297.103501</v>
      </c>
      <c r="H367" s="0" t="n">
        <v>359.11</v>
      </c>
      <c r="I367" s="0" t="n">
        <v>421.116499</v>
      </c>
      <c r="J367" s="0" t="n">
        <v>0.981175</v>
      </c>
    </row>
    <row r="368" customFormat="false" ht="15" hidden="false" customHeight="false" outlineLevel="0" collapsed="false">
      <c r="A368" s="0" t="str">
        <f aca="false">HYPERLINK("http://www.godatabase.org/cgi-bin/go.cgi?query=GO:0015031&amp;auto_wild_cards=yes&amp;view=query&amp;action=query&amp;search_constraint=terms","GO:0015031_protein_transport")</f>
        <v>GO:0015031_protein_transport</v>
      </c>
      <c r="B368" s="0" t="n">
        <v>557</v>
      </c>
      <c r="C368" s="0" t="n">
        <v>10</v>
      </c>
      <c r="D368" s="0" t="n">
        <v>1.179141</v>
      </c>
      <c r="E368" s="0" t="n">
        <v>-0.465704</v>
      </c>
      <c r="F368" s="0" t="n">
        <v>367</v>
      </c>
      <c r="G368" s="0" t="n">
        <v>297.614534</v>
      </c>
      <c r="H368" s="0" t="n">
        <v>359.93</v>
      </c>
      <c r="I368" s="0" t="n">
        <v>422.245466</v>
      </c>
      <c r="J368" s="0" t="n">
        <v>0.980736</v>
      </c>
    </row>
    <row r="369" customFormat="false" ht="15" hidden="false" customHeight="false" outlineLevel="0" collapsed="false">
      <c r="A369" s="0" t="str">
        <f aca="false">HYPERLINK("http://www.godatabase.org/cgi-bin/go.cgi?query=GO:0001568&amp;auto_wild_cards=yes&amp;view=query&amp;action=query&amp;search_constraint=terms","GO:0001568_blood_vessel_development")</f>
        <v>GO:0001568_blood_vessel_development</v>
      </c>
      <c r="B369" s="0" t="n">
        <v>136</v>
      </c>
      <c r="C369" s="0" t="n">
        <v>3</v>
      </c>
      <c r="D369" s="0" t="n">
        <v>1.448783</v>
      </c>
      <c r="E369" s="0" t="n">
        <v>-0.465108</v>
      </c>
      <c r="F369" s="0" t="n">
        <v>368</v>
      </c>
      <c r="G369" s="0" t="n">
        <v>297.886683</v>
      </c>
      <c r="H369" s="0" t="n">
        <v>360.2</v>
      </c>
      <c r="I369" s="0" t="n">
        <v>422.513317</v>
      </c>
      <c r="J369" s="0" t="n">
        <v>0.978804</v>
      </c>
    </row>
    <row r="370" customFormat="false" ht="15" hidden="false" customHeight="false" outlineLevel="0" collapsed="false">
      <c r="A370" s="0" t="str">
        <f aca="false">HYPERLINK("http://www.godatabase.org/cgi-bin/go.cgi?query=GO:0007018&amp;auto_wild_cards=yes&amp;view=query&amp;action=query&amp;search_constraint=terms","GO:0007018_microtubule-based_movement")</f>
        <v>GO:0007018_microtubule-based_movement</v>
      </c>
      <c r="B370" s="0" t="n">
        <v>80</v>
      </c>
      <c r="C370" s="0" t="n">
        <v>2</v>
      </c>
      <c r="D370" s="0" t="n">
        <v>1.641954</v>
      </c>
      <c r="E370" s="0" t="n">
        <v>-0.462499</v>
      </c>
      <c r="F370" s="0" t="n">
        <v>370</v>
      </c>
      <c r="G370" s="0" t="n">
        <v>299.019078</v>
      </c>
      <c r="H370" s="0" t="n">
        <v>361.49</v>
      </c>
      <c r="I370" s="0" t="n">
        <v>423.960922</v>
      </c>
      <c r="J370" s="0" t="n">
        <v>0.977</v>
      </c>
    </row>
    <row r="371" customFormat="false" ht="15" hidden="false" customHeight="false" outlineLevel="0" collapsed="false">
      <c r="A371" s="0" t="str">
        <f aca="false">HYPERLINK("http://www.godatabase.org/cgi-bin/go.cgi?query=GO:0007586&amp;auto_wild_cards=yes&amp;view=query&amp;action=query&amp;search_constraint=terms","GO:0007586_digestion")</f>
        <v>GO:0007586_digestion</v>
      </c>
      <c r="B371" s="0" t="n">
        <v>80</v>
      </c>
      <c r="C371" s="0" t="n">
        <v>2</v>
      </c>
      <c r="D371" s="0" t="n">
        <v>1.641954</v>
      </c>
      <c r="E371" s="0" t="n">
        <v>-0.462499</v>
      </c>
      <c r="F371" s="0" t="n">
        <v>370</v>
      </c>
      <c r="G371" s="0" t="n">
        <v>299.019078</v>
      </c>
      <c r="H371" s="0" t="n">
        <v>361.49</v>
      </c>
      <c r="I371" s="0" t="n">
        <v>423.960922</v>
      </c>
      <c r="J371" s="0" t="n">
        <v>0.977</v>
      </c>
    </row>
    <row r="372" customFormat="false" ht="15" hidden="false" customHeight="false" outlineLevel="0" collapsed="false">
      <c r="A372" s="0" t="str">
        <f aca="false">HYPERLINK("http://www.godatabase.org/cgi-bin/go.cgi?query=GO:0006953&amp;auto_wild_cards=yes&amp;view=query&amp;action=query&amp;search_constraint=terms","GO:0006953_acute-phase_response")</f>
        <v>GO:0006953_acute-phase_response</v>
      </c>
      <c r="B372" s="0" t="n">
        <v>28</v>
      </c>
      <c r="C372" s="0" t="n">
        <v>1</v>
      </c>
      <c r="D372" s="0" t="n">
        <v>2.345649</v>
      </c>
      <c r="E372" s="0" t="n">
        <v>-0.456473</v>
      </c>
      <c r="F372" s="0" t="n">
        <v>372</v>
      </c>
      <c r="G372" s="0" t="n">
        <v>303.651807</v>
      </c>
      <c r="H372" s="0" t="n">
        <v>366.56</v>
      </c>
      <c r="I372" s="0" t="n">
        <v>429.468193</v>
      </c>
      <c r="J372" s="0" t="n">
        <v>0.985376</v>
      </c>
    </row>
    <row r="373" customFormat="false" ht="15" hidden="false" customHeight="false" outlineLevel="0" collapsed="false">
      <c r="A373" s="0" t="str">
        <f aca="false">HYPERLINK("http://www.godatabase.org/cgi-bin/go.cgi?query=GO:0015833&amp;auto_wild_cards=yes&amp;view=query&amp;action=query&amp;search_constraint=terms","GO:0015833_peptide_transport")</f>
        <v>GO:0015833_peptide_transport</v>
      </c>
      <c r="B373" s="0" t="n">
        <v>28</v>
      </c>
      <c r="C373" s="0" t="n">
        <v>1</v>
      </c>
      <c r="D373" s="0" t="n">
        <v>2.345649</v>
      </c>
      <c r="E373" s="0" t="n">
        <v>-0.456473</v>
      </c>
      <c r="F373" s="0" t="n">
        <v>372</v>
      </c>
      <c r="G373" s="0" t="n">
        <v>303.651807</v>
      </c>
      <c r="H373" s="0" t="n">
        <v>366.56</v>
      </c>
      <c r="I373" s="0" t="n">
        <v>429.468193</v>
      </c>
      <c r="J373" s="0" t="n">
        <v>0.985376</v>
      </c>
    </row>
    <row r="374" customFormat="false" ht="15" hidden="false" customHeight="false" outlineLevel="0" collapsed="false">
      <c r="A374" s="0" t="str">
        <f aca="false">HYPERLINK("http://www.godatabase.org/cgi-bin/go.cgi?query=GO:0001944&amp;auto_wild_cards=yes&amp;view=query&amp;action=query&amp;search_constraint=terms","GO:0001944_vasculature_development")</f>
        <v>GO:0001944_vasculature_development</v>
      </c>
      <c r="B374" s="0" t="n">
        <v>138</v>
      </c>
      <c r="C374" s="0" t="n">
        <v>3</v>
      </c>
      <c r="D374" s="0" t="n">
        <v>1.427786</v>
      </c>
      <c r="E374" s="0" t="n">
        <v>-0.454662</v>
      </c>
      <c r="F374" s="0" t="n">
        <v>374</v>
      </c>
      <c r="G374" s="0" t="n">
        <v>305.390334</v>
      </c>
      <c r="H374" s="0" t="n">
        <v>368.65</v>
      </c>
      <c r="I374" s="0" t="n">
        <v>431.909666</v>
      </c>
      <c r="J374" s="0" t="n">
        <v>0.985695</v>
      </c>
    </row>
    <row r="375" customFormat="false" ht="15" hidden="false" customHeight="false" outlineLevel="0" collapsed="false">
      <c r="A375" s="0" t="str">
        <f aca="false">HYPERLINK("http://www.godatabase.org/cgi-bin/go.cgi?query=GO:0048646&amp;auto_wild_cards=yes&amp;view=query&amp;action=query&amp;search_constraint=terms","GO:0048646_anatomical_structure_formation")</f>
        <v>GO:0048646_anatomical_structure_formation</v>
      </c>
      <c r="B375" s="0" t="n">
        <v>138</v>
      </c>
      <c r="C375" s="0" t="n">
        <v>3</v>
      </c>
      <c r="D375" s="0" t="n">
        <v>1.427786</v>
      </c>
      <c r="E375" s="0" t="n">
        <v>-0.454662</v>
      </c>
      <c r="F375" s="0" t="n">
        <v>374</v>
      </c>
      <c r="G375" s="0" t="n">
        <v>305.390334</v>
      </c>
      <c r="H375" s="0" t="n">
        <v>368.65</v>
      </c>
      <c r="I375" s="0" t="n">
        <v>431.909666</v>
      </c>
      <c r="J375" s="0" t="n">
        <v>0.985695</v>
      </c>
    </row>
    <row r="376" customFormat="false" ht="15" hidden="false" customHeight="false" outlineLevel="0" collapsed="false">
      <c r="A376" s="0" t="str">
        <f aca="false">HYPERLINK("http://www.godatabase.org/cgi-bin/go.cgi?query=GO:0016477&amp;auto_wild_cards=yes&amp;view=query&amp;action=query&amp;search_constraint=terms","GO:0016477_cell_migration")</f>
        <v>GO:0016477_cell_migration</v>
      </c>
      <c r="B376" s="0" t="n">
        <v>197</v>
      </c>
      <c r="C376" s="0" t="n">
        <v>4</v>
      </c>
      <c r="D376" s="0" t="n">
        <v>1.333567</v>
      </c>
      <c r="E376" s="0" t="n">
        <v>-0.452707</v>
      </c>
      <c r="F376" s="0" t="n">
        <v>375</v>
      </c>
      <c r="G376" s="0" t="n">
        <v>305.712102</v>
      </c>
      <c r="H376" s="0" t="n">
        <v>369.04</v>
      </c>
      <c r="I376" s="0" t="n">
        <v>432.367898</v>
      </c>
      <c r="J376" s="0" t="n">
        <v>0.984107</v>
      </c>
    </row>
    <row r="377" customFormat="false" ht="15" hidden="false" customHeight="false" outlineLevel="0" collapsed="false">
      <c r="A377" s="0" t="str">
        <f aca="false">HYPERLINK("http://www.godatabase.org/cgi-bin/go.cgi?query=GO:0044267&amp;auto_wild_cards=yes&amp;view=query&amp;action=query&amp;search_constraint=terms","GO:0044267_cellular_protein_metabolic_process")</f>
        <v>GO:0044267_cellular_protein_metabolic_process</v>
      </c>
      <c r="B377" s="0" t="n">
        <v>2531</v>
      </c>
      <c r="C377" s="0" t="n">
        <v>41</v>
      </c>
      <c r="D377" s="0" t="n">
        <v>1.063929</v>
      </c>
      <c r="E377" s="0" t="n">
        <v>-0.451432</v>
      </c>
      <c r="F377" s="0" t="n">
        <v>376</v>
      </c>
      <c r="G377" s="0" t="n">
        <v>305.800252</v>
      </c>
      <c r="H377" s="0" t="n">
        <v>369.28</v>
      </c>
      <c r="I377" s="0" t="n">
        <v>432.759748</v>
      </c>
      <c r="J377" s="0" t="n">
        <v>0.982128</v>
      </c>
    </row>
    <row r="378" customFormat="false" ht="15" hidden="false" customHeight="false" outlineLevel="0" collapsed="false">
      <c r="A378" s="0" t="str">
        <f aca="false">HYPERLINK("http://www.godatabase.org/cgi-bin/go.cgi?query=GO:0022618&amp;auto_wild_cards=yes&amp;view=query&amp;action=query&amp;search_constraint=terms","GO:0022618_protein-RNA_complex_assembly")</f>
        <v>GO:0022618_protein-RNA_complex_assembly</v>
      </c>
      <c r="B378" s="0" t="n">
        <v>82</v>
      </c>
      <c r="C378" s="0" t="n">
        <v>2</v>
      </c>
      <c r="D378" s="0" t="n">
        <v>1.601906</v>
      </c>
      <c r="E378" s="0" t="n">
        <v>-0.448777</v>
      </c>
      <c r="F378" s="0" t="n">
        <v>377</v>
      </c>
      <c r="G378" s="0" t="n">
        <v>307.155537</v>
      </c>
      <c r="H378" s="0" t="n">
        <v>370.78</v>
      </c>
      <c r="I378" s="0" t="n">
        <v>434.404463</v>
      </c>
      <c r="J378" s="0" t="n">
        <v>0.983501</v>
      </c>
    </row>
    <row r="379" customFormat="false" ht="15" hidden="false" customHeight="false" outlineLevel="0" collapsed="false">
      <c r="A379" s="0" t="str">
        <f aca="false">HYPERLINK("http://www.godatabase.org/cgi-bin/go.cgi?query=GO:0006471&amp;auto_wild_cards=yes&amp;view=query&amp;action=query&amp;search_constraint=terms","GO:0006471_protein_amino_acid_ADP-ribosylation")</f>
        <v>GO:0006471_protein_amino_acid_ADP-ribosylation</v>
      </c>
      <c r="B379" s="0" t="n">
        <v>29</v>
      </c>
      <c r="C379" s="0" t="n">
        <v>1</v>
      </c>
      <c r="D379" s="0" t="n">
        <v>2.264764</v>
      </c>
      <c r="E379" s="0" t="n">
        <v>-0.444311</v>
      </c>
      <c r="F379" s="0" t="n">
        <v>380</v>
      </c>
      <c r="G379" s="0" t="n">
        <v>311.114009</v>
      </c>
      <c r="H379" s="0" t="n">
        <v>375.07</v>
      </c>
      <c r="I379" s="0" t="n">
        <v>439.025991</v>
      </c>
      <c r="J379" s="0" t="n">
        <v>0.987026</v>
      </c>
    </row>
    <row r="380" customFormat="false" ht="15" hidden="false" customHeight="false" outlineLevel="0" collapsed="false">
      <c r="A380" s="0" t="str">
        <f aca="false">HYPERLINK("http://www.godatabase.org/cgi-bin/go.cgi?query=GO:0045637&amp;auto_wild_cards=yes&amp;view=query&amp;action=query&amp;search_constraint=terms","GO:0045637_regulation_of_myeloid_cell_differentiation")</f>
        <v>GO:0045637_regulation_of_myeloid_cell_differentiation</v>
      </c>
      <c r="B380" s="0" t="n">
        <v>29</v>
      </c>
      <c r="C380" s="0" t="n">
        <v>1</v>
      </c>
      <c r="D380" s="0" t="n">
        <v>2.264764</v>
      </c>
      <c r="E380" s="0" t="n">
        <v>-0.444311</v>
      </c>
      <c r="F380" s="0" t="n">
        <v>380</v>
      </c>
      <c r="G380" s="0" t="n">
        <v>311.114009</v>
      </c>
      <c r="H380" s="0" t="n">
        <v>375.07</v>
      </c>
      <c r="I380" s="0" t="n">
        <v>439.025991</v>
      </c>
      <c r="J380" s="0" t="n">
        <v>0.987026</v>
      </c>
    </row>
    <row r="381" customFormat="false" ht="15" hidden="false" customHeight="false" outlineLevel="0" collapsed="false">
      <c r="A381" s="0" t="str">
        <f aca="false">HYPERLINK("http://www.godatabase.org/cgi-bin/go.cgi?query=GO:0046519&amp;auto_wild_cards=yes&amp;view=query&amp;action=query&amp;search_constraint=terms","GO:0046519_sphingoid_metabolic_process")</f>
        <v>GO:0046519_sphingoid_metabolic_process</v>
      </c>
      <c r="B381" s="0" t="n">
        <v>29</v>
      </c>
      <c r="C381" s="0" t="n">
        <v>1</v>
      </c>
      <c r="D381" s="0" t="n">
        <v>2.264764</v>
      </c>
      <c r="E381" s="0" t="n">
        <v>-0.444311</v>
      </c>
      <c r="F381" s="0" t="n">
        <v>380</v>
      </c>
      <c r="G381" s="0" t="n">
        <v>311.114009</v>
      </c>
      <c r="H381" s="0" t="n">
        <v>375.07</v>
      </c>
      <c r="I381" s="0" t="n">
        <v>439.025991</v>
      </c>
      <c r="J381" s="0" t="n">
        <v>0.987026</v>
      </c>
    </row>
    <row r="382" customFormat="false" ht="15" hidden="false" customHeight="false" outlineLevel="0" collapsed="false">
      <c r="A382" s="0" t="str">
        <f aca="false">HYPERLINK("http://www.godatabase.org/cgi-bin/go.cgi?query=GO:0045045&amp;auto_wild_cards=yes&amp;view=query&amp;action=query&amp;search_constraint=terms","GO:0045045_secretory_pathway")</f>
        <v>GO:0045045_secretory_pathway</v>
      </c>
      <c r="B382" s="0" t="n">
        <v>199</v>
      </c>
      <c r="C382" s="0" t="n">
        <v>4</v>
      </c>
      <c r="D382" s="0" t="n">
        <v>1.320164</v>
      </c>
      <c r="E382" s="0" t="n">
        <v>-0.444249</v>
      </c>
      <c r="F382" s="0" t="n">
        <v>381</v>
      </c>
      <c r="G382" s="0" t="n">
        <v>311.410503</v>
      </c>
      <c r="H382" s="0" t="n">
        <v>375.42</v>
      </c>
      <c r="I382" s="0" t="n">
        <v>439.429497</v>
      </c>
      <c r="J382" s="0" t="n">
        <v>0.985354</v>
      </c>
    </row>
    <row r="383" customFormat="false" ht="15" hidden="false" customHeight="false" outlineLevel="0" collapsed="false">
      <c r="A383" s="0" t="str">
        <f aca="false">HYPERLINK("http://www.godatabase.org/cgi-bin/go.cgi?query=GO:0007242&amp;auto_wild_cards=yes&amp;view=query&amp;action=query&amp;search_constraint=terms","GO:0007242_intracellular_signaling_cascade")</f>
        <v>GO:0007242_intracellular_signaling_cascade</v>
      </c>
      <c r="B383" s="0" t="n">
        <v>1194</v>
      </c>
      <c r="C383" s="0" t="n">
        <v>20</v>
      </c>
      <c r="D383" s="0" t="n">
        <v>1.100137</v>
      </c>
      <c r="E383" s="0" t="n">
        <v>-0.443514</v>
      </c>
      <c r="F383" s="0" t="n">
        <v>382</v>
      </c>
      <c r="G383" s="0" t="n">
        <v>311.698142</v>
      </c>
      <c r="H383" s="0" t="n">
        <v>375.76</v>
      </c>
      <c r="I383" s="0" t="n">
        <v>439.821858</v>
      </c>
      <c r="J383" s="0" t="n">
        <v>0.983665</v>
      </c>
    </row>
    <row r="384" customFormat="false" ht="15" hidden="false" customHeight="false" outlineLevel="0" collapsed="false">
      <c r="A384" s="0" t="str">
        <f aca="false">HYPERLINK("http://www.godatabase.org/cgi-bin/go.cgi?query=GO:0007596&amp;auto_wild_cards=yes&amp;view=query&amp;action=query&amp;search_constraint=terms","GO:0007596_blood_coagulation")</f>
        <v>GO:0007596_blood_coagulation</v>
      </c>
      <c r="B384" s="0" t="n">
        <v>83</v>
      </c>
      <c r="C384" s="0" t="n">
        <v>2</v>
      </c>
      <c r="D384" s="0" t="n">
        <v>1.582606</v>
      </c>
      <c r="E384" s="0" t="n">
        <v>-0.442105</v>
      </c>
      <c r="F384" s="0" t="n">
        <v>383</v>
      </c>
      <c r="G384" s="0" t="n">
        <v>312.168981</v>
      </c>
      <c r="H384" s="0" t="n">
        <v>376.37</v>
      </c>
      <c r="I384" s="0" t="n">
        <v>440.571019</v>
      </c>
      <c r="J384" s="0" t="n">
        <v>0.982689</v>
      </c>
    </row>
    <row r="385" customFormat="false" ht="15" hidden="false" customHeight="false" outlineLevel="0" collapsed="false">
      <c r="A385" s="0" t="str">
        <f aca="false">HYPERLINK("http://www.godatabase.org/cgi-bin/go.cgi?query=GO:0006732&amp;auto_wild_cards=yes&amp;view=query&amp;action=query&amp;search_constraint=terms","GO:0006732_coenzyme_metabolic_process")</f>
        <v>GO:0006732_coenzyme_metabolic_process</v>
      </c>
      <c r="B385" s="0" t="n">
        <v>142</v>
      </c>
      <c r="C385" s="0" t="n">
        <v>3</v>
      </c>
      <c r="D385" s="0" t="n">
        <v>1.387567</v>
      </c>
      <c r="E385" s="0" t="n">
        <v>-0.434538</v>
      </c>
      <c r="F385" s="0" t="n">
        <v>384</v>
      </c>
      <c r="G385" s="0" t="n">
        <v>315.065174</v>
      </c>
      <c r="H385" s="0" t="n">
        <v>379.27</v>
      </c>
      <c r="I385" s="0" t="n">
        <v>443.474826</v>
      </c>
      <c r="J385" s="0" t="n">
        <v>0.987682</v>
      </c>
    </row>
    <row r="386" customFormat="false" ht="15" hidden="false" customHeight="false" outlineLevel="0" collapsed="false">
      <c r="A386" s="0" t="str">
        <f aca="false">HYPERLINK("http://www.godatabase.org/cgi-bin/go.cgi?query=GO:0007610&amp;auto_wild_cards=yes&amp;view=query&amp;action=query&amp;search_constraint=terms","GO:0007610_behavior")</f>
        <v>GO:0007610_behavior</v>
      </c>
      <c r="B386" s="0" t="n">
        <v>262</v>
      </c>
      <c r="C386" s="0" t="n">
        <v>5</v>
      </c>
      <c r="D386" s="0" t="n">
        <v>1.2534</v>
      </c>
      <c r="E386" s="0" t="n">
        <v>-0.433027</v>
      </c>
      <c r="F386" s="0" t="n">
        <v>385</v>
      </c>
      <c r="G386" s="0" t="n">
        <v>315.422531</v>
      </c>
      <c r="H386" s="0" t="n">
        <v>379.6</v>
      </c>
      <c r="I386" s="0" t="n">
        <v>443.777469</v>
      </c>
      <c r="J386" s="0" t="n">
        <v>0.985974</v>
      </c>
    </row>
    <row r="387" customFormat="false" ht="15" hidden="false" customHeight="false" outlineLevel="0" collapsed="false">
      <c r="A387" s="0" t="str">
        <f aca="false">HYPERLINK("http://www.godatabase.org/cgi-bin/go.cgi?query=GO:0000082&amp;auto_wild_cards=yes&amp;view=query&amp;action=query&amp;search_constraint=terms","GO:0000082_G1_S_transition_of_mitotic_cell_cycle")</f>
        <v>GO:0000082_G1_S_transition_of_mitotic_cell_cycle</v>
      </c>
      <c r="B387" s="0" t="n">
        <v>30</v>
      </c>
      <c r="C387" s="0" t="n">
        <v>1</v>
      </c>
      <c r="D387" s="0" t="n">
        <v>2.189272</v>
      </c>
      <c r="E387" s="0" t="n">
        <v>-0.432657</v>
      </c>
      <c r="F387" s="0" t="n">
        <v>389</v>
      </c>
      <c r="G387" s="0" t="n">
        <v>320.268598</v>
      </c>
      <c r="H387" s="0" t="n">
        <v>384.61</v>
      </c>
      <c r="I387" s="0" t="n">
        <v>448.951402</v>
      </c>
      <c r="J387" s="0" t="n">
        <v>0.988715</v>
      </c>
    </row>
    <row r="388" customFormat="false" ht="15" hidden="false" customHeight="false" outlineLevel="0" collapsed="false">
      <c r="A388" s="0" t="str">
        <f aca="false">HYPERLINK("http://www.godatabase.org/cgi-bin/go.cgi?query=GO:0000245&amp;auto_wild_cards=yes&amp;view=query&amp;action=query&amp;search_constraint=terms","GO:0000245_spliceosome_assembly")</f>
        <v>GO:0000245_spliceosome_assembly</v>
      </c>
      <c r="B388" s="0" t="n">
        <v>30</v>
      </c>
      <c r="C388" s="0" t="n">
        <v>1</v>
      </c>
      <c r="D388" s="0" t="n">
        <v>2.189272</v>
      </c>
      <c r="E388" s="0" t="n">
        <v>-0.432657</v>
      </c>
      <c r="F388" s="0" t="n">
        <v>389</v>
      </c>
      <c r="G388" s="0" t="n">
        <v>320.268598</v>
      </c>
      <c r="H388" s="0" t="n">
        <v>384.61</v>
      </c>
      <c r="I388" s="0" t="n">
        <v>448.951402</v>
      </c>
      <c r="J388" s="0" t="n">
        <v>0.988715</v>
      </c>
    </row>
    <row r="389" customFormat="false" ht="15" hidden="false" customHeight="false" outlineLevel="0" collapsed="false">
      <c r="A389" s="0" t="str">
        <f aca="false">HYPERLINK("http://www.godatabase.org/cgi-bin/go.cgi?query=GO:0006805&amp;auto_wild_cards=yes&amp;view=query&amp;action=query&amp;search_constraint=terms","GO:0006805_xenobiotic_metabolic_process")</f>
        <v>GO:0006805_xenobiotic_metabolic_process</v>
      </c>
      <c r="B389" s="0" t="n">
        <v>30</v>
      </c>
      <c r="C389" s="0" t="n">
        <v>1</v>
      </c>
      <c r="D389" s="0" t="n">
        <v>2.189272</v>
      </c>
      <c r="E389" s="0" t="n">
        <v>-0.432657</v>
      </c>
      <c r="F389" s="0" t="n">
        <v>389</v>
      </c>
      <c r="G389" s="0" t="n">
        <v>320.268598</v>
      </c>
      <c r="H389" s="0" t="n">
        <v>384.61</v>
      </c>
      <c r="I389" s="0" t="n">
        <v>448.951402</v>
      </c>
      <c r="J389" s="0" t="n">
        <v>0.988715</v>
      </c>
    </row>
    <row r="390" customFormat="false" ht="15" hidden="false" customHeight="false" outlineLevel="0" collapsed="false">
      <c r="A390" s="0" t="str">
        <f aca="false">HYPERLINK("http://www.godatabase.org/cgi-bin/go.cgi?query=GO:0016197&amp;auto_wild_cards=yes&amp;view=query&amp;action=query&amp;search_constraint=terms","GO:0016197_endosome_transport")</f>
        <v>GO:0016197_endosome_transport</v>
      </c>
      <c r="B390" s="0" t="n">
        <v>30</v>
      </c>
      <c r="C390" s="0" t="n">
        <v>1</v>
      </c>
      <c r="D390" s="0" t="n">
        <v>2.189272</v>
      </c>
      <c r="E390" s="0" t="n">
        <v>-0.432657</v>
      </c>
      <c r="F390" s="0" t="n">
        <v>389</v>
      </c>
      <c r="G390" s="0" t="n">
        <v>320.268598</v>
      </c>
      <c r="H390" s="0" t="n">
        <v>384.61</v>
      </c>
      <c r="I390" s="0" t="n">
        <v>448.951402</v>
      </c>
      <c r="J390" s="0" t="n">
        <v>0.988715</v>
      </c>
    </row>
    <row r="391" customFormat="false" ht="15" hidden="false" customHeight="false" outlineLevel="0" collapsed="false">
      <c r="A391" s="0" t="str">
        <f aca="false">HYPERLINK("http://www.godatabase.org/cgi-bin/go.cgi?query=GO:0022403&amp;auto_wild_cards=yes&amp;view=query&amp;action=query&amp;search_constraint=terms","GO:0022403_cell_cycle_phase")</f>
        <v>GO:0022403_cell_cycle_phase</v>
      </c>
      <c r="B391" s="0" t="n">
        <v>263</v>
      </c>
      <c r="C391" s="0" t="n">
        <v>5</v>
      </c>
      <c r="D391" s="0" t="n">
        <v>1.248634</v>
      </c>
      <c r="E391" s="0" t="n">
        <v>-0.429472</v>
      </c>
      <c r="F391" s="0" t="n">
        <v>390</v>
      </c>
      <c r="G391" s="0" t="n">
        <v>320.939231</v>
      </c>
      <c r="H391" s="0" t="n">
        <v>385.34</v>
      </c>
      <c r="I391" s="0" t="n">
        <v>449.740769</v>
      </c>
      <c r="J391" s="0" t="n">
        <v>0.988051</v>
      </c>
    </row>
    <row r="392" customFormat="false" ht="15" hidden="false" customHeight="false" outlineLevel="0" collapsed="false">
      <c r="A392" s="0" t="str">
        <f aca="false">HYPERLINK("http://www.godatabase.org/cgi-bin/go.cgi?query=GO:0050817&amp;auto_wild_cards=yes&amp;view=query&amp;action=query&amp;search_constraint=terms","GO:0050817_coagulation")</f>
        <v>GO:0050817_coagulation</v>
      </c>
      <c r="B392" s="0" t="n">
        <v>85</v>
      </c>
      <c r="C392" s="0" t="n">
        <v>2</v>
      </c>
      <c r="D392" s="0" t="n">
        <v>1.545368</v>
      </c>
      <c r="E392" s="0" t="n">
        <v>-0.429122</v>
      </c>
      <c r="F392" s="0" t="n">
        <v>391</v>
      </c>
      <c r="G392" s="0" t="n">
        <v>321.452104</v>
      </c>
      <c r="H392" s="0" t="n">
        <v>385.93</v>
      </c>
      <c r="I392" s="0" t="n">
        <v>450.407896</v>
      </c>
      <c r="J392" s="0" t="n">
        <v>0.987033</v>
      </c>
    </row>
    <row r="393" customFormat="false" ht="15" hidden="false" customHeight="false" outlineLevel="0" collapsed="false">
      <c r="A393" s="0" t="str">
        <f aca="false">HYPERLINK("http://www.godatabase.org/cgi-bin/go.cgi?query=GO:0006915&amp;auto_wild_cards=yes&amp;view=query&amp;action=query&amp;search_constraint=terms","GO:0006915_apoptosis")</f>
        <v>GO:0006915_apoptosis</v>
      </c>
      <c r="B393" s="0" t="n">
        <v>635</v>
      </c>
      <c r="C393" s="0" t="n">
        <v>11</v>
      </c>
      <c r="D393" s="0" t="n">
        <v>1.137732</v>
      </c>
      <c r="E393" s="0" t="n">
        <v>-0.427209</v>
      </c>
      <c r="F393" s="0" t="n">
        <v>392</v>
      </c>
      <c r="G393" s="0" t="n">
        <v>321.851144</v>
      </c>
      <c r="H393" s="0" t="n">
        <v>386.34</v>
      </c>
      <c r="I393" s="0" t="n">
        <v>450.828856</v>
      </c>
      <c r="J393" s="0" t="n">
        <v>0.985561</v>
      </c>
    </row>
    <row r="394" customFormat="false" ht="15" hidden="false" customHeight="false" outlineLevel="0" collapsed="false">
      <c r="A394" s="0" t="str">
        <f aca="false">HYPERLINK("http://www.godatabase.org/cgi-bin/go.cgi?query=GO:0006511&amp;auto_wild_cards=yes&amp;view=query&amp;action=query&amp;search_constraint=terms","GO:0006511_ubiquitin-dependent_protein_catabolic_process")</f>
        <v>GO:0006511_ubiquitin-dependent_protein_catabolic_process</v>
      </c>
      <c r="B394" s="0" t="n">
        <v>144</v>
      </c>
      <c r="C394" s="0" t="n">
        <v>3</v>
      </c>
      <c r="D394" s="0" t="n">
        <v>1.368295</v>
      </c>
      <c r="E394" s="0" t="n">
        <v>-0.424845</v>
      </c>
      <c r="F394" s="0" t="n">
        <v>393</v>
      </c>
      <c r="G394" s="0" t="n">
        <v>322.601473</v>
      </c>
      <c r="H394" s="0" t="n">
        <v>387.2</v>
      </c>
      <c r="I394" s="0" t="n">
        <v>451.798527</v>
      </c>
      <c r="J394" s="0" t="n">
        <v>0.985242</v>
      </c>
    </row>
    <row r="395" customFormat="false" ht="15" hidden="false" customHeight="false" outlineLevel="0" collapsed="false">
      <c r="A395" s="0" t="str">
        <f aca="false">HYPERLINK("http://www.godatabase.org/cgi-bin/go.cgi?query=GO:0045934&amp;auto_wild_cards=yes&amp;view=query&amp;action=query&amp;search_constraint=terms","GO:0045934_negative_regulation_of_nucleobase__nucleoside__nucleotide_and_nucleic_acid_metabolic_process")</f>
        <v>GO:0045934_negative_regulation_of_nucleobase__nucleoside__nucleotide_and_nucleic_acid_metabolic_process</v>
      </c>
      <c r="B395" s="0" t="n">
        <v>265</v>
      </c>
      <c r="C395" s="0" t="n">
        <v>5</v>
      </c>
      <c r="D395" s="0" t="n">
        <v>1.239211</v>
      </c>
      <c r="E395" s="0" t="n">
        <v>-0.422448</v>
      </c>
      <c r="F395" s="0" t="n">
        <v>394</v>
      </c>
      <c r="G395" s="0" t="n">
        <v>323.695224</v>
      </c>
      <c r="H395" s="0" t="n">
        <v>388.42</v>
      </c>
      <c r="I395" s="0" t="n">
        <v>453.144776</v>
      </c>
      <c r="J395" s="0" t="n">
        <v>0.985838</v>
      </c>
    </row>
    <row r="396" customFormat="false" ht="15" hidden="false" customHeight="false" outlineLevel="0" collapsed="false">
      <c r="A396" s="0" t="str">
        <f aca="false">HYPERLINK("http://www.godatabase.org/cgi-bin/go.cgi?query=GO:0006919&amp;auto_wild_cards=yes&amp;view=query&amp;action=query&amp;search_constraint=terms","GO:0006919_caspase_activation")</f>
        <v>GO:0006919_caspase_activation</v>
      </c>
      <c r="B396" s="0" t="n">
        <v>31</v>
      </c>
      <c r="C396" s="0" t="n">
        <v>1</v>
      </c>
      <c r="D396" s="0" t="n">
        <v>2.11865</v>
      </c>
      <c r="E396" s="0" t="n">
        <v>-0.421478</v>
      </c>
      <c r="F396" s="0" t="n">
        <v>397</v>
      </c>
      <c r="G396" s="0" t="n">
        <v>325.881075</v>
      </c>
      <c r="H396" s="0" t="n">
        <v>391.09</v>
      </c>
      <c r="I396" s="0" t="n">
        <v>456.298925</v>
      </c>
      <c r="J396" s="0" t="n">
        <v>0.985113</v>
      </c>
    </row>
    <row r="397" customFormat="false" ht="15" hidden="false" customHeight="false" outlineLevel="0" collapsed="false">
      <c r="A397" s="0" t="str">
        <f aca="false">HYPERLINK("http://www.godatabase.org/cgi-bin/go.cgi?query=GO:0019221&amp;auto_wild_cards=yes&amp;view=query&amp;action=query&amp;search_constraint=terms","GO:0019221_cytokine_and_chemokine_mediated_signaling_pathway")</f>
        <v>GO:0019221_cytokine_and_chemokine_mediated_signaling_pathway</v>
      </c>
      <c r="B397" s="0" t="n">
        <v>31</v>
      </c>
      <c r="C397" s="0" t="n">
        <v>1</v>
      </c>
      <c r="D397" s="0" t="n">
        <v>2.11865</v>
      </c>
      <c r="E397" s="0" t="n">
        <v>-0.421478</v>
      </c>
      <c r="F397" s="0" t="n">
        <v>397</v>
      </c>
      <c r="G397" s="0" t="n">
        <v>325.881075</v>
      </c>
      <c r="H397" s="0" t="n">
        <v>391.09</v>
      </c>
      <c r="I397" s="0" t="n">
        <v>456.298925</v>
      </c>
      <c r="J397" s="0" t="n">
        <v>0.985113</v>
      </c>
    </row>
    <row r="398" customFormat="false" ht="15" hidden="false" customHeight="false" outlineLevel="0" collapsed="false">
      <c r="A398" s="0" t="str">
        <f aca="false">HYPERLINK("http://www.godatabase.org/cgi-bin/go.cgi?query=GO:0031327&amp;auto_wild_cards=yes&amp;view=query&amp;action=query&amp;search_constraint=terms","GO:0031327_negative_regulation_of_cellular_biosynthetic_process")</f>
        <v>GO:0031327_negative_regulation_of_cellular_biosynthetic_process</v>
      </c>
      <c r="B398" s="0" t="n">
        <v>31</v>
      </c>
      <c r="C398" s="0" t="n">
        <v>1</v>
      </c>
      <c r="D398" s="0" t="n">
        <v>2.11865</v>
      </c>
      <c r="E398" s="0" t="n">
        <v>-0.421478</v>
      </c>
      <c r="F398" s="0" t="n">
        <v>397</v>
      </c>
      <c r="G398" s="0" t="n">
        <v>325.881075</v>
      </c>
      <c r="H398" s="0" t="n">
        <v>391.09</v>
      </c>
      <c r="I398" s="0" t="n">
        <v>456.298925</v>
      </c>
      <c r="J398" s="0" t="n">
        <v>0.985113</v>
      </c>
    </row>
    <row r="399" customFormat="false" ht="15" hidden="false" customHeight="false" outlineLevel="0" collapsed="false">
      <c r="A399" s="0" t="str">
        <f aca="false">HYPERLINK("http://www.godatabase.org/cgi-bin/go.cgi?query=GO:0019941&amp;auto_wild_cards=yes&amp;view=query&amp;action=query&amp;search_constraint=terms","GO:0019941_modification-dependent_protein_catabolic_process")</f>
        <v>GO:0019941_modification-dependent_protein_catabolic_process</v>
      </c>
      <c r="B399" s="0" t="n">
        <v>145</v>
      </c>
      <c r="C399" s="0" t="n">
        <v>3</v>
      </c>
      <c r="D399" s="0" t="n">
        <v>1.358859</v>
      </c>
      <c r="E399" s="0" t="n">
        <v>-0.420087</v>
      </c>
      <c r="F399" s="0" t="n">
        <v>399</v>
      </c>
      <c r="G399" s="0" t="n">
        <v>326.853345</v>
      </c>
      <c r="H399" s="0" t="n">
        <v>392.22</v>
      </c>
      <c r="I399" s="0" t="n">
        <v>457.586655</v>
      </c>
      <c r="J399" s="0" t="n">
        <v>0.983008</v>
      </c>
    </row>
    <row r="400" customFormat="false" ht="15" hidden="false" customHeight="false" outlineLevel="0" collapsed="false">
      <c r="A400" s="0" t="str">
        <f aca="false">HYPERLINK("http://www.godatabase.org/cgi-bin/go.cgi?query=GO:0043632&amp;auto_wild_cards=yes&amp;view=query&amp;action=query&amp;search_constraint=terms","GO:0043632_modification-dependent_macromolecule_catabolic_process")</f>
        <v>GO:0043632_modification-dependent_macromolecule_catabolic_process</v>
      </c>
      <c r="B400" s="0" t="n">
        <v>145</v>
      </c>
      <c r="C400" s="0" t="n">
        <v>3</v>
      </c>
      <c r="D400" s="0" t="n">
        <v>1.358859</v>
      </c>
      <c r="E400" s="0" t="n">
        <v>-0.420087</v>
      </c>
      <c r="F400" s="0" t="n">
        <v>399</v>
      </c>
      <c r="G400" s="0" t="n">
        <v>326.853345</v>
      </c>
      <c r="H400" s="0" t="n">
        <v>392.22</v>
      </c>
      <c r="I400" s="0" t="n">
        <v>457.586655</v>
      </c>
      <c r="J400" s="0" t="n">
        <v>0.983008</v>
      </c>
    </row>
    <row r="401" customFormat="false" ht="15" hidden="false" customHeight="false" outlineLevel="0" collapsed="false">
      <c r="A401" s="0" t="str">
        <f aca="false">HYPERLINK("http://www.godatabase.org/cgi-bin/go.cgi?query=GO:0012501&amp;auto_wild_cards=yes&amp;view=query&amp;action=query&amp;search_constraint=terms","GO:0012501_programmed_cell_death")</f>
        <v>GO:0012501_programmed_cell_death</v>
      </c>
      <c r="B401" s="0" t="n">
        <v>640</v>
      </c>
      <c r="C401" s="0" t="n">
        <v>11</v>
      </c>
      <c r="D401" s="0" t="n">
        <v>1.128843</v>
      </c>
      <c r="E401" s="0" t="n">
        <v>-0.41595</v>
      </c>
      <c r="F401" s="0" t="n">
        <v>400</v>
      </c>
      <c r="G401" s="0" t="n">
        <v>327.85912</v>
      </c>
      <c r="H401" s="0" t="n">
        <v>393.25</v>
      </c>
      <c r="I401" s="0" t="n">
        <v>458.64088</v>
      </c>
      <c r="J401" s="0" t="n">
        <v>0.983125</v>
      </c>
    </row>
    <row r="402" customFormat="false" ht="15" hidden="false" customHeight="false" outlineLevel="0" collapsed="false">
      <c r="A402" s="0" t="str">
        <f aca="false">HYPERLINK("http://www.godatabase.org/cgi-bin/go.cgi?query=GO:0048666&amp;auto_wild_cards=yes&amp;view=query&amp;action=query&amp;search_constraint=terms","GO:0048666_neuron_development")</f>
        <v>GO:0048666_neuron_development</v>
      </c>
      <c r="B402" s="0" t="n">
        <v>146</v>
      </c>
      <c r="C402" s="0" t="n">
        <v>3</v>
      </c>
      <c r="D402" s="0" t="n">
        <v>1.349551</v>
      </c>
      <c r="E402" s="0" t="n">
        <v>-0.415387</v>
      </c>
      <c r="F402" s="0" t="n">
        <v>401</v>
      </c>
      <c r="G402" s="0" t="n">
        <v>328.401772</v>
      </c>
      <c r="H402" s="0" t="n">
        <v>393.81</v>
      </c>
      <c r="I402" s="0" t="n">
        <v>459.218228</v>
      </c>
      <c r="J402" s="0" t="n">
        <v>0.98207</v>
      </c>
    </row>
    <row r="403" customFormat="false" ht="15" hidden="false" customHeight="false" outlineLevel="0" collapsed="false">
      <c r="A403" s="0" t="str">
        <f aca="false">HYPERLINK("http://www.godatabase.org/cgi-bin/go.cgi?query=GO:0051603&amp;auto_wild_cards=yes&amp;view=query&amp;action=query&amp;search_constraint=terms","GO:0051603_proteolysis_involved_in_cellular_protein_catabolic_process")</f>
        <v>GO:0051603_proteolysis_involved_in_cellular_protein_catabolic_process</v>
      </c>
      <c r="B403" s="0" t="n">
        <v>147</v>
      </c>
      <c r="C403" s="0" t="n">
        <v>3</v>
      </c>
      <c r="D403" s="0" t="n">
        <v>1.340371</v>
      </c>
      <c r="E403" s="0" t="n">
        <v>-0.410744</v>
      </c>
      <c r="F403" s="0" t="n">
        <v>402</v>
      </c>
      <c r="G403" s="0" t="n">
        <v>329.315891</v>
      </c>
      <c r="H403" s="0" t="n">
        <v>395.02</v>
      </c>
      <c r="I403" s="0" t="n">
        <v>460.724109</v>
      </c>
      <c r="J403" s="0" t="n">
        <v>0.982637</v>
      </c>
    </row>
    <row r="404" customFormat="false" ht="15" hidden="false" customHeight="false" outlineLevel="0" collapsed="false">
      <c r="A404" s="0" t="str">
        <f aca="false">HYPERLINK("http://www.godatabase.org/cgi-bin/go.cgi?query=GO:0009410&amp;auto_wild_cards=yes&amp;view=query&amp;action=query&amp;search_constraint=terms","GO:0009410_response_to_xenobiotic_stimulus")</f>
        <v>GO:0009410_response_to_xenobiotic_stimulus</v>
      </c>
      <c r="B404" s="0" t="n">
        <v>32</v>
      </c>
      <c r="C404" s="0" t="n">
        <v>1</v>
      </c>
      <c r="D404" s="0" t="n">
        <v>2.052443</v>
      </c>
      <c r="E404" s="0" t="n">
        <v>-0.410743</v>
      </c>
      <c r="F404" s="0" t="n">
        <v>404</v>
      </c>
      <c r="G404" s="0" t="n">
        <v>331.916748</v>
      </c>
      <c r="H404" s="0" t="n">
        <v>397.64</v>
      </c>
      <c r="I404" s="0" t="n">
        <v>463.363252</v>
      </c>
      <c r="J404" s="0" t="n">
        <v>0.984257</v>
      </c>
    </row>
    <row r="405" customFormat="false" ht="15" hidden="false" customHeight="false" outlineLevel="0" collapsed="false">
      <c r="A405" s="0" t="str">
        <f aca="false">HYPERLINK("http://www.godatabase.org/cgi-bin/go.cgi?query=GO:0045765&amp;auto_wild_cards=yes&amp;view=query&amp;action=query&amp;search_constraint=terms","GO:0045765_regulation_of_angiogenesis")</f>
        <v>GO:0045765_regulation_of_angiogenesis</v>
      </c>
      <c r="B405" s="0" t="n">
        <v>32</v>
      </c>
      <c r="C405" s="0" t="n">
        <v>1</v>
      </c>
      <c r="D405" s="0" t="n">
        <v>2.052443</v>
      </c>
      <c r="E405" s="0" t="n">
        <v>-0.410743</v>
      </c>
      <c r="F405" s="0" t="n">
        <v>404</v>
      </c>
      <c r="G405" s="0" t="n">
        <v>331.916748</v>
      </c>
      <c r="H405" s="0" t="n">
        <v>397.64</v>
      </c>
      <c r="I405" s="0" t="n">
        <v>463.363252</v>
      </c>
      <c r="J405" s="0" t="n">
        <v>0.984257</v>
      </c>
    </row>
    <row r="406" customFormat="false" ht="15" hidden="false" customHeight="false" outlineLevel="0" collapsed="false">
      <c r="A406" s="0" t="str">
        <f aca="false">HYPERLINK("http://www.godatabase.org/cgi-bin/go.cgi?query=GO:0007599&amp;auto_wild_cards=yes&amp;view=query&amp;action=query&amp;search_constraint=terms","GO:0007599_hemostasis")</f>
        <v>GO:0007599_hemostasis</v>
      </c>
      <c r="B406" s="0" t="n">
        <v>88</v>
      </c>
      <c r="C406" s="0" t="n">
        <v>2</v>
      </c>
      <c r="D406" s="0" t="n">
        <v>1.492685</v>
      </c>
      <c r="E406" s="0" t="n">
        <v>-0.410508</v>
      </c>
      <c r="F406" s="0" t="n">
        <v>405</v>
      </c>
      <c r="G406" s="0" t="n">
        <v>333.233086</v>
      </c>
      <c r="H406" s="0" t="n">
        <v>399.05</v>
      </c>
      <c r="I406" s="0" t="n">
        <v>464.866914</v>
      </c>
      <c r="J406" s="0" t="n">
        <v>0.985309</v>
      </c>
    </row>
    <row r="407" customFormat="false" ht="15" hidden="false" customHeight="false" outlineLevel="0" collapsed="false">
      <c r="A407" s="0" t="str">
        <f aca="false">HYPERLINK("http://www.godatabase.org/cgi-bin/go.cgi?query=GO:0006643&amp;auto_wild_cards=yes&amp;view=query&amp;action=query&amp;search_constraint=terms","GO:0006643_membrane_lipid_metabolic_process")</f>
        <v>GO:0006643_membrane_lipid_metabolic_process</v>
      </c>
      <c r="B407" s="0" t="n">
        <v>148</v>
      </c>
      <c r="C407" s="0" t="n">
        <v>3</v>
      </c>
      <c r="D407" s="0" t="n">
        <v>1.331314</v>
      </c>
      <c r="E407" s="0" t="n">
        <v>-0.406158</v>
      </c>
      <c r="F407" s="0" t="n">
        <v>407</v>
      </c>
      <c r="G407" s="0" t="n">
        <v>333.647588</v>
      </c>
      <c r="H407" s="0" t="n">
        <v>399.62</v>
      </c>
      <c r="I407" s="0" t="n">
        <v>465.592412</v>
      </c>
      <c r="J407" s="0" t="n">
        <v>0.981867</v>
      </c>
    </row>
    <row r="408" customFormat="false" ht="15" hidden="false" customHeight="false" outlineLevel="0" collapsed="false">
      <c r="A408" s="0" t="str">
        <f aca="false">HYPERLINK("http://www.godatabase.org/cgi-bin/go.cgi?query=GO:0044257&amp;auto_wild_cards=yes&amp;view=query&amp;action=query&amp;search_constraint=terms","GO:0044257_cellular_protein_catabolic_process")</f>
        <v>GO:0044257_cellular_protein_catabolic_process</v>
      </c>
      <c r="B408" s="0" t="n">
        <v>148</v>
      </c>
      <c r="C408" s="0" t="n">
        <v>3</v>
      </c>
      <c r="D408" s="0" t="n">
        <v>1.331314</v>
      </c>
      <c r="E408" s="0" t="n">
        <v>-0.406158</v>
      </c>
      <c r="F408" s="0" t="n">
        <v>407</v>
      </c>
      <c r="G408" s="0" t="n">
        <v>333.647588</v>
      </c>
      <c r="H408" s="0" t="n">
        <v>399.62</v>
      </c>
      <c r="I408" s="0" t="n">
        <v>465.592412</v>
      </c>
      <c r="J408" s="0" t="n">
        <v>0.981867</v>
      </c>
    </row>
    <row r="409" customFormat="false" ht="15" hidden="false" customHeight="false" outlineLevel="0" collapsed="false">
      <c r="A409" s="0" t="str">
        <f aca="false">HYPERLINK("http://www.godatabase.org/cgi-bin/go.cgi?query=GO:0016049&amp;auto_wild_cards=yes&amp;view=query&amp;action=query&amp;search_constraint=terms","GO:0016049_cell_growth")</f>
        <v>GO:0016049_cell_growth</v>
      </c>
      <c r="B409" s="0" t="n">
        <v>149</v>
      </c>
      <c r="C409" s="0" t="n">
        <v>3</v>
      </c>
      <c r="D409" s="0" t="n">
        <v>1.322379</v>
      </c>
      <c r="E409" s="0" t="n">
        <v>-0.401627</v>
      </c>
      <c r="F409" s="0" t="n">
        <v>408</v>
      </c>
      <c r="G409" s="0" t="n">
        <v>334.747956</v>
      </c>
      <c r="H409" s="0" t="n">
        <v>401</v>
      </c>
      <c r="I409" s="0" t="n">
        <v>467.252044</v>
      </c>
      <c r="J409" s="0" t="n">
        <v>0.982843</v>
      </c>
    </row>
    <row r="410" customFormat="false" ht="15" hidden="false" customHeight="false" outlineLevel="0" collapsed="false">
      <c r="A410" s="0" t="str">
        <f aca="false">HYPERLINK("http://www.godatabase.org/cgi-bin/go.cgi?query=GO:0007015&amp;auto_wild_cards=yes&amp;view=query&amp;action=query&amp;search_constraint=terms","GO:0007015_actin_filament_organization")</f>
        <v>GO:0007015_actin_filament_organization</v>
      </c>
      <c r="B410" s="0" t="n">
        <v>33</v>
      </c>
      <c r="C410" s="0" t="n">
        <v>1</v>
      </c>
      <c r="D410" s="0" t="n">
        <v>1.990247</v>
      </c>
      <c r="E410" s="0" t="n">
        <v>-0.400424</v>
      </c>
      <c r="F410" s="0" t="n">
        <v>410</v>
      </c>
      <c r="G410" s="0" t="n">
        <v>337.808418</v>
      </c>
      <c r="H410" s="0" t="n">
        <v>404.59</v>
      </c>
      <c r="I410" s="0" t="n">
        <v>471.371582</v>
      </c>
      <c r="J410" s="0" t="n">
        <v>0.986805</v>
      </c>
    </row>
    <row r="411" customFormat="false" ht="15" hidden="false" customHeight="false" outlineLevel="0" collapsed="false">
      <c r="A411" s="0" t="str">
        <f aca="false">HYPERLINK("http://www.godatabase.org/cgi-bin/go.cgi?query=GO:0044272&amp;auto_wild_cards=yes&amp;view=query&amp;action=query&amp;search_constraint=terms","GO:0044272_sulfur_compound_biosynthetic_process")</f>
        <v>GO:0044272_sulfur_compound_biosynthetic_process</v>
      </c>
      <c r="B411" s="0" t="n">
        <v>33</v>
      </c>
      <c r="C411" s="0" t="n">
        <v>1</v>
      </c>
      <c r="D411" s="0" t="n">
        <v>1.990247</v>
      </c>
      <c r="E411" s="0" t="n">
        <v>-0.400424</v>
      </c>
      <c r="F411" s="0" t="n">
        <v>410</v>
      </c>
      <c r="G411" s="0" t="n">
        <v>337.808418</v>
      </c>
      <c r="H411" s="0" t="n">
        <v>404.59</v>
      </c>
      <c r="I411" s="0" t="n">
        <v>471.371582</v>
      </c>
      <c r="J411" s="0" t="n">
        <v>0.986805</v>
      </c>
    </row>
    <row r="412" customFormat="false" ht="15" hidden="false" customHeight="false" outlineLevel="0" collapsed="false">
      <c r="A412" s="0" t="str">
        <f aca="false">HYPERLINK("http://www.godatabase.org/cgi-bin/go.cgi?query=GO:0016042&amp;auto_wild_cards=yes&amp;view=query&amp;action=query&amp;search_constraint=terms","GO:0016042_lipid_catabolic_process")</f>
        <v>GO:0016042_lipid_catabolic_process</v>
      </c>
      <c r="B412" s="0" t="n">
        <v>90</v>
      </c>
      <c r="C412" s="0" t="n">
        <v>2</v>
      </c>
      <c r="D412" s="0" t="n">
        <v>1.459515</v>
      </c>
      <c r="E412" s="0" t="n">
        <v>-0.398639</v>
      </c>
      <c r="F412" s="0" t="n">
        <v>411</v>
      </c>
      <c r="G412" s="0" t="n">
        <v>338.624198</v>
      </c>
      <c r="H412" s="0" t="n">
        <v>405.25</v>
      </c>
      <c r="I412" s="0" t="n">
        <v>471.875802</v>
      </c>
      <c r="J412" s="0" t="n">
        <v>0.98601</v>
      </c>
    </row>
    <row r="413" customFormat="false" ht="15" hidden="false" customHeight="false" outlineLevel="0" collapsed="false">
      <c r="A413" s="0" t="str">
        <f aca="false">HYPERLINK("http://www.godatabase.org/cgi-bin/go.cgi?query=GO:0006936&amp;auto_wild_cards=yes&amp;view=query&amp;action=query&amp;search_constraint=terms","GO:0006936_muscle_contraction")</f>
        <v>GO:0006936_muscle_contraction</v>
      </c>
      <c r="B413" s="0" t="n">
        <v>150</v>
      </c>
      <c r="C413" s="0" t="n">
        <v>3</v>
      </c>
      <c r="D413" s="0" t="n">
        <v>1.313563</v>
      </c>
      <c r="E413" s="0" t="n">
        <v>-0.397151</v>
      </c>
      <c r="F413" s="0" t="n">
        <v>413</v>
      </c>
      <c r="G413" s="0" t="n">
        <v>339.148777</v>
      </c>
      <c r="H413" s="0" t="n">
        <v>405.88</v>
      </c>
      <c r="I413" s="0" t="n">
        <v>472.611223</v>
      </c>
      <c r="J413" s="0" t="n">
        <v>0.98276</v>
      </c>
    </row>
    <row r="414" customFormat="false" ht="15" hidden="false" customHeight="false" outlineLevel="0" collapsed="false">
      <c r="A414" s="0" t="str">
        <f aca="false">HYPERLINK("http://www.godatabase.org/cgi-bin/go.cgi?query=GO:0008361&amp;auto_wild_cards=yes&amp;view=query&amp;action=query&amp;search_constraint=terms","GO:0008361_regulation_of_cell_size")</f>
        <v>GO:0008361_regulation_of_cell_size</v>
      </c>
      <c r="B414" s="0" t="n">
        <v>150</v>
      </c>
      <c r="C414" s="0" t="n">
        <v>3</v>
      </c>
      <c r="D414" s="0" t="n">
        <v>1.313563</v>
      </c>
      <c r="E414" s="0" t="n">
        <v>-0.397151</v>
      </c>
      <c r="F414" s="0" t="n">
        <v>413</v>
      </c>
      <c r="G414" s="0" t="n">
        <v>339.148777</v>
      </c>
      <c r="H414" s="0" t="n">
        <v>405.88</v>
      </c>
      <c r="I414" s="0" t="n">
        <v>472.611223</v>
      </c>
      <c r="J414" s="0" t="n">
        <v>0.98276</v>
      </c>
    </row>
    <row r="415" customFormat="false" ht="15" hidden="false" customHeight="false" outlineLevel="0" collapsed="false">
      <c r="A415" s="0" t="str">
        <f aca="false">HYPERLINK("http://www.godatabase.org/cgi-bin/go.cgi?query=GO:0000279&amp;auto_wild_cards=yes&amp;view=query&amp;action=query&amp;search_constraint=terms","GO:0000279_M_phase")</f>
        <v>GO:0000279_M_phase</v>
      </c>
      <c r="B415" s="0" t="n">
        <v>212</v>
      </c>
      <c r="C415" s="0" t="n">
        <v>4</v>
      </c>
      <c r="D415" s="0" t="n">
        <v>1.239211</v>
      </c>
      <c r="E415" s="0" t="n">
        <v>-0.393076</v>
      </c>
      <c r="F415" s="0" t="n">
        <v>414</v>
      </c>
      <c r="G415" s="0" t="n">
        <v>339.499295</v>
      </c>
      <c r="H415" s="0" t="n">
        <v>406.23</v>
      </c>
      <c r="I415" s="0" t="n">
        <v>472.960705</v>
      </c>
      <c r="J415" s="0" t="n">
        <v>0.981232</v>
      </c>
    </row>
    <row r="416" customFormat="false" ht="15" hidden="false" customHeight="false" outlineLevel="0" collapsed="false">
      <c r="A416" s="0" t="str">
        <f aca="false">HYPERLINK("http://www.godatabase.org/cgi-bin/go.cgi?query=GO:0006690&amp;auto_wild_cards=yes&amp;view=query&amp;action=query&amp;search_constraint=terms","GO:0006690_icosanoid_metabolic_process")</f>
        <v>GO:0006690_icosanoid_metabolic_process</v>
      </c>
      <c r="B416" s="0" t="n">
        <v>34</v>
      </c>
      <c r="C416" s="0" t="n">
        <v>1</v>
      </c>
      <c r="D416" s="0" t="n">
        <v>1.931711</v>
      </c>
      <c r="E416" s="0" t="n">
        <v>-0.390496</v>
      </c>
      <c r="F416" s="0" t="n">
        <v>416</v>
      </c>
      <c r="G416" s="0" t="n">
        <v>343.710483</v>
      </c>
      <c r="H416" s="0" t="n">
        <v>410.67</v>
      </c>
      <c r="I416" s="0" t="n">
        <v>477.629517</v>
      </c>
      <c r="J416" s="0" t="n">
        <v>0.987188</v>
      </c>
    </row>
    <row r="417" customFormat="false" ht="15" hidden="false" customHeight="false" outlineLevel="0" collapsed="false">
      <c r="A417" s="0" t="str">
        <f aca="false">HYPERLINK("http://www.godatabase.org/cgi-bin/go.cgi?query=GO:0008624&amp;auto_wild_cards=yes&amp;view=query&amp;action=query&amp;search_constraint=terms","GO:0008624_induction_of_apoptosis_by_extracellular_signals")</f>
        <v>GO:0008624_induction_of_apoptosis_by_extracellular_signals</v>
      </c>
      <c r="B417" s="0" t="n">
        <v>34</v>
      </c>
      <c r="C417" s="0" t="n">
        <v>1</v>
      </c>
      <c r="D417" s="0" t="n">
        <v>1.931711</v>
      </c>
      <c r="E417" s="0" t="n">
        <v>-0.390496</v>
      </c>
      <c r="F417" s="0" t="n">
        <v>416</v>
      </c>
      <c r="G417" s="0" t="n">
        <v>343.710483</v>
      </c>
      <c r="H417" s="0" t="n">
        <v>410.67</v>
      </c>
      <c r="I417" s="0" t="n">
        <v>477.629517</v>
      </c>
      <c r="J417" s="0" t="n">
        <v>0.987188</v>
      </c>
    </row>
    <row r="418" customFormat="false" ht="15" hidden="false" customHeight="false" outlineLevel="0" collapsed="false">
      <c r="A418" s="0" t="str">
        <f aca="false">HYPERLINK("http://www.godatabase.org/cgi-bin/go.cgi?query=GO:0044260&amp;auto_wild_cards=yes&amp;view=query&amp;action=query&amp;search_constraint=terms","GO:0044260_cellular_macromolecule_metabolic_process")</f>
        <v>GO:0044260_cellular_macromolecule_metabolic_process</v>
      </c>
      <c r="B418" s="0" t="n">
        <v>2581</v>
      </c>
      <c r="C418" s="0" t="n">
        <v>41</v>
      </c>
      <c r="D418" s="0" t="n">
        <v>1.043318</v>
      </c>
      <c r="E418" s="0" t="n">
        <v>-0.390284</v>
      </c>
      <c r="F418" s="0" t="n">
        <v>417</v>
      </c>
      <c r="G418" s="0" t="n">
        <v>343.90954</v>
      </c>
      <c r="H418" s="0" t="n">
        <v>410.86</v>
      </c>
      <c r="I418" s="0" t="n">
        <v>477.81046</v>
      </c>
      <c r="J418" s="0" t="n">
        <v>0.985276</v>
      </c>
    </row>
    <row r="419" customFormat="false" ht="15" hidden="false" customHeight="false" outlineLevel="0" collapsed="false">
      <c r="A419" s="0" t="str">
        <f aca="false">HYPERLINK("http://www.godatabase.org/cgi-bin/go.cgi?query=GO:0040008&amp;auto_wild_cards=yes&amp;view=query&amp;action=query&amp;search_constraint=terms","GO:0040008_regulation_of_growth")</f>
        <v>GO:0040008_regulation_of_growth</v>
      </c>
      <c r="B419" s="0" t="n">
        <v>153</v>
      </c>
      <c r="C419" s="0" t="n">
        <v>3</v>
      </c>
      <c r="D419" s="0" t="n">
        <v>1.287807</v>
      </c>
      <c r="E419" s="0" t="n">
        <v>-0.384042</v>
      </c>
      <c r="F419" s="0" t="n">
        <v>418</v>
      </c>
      <c r="G419" s="0" t="n">
        <v>345.654766</v>
      </c>
      <c r="H419" s="0" t="n">
        <v>412.66</v>
      </c>
      <c r="I419" s="0" t="n">
        <v>479.665234</v>
      </c>
      <c r="J419" s="0" t="n">
        <v>0.987225</v>
      </c>
    </row>
    <row r="420" customFormat="false" ht="15" hidden="false" customHeight="false" outlineLevel="0" collapsed="false">
      <c r="A420" s="0" t="str">
        <f aca="false">HYPERLINK("http://www.godatabase.org/cgi-bin/go.cgi?query=GO:0006898&amp;auto_wild_cards=yes&amp;view=query&amp;action=query&amp;search_constraint=terms","GO:0006898_receptor-mediated_endocytosis")</f>
        <v>GO:0006898_receptor-mediated_endocytosis</v>
      </c>
      <c r="B420" s="0" t="n">
        <v>35</v>
      </c>
      <c r="C420" s="0" t="n">
        <v>1</v>
      </c>
      <c r="D420" s="0" t="n">
        <v>1.876519</v>
      </c>
      <c r="E420" s="0" t="n">
        <v>-0.380936</v>
      </c>
      <c r="F420" s="0" t="n">
        <v>420</v>
      </c>
      <c r="G420" s="0" t="n">
        <v>349.504021</v>
      </c>
      <c r="H420" s="0" t="n">
        <v>416.81</v>
      </c>
      <c r="I420" s="0" t="n">
        <v>484.115979</v>
      </c>
      <c r="J420" s="0" t="n">
        <v>0.992405</v>
      </c>
    </row>
    <row r="421" customFormat="false" ht="15" hidden="false" customHeight="false" outlineLevel="0" collapsed="false">
      <c r="A421" s="0" t="str">
        <f aca="false">HYPERLINK("http://www.godatabase.org/cgi-bin/go.cgi?query=GO:0043280&amp;auto_wild_cards=yes&amp;view=query&amp;action=query&amp;search_constraint=terms","GO:0043280_positive_regulation_of_caspase_activity")</f>
        <v>GO:0043280_positive_regulation_of_caspase_activity</v>
      </c>
      <c r="B421" s="0" t="n">
        <v>35</v>
      </c>
      <c r="C421" s="0" t="n">
        <v>1</v>
      </c>
      <c r="D421" s="0" t="n">
        <v>1.876519</v>
      </c>
      <c r="E421" s="0" t="n">
        <v>-0.380936</v>
      </c>
      <c r="F421" s="0" t="n">
        <v>420</v>
      </c>
      <c r="G421" s="0" t="n">
        <v>349.504021</v>
      </c>
      <c r="H421" s="0" t="n">
        <v>416.81</v>
      </c>
      <c r="I421" s="0" t="n">
        <v>484.115979</v>
      </c>
      <c r="J421" s="0" t="n">
        <v>0.992405</v>
      </c>
    </row>
    <row r="422" customFormat="false" ht="15" hidden="false" customHeight="false" outlineLevel="0" collapsed="false">
      <c r="A422" s="0" t="str">
        <f aca="false">HYPERLINK("http://www.godatabase.org/cgi-bin/go.cgi?query=GO:0045184&amp;auto_wild_cards=yes&amp;view=query&amp;action=query&amp;search_constraint=terms","GO:0045184_establishment_of_protein_localization")</f>
        <v>GO:0045184_establishment_of_protein_localization</v>
      </c>
      <c r="B422" s="0" t="n">
        <v>594</v>
      </c>
      <c r="C422" s="0" t="n">
        <v>10</v>
      </c>
      <c r="D422" s="0" t="n">
        <v>1.105693</v>
      </c>
      <c r="E422" s="0" t="n">
        <v>-0.378286</v>
      </c>
      <c r="F422" s="0" t="n">
        <v>421</v>
      </c>
      <c r="G422" s="0" t="n">
        <v>350.217838</v>
      </c>
      <c r="H422" s="0" t="n">
        <v>417.64</v>
      </c>
      <c r="I422" s="0" t="n">
        <v>485.062162</v>
      </c>
      <c r="J422" s="0" t="n">
        <v>0.992019</v>
      </c>
    </row>
    <row r="423" customFormat="false" ht="15" hidden="false" customHeight="false" outlineLevel="0" collapsed="false">
      <c r="A423" s="0" t="str">
        <f aca="false">HYPERLINK("http://www.godatabase.org/cgi-bin/go.cgi?query=GO:0046903&amp;auto_wild_cards=yes&amp;view=query&amp;action=query&amp;search_constraint=terms","GO:0046903_secretion")</f>
        <v>GO:0046903_secretion</v>
      </c>
      <c r="B423" s="0" t="n">
        <v>279</v>
      </c>
      <c r="C423" s="0" t="n">
        <v>5</v>
      </c>
      <c r="D423" s="0" t="n">
        <v>1.177028</v>
      </c>
      <c r="E423" s="0" t="n">
        <v>-0.376322</v>
      </c>
      <c r="F423" s="0" t="n">
        <v>422</v>
      </c>
      <c r="G423" s="0" t="n">
        <v>350.68418</v>
      </c>
      <c r="H423" s="0" t="n">
        <v>418.04</v>
      </c>
      <c r="I423" s="0" t="n">
        <v>485.39582</v>
      </c>
      <c r="J423" s="0" t="n">
        <v>0.990616</v>
      </c>
    </row>
    <row r="424" customFormat="false" ht="15" hidden="false" customHeight="false" outlineLevel="0" collapsed="false">
      <c r="A424" s="0" t="str">
        <f aca="false">HYPERLINK("http://www.godatabase.org/cgi-bin/go.cgi?query=GO:0006897&amp;auto_wild_cards=yes&amp;view=query&amp;action=query&amp;search_constraint=terms","GO:0006897_endocytosis")</f>
        <v>GO:0006897_endocytosis</v>
      </c>
      <c r="B424" s="0" t="n">
        <v>155</v>
      </c>
      <c r="C424" s="0" t="n">
        <v>3</v>
      </c>
      <c r="D424" s="0" t="n">
        <v>1.27119</v>
      </c>
      <c r="E424" s="0" t="n">
        <v>-0.375561</v>
      </c>
      <c r="F424" s="0" t="n">
        <v>424</v>
      </c>
      <c r="G424" s="0" t="n">
        <v>351.587454</v>
      </c>
      <c r="H424" s="0" t="n">
        <v>418.91</v>
      </c>
      <c r="I424" s="0" t="n">
        <v>486.232546</v>
      </c>
      <c r="J424" s="0" t="n">
        <v>0.987995</v>
      </c>
    </row>
    <row r="425" customFormat="false" ht="15" hidden="false" customHeight="false" outlineLevel="0" collapsed="false">
      <c r="A425" s="0" t="str">
        <f aca="false">HYPERLINK("http://www.godatabase.org/cgi-bin/go.cgi?query=GO:0010324&amp;auto_wild_cards=yes&amp;view=query&amp;action=query&amp;search_constraint=terms","GO:0010324_membrane_invagination")</f>
        <v>GO:0010324_membrane_invagination</v>
      </c>
      <c r="B425" s="0" t="n">
        <v>155</v>
      </c>
      <c r="C425" s="0" t="n">
        <v>3</v>
      </c>
      <c r="D425" s="0" t="n">
        <v>1.27119</v>
      </c>
      <c r="E425" s="0" t="n">
        <v>-0.375561</v>
      </c>
      <c r="F425" s="0" t="n">
        <v>424</v>
      </c>
      <c r="G425" s="0" t="n">
        <v>351.587454</v>
      </c>
      <c r="H425" s="0" t="n">
        <v>418.91</v>
      </c>
      <c r="I425" s="0" t="n">
        <v>486.232546</v>
      </c>
      <c r="J425" s="0" t="n">
        <v>0.987995</v>
      </c>
    </row>
    <row r="426" customFormat="false" ht="15" hidden="false" customHeight="false" outlineLevel="0" collapsed="false">
      <c r="A426" s="0" t="str">
        <f aca="false">HYPERLINK("http://www.godatabase.org/cgi-bin/go.cgi?query=GO:0051179&amp;auto_wild_cards=yes&amp;view=query&amp;action=query&amp;search_constraint=terms","GO:0051179_localization")</f>
        <v>GO:0051179_localization</v>
      </c>
      <c r="B426" s="0" t="n">
        <v>2467</v>
      </c>
      <c r="C426" s="0" t="n">
        <v>39</v>
      </c>
      <c r="D426" s="0" t="n">
        <v>1.038285</v>
      </c>
      <c r="E426" s="0" t="n">
        <v>-0.372223</v>
      </c>
      <c r="F426" s="0" t="n">
        <v>425</v>
      </c>
      <c r="G426" s="0" t="n">
        <v>352.025936</v>
      </c>
      <c r="H426" s="0" t="n">
        <v>419.39</v>
      </c>
      <c r="I426" s="0" t="n">
        <v>486.754064</v>
      </c>
      <c r="J426" s="0" t="n">
        <v>0.9868</v>
      </c>
    </row>
    <row r="427" customFormat="false" ht="15" hidden="false" customHeight="false" outlineLevel="0" collapsed="false">
      <c r="A427" s="0" t="str">
        <f aca="false">HYPERLINK("http://www.godatabase.org/cgi-bin/go.cgi?query=GO:0009890&amp;auto_wild_cards=yes&amp;view=query&amp;action=query&amp;search_constraint=terms","GO:0009890_negative_regulation_of_biosynthetic_process")</f>
        <v>GO:0009890_negative_regulation_of_biosynthetic_process</v>
      </c>
      <c r="B427" s="0" t="n">
        <v>36</v>
      </c>
      <c r="C427" s="0" t="n">
        <v>1</v>
      </c>
      <c r="D427" s="0" t="n">
        <v>1.824393</v>
      </c>
      <c r="E427" s="0" t="n">
        <v>-0.371722</v>
      </c>
      <c r="F427" s="0" t="n">
        <v>428</v>
      </c>
      <c r="G427" s="0" t="n">
        <v>357.003901</v>
      </c>
      <c r="H427" s="0" t="n">
        <v>424.69</v>
      </c>
      <c r="I427" s="0" t="n">
        <v>492.376099</v>
      </c>
      <c r="J427" s="0" t="n">
        <v>0.992266</v>
      </c>
    </row>
    <row r="428" customFormat="false" ht="15" hidden="false" customHeight="false" outlineLevel="0" collapsed="false">
      <c r="A428" s="0" t="str">
        <f aca="false">HYPERLINK("http://www.godatabase.org/cgi-bin/go.cgi?query=GO:0030518&amp;auto_wild_cards=yes&amp;view=query&amp;action=query&amp;search_constraint=terms","GO:0030518_steroid_hormone_receptor_signaling_pathway")</f>
        <v>GO:0030518_steroid_hormone_receptor_signaling_pathway</v>
      </c>
      <c r="B428" s="0" t="n">
        <v>36</v>
      </c>
      <c r="C428" s="0" t="n">
        <v>1</v>
      </c>
      <c r="D428" s="0" t="n">
        <v>1.824393</v>
      </c>
      <c r="E428" s="0" t="n">
        <v>-0.371722</v>
      </c>
      <c r="F428" s="0" t="n">
        <v>428</v>
      </c>
      <c r="G428" s="0" t="n">
        <v>357.003901</v>
      </c>
      <c r="H428" s="0" t="n">
        <v>424.69</v>
      </c>
      <c r="I428" s="0" t="n">
        <v>492.376099</v>
      </c>
      <c r="J428" s="0" t="n">
        <v>0.992266</v>
      </c>
    </row>
    <row r="429" customFormat="false" ht="15" hidden="false" customHeight="false" outlineLevel="0" collapsed="false">
      <c r="A429" s="0" t="str">
        <f aca="false">HYPERLINK("http://www.godatabase.org/cgi-bin/go.cgi?query=GO:0044242&amp;auto_wild_cards=yes&amp;view=query&amp;action=query&amp;search_constraint=terms","GO:0044242_cellular_lipid_catabolic_process")</f>
        <v>GO:0044242_cellular_lipid_catabolic_process</v>
      </c>
      <c r="B429" s="0" t="n">
        <v>36</v>
      </c>
      <c r="C429" s="0" t="n">
        <v>1</v>
      </c>
      <c r="D429" s="0" t="n">
        <v>1.824393</v>
      </c>
      <c r="E429" s="0" t="n">
        <v>-0.371722</v>
      </c>
      <c r="F429" s="0" t="n">
        <v>428</v>
      </c>
      <c r="G429" s="0" t="n">
        <v>357.003901</v>
      </c>
      <c r="H429" s="0" t="n">
        <v>424.69</v>
      </c>
      <c r="I429" s="0" t="n">
        <v>492.376099</v>
      </c>
      <c r="J429" s="0" t="n">
        <v>0.992266</v>
      </c>
    </row>
    <row r="430" customFormat="false" ht="15" hidden="false" customHeight="false" outlineLevel="0" collapsed="false">
      <c r="A430" s="0" t="str">
        <f aca="false">HYPERLINK("http://www.godatabase.org/cgi-bin/go.cgi?query=GO:0030097&amp;auto_wild_cards=yes&amp;view=query&amp;action=query&amp;search_constraint=terms","GO:0030097_hemopoiesis")</f>
        <v>GO:0030097_hemopoiesis</v>
      </c>
      <c r="B430" s="0" t="n">
        <v>157</v>
      </c>
      <c r="C430" s="0" t="n">
        <v>3</v>
      </c>
      <c r="D430" s="0" t="n">
        <v>1.254997</v>
      </c>
      <c r="E430" s="0" t="n">
        <v>-0.367281</v>
      </c>
      <c r="F430" s="0" t="n">
        <v>429</v>
      </c>
      <c r="G430" s="0" t="n">
        <v>358.488058</v>
      </c>
      <c r="H430" s="0" t="n">
        <v>426.24</v>
      </c>
      <c r="I430" s="0" t="n">
        <v>493.991942</v>
      </c>
      <c r="J430" s="0" t="n">
        <v>0.993566</v>
      </c>
    </row>
    <row r="431" customFormat="false" ht="15" hidden="false" customHeight="false" outlineLevel="0" collapsed="false">
      <c r="A431" s="0" t="str">
        <f aca="false">HYPERLINK("http://www.godatabase.org/cgi-bin/go.cgi?query=GO:0006461&amp;auto_wild_cards=yes&amp;view=query&amp;action=query&amp;search_constraint=terms","GO:0006461_protein_complex_assembly")</f>
        <v>GO:0006461_protein_complex_assembly</v>
      </c>
      <c r="B431" s="0" t="n">
        <v>220</v>
      </c>
      <c r="C431" s="0" t="n">
        <v>4</v>
      </c>
      <c r="D431" s="0" t="n">
        <v>1.194148</v>
      </c>
      <c r="E431" s="0" t="n">
        <v>-0.364603</v>
      </c>
      <c r="F431" s="0" t="n">
        <v>430</v>
      </c>
      <c r="G431" s="0" t="n">
        <v>358.941001</v>
      </c>
      <c r="H431" s="0" t="n">
        <v>426.76</v>
      </c>
      <c r="I431" s="0" t="n">
        <v>494.578999</v>
      </c>
      <c r="J431" s="0" t="n">
        <v>0.992465</v>
      </c>
    </row>
    <row r="432" customFormat="false" ht="15" hidden="false" customHeight="false" outlineLevel="0" collapsed="false">
      <c r="A432" s="0" t="str">
        <f aca="false">HYPERLINK("http://www.godatabase.org/cgi-bin/go.cgi?query=GO:0007017&amp;auto_wild_cards=yes&amp;view=query&amp;action=query&amp;search_constraint=terms","GO:0007017_microtubule-based_process")</f>
        <v>GO:0007017_microtubule-based_process</v>
      </c>
      <c r="B432" s="0" t="n">
        <v>158</v>
      </c>
      <c r="C432" s="0" t="n">
        <v>3</v>
      </c>
      <c r="D432" s="0" t="n">
        <v>1.247054</v>
      </c>
      <c r="E432" s="0" t="n">
        <v>-0.363214</v>
      </c>
      <c r="F432" s="0" t="n">
        <v>431</v>
      </c>
      <c r="G432" s="0" t="n">
        <v>359.342045</v>
      </c>
      <c r="H432" s="0" t="n">
        <v>427.07</v>
      </c>
      <c r="I432" s="0" t="n">
        <v>494.797955</v>
      </c>
      <c r="J432" s="0" t="n">
        <v>0.990882</v>
      </c>
    </row>
    <row r="433" customFormat="false" ht="15" hidden="false" customHeight="false" outlineLevel="0" collapsed="false">
      <c r="A433" s="0" t="str">
        <f aca="false">HYPERLINK("http://www.godatabase.org/cgi-bin/go.cgi?query=GO:0044238&amp;auto_wild_cards=yes&amp;view=query&amp;action=query&amp;search_constraint=terms","GO:0044238_primary_metabolic_process")</f>
        <v>GO:0044238_primary_metabolic_process</v>
      </c>
      <c r="B433" s="0" t="n">
        <v>6134</v>
      </c>
      <c r="C433" s="0" t="n">
        <v>95</v>
      </c>
      <c r="D433" s="0" t="n">
        <v>1.017187</v>
      </c>
      <c r="E433" s="0" t="n">
        <v>-0.363009</v>
      </c>
      <c r="F433" s="0" t="n">
        <v>432</v>
      </c>
      <c r="G433" s="0" t="n">
        <v>359.415857</v>
      </c>
      <c r="H433" s="0" t="n">
        <v>427.13</v>
      </c>
      <c r="I433" s="0" t="n">
        <v>494.844143</v>
      </c>
      <c r="J433" s="0" t="n">
        <v>0.988727</v>
      </c>
    </row>
    <row r="434" customFormat="false" ht="15" hidden="false" customHeight="false" outlineLevel="0" collapsed="false">
      <c r="A434" s="0" t="str">
        <f aca="false">HYPERLINK("http://www.godatabase.org/cgi-bin/go.cgi?query=GO:0006820&amp;auto_wild_cards=yes&amp;view=query&amp;action=query&amp;search_constraint=terms","GO:0006820_anion_transport")</f>
        <v>GO:0006820_anion_transport</v>
      </c>
      <c r="B434" s="0" t="n">
        <v>159</v>
      </c>
      <c r="C434" s="0" t="n">
        <v>3</v>
      </c>
      <c r="D434" s="0" t="n">
        <v>1.239211</v>
      </c>
      <c r="E434" s="0" t="n">
        <v>-0.359195</v>
      </c>
      <c r="F434" s="0" t="n">
        <v>433</v>
      </c>
      <c r="G434" s="0" t="n">
        <v>364.730393</v>
      </c>
      <c r="H434" s="0" t="n">
        <v>432.63</v>
      </c>
      <c r="I434" s="0" t="n">
        <v>500.529607</v>
      </c>
      <c r="J434" s="0" t="n">
        <v>0.999145</v>
      </c>
    </row>
    <row r="435" customFormat="false" ht="15" hidden="false" customHeight="false" outlineLevel="0" collapsed="false">
      <c r="A435" s="0" t="str">
        <f aca="false">HYPERLINK("http://www.godatabase.org/cgi-bin/go.cgi?query=GO:0042221&amp;auto_wild_cards=yes&amp;view=query&amp;action=query&amp;search_constraint=terms","GO:0042221_response_to_chemical_stimulus")</f>
        <v>GO:0042221_response_to_chemical_stimulus</v>
      </c>
      <c r="B435" s="0" t="n">
        <v>412</v>
      </c>
      <c r="C435" s="0" t="n">
        <v>7</v>
      </c>
      <c r="D435" s="0" t="n">
        <v>1.115891</v>
      </c>
      <c r="E435" s="0" t="n">
        <v>-0.357986</v>
      </c>
      <c r="F435" s="0" t="n">
        <v>434</v>
      </c>
      <c r="G435" s="0" t="n">
        <v>364.856605</v>
      </c>
      <c r="H435" s="0" t="n">
        <v>432.76</v>
      </c>
      <c r="I435" s="0" t="n">
        <v>500.663395</v>
      </c>
      <c r="J435" s="0" t="n">
        <v>0.997143</v>
      </c>
    </row>
    <row r="436" customFormat="false" ht="15" hidden="false" customHeight="false" outlineLevel="0" collapsed="false">
      <c r="A436" s="0" t="str">
        <f aca="false">HYPERLINK("http://www.godatabase.org/cgi-bin/go.cgi?query=GO:0007005&amp;auto_wild_cards=yes&amp;view=query&amp;action=query&amp;search_constraint=terms","GO:0007005_mitochondrion_organization_and_biogenesis")</f>
        <v>GO:0007005_mitochondrion_organization_and_biogenesis</v>
      </c>
      <c r="B436" s="0" t="n">
        <v>38</v>
      </c>
      <c r="C436" s="0" t="n">
        <v>1</v>
      </c>
      <c r="D436" s="0" t="n">
        <v>1.728373</v>
      </c>
      <c r="E436" s="0" t="n">
        <v>-0.354257</v>
      </c>
      <c r="F436" s="0" t="n">
        <v>437</v>
      </c>
      <c r="G436" s="0" t="n">
        <v>370.31767</v>
      </c>
      <c r="H436" s="0" t="n">
        <v>439.01</v>
      </c>
      <c r="I436" s="0" t="n">
        <v>507.70233</v>
      </c>
      <c r="J436" s="0" t="n">
        <v>1.0046</v>
      </c>
    </row>
    <row r="437" customFormat="false" ht="15" hidden="false" customHeight="false" outlineLevel="0" collapsed="false">
      <c r="A437" s="0" t="str">
        <f aca="false">HYPERLINK("http://www.godatabase.org/cgi-bin/go.cgi?query=GO:0018108&amp;auto_wild_cards=yes&amp;view=query&amp;action=query&amp;search_constraint=terms","GO:0018108_peptidyl-tyrosine_phosphorylation")</f>
        <v>GO:0018108_peptidyl-tyrosine_phosphorylation</v>
      </c>
      <c r="B437" s="0" t="n">
        <v>38</v>
      </c>
      <c r="C437" s="0" t="n">
        <v>1</v>
      </c>
      <c r="D437" s="0" t="n">
        <v>1.728373</v>
      </c>
      <c r="E437" s="0" t="n">
        <v>-0.354257</v>
      </c>
      <c r="F437" s="0" t="n">
        <v>437</v>
      </c>
      <c r="G437" s="0" t="n">
        <v>370.31767</v>
      </c>
      <c r="H437" s="0" t="n">
        <v>439.01</v>
      </c>
      <c r="I437" s="0" t="n">
        <v>507.70233</v>
      </c>
      <c r="J437" s="0" t="n">
        <v>1.0046</v>
      </c>
    </row>
    <row r="438" customFormat="false" ht="15" hidden="false" customHeight="false" outlineLevel="0" collapsed="false">
      <c r="A438" s="0" t="str">
        <f aca="false">HYPERLINK("http://www.godatabase.org/cgi-bin/go.cgi?query=GO:0030217&amp;auto_wild_cards=yes&amp;view=query&amp;action=query&amp;search_constraint=terms","GO:0030217_T_cell_differentiation")</f>
        <v>GO:0030217_T_cell_differentiation</v>
      </c>
      <c r="B438" s="0" t="n">
        <v>38</v>
      </c>
      <c r="C438" s="0" t="n">
        <v>1</v>
      </c>
      <c r="D438" s="0" t="n">
        <v>1.728373</v>
      </c>
      <c r="E438" s="0" t="n">
        <v>-0.354257</v>
      </c>
      <c r="F438" s="0" t="n">
        <v>437</v>
      </c>
      <c r="G438" s="0" t="n">
        <v>370.31767</v>
      </c>
      <c r="H438" s="0" t="n">
        <v>439.01</v>
      </c>
      <c r="I438" s="0" t="n">
        <v>507.70233</v>
      </c>
      <c r="J438" s="0" t="n">
        <v>1.0046</v>
      </c>
    </row>
    <row r="439" customFormat="false" ht="15" hidden="false" customHeight="false" outlineLevel="0" collapsed="false">
      <c r="A439" s="0" t="str">
        <f aca="false">HYPERLINK("http://www.godatabase.org/cgi-bin/go.cgi?query=GO:0006811&amp;auto_wild_cards=yes&amp;view=query&amp;action=query&amp;search_constraint=terms","GO:0006811_ion_transport")</f>
        <v>GO:0006811_ion_transport</v>
      </c>
      <c r="B439" s="0" t="n">
        <v>670</v>
      </c>
      <c r="C439" s="0" t="n">
        <v>11</v>
      </c>
      <c r="D439" s="0" t="n">
        <v>1.078298</v>
      </c>
      <c r="E439" s="0" t="n">
        <v>-0.353601</v>
      </c>
      <c r="F439" s="0" t="n">
        <v>438</v>
      </c>
      <c r="G439" s="0" t="n">
        <v>370.622669</v>
      </c>
      <c r="H439" s="0" t="n">
        <v>439.3</v>
      </c>
      <c r="I439" s="0" t="n">
        <v>507.977331</v>
      </c>
      <c r="J439" s="0" t="n">
        <v>1.002968</v>
      </c>
    </row>
    <row r="440" customFormat="false" ht="15" hidden="false" customHeight="false" outlineLevel="0" collapsed="false">
      <c r="A440" s="0" t="str">
        <f aca="false">HYPERLINK("http://www.godatabase.org/cgi-bin/go.cgi?query=GO:0031323&amp;auto_wild_cards=yes&amp;view=query&amp;action=query&amp;search_constraint=terms","GO:0031323_regulation_of_cellular_metabolic_process")</f>
        <v>GO:0031323_regulation_of_cellular_metabolic_process</v>
      </c>
      <c r="B440" s="0" t="n">
        <v>2159</v>
      </c>
      <c r="C440" s="0" t="n">
        <v>34</v>
      </c>
      <c r="D440" s="0" t="n">
        <v>1.034302</v>
      </c>
      <c r="E440" s="0" t="n">
        <v>-0.352983</v>
      </c>
      <c r="F440" s="0" t="n">
        <v>439</v>
      </c>
      <c r="G440" s="0" t="n">
        <v>370.674724</v>
      </c>
      <c r="H440" s="0" t="n">
        <v>439.36</v>
      </c>
      <c r="I440" s="0" t="n">
        <v>508.045276</v>
      </c>
      <c r="J440" s="0" t="n">
        <v>1.00082</v>
      </c>
    </row>
    <row r="441" customFormat="false" ht="15" hidden="false" customHeight="false" outlineLevel="0" collapsed="false">
      <c r="A441" s="0" t="str">
        <f aca="false">HYPERLINK("http://www.godatabase.org/cgi-bin/go.cgi?query=GO:0006629&amp;auto_wild_cards=yes&amp;view=query&amp;action=query&amp;search_constraint=terms","GO:0006629_lipid_metabolic_process")</f>
        <v>GO:0006629_lipid_metabolic_process</v>
      </c>
      <c r="B441" s="0" t="n">
        <v>607</v>
      </c>
      <c r="C441" s="0" t="n">
        <v>10</v>
      </c>
      <c r="D441" s="0" t="n">
        <v>1.082013</v>
      </c>
      <c r="E441" s="0" t="n">
        <v>-0.351163</v>
      </c>
      <c r="F441" s="0" t="n">
        <v>440</v>
      </c>
      <c r="G441" s="0" t="n">
        <v>371.09902</v>
      </c>
      <c r="H441" s="0" t="n">
        <v>439.75</v>
      </c>
      <c r="I441" s="0" t="n">
        <v>508.40098</v>
      </c>
      <c r="J441" s="0" t="n">
        <v>0.999432</v>
      </c>
    </row>
    <row r="442" customFormat="false" ht="15" hidden="false" customHeight="false" outlineLevel="0" collapsed="false">
      <c r="A442" s="0" t="str">
        <f aca="false">HYPERLINK("http://www.godatabase.org/cgi-bin/go.cgi?query=GO:0008610&amp;auto_wild_cards=yes&amp;view=query&amp;action=query&amp;search_constraint=terms","GO:0008610_lipid_biosynthetic_process")</f>
        <v>GO:0008610_lipid_biosynthetic_process</v>
      </c>
      <c r="B442" s="0" t="n">
        <v>224</v>
      </c>
      <c r="C442" s="0" t="n">
        <v>4</v>
      </c>
      <c r="D442" s="0" t="n">
        <v>1.172824</v>
      </c>
      <c r="E442" s="0" t="n">
        <v>-0.351154</v>
      </c>
      <c r="F442" s="0" t="n">
        <v>441</v>
      </c>
      <c r="G442" s="0" t="n">
        <v>371.207702</v>
      </c>
      <c r="H442" s="0" t="n">
        <v>439.88</v>
      </c>
      <c r="I442" s="0" t="n">
        <v>508.552298</v>
      </c>
      <c r="J442" s="0" t="n">
        <v>0.99746</v>
      </c>
    </row>
    <row r="443" customFormat="false" ht="15" hidden="false" customHeight="false" outlineLevel="0" collapsed="false">
      <c r="A443" s="0" t="str">
        <f aca="false">HYPERLINK("http://www.godatabase.org/cgi-bin/go.cgi?query=GO:0008016&amp;auto_wild_cards=yes&amp;view=query&amp;action=query&amp;search_constraint=terms","GO:0008016_regulation_of_heart_contraction")</f>
        <v>GO:0008016_regulation_of_heart_contraction</v>
      </c>
      <c r="B443" s="0" t="n">
        <v>39</v>
      </c>
      <c r="C443" s="0" t="n">
        <v>1</v>
      </c>
      <c r="D443" s="0" t="n">
        <v>1.684055</v>
      </c>
      <c r="E443" s="0" t="n">
        <v>-0.345972</v>
      </c>
      <c r="F443" s="0" t="n">
        <v>444</v>
      </c>
      <c r="G443" s="0" t="n">
        <v>375.957167</v>
      </c>
      <c r="H443" s="0" t="n">
        <v>444.92</v>
      </c>
      <c r="I443" s="0" t="n">
        <v>513.882833</v>
      </c>
      <c r="J443" s="0" t="n">
        <v>1.002072</v>
      </c>
    </row>
    <row r="444" customFormat="false" ht="15" hidden="false" customHeight="false" outlineLevel="0" collapsed="false">
      <c r="A444" s="0" t="str">
        <f aca="false">HYPERLINK("http://www.godatabase.org/cgi-bin/go.cgi?query=GO:0018212&amp;auto_wild_cards=yes&amp;view=query&amp;action=query&amp;search_constraint=terms","GO:0018212_peptidyl-tyrosine_modification")</f>
        <v>GO:0018212_peptidyl-tyrosine_modification</v>
      </c>
      <c r="B444" s="0" t="n">
        <v>39</v>
      </c>
      <c r="C444" s="0" t="n">
        <v>1</v>
      </c>
      <c r="D444" s="0" t="n">
        <v>1.684055</v>
      </c>
      <c r="E444" s="0" t="n">
        <v>-0.345972</v>
      </c>
      <c r="F444" s="0" t="n">
        <v>444</v>
      </c>
      <c r="G444" s="0" t="n">
        <v>375.957167</v>
      </c>
      <c r="H444" s="0" t="n">
        <v>444.92</v>
      </c>
      <c r="I444" s="0" t="n">
        <v>513.882833</v>
      </c>
      <c r="J444" s="0" t="n">
        <v>1.002072</v>
      </c>
    </row>
    <row r="445" customFormat="false" ht="15" hidden="false" customHeight="false" outlineLevel="0" collapsed="false">
      <c r="A445" s="0" t="str">
        <f aca="false">HYPERLINK("http://www.godatabase.org/cgi-bin/go.cgi?query=GO:0060047&amp;auto_wild_cards=yes&amp;view=query&amp;action=query&amp;search_constraint=terms","GO:0060047_heart_contraction")</f>
        <v>GO:0060047_heart_contraction</v>
      </c>
      <c r="B445" s="0" t="n">
        <v>39</v>
      </c>
      <c r="C445" s="0" t="n">
        <v>1</v>
      </c>
      <c r="D445" s="0" t="n">
        <v>1.684055</v>
      </c>
      <c r="E445" s="0" t="n">
        <v>-0.345972</v>
      </c>
      <c r="F445" s="0" t="n">
        <v>444</v>
      </c>
      <c r="G445" s="0" t="n">
        <v>375.957167</v>
      </c>
      <c r="H445" s="0" t="n">
        <v>444.92</v>
      </c>
      <c r="I445" s="0" t="n">
        <v>513.882833</v>
      </c>
      <c r="J445" s="0" t="n">
        <v>1.002072</v>
      </c>
    </row>
    <row r="446" customFormat="false" ht="15" hidden="false" customHeight="false" outlineLevel="0" collapsed="false">
      <c r="A446" s="0" t="str">
        <f aca="false">HYPERLINK("http://www.godatabase.org/cgi-bin/go.cgi?query=GO:0016043&amp;auto_wild_cards=yes&amp;view=query&amp;action=query&amp;search_constraint=terms","GO:0016043_cellular_component_organization_and_biogenesis")</f>
        <v>GO:0016043_cellular_component_organization_and_biogenesis</v>
      </c>
      <c r="B446" s="0" t="n">
        <v>2103</v>
      </c>
      <c r="C446" s="0" t="n">
        <v>33</v>
      </c>
      <c r="D446" s="0" t="n">
        <v>1.030613</v>
      </c>
      <c r="E446" s="0" t="n">
        <v>-0.342591</v>
      </c>
      <c r="F446" s="0" t="n">
        <v>445</v>
      </c>
      <c r="G446" s="0" t="n">
        <v>377.137877</v>
      </c>
      <c r="H446" s="0" t="n">
        <v>446.06</v>
      </c>
      <c r="I446" s="0" t="n">
        <v>514.982123</v>
      </c>
      <c r="J446" s="0" t="n">
        <v>1.002382</v>
      </c>
    </row>
    <row r="447" customFormat="false" ht="15" hidden="false" customHeight="false" outlineLevel="0" collapsed="false">
      <c r="A447" s="0" t="str">
        <f aca="false">HYPERLINK("http://www.godatabase.org/cgi-bin/go.cgi?query=GO:0030203&amp;auto_wild_cards=yes&amp;view=query&amp;action=query&amp;search_constraint=terms","GO:0030203_glycosaminoglycan_metabolic_process")</f>
        <v>GO:0030203_glycosaminoglycan_metabolic_process</v>
      </c>
      <c r="B447" s="0" t="n">
        <v>40</v>
      </c>
      <c r="C447" s="0" t="n">
        <v>1</v>
      </c>
      <c r="D447" s="0" t="n">
        <v>1.641954</v>
      </c>
      <c r="E447" s="0" t="n">
        <v>-0.337964</v>
      </c>
      <c r="F447" s="0" t="n">
        <v>447</v>
      </c>
      <c r="G447" s="0" t="n">
        <v>381.396266</v>
      </c>
      <c r="H447" s="0" t="n">
        <v>450.33</v>
      </c>
      <c r="I447" s="0" t="n">
        <v>519.263734</v>
      </c>
      <c r="J447" s="0" t="n">
        <v>1.00745</v>
      </c>
    </row>
    <row r="448" customFormat="false" ht="15" hidden="false" customHeight="false" outlineLevel="0" collapsed="false">
      <c r="A448" s="0" t="str">
        <f aca="false">HYPERLINK("http://www.godatabase.org/cgi-bin/go.cgi?query=GO:0030522&amp;auto_wild_cards=yes&amp;view=query&amp;action=query&amp;search_constraint=terms","GO:0030522_intracellular_receptor-mediated_signaling_pathway")</f>
        <v>GO:0030522_intracellular_receptor-mediated_signaling_pathway</v>
      </c>
      <c r="B448" s="0" t="n">
        <v>40</v>
      </c>
      <c r="C448" s="0" t="n">
        <v>1</v>
      </c>
      <c r="D448" s="0" t="n">
        <v>1.641954</v>
      </c>
      <c r="E448" s="0" t="n">
        <v>-0.337964</v>
      </c>
      <c r="F448" s="0" t="n">
        <v>447</v>
      </c>
      <c r="G448" s="0" t="n">
        <v>381.396266</v>
      </c>
      <c r="H448" s="0" t="n">
        <v>450.33</v>
      </c>
      <c r="I448" s="0" t="n">
        <v>519.263734</v>
      </c>
      <c r="J448" s="0" t="n">
        <v>1.00745</v>
      </c>
    </row>
    <row r="449" customFormat="false" ht="15" hidden="false" customHeight="false" outlineLevel="0" collapsed="false">
      <c r="A449" s="0" t="str">
        <f aca="false">HYPERLINK("http://www.godatabase.org/cgi-bin/go.cgi?query=GO:0008219&amp;auto_wild_cards=yes&amp;view=query&amp;action=query&amp;search_constraint=terms","GO:0008219_cell_death")</f>
        <v>GO:0008219_cell_death</v>
      </c>
      <c r="B449" s="0" t="n">
        <v>680</v>
      </c>
      <c r="C449" s="0" t="n">
        <v>11</v>
      </c>
      <c r="D449" s="0" t="n">
        <v>1.062441</v>
      </c>
      <c r="E449" s="0" t="n">
        <v>-0.334684</v>
      </c>
      <c r="F449" s="0" t="n">
        <v>449</v>
      </c>
      <c r="G449" s="0" t="n">
        <v>384.04849</v>
      </c>
      <c r="H449" s="0" t="n">
        <v>453.14</v>
      </c>
      <c r="I449" s="0" t="n">
        <v>522.23151</v>
      </c>
      <c r="J449" s="0" t="n">
        <v>1.00922</v>
      </c>
    </row>
    <row r="450" customFormat="false" ht="15" hidden="false" customHeight="false" outlineLevel="0" collapsed="false">
      <c r="A450" s="0" t="str">
        <f aca="false">HYPERLINK("http://www.godatabase.org/cgi-bin/go.cgi?query=GO:0016265&amp;auto_wild_cards=yes&amp;view=query&amp;action=query&amp;search_constraint=terms","GO:0016265_death")</f>
        <v>GO:0016265_death</v>
      </c>
      <c r="B450" s="0" t="n">
        <v>680</v>
      </c>
      <c r="C450" s="0" t="n">
        <v>11</v>
      </c>
      <c r="D450" s="0" t="n">
        <v>1.062441</v>
      </c>
      <c r="E450" s="0" t="n">
        <v>-0.334684</v>
      </c>
      <c r="F450" s="0" t="n">
        <v>449</v>
      </c>
      <c r="G450" s="0" t="n">
        <v>384.04849</v>
      </c>
      <c r="H450" s="0" t="n">
        <v>453.14</v>
      </c>
      <c r="I450" s="0" t="n">
        <v>522.23151</v>
      </c>
      <c r="J450" s="0" t="n">
        <v>1.00922</v>
      </c>
    </row>
    <row r="451" customFormat="false" ht="15" hidden="false" customHeight="false" outlineLevel="0" collapsed="false">
      <c r="A451" s="0" t="str">
        <f aca="false">HYPERLINK("http://www.godatabase.org/cgi-bin/go.cgi?query=GO:0000079&amp;auto_wild_cards=yes&amp;view=query&amp;action=query&amp;search_constraint=terms","GO:0000079_regulation_of_cyclin-dependent_protein_kinase_activity")</f>
        <v>GO:0000079_regulation_of_cyclin-dependent_protein_kinase_activity</v>
      </c>
      <c r="B451" s="0" t="n">
        <v>41</v>
      </c>
      <c r="C451" s="0" t="n">
        <v>1</v>
      </c>
      <c r="D451" s="0" t="n">
        <v>1.601906</v>
      </c>
      <c r="E451" s="0" t="n">
        <v>-0.33022</v>
      </c>
      <c r="F451" s="0" t="n">
        <v>451</v>
      </c>
      <c r="G451" s="0" t="n">
        <v>387.557271</v>
      </c>
      <c r="H451" s="0" t="n">
        <v>456.85</v>
      </c>
      <c r="I451" s="0" t="n">
        <v>526.142729</v>
      </c>
      <c r="J451" s="0" t="n">
        <v>1.012971</v>
      </c>
    </row>
    <row r="452" customFormat="false" ht="15" hidden="false" customHeight="false" outlineLevel="0" collapsed="false">
      <c r="A452" s="0" t="str">
        <f aca="false">HYPERLINK("http://www.godatabase.org/cgi-bin/go.cgi?query=GO:0006022&amp;auto_wild_cards=yes&amp;view=query&amp;action=query&amp;search_constraint=terms","GO:0006022_aminoglycan_metabolic_process")</f>
        <v>GO:0006022_aminoglycan_metabolic_process</v>
      </c>
      <c r="B452" s="0" t="n">
        <v>41</v>
      </c>
      <c r="C452" s="0" t="n">
        <v>1</v>
      </c>
      <c r="D452" s="0" t="n">
        <v>1.601906</v>
      </c>
      <c r="E452" s="0" t="n">
        <v>-0.33022</v>
      </c>
      <c r="F452" s="0" t="n">
        <v>451</v>
      </c>
      <c r="G452" s="0" t="n">
        <v>387.557271</v>
      </c>
      <c r="H452" s="0" t="n">
        <v>456.85</v>
      </c>
      <c r="I452" s="0" t="n">
        <v>526.142729</v>
      </c>
      <c r="J452" s="0" t="n">
        <v>1.012971</v>
      </c>
    </row>
    <row r="453" customFormat="false" ht="15" hidden="false" customHeight="false" outlineLevel="0" collapsed="false">
      <c r="A453" s="0" t="str">
        <f aca="false">HYPERLINK("http://www.godatabase.org/cgi-bin/go.cgi?query=GO:0030030&amp;auto_wild_cards=yes&amp;view=query&amp;action=query&amp;search_constraint=terms","GO:0030030_cell_projection_organization_and_biogenesis")</f>
        <v>GO:0030030_cell_projection_organization_and_biogenesis</v>
      </c>
      <c r="B453" s="0" t="n">
        <v>167</v>
      </c>
      <c r="C453" s="0" t="n">
        <v>3</v>
      </c>
      <c r="D453" s="0" t="n">
        <v>1.179847</v>
      </c>
      <c r="E453" s="0" t="n">
        <v>-0.328692</v>
      </c>
      <c r="F453" s="0" t="n">
        <v>454</v>
      </c>
      <c r="G453" s="0" t="n">
        <v>388.426469</v>
      </c>
      <c r="H453" s="0" t="n">
        <v>457.8</v>
      </c>
      <c r="I453" s="0" t="n">
        <v>527.173531</v>
      </c>
      <c r="J453" s="0" t="n">
        <v>1.00837</v>
      </c>
    </row>
    <row r="454" customFormat="false" ht="15" hidden="false" customHeight="false" outlineLevel="0" collapsed="false">
      <c r="A454" s="0" t="str">
        <f aca="false">HYPERLINK("http://www.godatabase.org/cgi-bin/go.cgi?query=GO:0032990&amp;auto_wild_cards=yes&amp;view=query&amp;action=query&amp;search_constraint=terms","GO:0032990_cell_part_morphogenesis")</f>
        <v>GO:0032990_cell_part_morphogenesis</v>
      </c>
      <c r="B454" s="0" t="n">
        <v>167</v>
      </c>
      <c r="C454" s="0" t="n">
        <v>3</v>
      </c>
      <c r="D454" s="0" t="n">
        <v>1.179847</v>
      </c>
      <c r="E454" s="0" t="n">
        <v>-0.328692</v>
      </c>
      <c r="F454" s="0" t="n">
        <v>454</v>
      </c>
      <c r="G454" s="0" t="n">
        <v>388.426469</v>
      </c>
      <c r="H454" s="0" t="n">
        <v>457.8</v>
      </c>
      <c r="I454" s="0" t="n">
        <v>527.173531</v>
      </c>
      <c r="J454" s="0" t="n">
        <v>1.00837</v>
      </c>
    </row>
    <row r="455" customFormat="false" ht="15" hidden="false" customHeight="false" outlineLevel="0" collapsed="false">
      <c r="A455" s="0" t="str">
        <f aca="false">HYPERLINK("http://www.godatabase.org/cgi-bin/go.cgi?query=GO:0048858&amp;auto_wild_cards=yes&amp;view=query&amp;action=query&amp;search_constraint=terms","GO:0048858_cell_projection_morphogenesis")</f>
        <v>GO:0048858_cell_projection_morphogenesis</v>
      </c>
      <c r="B455" s="0" t="n">
        <v>167</v>
      </c>
      <c r="C455" s="0" t="n">
        <v>3</v>
      </c>
      <c r="D455" s="0" t="n">
        <v>1.179847</v>
      </c>
      <c r="E455" s="0" t="n">
        <v>-0.328692</v>
      </c>
      <c r="F455" s="0" t="n">
        <v>454</v>
      </c>
      <c r="G455" s="0" t="n">
        <v>388.426469</v>
      </c>
      <c r="H455" s="0" t="n">
        <v>457.8</v>
      </c>
      <c r="I455" s="0" t="n">
        <v>527.173531</v>
      </c>
      <c r="J455" s="0" t="n">
        <v>1.00837</v>
      </c>
    </row>
    <row r="456" customFormat="false" ht="15" hidden="false" customHeight="false" outlineLevel="0" collapsed="false">
      <c r="A456" s="0" t="str">
        <f aca="false">HYPERLINK("http://www.godatabase.org/cgi-bin/go.cgi?query=GO:0019222&amp;auto_wild_cards=yes&amp;view=query&amp;action=query&amp;search_constraint=terms","GO:0019222_regulation_of_metabolic_process")</f>
        <v>GO:0019222_regulation_of_metabolic_process</v>
      </c>
      <c r="B456" s="0" t="n">
        <v>2246</v>
      </c>
      <c r="C456" s="0" t="n">
        <v>35</v>
      </c>
      <c r="D456" s="0" t="n">
        <v>1.02348</v>
      </c>
      <c r="E456" s="0" t="n">
        <v>-0.32856</v>
      </c>
      <c r="F456" s="0" t="n">
        <v>455</v>
      </c>
      <c r="G456" s="0" t="n">
        <v>388.579853</v>
      </c>
      <c r="H456" s="0" t="n">
        <v>457.9</v>
      </c>
      <c r="I456" s="0" t="n">
        <v>527.220147</v>
      </c>
      <c r="J456" s="0" t="n">
        <v>1.006374</v>
      </c>
    </row>
    <row r="457" customFormat="false" ht="15" hidden="false" customHeight="false" outlineLevel="0" collapsed="false">
      <c r="A457" s="0" t="str">
        <f aca="false">HYPERLINK("http://www.godatabase.org/cgi-bin/go.cgi?query=GO:0045941&amp;auto_wild_cards=yes&amp;view=query&amp;action=query&amp;search_constraint=terms","GO:0045941_positive_regulation_of_transcription")</f>
        <v>GO:0045941_positive_regulation_of_transcription</v>
      </c>
      <c r="B457" s="0" t="n">
        <v>233</v>
      </c>
      <c r="C457" s="0" t="n">
        <v>4</v>
      </c>
      <c r="D457" s="0" t="n">
        <v>1.127522</v>
      </c>
      <c r="E457" s="0" t="n">
        <v>-0.322679</v>
      </c>
      <c r="F457" s="0" t="n">
        <v>456</v>
      </c>
      <c r="G457" s="0" t="n">
        <v>390.670356</v>
      </c>
      <c r="H457" s="0" t="n">
        <v>460.46</v>
      </c>
      <c r="I457" s="0" t="n">
        <v>530.249644</v>
      </c>
      <c r="J457" s="0" t="n">
        <v>1.009781</v>
      </c>
    </row>
    <row r="458" customFormat="false" ht="15" hidden="false" customHeight="false" outlineLevel="0" collapsed="false">
      <c r="A458" s="0" t="str">
        <f aca="false">HYPERLINK("http://www.godatabase.org/cgi-bin/go.cgi?query=GO:0051186&amp;auto_wild_cards=yes&amp;view=query&amp;action=query&amp;search_constraint=terms","GO:0051186_cofactor_metabolic_process")</f>
        <v>GO:0051186_cofactor_metabolic_process</v>
      </c>
      <c r="B458" s="0" t="n">
        <v>169</v>
      </c>
      <c r="C458" s="0" t="n">
        <v>3</v>
      </c>
      <c r="D458" s="0" t="n">
        <v>1.165885</v>
      </c>
      <c r="E458" s="0" t="n">
        <v>-0.321501</v>
      </c>
      <c r="F458" s="0" t="n">
        <v>457</v>
      </c>
      <c r="G458" s="0" t="n">
        <v>391.515897</v>
      </c>
      <c r="H458" s="0" t="n">
        <v>461.44</v>
      </c>
      <c r="I458" s="0" t="n">
        <v>531.364103</v>
      </c>
      <c r="J458" s="0" t="n">
        <v>1.009716</v>
      </c>
    </row>
    <row r="459" customFormat="false" ht="15" hidden="false" customHeight="false" outlineLevel="0" collapsed="false">
      <c r="A459" s="0" t="str">
        <f aca="false">HYPERLINK("http://www.godatabase.org/cgi-bin/go.cgi?query=GO:0006725&amp;auto_wild_cards=yes&amp;view=query&amp;action=query&amp;search_constraint=terms","GO:0006725_aromatic_compound_metabolic_process")</f>
        <v>GO:0006725_aromatic_compound_metabolic_process</v>
      </c>
      <c r="B459" s="0" t="n">
        <v>106</v>
      </c>
      <c r="C459" s="0" t="n">
        <v>2</v>
      </c>
      <c r="D459" s="0" t="n">
        <v>1.239211</v>
      </c>
      <c r="E459" s="0" t="n">
        <v>-0.316976</v>
      </c>
      <c r="F459" s="0" t="n">
        <v>459</v>
      </c>
      <c r="G459" s="0" t="n">
        <v>392.606481</v>
      </c>
      <c r="H459" s="0" t="n">
        <v>462.57</v>
      </c>
      <c r="I459" s="0" t="n">
        <v>532.533519</v>
      </c>
      <c r="J459" s="0" t="n">
        <v>1.007778</v>
      </c>
    </row>
    <row r="460" customFormat="false" ht="15" hidden="false" customHeight="false" outlineLevel="0" collapsed="false">
      <c r="A460" s="0" t="str">
        <f aca="false">HYPERLINK("http://www.godatabase.org/cgi-bin/go.cgi?query=GO:0050878&amp;auto_wild_cards=yes&amp;view=query&amp;action=query&amp;search_constraint=terms","GO:0050878_regulation_of_body_fluids")</f>
        <v>GO:0050878_regulation_of_body_fluids</v>
      </c>
      <c r="B460" s="0" t="n">
        <v>106</v>
      </c>
      <c r="C460" s="0" t="n">
        <v>2</v>
      </c>
      <c r="D460" s="0" t="n">
        <v>1.239211</v>
      </c>
      <c r="E460" s="0" t="n">
        <v>-0.316976</v>
      </c>
      <c r="F460" s="0" t="n">
        <v>459</v>
      </c>
      <c r="G460" s="0" t="n">
        <v>392.606481</v>
      </c>
      <c r="H460" s="0" t="n">
        <v>462.57</v>
      </c>
      <c r="I460" s="0" t="n">
        <v>532.533519</v>
      </c>
      <c r="J460" s="0" t="n">
        <v>1.007778</v>
      </c>
    </row>
    <row r="461" customFormat="false" ht="15" hidden="false" customHeight="false" outlineLevel="0" collapsed="false">
      <c r="A461" s="0" t="str">
        <f aca="false">HYPERLINK("http://www.godatabase.org/cgi-bin/go.cgi?query=GO:0008104&amp;auto_wild_cards=yes&amp;view=query&amp;action=query&amp;search_constraint=terms","GO:0008104_protein_localization")</f>
        <v>GO:0008104_protein_localization</v>
      </c>
      <c r="B461" s="0" t="n">
        <v>625</v>
      </c>
      <c r="C461" s="0" t="n">
        <v>10</v>
      </c>
      <c r="D461" s="0" t="n">
        <v>1.050851</v>
      </c>
      <c r="E461" s="0" t="n">
        <v>-0.316397</v>
      </c>
      <c r="F461" s="0" t="n">
        <v>460</v>
      </c>
      <c r="G461" s="0" t="n">
        <v>392.735505</v>
      </c>
      <c r="H461" s="0" t="n">
        <v>462.73</v>
      </c>
      <c r="I461" s="0" t="n">
        <v>532.724495</v>
      </c>
      <c r="J461" s="0" t="n">
        <v>1.005935</v>
      </c>
    </row>
    <row r="462" customFormat="false" ht="15" hidden="false" customHeight="false" outlineLevel="0" collapsed="false">
      <c r="A462" s="0" t="str">
        <f aca="false">HYPERLINK("http://www.godatabase.org/cgi-bin/go.cgi?query=GO:0006413&amp;auto_wild_cards=yes&amp;view=query&amp;action=query&amp;search_constraint=terms","GO:0006413_translational_initiation")</f>
        <v>GO:0006413_translational_initiation</v>
      </c>
      <c r="B462" s="0" t="n">
        <v>43</v>
      </c>
      <c r="C462" s="0" t="n">
        <v>1</v>
      </c>
      <c r="D462" s="0" t="n">
        <v>1.527399</v>
      </c>
      <c r="E462" s="0" t="n">
        <v>-0.31547</v>
      </c>
      <c r="F462" s="0" t="n">
        <v>464</v>
      </c>
      <c r="G462" s="0" t="n">
        <v>395.174176</v>
      </c>
      <c r="H462" s="0" t="n">
        <v>465.52</v>
      </c>
      <c r="I462" s="0" t="n">
        <v>535.865824</v>
      </c>
      <c r="J462" s="0" t="n">
        <v>1.003276</v>
      </c>
    </row>
    <row r="463" customFormat="false" ht="15" hidden="false" customHeight="false" outlineLevel="0" collapsed="false">
      <c r="A463" s="0" t="str">
        <f aca="false">HYPERLINK("http://www.godatabase.org/cgi-bin/go.cgi?query=GO:0006469&amp;auto_wild_cards=yes&amp;view=query&amp;action=query&amp;search_constraint=terms","GO:0006469_negative_regulation_of_protein_kinase_activity")</f>
        <v>GO:0006469_negative_regulation_of_protein_kinase_activity</v>
      </c>
      <c r="B463" s="0" t="n">
        <v>43</v>
      </c>
      <c r="C463" s="0" t="n">
        <v>1</v>
      </c>
      <c r="D463" s="0" t="n">
        <v>1.527399</v>
      </c>
      <c r="E463" s="0" t="n">
        <v>-0.31547</v>
      </c>
      <c r="F463" s="0" t="n">
        <v>464</v>
      </c>
      <c r="G463" s="0" t="n">
        <v>395.174176</v>
      </c>
      <c r="H463" s="0" t="n">
        <v>465.52</v>
      </c>
      <c r="I463" s="0" t="n">
        <v>535.865824</v>
      </c>
      <c r="J463" s="0" t="n">
        <v>1.003276</v>
      </c>
    </row>
    <row r="464" customFormat="false" ht="15" hidden="false" customHeight="false" outlineLevel="0" collapsed="false">
      <c r="A464" s="0" t="str">
        <f aca="false">HYPERLINK("http://www.godatabase.org/cgi-bin/go.cgi?query=GO:0051028&amp;auto_wild_cards=yes&amp;view=query&amp;action=query&amp;search_constraint=terms","GO:0051028_mRNA_transport")</f>
        <v>GO:0051028_mRNA_transport</v>
      </c>
      <c r="B464" s="0" t="n">
        <v>43</v>
      </c>
      <c r="C464" s="0" t="n">
        <v>1</v>
      </c>
      <c r="D464" s="0" t="n">
        <v>1.527399</v>
      </c>
      <c r="E464" s="0" t="n">
        <v>-0.31547</v>
      </c>
      <c r="F464" s="0" t="n">
        <v>464</v>
      </c>
      <c r="G464" s="0" t="n">
        <v>395.174176</v>
      </c>
      <c r="H464" s="0" t="n">
        <v>465.52</v>
      </c>
      <c r="I464" s="0" t="n">
        <v>535.865824</v>
      </c>
      <c r="J464" s="0" t="n">
        <v>1.003276</v>
      </c>
    </row>
    <row r="465" customFormat="false" ht="15" hidden="false" customHeight="false" outlineLevel="0" collapsed="false">
      <c r="A465" s="0" t="str">
        <f aca="false">HYPERLINK("http://www.godatabase.org/cgi-bin/go.cgi?query=GO:0051348&amp;auto_wild_cards=yes&amp;view=query&amp;action=query&amp;search_constraint=terms","GO:0051348_negative_regulation_of_transferase_activity")</f>
        <v>GO:0051348_negative_regulation_of_transferase_activity</v>
      </c>
      <c r="B465" s="0" t="n">
        <v>43</v>
      </c>
      <c r="C465" s="0" t="n">
        <v>1</v>
      </c>
      <c r="D465" s="0" t="n">
        <v>1.527399</v>
      </c>
      <c r="E465" s="0" t="n">
        <v>-0.31547</v>
      </c>
      <c r="F465" s="0" t="n">
        <v>464</v>
      </c>
      <c r="G465" s="0" t="n">
        <v>395.174176</v>
      </c>
      <c r="H465" s="0" t="n">
        <v>465.52</v>
      </c>
      <c r="I465" s="0" t="n">
        <v>535.865824</v>
      </c>
      <c r="J465" s="0" t="n">
        <v>1.003276</v>
      </c>
    </row>
    <row r="466" customFormat="false" ht="15" hidden="false" customHeight="false" outlineLevel="0" collapsed="false">
      <c r="A466" s="0" t="str">
        <f aca="false">HYPERLINK("http://www.godatabase.org/cgi-bin/go.cgi?query=GO:0006401&amp;auto_wild_cards=yes&amp;view=query&amp;action=query&amp;search_constraint=terms","GO:0006401_RNA_catabolic_process")</f>
        <v>GO:0006401_RNA_catabolic_process</v>
      </c>
      <c r="B466" s="0" t="n">
        <v>44</v>
      </c>
      <c r="C466" s="0" t="n">
        <v>1</v>
      </c>
      <c r="D466" s="0" t="n">
        <v>1.492685</v>
      </c>
      <c r="E466" s="0" t="n">
        <v>-0.308441</v>
      </c>
      <c r="F466" s="0" t="n">
        <v>467</v>
      </c>
      <c r="G466" s="0" t="n">
        <v>400.335898</v>
      </c>
      <c r="H466" s="0" t="n">
        <v>470.88</v>
      </c>
      <c r="I466" s="0" t="n">
        <v>541.424102</v>
      </c>
      <c r="J466" s="0" t="n">
        <v>1.008308</v>
      </c>
    </row>
    <row r="467" customFormat="false" ht="15" hidden="false" customHeight="false" outlineLevel="0" collapsed="false">
      <c r="A467" s="0" t="str">
        <f aca="false">HYPERLINK("http://www.godatabase.org/cgi-bin/go.cgi?query=GO:0006865&amp;auto_wild_cards=yes&amp;view=query&amp;action=query&amp;search_constraint=terms","GO:0006865_amino_acid_transport")</f>
        <v>GO:0006865_amino_acid_transport</v>
      </c>
      <c r="B467" s="0" t="n">
        <v>44</v>
      </c>
      <c r="C467" s="0" t="n">
        <v>1</v>
      </c>
      <c r="D467" s="0" t="n">
        <v>1.492685</v>
      </c>
      <c r="E467" s="0" t="n">
        <v>-0.308441</v>
      </c>
      <c r="F467" s="0" t="n">
        <v>467</v>
      </c>
      <c r="G467" s="0" t="n">
        <v>400.335898</v>
      </c>
      <c r="H467" s="0" t="n">
        <v>470.88</v>
      </c>
      <c r="I467" s="0" t="n">
        <v>541.424102</v>
      </c>
      <c r="J467" s="0" t="n">
        <v>1.008308</v>
      </c>
    </row>
    <row r="468" customFormat="false" ht="15" hidden="false" customHeight="false" outlineLevel="0" collapsed="false">
      <c r="A468" s="0" t="str">
        <f aca="false">HYPERLINK("http://www.godatabase.org/cgi-bin/go.cgi?query=GO:0030198&amp;auto_wild_cards=yes&amp;view=query&amp;action=query&amp;search_constraint=terms","GO:0030198_extracellular_matrix_organization_and_biogenesis")</f>
        <v>GO:0030198_extracellular_matrix_organization_and_biogenesis</v>
      </c>
      <c r="B468" s="0" t="n">
        <v>44</v>
      </c>
      <c r="C468" s="0" t="n">
        <v>1</v>
      </c>
      <c r="D468" s="0" t="n">
        <v>1.492685</v>
      </c>
      <c r="E468" s="0" t="n">
        <v>-0.308441</v>
      </c>
      <c r="F468" s="0" t="n">
        <v>467</v>
      </c>
      <c r="G468" s="0" t="n">
        <v>400.335898</v>
      </c>
      <c r="H468" s="0" t="n">
        <v>470.88</v>
      </c>
      <c r="I468" s="0" t="n">
        <v>541.424102</v>
      </c>
      <c r="J468" s="0" t="n">
        <v>1.008308</v>
      </c>
    </row>
    <row r="469" customFormat="false" ht="15" hidden="false" customHeight="false" outlineLevel="0" collapsed="false">
      <c r="A469" s="0" t="str">
        <f aca="false">HYPERLINK("http://www.godatabase.org/cgi-bin/go.cgi?query=GO:0031324&amp;auto_wild_cards=yes&amp;view=query&amp;action=query&amp;search_constraint=terms","GO:0031324_negative_regulation_of_cellular_metabolic_process")</f>
        <v>GO:0031324_negative_regulation_of_cellular_metabolic_process</v>
      </c>
      <c r="B469" s="0" t="n">
        <v>304</v>
      </c>
      <c r="C469" s="0" t="n">
        <v>5</v>
      </c>
      <c r="D469" s="0" t="n">
        <v>1.080233</v>
      </c>
      <c r="E469" s="0" t="n">
        <v>-0.305761</v>
      </c>
      <c r="F469" s="0" t="n">
        <v>468</v>
      </c>
      <c r="G469" s="0" t="n">
        <v>401.127063</v>
      </c>
      <c r="H469" s="0" t="n">
        <v>471.91</v>
      </c>
      <c r="I469" s="0" t="n">
        <v>542.692937</v>
      </c>
      <c r="J469" s="0" t="n">
        <v>1.008355</v>
      </c>
    </row>
    <row r="470" customFormat="false" ht="15" hidden="false" customHeight="false" outlineLevel="0" collapsed="false">
      <c r="A470" s="0" t="str">
        <f aca="false">HYPERLINK("http://www.godatabase.org/cgi-bin/go.cgi?query=GO:0032940&amp;auto_wild_cards=yes&amp;view=query&amp;action=query&amp;search_constraint=terms","GO:0032940_secretion_by_cell")</f>
        <v>GO:0032940_secretion_by_cell</v>
      </c>
      <c r="B470" s="0" t="n">
        <v>239</v>
      </c>
      <c r="C470" s="0" t="n">
        <v>4</v>
      </c>
      <c r="D470" s="0" t="n">
        <v>1.099216</v>
      </c>
      <c r="E470" s="0" t="n">
        <v>-0.304982</v>
      </c>
      <c r="F470" s="0" t="n">
        <v>469</v>
      </c>
      <c r="G470" s="0" t="n">
        <v>401.578842</v>
      </c>
      <c r="H470" s="0" t="n">
        <v>472.39</v>
      </c>
      <c r="I470" s="0" t="n">
        <v>543.201158</v>
      </c>
      <c r="J470" s="0" t="n">
        <v>1.007228</v>
      </c>
    </row>
    <row r="471" customFormat="false" ht="15" hidden="false" customHeight="false" outlineLevel="0" collapsed="false">
      <c r="A471" s="0" t="str">
        <f aca="false">HYPERLINK("http://www.godatabase.org/cgi-bin/go.cgi?query=GO:0000122&amp;auto_wild_cards=yes&amp;view=query&amp;action=query&amp;search_constraint=terms","GO:0000122_negative_regulation_of_transcription_from_RNA_polymerase_II_promoter")</f>
        <v>GO:0000122_negative_regulation_of_transcription_from_RNA_polymerase_II_promoter</v>
      </c>
      <c r="B471" s="0" t="n">
        <v>110</v>
      </c>
      <c r="C471" s="0" t="n">
        <v>2</v>
      </c>
      <c r="D471" s="0" t="n">
        <v>1.194148</v>
      </c>
      <c r="E471" s="0" t="n">
        <v>-0.299701</v>
      </c>
      <c r="F471" s="0" t="n">
        <v>470</v>
      </c>
      <c r="G471" s="0" t="n">
        <v>405.535065</v>
      </c>
      <c r="H471" s="0" t="n">
        <v>476.35</v>
      </c>
      <c r="I471" s="0" t="n">
        <v>547.164935</v>
      </c>
      <c r="J471" s="0" t="n">
        <v>1.013511</v>
      </c>
    </row>
    <row r="472" customFormat="false" ht="15" hidden="false" customHeight="false" outlineLevel="0" collapsed="false">
      <c r="A472" s="0" t="str">
        <f aca="false">HYPERLINK("http://www.godatabase.org/cgi-bin/go.cgi?query=GO:0006396&amp;auto_wild_cards=yes&amp;view=query&amp;action=query&amp;search_constraint=terms","GO:0006396_RNA_processing")</f>
        <v>GO:0006396_RNA_processing</v>
      </c>
      <c r="B472" s="0" t="n">
        <v>372</v>
      </c>
      <c r="C472" s="0" t="n">
        <v>6</v>
      </c>
      <c r="D472" s="0" t="n">
        <v>1.059325</v>
      </c>
      <c r="E472" s="0" t="n">
        <v>-0.299607</v>
      </c>
      <c r="F472" s="0" t="n">
        <v>471</v>
      </c>
      <c r="G472" s="0" t="n">
        <v>405.916524</v>
      </c>
      <c r="H472" s="0" t="n">
        <v>476.75</v>
      </c>
      <c r="I472" s="0" t="n">
        <v>547.583476</v>
      </c>
      <c r="J472" s="0" t="n">
        <v>1.012208</v>
      </c>
    </row>
    <row r="473" customFormat="false" ht="15" hidden="false" customHeight="false" outlineLevel="0" collapsed="false">
      <c r="A473" s="0" t="str">
        <f aca="false">HYPERLINK("http://www.godatabase.org/cgi-bin/go.cgi?query=GO:0045935&amp;auto_wild_cards=yes&amp;view=query&amp;action=query&amp;search_constraint=terms","GO:0045935_positive_regulation_of_nucleobase__nucleoside__nucleotide_and_nucleic_acid_metabolic_process")</f>
        <v>GO:0045935_positive_regulation_of_nucleobase__nucleoside__nucleotide_and_nucleic_acid_metabolic_process</v>
      </c>
      <c r="B473" s="0" t="n">
        <v>241</v>
      </c>
      <c r="C473" s="0" t="n">
        <v>4</v>
      </c>
      <c r="D473" s="0" t="n">
        <v>1.090094</v>
      </c>
      <c r="E473" s="0" t="n">
        <v>-0.299299</v>
      </c>
      <c r="F473" s="0" t="n">
        <v>472</v>
      </c>
      <c r="G473" s="0" t="n">
        <v>406.322728</v>
      </c>
      <c r="H473" s="0" t="n">
        <v>477.13</v>
      </c>
      <c r="I473" s="0" t="n">
        <v>547.937272</v>
      </c>
      <c r="J473" s="0" t="n">
        <v>1.010869</v>
      </c>
    </row>
    <row r="474" customFormat="false" ht="15" hidden="false" customHeight="false" outlineLevel="0" collapsed="false">
      <c r="A474" s="0" t="str">
        <f aca="false">HYPERLINK("http://www.godatabase.org/cgi-bin/go.cgi?query=GO:0000902&amp;auto_wild_cards=yes&amp;view=query&amp;action=query&amp;search_constraint=terms","GO:0000902_cell_morphogenesis")</f>
        <v>GO:0000902_cell_morphogenesis</v>
      </c>
      <c r="B474" s="0" t="n">
        <v>373</v>
      </c>
      <c r="C474" s="0" t="n">
        <v>6</v>
      </c>
      <c r="D474" s="0" t="n">
        <v>1.056485</v>
      </c>
      <c r="E474" s="0" t="n">
        <v>-0.297339</v>
      </c>
      <c r="F474" s="0" t="n">
        <v>474</v>
      </c>
      <c r="G474" s="0" t="n">
        <v>407.4096</v>
      </c>
      <c r="H474" s="0" t="n">
        <v>478.22</v>
      </c>
      <c r="I474" s="0" t="n">
        <v>549.0304</v>
      </c>
      <c r="J474" s="0" t="n">
        <v>1.008903</v>
      </c>
    </row>
    <row r="475" customFormat="false" ht="15" hidden="false" customHeight="false" outlineLevel="0" collapsed="false">
      <c r="A475" s="0" t="str">
        <f aca="false">HYPERLINK("http://www.godatabase.org/cgi-bin/go.cgi?query=GO:0032989&amp;auto_wild_cards=yes&amp;view=query&amp;action=query&amp;search_constraint=terms","GO:0032989_cellular_structure_morphogenesis")</f>
        <v>GO:0032989_cellular_structure_morphogenesis</v>
      </c>
      <c r="B475" s="0" t="n">
        <v>373</v>
      </c>
      <c r="C475" s="0" t="n">
        <v>6</v>
      </c>
      <c r="D475" s="0" t="n">
        <v>1.056485</v>
      </c>
      <c r="E475" s="0" t="n">
        <v>-0.297339</v>
      </c>
      <c r="F475" s="0" t="n">
        <v>474</v>
      </c>
      <c r="G475" s="0" t="n">
        <v>407.4096</v>
      </c>
      <c r="H475" s="0" t="n">
        <v>478.22</v>
      </c>
      <c r="I475" s="0" t="n">
        <v>549.0304</v>
      </c>
      <c r="J475" s="0" t="n">
        <v>1.008903</v>
      </c>
    </row>
    <row r="476" customFormat="false" ht="15" hidden="false" customHeight="false" outlineLevel="0" collapsed="false">
      <c r="A476" s="0" t="str">
        <f aca="false">HYPERLINK("http://www.godatabase.org/cgi-bin/go.cgi?query=GO:0009887&amp;auto_wild_cards=yes&amp;view=query&amp;action=query&amp;search_constraint=terms","GO:0009887_organ_morphogenesis")</f>
        <v>GO:0009887_organ_morphogenesis</v>
      </c>
      <c r="B476" s="0" t="n">
        <v>308</v>
      </c>
      <c r="C476" s="0" t="n">
        <v>5</v>
      </c>
      <c r="D476" s="0" t="n">
        <v>1.066204</v>
      </c>
      <c r="E476" s="0" t="n">
        <v>-0.295717</v>
      </c>
      <c r="F476" s="0" t="n">
        <v>475</v>
      </c>
      <c r="G476" s="0" t="n">
        <v>408.090517</v>
      </c>
      <c r="H476" s="0" t="n">
        <v>478.84</v>
      </c>
      <c r="I476" s="0" t="n">
        <v>549.589483</v>
      </c>
      <c r="J476" s="0" t="n">
        <v>1.008084</v>
      </c>
    </row>
    <row r="477" customFormat="false" ht="15" hidden="false" customHeight="false" outlineLevel="0" collapsed="false">
      <c r="A477" s="0" t="str">
        <f aca="false">HYPERLINK("http://www.godatabase.org/cgi-bin/go.cgi?query=GO:0043687&amp;auto_wild_cards=yes&amp;view=query&amp;action=query&amp;search_constraint=terms","GO:0043687_post-translational_protein_modification")</f>
        <v>GO:0043687_post-translational_protein_modification</v>
      </c>
      <c r="B477" s="0" t="n">
        <v>1162</v>
      </c>
      <c r="C477" s="0" t="n">
        <v>18</v>
      </c>
      <c r="D477" s="0" t="n">
        <v>1.01739</v>
      </c>
      <c r="E477" s="0" t="n">
        <v>-0.295577</v>
      </c>
      <c r="F477" s="0" t="n">
        <v>476</v>
      </c>
      <c r="G477" s="0" t="n">
        <v>408.133149</v>
      </c>
      <c r="H477" s="0" t="n">
        <v>478.96</v>
      </c>
      <c r="I477" s="0" t="n">
        <v>549.786851</v>
      </c>
      <c r="J477" s="0" t="n">
        <v>1.006218</v>
      </c>
    </row>
    <row r="478" customFormat="false" ht="15" hidden="false" customHeight="false" outlineLevel="0" collapsed="false">
      <c r="A478" s="0" t="str">
        <f aca="false">HYPERLINK("http://www.godatabase.org/cgi-bin/go.cgi?query=GO:0007409&amp;auto_wild_cards=yes&amp;view=query&amp;action=query&amp;search_constraint=terms","GO:0007409_axonogenesis")</f>
        <v>GO:0007409_axonogenesis</v>
      </c>
      <c r="B478" s="0" t="n">
        <v>111</v>
      </c>
      <c r="C478" s="0" t="n">
        <v>2</v>
      </c>
      <c r="D478" s="0" t="n">
        <v>1.18339</v>
      </c>
      <c r="E478" s="0" t="n">
        <v>-0.295551</v>
      </c>
      <c r="F478" s="0" t="n">
        <v>477</v>
      </c>
      <c r="G478" s="0" t="n">
        <v>408.35852</v>
      </c>
      <c r="H478" s="0" t="n">
        <v>479.24</v>
      </c>
      <c r="I478" s="0" t="n">
        <v>550.12148</v>
      </c>
      <c r="J478" s="0" t="n">
        <v>1.004696</v>
      </c>
    </row>
    <row r="479" customFormat="false" ht="15" hidden="false" customHeight="false" outlineLevel="0" collapsed="false">
      <c r="A479" s="0" t="str">
        <f aca="false">HYPERLINK("http://www.godatabase.org/cgi-bin/go.cgi?query=GO:0008033&amp;auto_wild_cards=yes&amp;view=query&amp;action=query&amp;search_constraint=terms","GO:0008033_tRNA_processing")</f>
        <v>GO:0008033_tRNA_processing</v>
      </c>
      <c r="B479" s="0" t="n">
        <v>46</v>
      </c>
      <c r="C479" s="0" t="n">
        <v>1</v>
      </c>
      <c r="D479" s="0" t="n">
        <v>1.427786</v>
      </c>
      <c r="E479" s="0" t="n">
        <v>-0.295022</v>
      </c>
      <c r="F479" s="0" t="n">
        <v>478</v>
      </c>
      <c r="G479" s="0" t="n">
        <v>411.497528</v>
      </c>
      <c r="H479" s="0" t="n">
        <v>482.52</v>
      </c>
      <c r="I479" s="0" t="n">
        <v>553.542472</v>
      </c>
      <c r="J479" s="0" t="n">
        <v>1.009456</v>
      </c>
    </row>
    <row r="480" customFormat="false" ht="15" hidden="false" customHeight="false" outlineLevel="0" collapsed="false">
      <c r="A480" s="0" t="str">
        <f aca="false">HYPERLINK("http://www.godatabase.org/cgi-bin/go.cgi?query=GO:0016481&amp;auto_wild_cards=yes&amp;view=query&amp;action=query&amp;search_constraint=terms","GO:0016481_negative_regulation_of_transcription")</f>
        <v>GO:0016481_negative_regulation_of_transcription</v>
      </c>
      <c r="B480" s="0" t="n">
        <v>244</v>
      </c>
      <c r="C480" s="0" t="n">
        <v>4</v>
      </c>
      <c r="D480" s="0" t="n">
        <v>1.076691</v>
      </c>
      <c r="E480" s="0" t="n">
        <v>-0.290969</v>
      </c>
      <c r="F480" s="0" t="n">
        <v>479</v>
      </c>
      <c r="G480" s="0" t="n">
        <v>413.6184</v>
      </c>
      <c r="H480" s="0" t="n">
        <v>484.75</v>
      </c>
      <c r="I480" s="0" t="n">
        <v>555.8816</v>
      </c>
      <c r="J480" s="0" t="n">
        <v>1.012004</v>
      </c>
    </row>
    <row r="481" customFormat="false" ht="15" hidden="false" customHeight="false" outlineLevel="0" collapsed="false">
      <c r="A481" s="0" t="str">
        <f aca="false">HYPERLINK("http://www.godatabase.org/cgi-bin/go.cgi?query=GO:0051239&amp;auto_wild_cards=yes&amp;view=query&amp;action=query&amp;search_constraint=terms","GO:0051239_regulation_of_multicellular_organismal_process")</f>
        <v>GO:0051239_regulation_of_multicellular_organismal_process</v>
      </c>
      <c r="B481" s="0" t="n">
        <v>245</v>
      </c>
      <c r="C481" s="0" t="n">
        <v>4</v>
      </c>
      <c r="D481" s="0" t="n">
        <v>1.072297</v>
      </c>
      <c r="E481" s="0" t="n">
        <v>-0.288244</v>
      </c>
      <c r="F481" s="0" t="n">
        <v>480</v>
      </c>
      <c r="G481" s="0" t="n">
        <v>416.435808</v>
      </c>
      <c r="H481" s="0" t="n">
        <v>487.68</v>
      </c>
      <c r="I481" s="0" t="n">
        <v>558.924192</v>
      </c>
      <c r="J481" s="0" t="n">
        <v>1.016</v>
      </c>
    </row>
    <row r="482" customFormat="false" ht="15" hidden="false" customHeight="false" outlineLevel="0" collapsed="false">
      <c r="A482" s="0" t="str">
        <f aca="false">HYPERLINK("http://www.godatabase.org/cgi-bin/go.cgi?query=GO:0050794&amp;auto_wild_cards=yes&amp;view=query&amp;action=query&amp;search_constraint=terms","GO:0050794_regulation_of_cellular_process")</f>
        <v>GO:0050794_regulation_of_cellular_process</v>
      </c>
      <c r="B482" s="0" t="n">
        <v>3406</v>
      </c>
      <c r="C482" s="0" t="n">
        <v>52</v>
      </c>
      <c r="D482" s="0" t="n">
        <v>1.00272</v>
      </c>
      <c r="E482" s="0" t="n">
        <v>-0.284375</v>
      </c>
      <c r="F482" s="0" t="n">
        <v>481</v>
      </c>
      <c r="G482" s="0" t="n">
        <v>417.624567</v>
      </c>
      <c r="H482" s="0" t="n">
        <v>488.97</v>
      </c>
      <c r="I482" s="0" t="n">
        <v>560.315433</v>
      </c>
      <c r="J482" s="0" t="n">
        <v>1.01657</v>
      </c>
    </row>
    <row r="483" customFormat="false" ht="15" hidden="false" customHeight="false" outlineLevel="0" collapsed="false">
      <c r="A483" s="0" t="str">
        <f aca="false">HYPERLINK("http://www.godatabase.org/cgi-bin/go.cgi?query=GO:0009117&amp;auto_wild_cards=yes&amp;view=query&amp;action=query&amp;search_constraint=terms","GO:0009117_nucleotide_metabolic_process")</f>
        <v>GO:0009117_nucleotide_metabolic_process</v>
      </c>
      <c r="B483" s="0" t="n">
        <v>181</v>
      </c>
      <c r="C483" s="0" t="n">
        <v>3</v>
      </c>
      <c r="D483" s="0" t="n">
        <v>1.088588</v>
      </c>
      <c r="E483" s="0" t="n">
        <v>-0.281666</v>
      </c>
      <c r="F483" s="0" t="n">
        <v>482</v>
      </c>
      <c r="G483" s="0" t="n">
        <v>419.569144</v>
      </c>
      <c r="H483" s="0" t="n">
        <v>490.89</v>
      </c>
      <c r="I483" s="0" t="n">
        <v>562.210856</v>
      </c>
      <c r="J483" s="0" t="n">
        <v>1.018444</v>
      </c>
    </row>
    <row r="484" customFormat="false" ht="15" hidden="false" customHeight="false" outlineLevel="0" collapsed="false">
      <c r="A484" s="0" t="str">
        <f aca="false">HYPERLINK("http://www.godatabase.org/cgi-bin/go.cgi?query=GO:0048667&amp;auto_wild_cards=yes&amp;view=query&amp;action=query&amp;search_constraint=terms","GO:0048667_neuron_morphogenesis_during_differentiation")</f>
        <v>GO:0048667_neuron_morphogenesis_during_differentiation</v>
      </c>
      <c r="B484" s="0" t="n">
        <v>115</v>
      </c>
      <c r="C484" s="0" t="n">
        <v>2</v>
      </c>
      <c r="D484" s="0" t="n">
        <v>1.142229</v>
      </c>
      <c r="E484" s="0" t="n">
        <v>-0.279587</v>
      </c>
      <c r="F484" s="0" t="n">
        <v>484</v>
      </c>
      <c r="G484" s="0" t="n">
        <v>420.901171</v>
      </c>
      <c r="H484" s="0" t="n">
        <v>492.22</v>
      </c>
      <c r="I484" s="0" t="n">
        <v>563.538829</v>
      </c>
      <c r="J484" s="0" t="n">
        <v>1.016983</v>
      </c>
    </row>
    <row r="485" customFormat="false" ht="15" hidden="false" customHeight="false" outlineLevel="0" collapsed="false">
      <c r="A485" s="0" t="str">
        <f aca="false">HYPERLINK("http://www.godatabase.org/cgi-bin/go.cgi?query=GO:0048812&amp;auto_wild_cards=yes&amp;view=query&amp;action=query&amp;search_constraint=terms","GO:0048812_neurite_morphogenesis")</f>
        <v>GO:0048812_neurite_morphogenesis</v>
      </c>
      <c r="B485" s="0" t="n">
        <v>115</v>
      </c>
      <c r="C485" s="0" t="n">
        <v>2</v>
      </c>
      <c r="D485" s="0" t="n">
        <v>1.142229</v>
      </c>
      <c r="E485" s="0" t="n">
        <v>-0.279587</v>
      </c>
      <c r="F485" s="0" t="n">
        <v>484</v>
      </c>
      <c r="G485" s="0" t="n">
        <v>420.901171</v>
      </c>
      <c r="H485" s="0" t="n">
        <v>492.22</v>
      </c>
      <c r="I485" s="0" t="n">
        <v>563.538829</v>
      </c>
      <c r="J485" s="0" t="n">
        <v>1.016983</v>
      </c>
    </row>
    <row r="486" customFormat="false" ht="15" hidden="false" customHeight="false" outlineLevel="0" collapsed="false">
      <c r="A486" s="0" t="str">
        <f aca="false">HYPERLINK("http://www.godatabase.org/cgi-bin/go.cgi?query=GO:0000187&amp;auto_wild_cards=yes&amp;view=query&amp;action=query&amp;search_constraint=terms","GO:0000187_activation_of_MAPK_activity")</f>
        <v>GO:0000187_activation_of_MAPK_activity</v>
      </c>
      <c r="B486" s="0" t="n">
        <v>49</v>
      </c>
      <c r="C486" s="0" t="n">
        <v>1</v>
      </c>
      <c r="D486" s="0" t="n">
        <v>1.340371</v>
      </c>
      <c r="E486" s="0" t="n">
        <v>-0.276352</v>
      </c>
      <c r="F486" s="0" t="n">
        <v>485</v>
      </c>
      <c r="G486" s="0" t="n">
        <v>424.310618</v>
      </c>
      <c r="H486" s="0" t="n">
        <v>496.21</v>
      </c>
      <c r="I486" s="0" t="n">
        <v>568.109382</v>
      </c>
      <c r="J486" s="0" t="n">
        <v>1.023113</v>
      </c>
    </row>
    <row r="487" customFormat="false" ht="15" hidden="false" customHeight="false" outlineLevel="0" collapsed="false">
      <c r="A487" s="0" t="str">
        <f aca="false">HYPERLINK("http://www.godatabase.org/cgi-bin/go.cgi?query=GO:0006470&amp;auto_wild_cards=yes&amp;view=query&amp;action=query&amp;search_constraint=terms","GO:0006470_protein_amino_acid_dephosphorylation")</f>
        <v>GO:0006470_protein_amino_acid_dephosphorylation</v>
      </c>
      <c r="B487" s="0" t="n">
        <v>116</v>
      </c>
      <c r="C487" s="0" t="n">
        <v>2</v>
      </c>
      <c r="D487" s="0" t="n">
        <v>1.132382</v>
      </c>
      <c r="E487" s="0" t="n">
        <v>-0.275749</v>
      </c>
      <c r="F487" s="0" t="n">
        <v>486</v>
      </c>
      <c r="G487" s="0" t="n">
        <v>425.043831</v>
      </c>
      <c r="H487" s="0" t="n">
        <v>496.93</v>
      </c>
      <c r="I487" s="0" t="n">
        <v>568.816169</v>
      </c>
      <c r="J487" s="0" t="n">
        <v>1.02249</v>
      </c>
    </row>
    <row r="488" customFormat="false" ht="15" hidden="false" customHeight="false" outlineLevel="0" collapsed="false">
      <c r="A488" s="0" t="str">
        <f aca="false">HYPERLINK("http://www.godatabase.org/cgi-bin/go.cgi?query=GO:0045893&amp;auto_wild_cards=yes&amp;view=query&amp;action=query&amp;search_constraint=terms","GO:0045893_positive_regulation_of_transcription__DNA-dependent")</f>
        <v>GO:0045893_positive_regulation_of_transcription__DNA-dependent</v>
      </c>
      <c r="B488" s="0" t="n">
        <v>184</v>
      </c>
      <c r="C488" s="0" t="n">
        <v>3</v>
      </c>
      <c r="D488" s="0" t="n">
        <v>1.07084</v>
      </c>
      <c r="E488" s="0" t="n">
        <v>-0.27253</v>
      </c>
      <c r="F488" s="0" t="n">
        <v>487</v>
      </c>
      <c r="G488" s="0" t="n">
        <v>425.799218</v>
      </c>
      <c r="H488" s="0" t="n">
        <v>497.79</v>
      </c>
      <c r="I488" s="0" t="n">
        <v>569.780782</v>
      </c>
      <c r="J488" s="0" t="n">
        <v>1.022156</v>
      </c>
    </row>
    <row r="489" customFormat="false" ht="15" hidden="false" customHeight="false" outlineLevel="0" collapsed="false">
      <c r="A489" s="0" t="str">
        <f aca="false">HYPERLINK("http://www.godatabase.org/cgi-bin/go.cgi?query=GO:0006665&amp;auto_wild_cards=yes&amp;view=query&amp;action=query&amp;search_constraint=terms","GO:0006665_sphingolipid_metabolic_process")</f>
        <v>GO:0006665_sphingolipid_metabolic_process</v>
      </c>
      <c r="B489" s="0" t="n">
        <v>50</v>
      </c>
      <c r="C489" s="0" t="n">
        <v>1</v>
      </c>
      <c r="D489" s="0" t="n">
        <v>1.313563</v>
      </c>
      <c r="E489" s="0" t="n">
        <v>-0.270484</v>
      </c>
      <c r="F489" s="0" t="n">
        <v>493</v>
      </c>
      <c r="G489" s="0" t="n">
        <v>430.0436</v>
      </c>
      <c r="H489" s="0" t="n">
        <v>502.44</v>
      </c>
      <c r="I489" s="0" t="n">
        <v>574.8364</v>
      </c>
      <c r="J489" s="0" t="n">
        <v>1.019148</v>
      </c>
    </row>
    <row r="490" customFormat="false" ht="15" hidden="false" customHeight="false" outlineLevel="0" collapsed="false">
      <c r="A490" s="0" t="str">
        <f aca="false">HYPERLINK("http://www.godatabase.org/cgi-bin/go.cgi?query=GO:0007229&amp;auto_wild_cards=yes&amp;view=query&amp;action=query&amp;search_constraint=terms","GO:0007229_integrin-mediated_signaling_pathway")</f>
        <v>GO:0007229_integrin-mediated_signaling_pathway</v>
      </c>
      <c r="B490" s="0" t="n">
        <v>50</v>
      </c>
      <c r="C490" s="0" t="n">
        <v>1</v>
      </c>
      <c r="D490" s="0" t="n">
        <v>1.313563</v>
      </c>
      <c r="E490" s="0" t="n">
        <v>-0.270484</v>
      </c>
      <c r="F490" s="0" t="n">
        <v>493</v>
      </c>
      <c r="G490" s="0" t="n">
        <v>430.0436</v>
      </c>
      <c r="H490" s="0" t="n">
        <v>502.44</v>
      </c>
      <c r="I490" s="0" t="n">
        <v>574.8364</v>
      </c>
      <c r="J490" s="0" t="n">
        <v>1.019148</v>
      </c>
    </row>
    <row r="491" customFormat="false" ht="15" hidden="false" customHeight="false" outlineLevel="0" collapsed="false">
      <c r="A491" s="0" t="str">
        <f aca="false">HYPERLINK("http://www.godatabase.org/cgi-bin/go.cgi?query=GO:0007498&amp;auto_wild_cards=yes&amp;view=query&amp;action=query&amp;search_constraint=terms","GO:0007498_mesoderm_development")</f>
        <v>GO:0007498_mesoderm_development</v>
      </c>
      <c r="B491" s="0" t="n">
        <v>50</v>
      </c>
      <c r="C491" s="0" t="n">
        <v>1</v>
      </c>
      <c r="D491" s="0" t="n">
        <v>1.313563</v>
      </c>
      <c r="E491" s="0" t="n">
        <v>-0.270484</v>
      </c>
      <c r="F491" s="0" t="n">
        <v>493</v>
      </c>
      <c r="G491" s="0" t="n">
        <v>430.0436</v>
      </c>
      <c r="H491" s="0" t="n">
        <v>502.44</v>
      </c>
      <c r="I491" s="0" t="n">
        <v>574.8364</v>
      </c>
      <c r="J491" s="0" t="n">
        <v>1.019148</v>
      </c>
    </row>
    <row r="492" customFormat="false" ht="15" hidden="false" customHeight="false" outlineLevel="0" collapsed="false">
      <c r="A492" s="0" t="str">
        <f aca="false">HYPERLINK("http://www.godatabase.org/cgi-bin/go.cgi?query=GO:0050657&amp;auto_wild_cards=yes&amp;view=query&amp;action=query&amp;search_constraint=terms","GO:0050657_nucleic_acid_transport")</f>
        <v>GO:0050657_nucleic_acid_transport</v>
      </c>
      <c r="B492" s="0" t="n">
        <v>50</v>
      </c>
      <c r="C492" s="0" t="n">
        <v>1</v>
      </c>
      <c r="D492" s="0" t="n">
        <v>1.313563</v>
      </c>
      <c r="E492" s="0" t="n">
        <v>-0.270484</v>
      </c>
      <c r="F492" s="0" t="n">
        <v>493</v>
      </c>
      <c r="G492" s="0" t="n">
        <v>430.0436</v>
      </c>
      <c r="H492" s="0" t="n">
        <v>502.44</v>
      </c>
      <c r="I492" s="0" t="n">
        <v>574.8364</v>
      </c>
      <c r="J492" s="0" t="n">
        <v>1.019148</v>
      </c>
    </row>
    <row r="493" customFormat="false" ht="15" hidden="false" customHeight="false" outlineLevel="0" collapsed="false">
      <c r="A493" s="0" t="str">
        <f aca="false">HYPERLINK("http://www.godatabase.org/cgi-bin/go.cgi?query=GO:0050658&amp;auto_wild_cards=yes&amp;view=query&amp;action=query&amp;search_constraint=terms","GO:0050658_RNA_transport")</f>
        <v>GO:0050658_RNA_transport</v>
      </c>
      <c r="B493" s="0" t="n">
        <v>50</v>
      </c>
      <c r="C493" s="0" t="n">
        <v>1</v>
      </c>
      <c r="D493" s="0" t="n">
        <v>1.313563</v>
      </c>
      <c r="E493" s="0" t="n">
        <v>-0.270484</v>
      </c>
      <c r="F493" s="0" t="n">
        <v>493</v>
      </c>
      <c r="G493" s="0" t="n">
        <v>430.0436</v>
      </c>
      <c r="H493" s="0" t="n">
        <v>502.44</v>
      </c>
      <c r="I493" s="0" t="n">
        <v>574.8364</v>
      </c>
      <c r="J493" s="0" t="n">
        <v>1.019148</v>
      </c>
    </row>
    <row r="494" customFormat="false" ht="15" hidden="false" customHeight="false" outlineLevel="0" collapsed="false">
      <c r="A494" s="0" t="str">
        <f aca="false">HYPERLINK("http://www.godatabase.org/cgi-bin/go.cgi?query=GO:0051236&amp;auto_wild_cards=yes&amp;view=query&amp;action=query&amp;search_constraint=terms","GO:0051236_establishment_of_RNA_localization")</f>
        <v>GO:0051236_establishment_of_RNA_localization</v>
      </c>
      <c r="B494" s="0" t="n">
        <v>50</v>
      </c>
      <c r="C494" s="0" t="n">
        <v>1</v>
      </c>
      <c r="D494" s="0" t="n">
        <v>1.313563</v>
      </c>
      <c r="E494" s="0" t="n">
        <v>-0.270484</v>
      </c>
      <c r="F494" s="0" t="n">
        <v>493</v>
      </c>
      <c r="G494" s="0" t="n">
        <v>430.0436</v>
      </c>
      <c r="H494" s="0" t="n">
        <v>502.44</v>
      </c>
      <c r="I494" s="0" t="n">
        <v>574.8364</v>
      </c>
      <c r="J494" s="0" t="n">
        <v>1.019148</v>
      </c>
    </row>
    <row r="495" customFormat="false" ht="15" hidden="false" customHeight="false" outlineLevel="0" collapsed="false">
      <c r="A495" s="0" t="str">
        <f aca="false">HYPERLINK("http://www.godatabase.org/cgi-bin/go.cgi?query=GO:0006605&amp;auto_wild_cards=yes&amp;view=query&amp;action=query&amp;search_constraint=terms","GO:0006605_protein_targeting")</f>
        <v>GO:0006605_protein_targeting</v>
      </c>
      <c r="B495" s="0" t="n">
        <v>185</v>
      </c>
      <c r="C495" s="0" t="n">
        <v>3</v>
      </c>
      <c r="D495" s="0" t="n">
        <v>1.065051</v>
      </c>
      <c r="E495" s="0" t="n">
        <v>-0.269553</v>
      </c>
      <c r="F495" s="0" t="n">
        <v>494</v>
      </c>
      <c r="G495" s="0" t="n">
        <v>430.357248</v>
      </c>
      <c r="H495" s="0" t="n">
        <v>502.73</v>
      </c>
      <c r="I495" s="0" t="n">
        <v>575.102752</v>
      </c>
      <c r="J495" s="0" t="n">
        <v>1.017672</v>
      </c>
    </row>
    <row r="496" customFormat="false" ht="15" hidden="false" customHeight="false" outlineLevel="0" collapsed="false">
      <c r="A496" s="0" t="str">
        <f aca="false">HYPERLINK("http://www.godatabase.org/cgi-bin/go.cgi?query=GO:0007156&amp;auto_wild_cards=yes&amp;view=query&amp;action=query&amp;search_constraint=terms","GO:0007156_homophilic_cell_adhesion")</f>
        <v>GO:0007156_homophilic_cell_adhesion</v>
      </c>
      <c r="B496" s="0" t="n">
        <v>118</v>
      </c>
      <c r="C496" s="0" t="n">
        <v>2</v>
      </c>
      <c r="D496" s="0" t="n">
        <v>1.113189</v>
      </c>
      <c r="E496" s="0" t="n">
        <v>-0.268248</v>
      </c>
      <c r="F496" s="0" t="n">
        <v>496</v>
      </c>
      <c r="G496" s="0" t="n">
        <v>431.198727</v>
      </c>
      <c r="H496" s="0" t="n">
        <v>503.57</v>
      </c>
      <c r="I496" s="0" t="n">
        <v>575.941273</v>
      </c>
      <c r="J496" s="0" t="n">
        <v>1.015262</v>
      </c>
    </row>
    <row r="497" customFormat="false" ht="15" hidden="false" customHeight="false" outlineLevel="0" collapsed="false">
      <c r="A497" s="0" t="str">
        <f aca="false">HYPERLINK("http://www.godatabase.org/cgi-bin/go.cgi?query=GO:0015674&amp;auto_wild_cards=yes&amp;view=query&amp;action=query&amp;search_constraint=terms","GO:0015674_di-__tri-valent_inorganic_cation_transport")</f>
        <v>GO:0015674_di-__tri-valent_inorganic_cation_transport</v>
      </c>
      <c r="B497" s="0" t="n">
        <v>118</v>
      </c>
      <c r="C497" s="0" t="n">
        <v>2</v>
      </c>
      <c r="D497" s="0" t="n">
        <v>1.113189</v>
      </c>
      <c r="E497" s="0" t="n">
        <v>-0.268248</v>
      </c>
      <c r="F497" s="0" t="n">
        <v>496</v>
      </c>
      <c r="G497" s="0" t="n">
        <v>431.198727</v>
      </c>
      <c r="H497" s="0" t="n">
        <v>503.57</v>
      </c>
      <c r="I497" s="0" t="n">
        <v>575.941273</v>
      </c>
      <c r="J497" s="0" t="n">
        <v>1.015262</v>
      </c>
    </row>
    <row r="498" customFormat="false" ht="15" hidden="false" customHeight="false" outlineLevel="0" collapsed="false">
      <c r="A498" s="0" t="str">
        <f aca="false">HYPERLINK("http://www.godatabase.org/cgi-bin/go.cgi?query=GO:0051301&amp;auto_wild_cards=yes&amp;view=query&amp;action=query&amp;search_constraint=terms","GO:0051301_cell_division")</f>
        <v>GO:0051301_cell_division</v>
      </c>
      <c r="B498" s="0" t="n">
        <v>186</v>
      </c>
      <c r="C498" s="0" t="n">
        <v>3</v>
      </c>
      <c r="D498" s="0" t="n">
        <v>1.059325</v>
      </c>
      <c r="E498" s="0" t="n">
        <v>-0.266609</v>
      </c>
      <c r="F498" s="0" t="n">
        <v>497</v>
      </c>
      <c r="G498" s="0" t="n">
        <v>431.894065</v>
      </c>
      <c r="H498" s="0" t="n">
        <v>504.14</v>
      </c>
      <c r="I498" s="0" t="n">
        <v>576.385935</v>
      </c>
      <c r="J498" s="0" t="n">
        <v>1.014366</v>
      </c>
    </row>
    <row r="499" customFormat="false" ht="15" hidden="false" customHeight="false" outlineLevel="0" collapsed="false">
      <c r="A499" s="0" t="str">
        <f aca="false">HYPERLINK("http://www.godatabase.org/cgi-bin/go.cgi?query=GO:0003001&amp;auto_wild_cards=yes&amp;view=query&amp;action=query&amp;search_constraint=terms","GO:0003001_generation_of_a_signal_involved_in_cell-cell_signaling")</f>
        <v>GO:0003001_generation_of_a_signal_involved_in_cell-cell_signaling</v>
      </c>
      <c r="B499" s="0" t="n">
        <v>51</v>
      </c>
      <c r="C499" s="0" t="n">
        <v>1</v>
      </c>
      <c r="D499" s="0" t="n">
        <v>1.287807</v>
      </c>
      <c r="E499" s="0" t="n">
        <v>-0.264782</v>
      </c>
      <c r="F499" s="0" t="n">
        <v>499</v>
      </c>
      <c r="G499" s="0" t="n">
        <v>434.207547</v>
      </c>
      <c r="H499" s="0" t="n">
        <v>506.66</v>
      </c>
      <c r="I499" s="0" t="n">
        <v>579.112453</v>
      </c>
      <c r="J499" s="0" t="n">
        <v>1.015351</v>
      </c>
    </row>
    <row r="500" customFormat="false" ht="15" hidden="false" customHeight="false" outlineLevel="0" collapsed="false">
      <c r="A500" s="0" t="str">
        <f aca="false">HYPERLINK("http://www.godatabase.org/cgi-bin/go.cgi?query=GO:0006403&amp;auto_wild_cards=yes&amp;view=query&amp;action=query&amp;search_constraint=terms","GO:0006403_RNA_localization")</f>
        <v>GO:0006403_RNA_localization</v>
      </c>
      <c r="B500" s="0" t="n">
        <v>51</v>
      </c>
      <c r="C500" s="0" t="n">
        <v>1</v>
      </c>
      <c r="D500" s="0" t="n">
        <v>1.287807</v>
      </c>
      <c r="E500" s="0" t="n">
        <v>-0.264782</v>
      </c>
      <c r="F500" s="0" t="n">
        <v>499</v>
      </c>
      <c r="G500" s="0" t="n">
        <v>434.207547</v>
      </c>
      <c r="H500" s="0" t="n">
        <v>506.66</v>
      </c>
      <c r="I500" s="0" t="n">
        <v>579.112453</v>
      </c>
      <c r="J500" s="0" t="n">
        <v>1.015351</v>
      </c>
    </row>
    <row r="501" customFormat="false" ht="15" hidden="false" customHeight="false" outlineLevel="0" collapsed="false">
      <c r="A501" s="0" t="str">
        <f aca="false">HYPERLINK("http://www.godatabase.org/cgi-bin/go.cgi?query=GO:0030029&amp;auto_wild_cards=yes&amp;view=query&amp;action=query&amp;search_constraint=terms","GO:0030029_actin_filament-based_process")</f>
        <v>GO:0030029_actin_filament-based_process</v>
      </c>
      <c r="B501" s="0" t="n">
        <v>187</v>
      </c>
      <c r="C501" s="0" t="n">
        <v>3</v>
      </c>
      <c r="D501" s="0" t="n">
        <v>1.05366</v>
      </c>
      <c r="E501" s="0" t="n">
        <v>-0.263698</v>
      </c>
      <c r="F501" s="0" t="n">
        <v>500</v>
      </c>
      <c r="G501" s="0" t="n">
        <v>435.291413</v>
      </c>
      <c r="H501" s="0" t="n">
        <v>507.65</v>
      </c>
      <c r="I501" s="0" t="n">
        <v>580.008587</v>
      </c>
      <c r="J501" s="0" t="n">
        <v>1.0153</v>
      </c>
    </row>
    <row r="502" customFormat="false" ht="15" hidden="false" customHeight="false" outlineLevel="0" collapsed="false">
      <c r="A502" s="0" t="str">
        <f aca="false">HYPERLINK("http://www.godatabase.org/cgi-bin/go.cgi?query=GO:0006633&amp;auto_wild_cards=yes&amp;view=query&amp;action=query&amp;search_constraint=terms","GO:0006633_fatty_acid_biosynthetic_process")</f>
        <v>GO:0006633_fatty_acid_biosynthetic_process</v>
      </c>
      <c r="B502" s="0" t="n">
        <v>52</v>
      </c>
      <c r="C502" s="0" t="n">
        <v>1</v>
      </c>
      <c r="D502" s="0" t="n">
        <v>1.263042</v>
      </c>
      <c r="E502" s="0" t="n">
        <v>-0.25924</v>
      </c>
      <c r="F502" s="0" t="n">
        <v>501</v>
      </c>
      <c r="G502" s="0" t="n">
        <v>439.007404</v>
      </c>
      <c r="H502" s="0" t="n">
        <v>511.34</v>
      </c>
      <c r="I502" s="0" t="n">
        <v>583.672596</v>
      </c>
      <c r="J502" s="0" t="n">
        <v>1.020639</v>
      </c>
    </row>
    <row r="503" customFormat="false" ht="15" hidden="false" customHeight="false" outlineLevel="0" collapsed="false">
      <c r="A503" s="0" t="str">
        <f aca="false">HYPERLINK("http://www.godatabase.org/cgi-bin/go.cgi?query=GO:0033036&amp;auto_wild_cards=yes&amp;view=query&amp;action=query&amp;search_constraint=terms","GO:0033036_macromolecule_localization")</f>
        <v>GO:0033036_macromolecule_localization</v>
      </c>
      <c r="B503" s="0" t="n">
        <v>662</v>
      </c>
      <c r="C503" s="0" t="n">
        <v>10</v>
      </c>
      <c r="D503" s="0" t="n">
        <v>0.992117</v>
      </c>
      <c r="E503" s="0" t="n">
        <v>-0.254154</v>
      </c>
      <c r="F503" s="0" t="n">
        <v>502</v>
      </c>
      <c r="G503" s="0" t="n">
        <v>440.085969</v>
      </c>
      <c r="H503" s="0" t="n">
        <v>512.45</v>
      </c>
      <c r="I503" s="0" t="n">
        <v>584.814031</v>
      </c>
      <c r="J503" s="0" t="n">
        <v>1.020817</v>
      </c>
    </row>
    <row r="504" customFormat="false" ht="15" hidden="false" customHeight="false" outlineLevel="0" collapsed="false">
      <c r="A504" s="0" t="str">
        <f aca="false">HYPERLINK("http://www.godatabase.org/cgi-bin/go.cgi?query=GO:0043406&amp;auto_wild_cards=yes&amp;view=query&amp;action=query&amp;search_constraint=terms","GO:0043406_positive_regulation_of_MAPK_activity")</f>
        <v>GO:0043406_positive_regulation_of_MAPK_activity</v>
      </c>
      <c r="B504" s="0" t="n">
        <v>53</v>
      </c>
      <c r="C504" s="0" t="n">
        <v>1</v>
      </c>
      <c r="D504" s="0" t="n">
        <v>1.239211</v>
      </c>
      <c r="E504" s="0" t="n">
        <v>-0.253849</v>
      </c>
      <c r="F504" s="0" t="n">
        <v>503</v>
      </c>
      <c r="G504" s="0" t="n">
        <v>443.923463</v>
      </c>
      <c r="H504" s="0" t="n">
        <v>516.4</v>
      </c>
      <c r="I504" s="0" t="n">
        <v>588.876537</v>
      </c>
      <c r="J504" s="0" t="n">
        <v>1.02664</v>
      </c>
    </row>
    <row r="505" customFormat="false" ht="15" hidden="false" customHeight="false" outlineLevel="0" collapsed="false">
      <c r="A505" s="0" t="str">
        <f aca="false">HYPERLINK("http://www.godatabase.org/cgi-bin/go.cgi?query=GO:0030182&amp;auto_wild_cards=yes&amp;view=query&amp;action=query&amp;search_constraint=terms","GO:0030182_neuron_differentiation")</f>
        <v>GO:0030182_neuron_differentiation</v>
      </c>
      <c r="B505" s="0" t="n">
        <v>191</v>
      </c>
      <c r="C505" s="0" t="n">
        <v>3</v>
      </c>
      <c r="D505" s="0" t="n">
        <v>1.031594</v>
      </c>
      <c r="E505" s="0" t="n">
        <v>-0.252376</v>
      </c>
      <c r="F505" s="0" t="n">
        <v>505</v>
      </c>
      <c r="G505" s="0" t="n">
        <v>444.828408</v>
      </c>
      <c r="H505" s="0" t="n">
        <v>517.49</v>
      </c>
      <c r="I505" s="0" t="n">
        <v>590.151592</v>
      </c>
      <c r="J505" s="0" t="n">
        <v>1.024733</v>
      </c>
    </row>
    <row r="506" customFormat="false" ht="15" hidden="false" customHeight="false" outlineLevel="0" collapsed="false">
      <c r="A506" s="0" t="str">
        <f aca="false">HYPERLINK("http://www.godatabase.org/cgi-bin/go.cgi?query=GO:0043066&amp;auto_wild_cards=yes&amp;view=query&amp;action=query&amp;search_constraint=terms","GO:0043066_negative_regulation_of_apoptosis")</f>
        <v>GO:0043066_negative_regulation_of_apoptosis</v>
      </c>
      <c r="B506" s="0" t="n">
        <v>191</v>
      </c>
      <c r="C506" s="0" t="n">
        <v>3</v>
      </c>
      <c r="D506" s="0" t="n">
        <v>1.031594</v>
      </c>
      <c r="E506" s="0" t="n">
        <v>-0.252376</v>
      </c>
      <c r="F506" s="0" t="n">
        <v>505</v>
      </c>
      <c r="G506" s="0" t="n">
        <v>444.828408</v>
      </c>
      <c r="H506" s="0" t="n">
        <v>517.49</v>
      </c>
      <c r="I506" s="0" t="n">
        <v>590.151592</v>
      </c>
      <c r="J506" s="0" t="n">
        <v>1.024733</v>
      </c>
    </row>
    <row r="507" customFormat="false" ht="15" hidden="false" customHeight="false" outlineLevel="0" collapsed="false">
      <c r="A507" s="0" t="str">
        <f aca="false">HYPERLINK("http://www.godatabase.org/cgi-bin/go.cgi?query=GO:0019882&amp;auto_wild_cards=yes&amp;view=query&amp;action=query&amp;search_constraint=terms","GO:0019882_antigen_processing_and_presentation")</f>
        <v>GO:0019882_antigen_processing_and_presentation</v>
      </c>
      <c r="B507" s="0" t="n">
        <v>54</v>
      </c>
      <c r="C507" s="0" t="n">
        <v>1</v>
      </c>
      <c r="D507" s="0" t="n">
        <v>1.216262</v>
      </c>
      <c r="E507" s="0" t="n">
        <v>-0.248606</v>
      </c>
      <c r="F507" s="0" t="n">
        <v>507</v>
      </c>
      <c r="G507" s="0" t="n">
        <v>447.413244</v>
      </c>
      <c r="H507" s="0" t="n">
        <v>520.23</v>
      </c>
      <c r="I507" s="0" t="n">
        <v>593.046756</v>
      </c>
      <c r="J507" s="0" t="n">
        <v>1.026095</v>
      </c>
    </row>
    <row r="508" customFormat="false" ht="15" hidden="false" customHeight="false" outlineLevel="0" collapsed="false">
      <c r="A508" s="0" t="str">
        <f aca="false">HYPERLINK("http://www.godatabase.org/cgi-bin/go.cgi?query=GO:0045596&amp;auto_wild_cards=yes&amp;view=query&amp;action=query&amp;search_constraint=terms","GO:0045596_negative_regulation_of_cell_differentiation")</f>
        <v>GO:0045596_negative_regulation_of_cell_differentiation</v>
      </c>
      <c r="B508" s="0" t="n">
        <v>54</v>
      </c>
      <c r="C508" s="0" t="n">
        <v>1</v>
      </c>
      <c r="D508" s="0" t="n">
        <v>1.216262</v>
      </c>
      <c r="E508" s="0" t="n">
        <v>-0.248606</v>
      </c>
      <c r="F508" s="0" t="n">
        <v>507</v>
      </c>
      <c r="G508" s="0" t="n">
        <v>447.413244</v>
      </c>
      <c r="H508" s="0" t="n">
        <v>520.23</v>
      </c>
      <c r="I508" s="0" t="n">
        <v>593.046756</v>
      </c>
      <c r="J508" s="0" t="n">
        <v>1.026095</v>
      </c>
    </row>
    <row r="509" customFormat="false" ht="15" hidden="false" customHeight="false" outlineLevel="0" collapsed="false">
      <c r="A509" s="0" t="str">
        <f aca="false">HYPERLINK("http://www.godatabase.org/cgi-bin/go.cgi?query=GO:0000904&amp;auto_wild_cards=yes&amp;view=query&amp;action=query&amp;search_constraint=terms","GO:0000904_cellular_morphogenesis_during_differentiation")</f>
        <v>GO:0000904_cellular_morphogenesis_during_differentiation</v>
      </c>
      <c r="B509" s="0" t="n">
        <v>124</v>
      </c>
      <c r="C509" s="0" t="n">
        <v>2</v>
      </c>
      <c r="D509" s="0" t="n">
        <v>1.059325</v>
      </c>
      <c r="E509" s="0" t="n">
        <v>-0.24707</v>
      </c>
      <c r="F509" s="0" t="n">
        <v>508</v>
      </c>
      <c r="G509" s="0" t="n">
        <v>448.416667</v>
      </c>
      <c r="H509" s="0" t="n">
        <v>521.25</v>
      </c>
      <c r="I509" s="0" t="n">
        <v>594.083333</v>
      </c>
      <c r="J509" s="0" t="n">
        <v>1.026083</v>
      </c>
    </row>
    <row r="510" customFormat="false" ht="15" hidden="false" customHeight="false" outlineLevel="0" collapsed="false">
      <c r="A510" s="0" t="str">
        <f aca="false">HYPERLINK("http://www.godatabase.org/cgi-bin/go.cgi?query=GO:0043069&amp;auto_wild_cards=yes&amp;view=query&amp;action=query&amp;search_constraint=terms","GO:0043069_negative_regulation_of_programmed_cell_death")</f>
        <v>GO:0043069_negative_regulation_of_programmed_cell_death</v>
      </c>
      <c r="B510" s="0" t="n">
        <v>193</v>
      </c>
      <c r="C510" s="0" t="n">
        <v>3</v>
      </c>
      <c r="D510" s="0" t="n">
        <v>1.020904</v>
      </c>
      <c r="E510" s="0" t="n">
        <v>-0.246902</v>
      </c>
      <c r="F510" s="0" t="n">
        <v>509</v>
      </c>
      <c r="G510" s="0" t="n">
        <v>448.940234</v>
      </c>
      <c r="H510" s="0" t="n">
        <v>521.8</v>
      </c>
      <c r="I510" s="0" t="n">
        <v>594.659766</v>
      </c>
      <c r="J510" s="0" t="n">
        <v>1.025147</v>
      </c>
    </row>
    <row r="511" customFormat="false" ht="15" hidden="false" customHeight="false" outlineLevel="0" collapsed="false">
      <c r="A511" s="0" t="str">
        <f aca="false">HYPERLINK("http://www.godatabase.org/cgi-bin/go.cgi?query=GO:0007254&amp;auto_wild_cards=yes&amp;view=query&amp;action=query&amp;search_constraint=terms","GO:0007254_JNK_cascade")</f>
        <v>GO:0007254_JNK_cascade</v>
      </c>
      <c r="B511" s="0" t="n">
        <v>56</v>
      </c>
      <c r="C511" s="0" t="n">
        <v>1</v>
      </c>
      <c r="D511" s="0" t="n">
        <v>1.172824</v>
      </c>
      <c r="E511" s="0" t="n">
        <v>-0.238535</v>
      </c>
      <c r="F511" s="0" t="n">
        <v>511</v>
      </c>
      <c r="G511" s="0" t="n">
        <v>455.838437</v>
      </c>
      <c r="H511" s="0" t="n">
        <v>529.12</v>
      </c>
      <c r="I511" s="0" t="n">
        <v>602.401563</v>
      </c>
      <c r="J511" s="0" t="n">
        <v>1.03546</v>
      </c>
    </row>
    <row r="512" customFormat="false" ht="15" hidden="false" customHeight="false" outlineLevel="0" collapsed="false">
      <c r="A512" s="0" t="str">
        <f aca="false">HYPERLINK("http://www.godatabase.org/cgi-bin/go.cgi?query=GO:0015837&amp;auto_wild_cards=yes&amp;view=query&amp;action=query&amp;search_constraint=terms","GO:0015837_amine_transport")</f>
        <v>GO:0015837_amine_transport</v>
      </c>
      <c r="B512" s="0" t="n">
        <v>56</v>
      </c>
      <c r="C512" s="0" t="n">
        <v>1</v>
      </c>
      <c r="D512" s="0" t="n">
        <v>1.172824</v>
      </c>
      <c r="E512" s="0" t="n">
        <v>-0.238535</v>
      </c>
      <c r="F512" s="0" t="n">
        <v>511</v>
      </c>
      <c r="G512" s="0" t="n">
        <v>455.838437</v>
      </c>
      <c r="H512" s="0" t="n">
        <v>529.12</v>
      </c>
      <c r="I512" s="0" t="n">
        <v>602.401563</v>
      </c>
      <c r="J512" s="0" t="n">
        <v>1.03546</v>
      </c>
    </row>
    <row r="513" customFormat="false" ht="15" hidden="false" customHeight="false" outlineLevel="0" collapsed="false">
      <c r="A513" s="0" t="str">
        <f aca="false">HYPERLINK("http://www.godatabase.org/cgi-bin/go.cgi?query=GO:0048513&amp;auto_wild_cards=yes&amp;view=query&amp;action=query&amp;search_constraint=terms","GO:0048513_organ_development")</f>
        <v>GO:0048513_organ_development</v>
      </c>
      <c r="B513" s="0" t="n">
        <v>1010</v>
      </c>
      <c r="C513" s="0" t="n">
        <v>15</v>
      </c>
      <c r="D513" s="0" t="n">
        <v>0.975418</v>
      </c>
      <c r="E513" s="0" t="n">
        <v>-0.236601</v>
      </c>
      <c r="F513" s="0" t="n">
        <v>512</v>
      </c>
      <c r="G513" s="0" t="n">
        <v>457.090429</v>
      </c>
      <c r="H513" s="0" t="n">
        <v>530.41</v>
      </c>
      <c r="I513" s="0" t="n">
        <v>603.729571</v>
      </c>
      <c r="J513" s="0" t="n">
        <v>1.035957</v>
      </c>
    </row>
    <row r="514" customFormat="false" ht="15" hidden="false" customHeight="false" outlineLevel="0" collapsed="false">
      <c r="A514" s="0" t="str">
        <f aca="false">HYPERLINK("http://www.godatabase.org/cgi-bin/go.cgi?query=GO:0006351&amp;auto_wild_cards=yes&amp;view=query&amp;action=query&amp;search_constraint=terms","GO:0006351_transcription__DNA-dependent")</f>
        <v>GO:0006351_transcription__DNA-dependent</v>
      </c>
      <c r="B514" s="0" t="n">
        <v>1880</v>
      </c>
      <c r="C514" s="0" t="n">
        <v>28</v>
      </c>
      <c r="D514" s="0" t="n">
        <v>0.978185</v>
      </c>
      <c r="E514" s="0" t="n">
        <v>-0.23414</v>
      </c>
      <c r="F514" s="0" t="n">
        <v>513</v>
      </c>
      <c r="G514" s="0" t="n">
        <v>458.104322</v>
      </c>
      <c r="H514" s="0" t="n">
        <v>531.36</v>
      </c>
      <c r="I514" s="0" t="n">
        <v>604.615678</v>
      </c>
      <c r="J514" s="0" t="n">
        <v>1.035789</v>
      </c>
    </row>
    <row r="515" customFormat="false" ht="15" hidden="false" customHeight="false" outlineLevel="0" collapsed="false">
      <c r="A515" s="0" t="str">
        <f aca="false">HYPERLINK("http://www.godatabase.org/cgi-bin/go.cgi?query=GO:0007411&amp;auto_wild_cards=yes&amp;view=query&amp;action=query&amp;search_constraint=terms","GO:0007411_axon_guidance")</f>
        <v>GO:0007411_axon_guidance</v>
      </c>
      <c r="B515" s="0" t="n">
        <v>57</v>
      </c>
      <c r="C515" s="0" t="n">
        <v>1</v>
      </c>
      <c r="D515" s="0" t="n">
        <v>1.152248</v>
      </c>
      <c r="E515" s="0" t="n">
        <v>-0.233699</v>
      </c>
      <c r="F515" s="0" t="n">
        <v>514</v>
      </c>
      <c r="G515" s="0" t="n">
        <v>459.538285</v>
      </c>
      <c r="H515" s="0" t="n">
        <v>532.82</v>
      </c>
      <c r="I515" s="0" t="n">
        <v>606.101715</v>
      </c>
      <c r="J515" s="0" t="n">
        <v>1.036615</v>
      </c>
    </row>
    <row r="516" customFormat="false" ht="15" hidden="false" customHeight="false" outlineLevel="0" collapsed="false">
      <c r="A516" s="0" t="str">
        <f aca="false">HYPERLINK("http://www.godatabase.org/cgi-bin/go.cgi?query=GO:0043170&amp;auto_wild_cards=yes&amp;view=query&amp;action=query&amp;search_constraint=terms","GO:0043170_macromolecule_metabolic_process")</f>
        <v>GO:0043170_macromolecule_metabolic_process</v>
      </c>
      <c r="B516" s="0" t="n">
        <v>5314</v>
      </c>
      <c r="C516" s="0" t="n">
        <v>80</v>
      </c>
      <c r="D516" s="0" t="n">
        <v>0.988757</v>
      </c>
      <c r="E516" s="0" t="n">
        <v>-0.233001</v>
      </c>
      <c r="F516" s="0" t="n">
        <v>515</v>
      </c>
      <c r="G516" s="0" t="n">
        <v>459.702336</v>
      </c>
      <c r="H516" s="0" t="n">
        <v>532.97</v>
      </c>
      <c r="I516" s="0" t="n">
        <v>606.237664</v>
      </c>
      <c r="J516" s="0" t="n">
        <v>1.034893</v>
      </c>
    </row>
    <row r="517" customFormat="false" ht="15" hidden="false" customHeight="false" outlineLevel="0" collapsed="false">
      <c r="A517" s="0" t="str">
        <f aca="false">HYPERLINK("http://www.godatabase.org/cgi-bin/go.cgi?query=GO:0032774&amp;auto_wild_cards=yes&amp;view=query&amp;action=query&amp;search_constraint=terms","GO:0032774_RNA_biosynthetic_process")</f>
        <v>GO:0032774_RNA_biosynthetic_process</v>
      </c>
      <c r="B517" s="0" t="n">
        <v>1883</v>
      </c>
      <c r="C517" s="0" t="n">
        <v>28</v>
      </c>
      <c r="D517" s="0" t="n">
        <v>0.976627</v>
      </c>
      <c r="E517" s="0" t="n">
        <v>-0.231426</v>
      </c>
      <c r="F517" s="0" t="n">
        <v>516</v>
      </c>
      <c r="G517" s="0" t="n">
        <v>459.973033</v>
      </c>
      <c r="H517" s="0" t="n">
        <v>533.36</v>
      </c>
      <c r="I517" s="0" t="n">
        <v>606.746967</v>
      </c>
      <c r="J517" s="0" t="n">
        <v>1.033643</v>
      </c>
    </row>
    <row r="518" customFormat="false" ht="15" hidden="false" customHeight="false" outlineLevel="0" collapsed="false">
      <c r="A518" s="0" t="str">
        <f aca="false">HYPERLINK("http://www.godatabase.org/cgi-bin/go.cgi?query=GO:0051345&amp;auto_wild_cards=yes&amp;view=query&amp;action=query&amp;search_constraint=terms","GO:0051345_positive_regulation_of_hydrolase_activity")</f>
        <v>GO:0051345_positive_regulation_of_hydrolase_activity</v>
      </c>
      <c r="B518" s="0" t="n">
        <v>58</v>
      </c>
      <c r="C518" s="0" t="n">
        <v>1</v>
      </c>
      <c r="D518" s="0" t="n">
        <v>1.132382</v>
      </c>
      <c r="E518" s="0" t="n">
        <v>-0.228988</v>
      </c>
      <c r="F518" s="0" t="n">
        <v>517</v>
      </c>
      <c r="G518" s="0" t="n">
        <v>462.65994</v>
      </c>
      <c r="H518" s="0" t="n">
        <v>536.22</v>
      </c>
      <c r="I518" s="0" t="n">
        <v>609.78006</v>
      </c>
      <c r="J518" s="0" t="n">
        <v>1.037176</v>
      </c>
    </row>
    <row r="519" customFormat="false" ht="15" hidden="false" customHeight="false" outlineLevel="0" collapsed="false">
      <c r="A519" s="0" t="str">
        <f aca="false">HYPERLINK("http://www.godatabase.org/cgi-bin/go.cgi?query=GO:0065003&amp;auto_wild_cards=yes&amp;view=query&amp;action=query&amp;search_constraint=terms","GO:0065003_macromolecular_complex_assembly")</f>
        <v>GO:0065003_macromolecular_complex_assembly</v>
      </c>
      <c r="B519" s="0" t="n">
        <v>408</v>
      </c>
      <c r="C519" s="0" t="n">
        <v>6</v>
      </c>
      <c r="D519" s="0" t="n">
        <v>0.965855</v>
      </c>
      <c r="E519" s="0" t="n">
        <v>-0.227241</v>
      </c>
      <c r="F519" s="0" t="n">
        <v>518</v>
      </c>
      <c r="G519" s="0" t="n">
        <v>463.622879</v>
      </c>
      <c r="H519" s="0" t="n">
        <v>537.31</v>
      </c>
      <c r="I519" s="0" t="n">
        <v>610.997121</v>
      </c>
      <c r="J519" s="0" t="n">
        <v>1.037278</v>
      </c>
    </row>
    <row r="520" customFormat="false" ht="15" hidden="false" customHeight="false" outlineLevel="0" collapsed="false">
      <c r="A520" s="0" t="str">
        <f aca="false">HYPERLINK("http://www.godatabase.org/cgi-bin/go.cgi?query=GO:0006457&amp;auto_wild_cards=yes&amp;view=query&amp;action=query&amp;search_constraint=terms","GO:0006457_protein_folding")</f>
        <v>GO:0006457_protein_folding</v>
      </c>
      <c r="B520" s="0" t="n">
        <v>201</v>
      </c>
      <c r="C520" s="0" t="n">
        <v>3</v>
      </c>
      <c r="D520" s="0" t="n">
        <v>0.980271</v>
      </c>
      <c r="E520" s="0" t="n">
        <v>-0.226186</v>
      </c>
      <c r="F520" s="0" t="n">
        <v>519</v>
      </c>
      <c r="G520" s="0" t="n">
        <v>463.860068</v>
      </c>
      <c r="H520" s="0" t="n">
        <v>537.59</v>
      </c>
      <c r="I520" s="0" t="n">
        <v>611.319932</v>
      </c>
      <c r="J520" s="0" t="n">
        <v>1.035819</v>
      </c>
    </row>
    <row r="521" customFormat="false" ht="15" hidden="false" customHeight="false" outlineLevel="0" collapsed="false">
      <c r="A521" s="0" t="str">
        <f aca="false">HYPERLINK("http://www.godatabase.org/cgi-bin/go.cgi?query=GO:0006259&amp;auto_wild_cards=yes&amp;view=query&amp;action=query&amp;search_constraint=terms","GO:0006259_DNA_metabolic_process")</f>
        <v>GO:0006259_DNA_metabolic_process</v>
      </c>
      <c r="B521" s="0" t="n">
        <v>614</v>
      </c>
      <c r="C521" s="0" t="n">
        <v>9</v>
      </c>
      <c r="D521" s="0" t="n">
        <v>0.962709</v>
      </c>
      <c r="E521" s="0" t="n">
        <v>-0.225253</v>
      </c>
      <c r="F521" s="0" t="n">
        <v>520</v>
      </c>
      <c r="G521" s="0" t="n">
        <v>464.024695</v>
      </c>
      <c r="H521" s="0" t="n">
        <v>537.7</v>
      </c>
      <c r="I521" s="0" t="n">
        <v>611.375305</v>
      </c>
      <c r="J521" s="0" t="n">
        <v>1.034038</v>
      </c>
    </row>
    <row r="522" customFormat="false" ht="15" hidden="false" customHeight="false" outlineLevel="0" collapsed="false">
      <c r="A522" s="0" t="str">
        <f aca="false">HYPERLINK("http://www.godatabase.org/cgi-bin/go.cgi?query=GO:0016053&amp;auto_wild_cards=yes&amp;view=query&amp;action=query&amp;search_constraint=terms","GO:0016053_organic_acid_biosynthetic_process")</f>
        <v>GO:0016053_organic_acid_biosynthetic_process</v>
      </c>
      <c r="B522" s="0" t="n">
        <v>59</v>
      </c>
      <c r="C522" s="0" t="n">
        <v>1</v>
      </c>
      <c r="D522" s="0" t="n">
        <v>1.113189</v>
      </c>
      <c r="E522" s="0" t="n">
        <v>-0.224397</v>
      </c>
      <c r="F522" s="0" t="n">
        <v>523</v>
      </c>
      <c r="G522" s="0" t="n">
        <v>467.243164</v>
      </c>
      <c r="H522" s="0" t="n">
        <v>540.89</v>
      </c>
      <c r="I522" s="0" t="n">
        <v>614.536836</v>
      </c>
      <c r="J522" s="0" t="n">
        <v>1.034207</v>
      </c>
    </row>
    <row r="523" customFormat="false" ht="15" hidden="false" customHeight="false" outlineLevel="0" collapsed="false">
      <c r="A523" s="0" t="str">
        <f aca="false">HYPERLINK("http://www.godatabase.org/cgi-bin/go.cgi?query=GO:0031098&amp;auto_wild_cards=yes&amp;view=query&amp;action=query&amp;search_constraint=terms","GO:0031098_stress-activated_protein_kinase_signaling_pathway")</f>
        <v>GO:0031098_stress-activated_protein_kinase_signaling_pathway</v>
      </c>
      <c r="B523" s="0" t="n">
        <v>59</v>
      </c>
      <c r="C523" s="0" t="n">
        <v>1</v>
      </c>
      <c r="D523" s="0" t="n">
        <v>1.113189</v>
      </c>
      <c r="E523" s="0" t="n">
        <v>-0.224397</v>
      </c>
      <c r="F523" s="0" t="n">
        <v>523</v>
      </c>
      <c r="G523" s="0" t="n">
        <v>467.243164</v>
      </c>
      <c r="H523" s="0" t="n">
        <v>540.89</v>
      </c>
      <c r="I523" s="0" t="n">
        <v>614.536836</v>
      </c>
      <c r="J523" s="0" t="n">
        <v>1.034207</v>
      </c>
    </row>
    <row r="524" customFormat="false" ht="15" hidden="false" customHeight="false" outlineLevel="0" collapsed="false">
      <c r="A524" s="0" t="str">
        <f aca="false">HYPERLINK("http://www.godatabase.org/cgi-bin/go.cgi?query=GO:0046394&amp;auto_wild_cards=yes&amp;view=query&amp;action=query&amp;search_constraint=terms","GO:0046394_carboxylic_acid_biosynthetic_process")</f>
        <v>GO:0046394_carboxylic_acid_biosynthetic_process</v>
      </c>
      <c r="B524" s="0" t="n">
        <v>59</v>
      </c>
      <c r="C524" s="0" t="n">
        <v>1</v>
      </c>
      <c r="D524" s="0" t="n">
        <v>1.113189</v>
      </c>
      <c r="E524" s="0" t="n">
        <v>-0.224397</v>
      </c>
      <c r="F524" s="0" t="n">
        <v>523</v>
      </c>
      <c r="G524" s="0" t="n">
        <v>467.243164</v>
      </c>
      <c r="H524" s="0" t="n">
        <v>540.89</v>
      </c>
      <c r="I524" s="0" t="n">
        <v>614.536836</v>
      </c>
      <c r="J524" s="0" t="n">
        <v>1.034207</v>
      </c>
    </row>
    <row r="525" customFormat="false" ht="15" hidden="false" customHeight="false" outlineLevel="0" collapsed="false">
      <c r="A525" s="0" t="str">
        <f aca="false">HYPERLINK("http://www.godatabase.org/cgi-bin/go.cgi?query=GO:0008152&amp;auto_wild_cards=yes&amp;view=query&amp;action=query&amp;search_constraint=terms","GO:0008152_metabolic_process")</f>
        <v>GO:0008152_metabolic_process</v>
      </c>
      <c r="B525" s="0" t="n">
        <v>6707</v>
      </c>
      <c r="C525" s="0" t="n">
        <v>101</v>
      </c>
      <c r="D525" s="0" t="n">
        <v>0.98904</v>
      </c>
      <c r="E525" s="0" t="n">
        <v>-0.221333</v>
      </c>
      <c r="F525" s="0" t="n">
        <v>524</v>
      </c>
      <c r="G525" s="0" t="n">
        <v>468.221865</v>
      </c>
      <c r="H525" s="0" t="n">
        <v>541.91</v>
      </c>
      <c r="I525" s="0" t="n">
        <v>615.598135</v>
      </c>
      <c r="J525" s="0" t="n">
        <v>1.034179</v>
      </c>
    </row>
    <row r="526" customFormat="false" ht="15" hidden="false" customHeight="false" outlineLevel="0" collapsed="false">
      <c r="A526" s="0" t="str">
        <f aca="false">HYPERLINK("http://www.godatabase.org/cgi-bin/go.cgi?query=GO:0015931&amp;auto_wild_cards=yes&amp;view=query&amp;action=query&amp;search_constraint=terms","GO:0015931_nucleobase__nucleoside__nucleotide_and_nucleic_acid_transport")</f>
        <v>GO:0015931_nucleobase__nucleoside__nucleotide_and_nucleic_acid_transport</v>
      </c>
      <c r="B526" s="0" t="n">
        <v>60</v>
      </c>
      <c r="C526" s="0" t="n">
        <v>1</v>
      </c>
      <c r="D526" s="0" t="n">
        <v>1.094636</v>
      </c>
      <c r="E526" s="0" t="n">
        <v>-0.219924</v>
      </c>
      <c r="F526" s="0" t="n">
        <v>525</v>
      </c>
      <c r="G526" s="0" t="n">
        <v>470.122313</v>
      </c>
      <c r="H526" s="0" t="n">
        <v>543.84</v>
      </c>
      <c r="I526" s="0" t="n">
        <v>617.557687</v>
      </c>
      <c r="J526" s="0" t="n">
        <v>1.035886</v>
      </c>
    </row>
    <row r="527" customFormat="false" ht="15" hidden="false" customHeight="false" outlineLevel="0" collapsed="false">
      <c r="A527" s="0" t="str">
        <f aca="false">HYPERLINK("http://www.godatabase.org/cgi-bin/go.cgi?query=GO:0006355&amp;auto_wild_cards=yes&amp;view=query&amp;action=query&amp;search_constraint=terms","GO:0006355_regulation_of_transcription__DNA-dependent")</f>
        <v>GO:0006355_regulation_of_transcription__DNA-dependent</v>
      </c>
      <c r="B527" s="0" t="n">
        <v>1831</v>
      </c>
      <c r="C527" s="0" t="n">
        <v>27</v>
      </c>
      <c r="D527" s="0" t="n">
        <v>0.968493</v>
      </c>
      <c r="E527" s="0" t="n">
        <v>-0.218412</v>
      </c>
      <c r="F527" s="0" t="n">
        <v>526</v>
      </c>
      <c r="G527" s="0" t="n">
        <v>471.889932</v>
      </c>
      <c r="H527" s="0" t="n">
        <v>545.55</v>
      </c>
      <c r="I527" s="0" t="n">
        <v>619.210068</v>
      </c>
      <c r="J527" s="0" t="n">
        <v>1.037167</v>
      </c>
    </row>
    <row r="528" customFormat="false" ht="15" hidden="false" customHeight="false" outlineLevel="0" collapsed="false">
      <c r="A528" s="0" t="str">
        <f aca="false">HYPERLINK("http://www.godatabase.org/cgi-bin/go.cgi?query=GO:0009308&amp;auto_wild_cards=yes&amp;view=query&amp;action=query&amp;search_constraint=terms","GO:0009308_amine_metabolic_process")</f>
        <v>GO:0009308_amine_metabolic_process</v>
      </c>
      <c r="B528" s="0" t="n">
        <v>344</v>
      </c>
      <c r="C528" s="0" t="n">
        <v>5</v>
      </c>
      <c r="D528" s="0" t="n">
        <v>0.954624</v>
      </c>
      <c r="E528" s="0" t="n">
        <v>-0.218319</v>
      </c>
      <c r="F528" s="0" t="n">
        <v>527</v>
      </c>
      <c r="G528" s="0" t="n">
        <v>472.00478</v>
      </c>
      <c r="H528" s="0" t="n">
        <v>545.68</v>
      </c>
      <c r="I528" s="0" t="n">
        <v>619.35522</v>
      </c>
      <c r="J528" s="0" t="n">
        <v>1.035446</v>
      </c>
    </row>
    <row r="529" customFormat="false" ht="15" hidden="false" customHeight="false" outlineLevel="0" collapsed="false">
      <c r="A529" s="0" t="str">
        <f aca="false">HYPERLINK("http://www.godatabase.org/cgi-bin/go.cgi?query=GO:0009058&amp;auto_wild_cards=yes&amp;view=query&amp;action=query&amp;search_constraint=terms","GO:0009058_biosynthetic_process")</f>
        <v>GO:0009058_biosynthetic_process</v>
      </c>
      <c r="B529" s="0" t="n">
        <v>1094</v>
      </c>
      <c r="C529" s="0" t="n">
        <v>16</v>
      </c>
      <c r="D529" s="0" t="n">
        <v>0.960558</v>
      </c>
      <c r="E529" s="0" t="n">
        <v>-0.217548</v>
      </c>
      <c r="F529" s="0" t="n">
        <v>528</v>
      </c>
      <c r="G529" s="0" t="n">
        <v>472.10079</v>
      </c>
      <c r="H529" s="0" t="n">
        <v>545.76</v>
      </c>
      <c r="I529" s="0" t="n">
        <v>619.41921</v>
      </c>
      <c r="J529" s="0" t="n">
        <v>1.033636</v>
      </c>
    </row>
    <row r="530" customFormat="false" ht="15" hidden="false" customHeight="false" outlineLevel="0" collapsed="false">
      <c r="A530" s="0" t="str">
        <f aca="false">HYPERLINK("http://www.godatabase.org/cgi-bin/go.cgi?query=GO:0015672&amp;auto_wild_cards=yes&amp;view=query&amp;action=query&amp;search_constraint=terms","GO:0015672_monovalent_inorganic_cation_transport")</f>
        <v>GO:0015672_monovalent_inorganic_cation_transport</v>
      </c>
      <c r="B530" s="0" t="n">
        <v>275</v>
      </c>
      <c r="C530" s="0" t="n">
        <v>4</v>
      </c>
      <c r="D530" s="0" t="n">
        <v>0.955319</v>
      </c>
      <c r="E530" s="0" t="n">
        <v>-0.21712</v>
      </c>
      <c r="F530" s="0" t="n">
        <v>529</v>
      </c>
      <c r="G530" s="0" t="n">
        <v>472.651363</v>
      </c>
      <c r="H530" s="0" t="n">
        <v>546.37</v>
      </c>
      <c r="I530" s="0" t="n">
        <v>620.088637</v>
      </c>
      <c r="J530" s="0" t="n">
        <v>1.032836</v>
      </c>
    </row>
    <row r="531" customFormat="false" ht="15" hidden="false" customHeight="false" outlineLevel="0" collapsed="false">
      <c r="A531" s="0" t="str">
        <f aca="false">HYPERLINK("http://www.godatabase.org/cgi-bin/go.cgi?query=GO:0016311&amp;auto_wild_cards=yes&amp;view=query&amp;action=query&amp;search_constraint=terms","GO:0016311_dephosphorylation")</f>
        <v>GO:0016311_dephosphorylation</v>
      </c>
      <c r="B531" s="0" t="n">
        <v>134</v>
      </c>
      <c r="C531" s="0" t="n">
        <v>2</v>
      </c>
      <c r="D531" s="0" t="n">
        <v>0.980271</v>
      </c>
      <c r="E531" s="0" t="n">
        <v>-0.215731</v>
      </c>
      <c r="F531" s="0" t="n">
        <v>530</v>
      </c>
      <c r="G531" s="0" t="n">
        <v>474.289025</v>
      </c>
      <c r="H531" s="0" t="n">
        <v>547.96</v>
      </c>
      <c r="I531" s="0" t="n">
        <v>621.630975</v>
      </c>
      <c r="J531" s="0" t="n">
        <v>1.033887</v>
      </c>
    </row>
    <row r="532" customFormat="false" ht="15" hidden="false" customHeight="false" outlineLevel="0" collapsed="false">
      <c r="A532" s="0" t="str">
        <f aca="false">HYPERLINK("http://www.godatabase.org/cgi-bin/go.cgi?query=GO:0050789&amp;auto_wild_cards=yes&amp;view=query&amp;action=query&amp;search_constraint=terms","GO:0050789_regulation_of_biological_process")</f>
        <v>GO:0050789_regulation_of_biological_process</v>
      </c>
      <c r="B532" s="0" t="n">
        <v>3694</v>
      </c>
      <c r="C532" s="0" t="n">
        <v>55</v>
      </c>
      <c r="D532" s="0" t="n">
        <v>0.977883</v>
      </c>
      <c r="E532" s="0" t="n">
        <v>-0.21555</v>
      </c>
      <c r="F532" s="0" t="n">
        <v>531</v>
      </c>
      <c r="G532" s="0" t="n">
        <v>474.352851</v>
      </c>
      <c r="H532" s="0" t="n">
        <v>548.06</v>
      </c>
      <c r="I532" s="0" t="n">
        <v>621.767149</v>
      </c>
      <c r="J532" s="0" t="n">
        <v>1.032128</v>
      </c>
    </row>
    <row r="533" customFormat="false" ht="15" hidden="false" customHeight="false" outlineLevel="0" collapsed="false">
      <c r="A533" s="0" t="str">
        <f aca="false">HYPERLINK("http://www.godatabase.org/cgi-bin/go.cgi?query=GO:0006519&amp;auto_wild_cards=yes&amp;view=query&amp;action=query&amp;search_constraint=terms","GO:0006519_amino_acid_and_derivative_metabolic_process")</f>
        <v>GO:0006519_amino_acid_and_derivative_metabolic_process</v>
      </c>
      <c r="B533" s="0" t="n">
        <v>276</v>
      </c>
      <c r="C533" s="0" t="n">
        <v>4</v>
      </c>
      <c r="D533" s="0" t="n">
        <v>0.951857</v>
      </c>
      <c r="E533" s="0" t="n">
        <v>-0.215069</v>
      </c>
      <c r="F533" s="0" t="n">
        <v>532</v>
      </c>
      <c r="G533" s="0" t="n">
        <v>474.554386</v>
      </c>
      <c r="H533" s="0" t="n">
        <v>548.26</v>
      </c>
      <c r="I533" s="0" t="n">
        <v>621.965614</v>
      </c>
      <c r="J533" s="0" t="n">
        <v>1.030564</v>
      </c>
    </row>
    <row r="534" customFormat="false" ht="15" hidden="false" customHeight="false" outlineLevel="0" collapsed="false">
      <c r="A534" s="0" t="str">
        <f aca="false">HYPERLINK("http://www.godatabase.org/cgi-bin/go.cgi?query=GO:0009892&amp;auto_wild_cards=yes&amp;view=query&amp;action=query&amp;search_constraint=terms","GO:0009892_negative_regulation_of_metabolic_process")</f>
        <v>GO:0009892_negative_regulation_of_metabolic_process</v>
      </c>
      <c r="B534" s="0" t="n">
        <v>347</v>
      </c>
      <c r="C534" s="0" t="n">
        <v>5</v>
      </c>
      <c r="D534" s="0" t="n">
        <v>0.946371</v>
      </c>
      <c r="E534" s="0" t="n">
        <v>-0.212812</v>
      </c>
      <c r="F534" s="0" t="n">
        <v>533</v>
      </c>
      <c r="G534" s="0" t="n">
        <v>475.820983</v>
      </c>
      <c r="H534" s="0" t="n">
        <v>549.52</v>
      </c>
      <c r="I534" s="0" t="n">
        <v>623.219017</v>
      </c>
      <c r="J534" s="0" t="n">
        <v>1.030994</v>
      </c>
    </row>
    <row r="535" customFormat="false" ht="15" hidden="false" customHeight="false" outlineLevel="0" collapsed="false">
      <c r="A535" s="0" t="str">
        <f aca="false">HYPERLINK("http://www.godatabase.org/cgi-bin/go.cgi?query=GO:0006790&amp;auto_wild_cards=yes&amp;view=query&amp;action=query&amp;search_constraint=terms","GO:0006790_sulfur_metabolic_process")</f>
        <v>GO:0006790_sulfur_metabolic_process</v>
      </c>
      <c r="B535" s="0" t="n">
        <v>62</v>
      </c>
      <c r="C535" s="0" t="n">
        <v>1</v>
      </c>
      <c r="D535" s="0" t="n">
        <v>1.059325</v>
      </c>
      <c r="E535" s="0" t="n">
        <v>-0.211312</v>
      </c>
      <c r="F535" s="0" t="n">
        <v>536</v>
      </c>
      <c r="G535" s="0" t="n">
        <v>477.643439</v>
      </c>
      <c r="H535" s="0" t="n">
        <v>551.57</v>
      </c>
      <c r="I535" s="0" t="n">
        <v>625.496561</v>
      </c>
      <c r="J535" s="0" t="n">
        <v>1.029049</v>
      </c>
    </row>
    <row r="536" customFormat="false" ht="15" hidden="false" customHeight="false" outlineLevel="0" collapsed="false">
      <c r="A536" s="0" t="str">
        <f aca="false">HYPERLINK("http://www.godatabase.org/cgi-bin/go.cgi?query=GO:0030098&amp;auto_wild_cards=yes&amp;view=query&amp;action=query&amp;search_constraint=terms","GO:0030098_lymphocyte_differentiation")</f>
        <v>GO:0030098_lymphocyte_differentiation</v>
      </c>
      <c r="B536" s="0" t="n">
        <v>62</v>
      </c>
      <c r="C536" s="0" t="n">
        <v>1</v>
      </c>
      <c r="D536" s="0" t="n">
        <v>1.059325</v>
      </c>
      <c r="E536" s="0" t="n">
        <v>-0.211312</v>
      </c>
      <c r="F536" s="0" t="n">
        <v>536</v>
      </c>
      <c r="G536" s="0" t="n">
        <v>477.643439</v>
      </c>
      <c r="H536" s="0" t="n">
        <v>551.57</v>
      </c>
      <c r="I536" s="0" t="n">
        <v>625.496561</v>
      </c>
      <c r="J536" s="0" t="n">
        <v>1.029049</v>
      </c>
    </row>
    <row r="537" customFormat="false" ht="15" hidden="false" customHeight="false" outlineLevel="0" collapsed="false">
      <c r="A537" s="0" t="str">
        <f aca="false">HYPERLINK("http://www.godatabase.org/cgi-bin/go.cgi?query=GO:0046942&amp;auto_wild_cards=yes&amp;view=query&amp;action=query&amp;search_constraint=terms","GO:0046942_carboxylic_acid_transport")</f>
        <v>GO:0046942_carboxylic_acid_transport</v>
      </c>
      <c r="B537" s="0" t="n">
        <v>62</v>
      </c>
      <c r="C537" s="0" t="n">
        <v>1</v>
      </c>
      <c r="D537" s="0" t="n">
        <v>1.059325</v>
      </c>
      <c r="E537" s="0" t="n">
        <v>-0.211312</v>
      </c>
      <c r="F537" s="0" t="n">
        <v>536</v>
      </c>
      <c r="G537" s="0" t="n">
        <v>477.643439</v>
      </c>
      <c r="H537" s="0" t="n">
        <v>551.57</v>
      </c>
      <c r="I537" s="0" t="n">
        <v>625.496561</v>
      </c>
      <c r="J537" s="0" t="n">
        <v>1.029049</v>
      </c>
    </row>
    <row r="538" customFormat="false" ht="15" hidden="false" customHeight="false" outlineLevel="0" collapsed="false">
      <c r="A538" s="0" t="str">
        <f aca="false">HYPERLINK("http://www.godatabase.org/cgi-bin/go.cgi?query=GO:0048699&amp;auto_wild_cards=yes&amp;view=query&amp;action=query&amp;search_constraint=terms","GO:0048699_generation_of_neurons")</f>
        <v>GO:0048699_generation_of_neurons</v>
      </c>
      <c r="B538" s="0" t="n">
        <v>209</v>
      </c>
      <c r="C538" s="0" t="n">
        <v>3</v>
      </c>
      <c r="D538" s="0" t="n">
        <v>0.942749</v>
      </c>
      <c r="E538" s="0" t="n">
        <v>-0.207222</v>
      </c>
      <c r="F538" s="0" t="n">
        <v>537</v>
      </c>
      <c r="G538" s="0" t="n">
        <v>478.697161</v>
      </c>
      <c r="H538" s="0" t="n">
        <v>552.83</v>
      </c>
      <c r="I538" s="0" t="n">
        <v>626.962839</v>
      </c>
      <c r="J538" s="0" t="n">
        <v>1.029479</v>
      </c>
    </row>
    <row r="539" customFormat="false" ht="15" hidden="false" customHeight="false" outlineLevel="0" collapsed="false">
      <c r="A539" s="0" t="str">
        <f aca="false">HYPERLINK("http://www.godatabase.org/cgi-bin/go.cgi?query=GO:0015849&amp;auto_wild_cards=yes&amp;view=query&amp;action=query&amp;search_constraint=terms","GO:0015849_organic_acid_transport")</f>
        <v>GO:0015849_organic_acid_transport</v>
      </c>
      <c r="B539" s="0" t="n">
        <v>63</v>
      </c>
      <c r="C539" s="0" t="n">
        <v>1</v>
      </c>
      <c r="D539" s="0" t="n">
        <v>1.04251</v>
      </c>
      <c r="E539" s="0" t="n">
        <v>-0.207165</v>
      </c>
      <c r="F539" s="0" t="n">
        <v>538</v>
      </c>
      <c r="G539" s="0" t="n">
        <v>480.827225</v>
      </c>
      <c r="H539" s="0" t="n">
        <v>554.94</v>
      </c>
      <c r="I539" s="0" t="n">
        <v>629.052775</v>
      </c>
      <c r="J539" s="0" t="n">
        <v>1.031487</v>
      </c>
    </row>
    <row r="540" customFormat="false" ht="15" hidden="false" customHeight="false" outlineLevel="0" collapsed="false">
      <c r="A540" s="0" t="str">
        <f aca="false">HYPERLINK("http://www.godatabase.org/cgi-bin/go.cgi?query=GO:0051093&amp;auto_wild_cards=yes&amp;view=query&amp;action=query&amp;search_constraint=terms","GO:0051093_negative_regulation_of_developmental_process")</f>
        <v>GO:0051093_negative_regulation_of_developmental_process</v>
      </c>
      <c r="B540" s="0" t="n">
        <v>64</v>
      </c>
      <c r="C540" s="0" t="n">
        <v>1</v>
      </c>
      <c r="D540" s="0" t="n">
        <v>1.026221</v>
      </c>
      <c r="E540" s="0" t="n">
        <v>-0.203119</v>
      </c>
      <c r="F540" s="0" t="n">
        <v>539</v>
      </c>
      <c r="G540" s="0" t="n">
        <v>484.461859</v>
      </c>
      <c r="H540" s="0" t="n">
        <v>558.62</v>
      </c>
      <c r="I540" s="0" t="n">
        <v>632.778141</v>
      </c>
      <c r="J540" s="0" t="n">
        <v>1.036401</v>
      </c>
    </row>
    <row r="541" customFormat="false" ht="15" hidden="false" customHeight="false" outlineLevel="0" collapsed="false">
      <c r="A541" s="0" t="str">
        <f aca="false">HYPERLINK("http://www.godatabase.org/cgi-bin/go.cgi?query=GO:0044255&amp;auto_wild_cards=yes&amp;view=query&amp;action=query&amp;search_constraint=terms","GO:0044255_cellular_lipid_metabolic_process")</f>
        <v>GO:0044255_cellular_lipid_metabolic_process</v>
      </c>
      <c r="B541" s="0" t="n">
        <v>492</v>
      </c>
      <c r="C541" s="0" t="n">
        <v>7</v>
      </c>
      <c r="D541" s="0" t="n">
        <v>0.934445</v>
      </c>
      <c r="E541" s="0" t="n">
        <v>-0.202951</v>
      </c>
      <c r="F541" s="0" t="n">
        <v>540</v>
      </c>
      <c r="G541" s="0" t="n">
        <v>484.474423</v>
      </c>
      <c r="H541" s="0" t="n">
        <v>558.72</v>
      </c>
      <c r="I541" s="0" t="n">
        <v>632.965577</v>
      </c>
      <c r="J541" s="0" t="n">
        <v>1.034667</v>
      </c>
    </row>
    <row r="542" customFormat="false" ht="15" hidden="false" customHeight="false" outlineLevel="0" collapsed="false">
      <c r="A542" s="0" t="str">
        <f aca="false">HYPERLINK("http://www.godatabase.org/cgi-bin/go.cgi?query=GO:0043086&amp;auto_wild_cards=yes&amp;view=query&amp;action=query&amp;search_constraint=terms","GO:0043086_negative_regulation_of_enzyme_activity")</f>
        <v>GO:0043086_negative_regulation_of_enzyme_activity</v>
      </c>
      <c r="B542" s="0" t="n">
        <v>65</v>
      </c>
      <c r="C542" s="0" t="n">
        <v>1</v>
      </c>
      <c r="D542" s="0" t="n">
        <v>1.010433</v>
      </c>
      <c r="E542" s="0" t="n">
        <v>-0.199172</v>
      </c>
      <c r="F542" s="0" t="n">
        <v>542</v>
      </c>
      <c r="G542" s="0" t="n">
        <v>489.354713</v>
      </c>
      <c r="H542" s="0" t="n">
        <v>563.79</v>
      </c>
      <c r="I542" s="0" t="n">
        <v>638.225287</v>
      </c>
      <c r="J542" s="0" t="n">
        <v>1.040203</v>
      </c>
    </row>
    <row r="543" customFormat="false" ht="15" hidden="false" customHeight="false" outlineLevel="0" collapsed="false">
      <c r="A543" s="0" t="str">
        <f aca="false">HYPERLINK("http://www.godatabase.org/cgi-bin/go.cgi?query=GO:0051128&amp;auto_wild_cards=yes&amp;view=query&amp;action=query&amp;search_constraint=terms","GO:0051128_regulation_of_cellular_component_organization_and_biogenesis")</f>
        <v>GO:0051128_regulation_of_cellular_component_organization_and_biogenesis</v>
      </c>
      <c r="B543" s="0" t="n">
        <v>65</v>
      </c>
      <c r="C543" s="0" t="n">
        <v>1</v>
      </c>
      <c r="D543" s="0" t="n">
        <v>1.010433</v>
      </c>
      <c r="E543" s="0" t="n">
        <v>-0.199172</v>
      </c>
      <c r="F543" s="0" t="n">
        <v>542</v>
      </c>
      <c r="G543" s="0" t="n">
        <v>489.354713</v>
      </c>
      <c r="H543" s="0" t="n">
        <v>563.79</v>
      </c>
      <c r="I543" s="0" t="n">
        <v>638.225287</v>
      </c>
      <c r="J543" s="0" t="n">
        <v>1.040203</v>
      </c>
    </row>
    <row r="544" customFormat="false" ht="15" hidden="false" customHeight="false" outlineLevel="0" collapsed="false">
      <c r="A544" s="0" t="str">
        <f aca="false">HYPERLINK("http://www.godatabase.org/cgi-bin/go.cgi?query=GO:0044237&amp;auto_wild_cards=yes&amp;view=query&amp;action=query&amp;search_constraint=terms","GO:0044237_cellular_metabolic_process")</f>
        <v>GO:0044237_cellular_metabolic_process</v>
      </c>
      <c r="B544" s="0" t="n">
        <v>6155</v>
      </c>
      <c r="C544" s="0" t="n">
        <v>92</v>
      </c>
      <c r="D544" s="0" t="n">
        <v>0.981704</v>
      </c>
      <c r="E544" s="0" t="n">
        <v>-0.198309</v>
      </c>
      <c r="F544" s="0" t="n">
        <v>543</v>
      </c>
      <c r="G544" s="0" t="n">
        <v>489.80784</v>
      </c>
      <c r="H544" s="0" t="n">
        <v>564.28</v>
      </c>
      <c r="I544" s="0" t="n">
        <v>638.75216</v>
      </c>
      <c r="J544" s="0" t="n">
        <v>1.03919</v>
      </c>
    </row>
    <row r="545" customFormat="false" ht="15" hidden="false" customHeight="false" outlineLevel="0" collapsed="false">
      <c r="A545" s="0" t="str">
        <f aca="false">HYPERLINK("http://www.godatabase.org/cgi-bin/go.cgi?query=GO:0030001&amp;auto_wild_cards=yes&amp;view=query&amp;action=query&amp;search_constraint=terms","GO:0030001_metal_ion_transport")</f>
        <v>GO:0030001_metal_ion_transport</v>
      </c>
      <c r="B545" s="0" t="n">
        <v>356</v>
      </c>
      <c r="C545" s="0" t="n">
        <v>5</v>
      </c>
      <c r="D545" s="0" t="n">
        <v>0.922446</v>
      </c>
      <c r="E545" s="0" t="n">
        <v>-0.197059</v>
      </c>
      <c r="F545" s="0" t="n">
        <v>544</v>
      </c>
      <c r="G545" s="0" t="n">
        <v>490.055593</v>
      </c>
      <c r="H545" s="0" t="n">
        <v>564.6</v>
      </c>
      <c r="I545" s="0" t="n">
        <v>639.144407</v>
      </c>
      <c r="J545" s="0" t="n">
        <v>1.037868</v>
      </c>
    </row>
    <row r="546" customFormat="false" ht="15" hidden="false" customHeight="false" outlineLevel="0" collapsed="false">
      <c r="A546" s="0" t="str">
        <f aca="false">HYPERLINK("http://www.godatabase.org/cgi-bin/go.cgi?query=GO:0006813&amp;auto_wild_cards=yes&amp;view=query&amp;action=query&amp;search_constraint=terms","GO:0006813_potassium_ion_transport")</f>
        <v>GO:0006813_potassium_ion_transport</v>
      </c>
      <c r="B546" s="0" t="n">
        <v>142</v>
      </c>
      <c r="C546" s="0" t="n">
        <v>2</v>
      </c>
      <c r="D546" s="0" t="n">
        <v>0.925045</v>
      </c>
      <c r="E546" s="0" t="n">
        <v>-0.193753</v>
      </c>
      <c r="F546" s="0" t="n">
        <v>545</v>
      </c>
      <c r="G546" s="0" t="n">
        <v>492.239698</v>
      </c>
      <c r="H546" s="0" t="n">
        <v>566.73</v>
      </c>
      <c r="I546" s="0" t="n">
        <v>641.220302</v>
      </c>
      <c r="J546" s="0" t="n">
        <v>1.039872</v>
      </c>
    </row>
    <row r="547" customFormat="false" ht="15" hidden="false" customHeight="false" outlineLevel="0" collapsed="false">
      <c r="A547" s="0" t="str">
        <f aca="false">HYPERLINK("http://www.godatabase.org/cgi-bin/go.cgi?query=GO:0007160&amp;auto_wild_cards=yes&amp;view=query&amp;action=query&amp;search_constraint=terms","GO:0007160_cell-matrix_adhesion")</f>
        <v>GO:0007160_cell-matrix_adhesion</v>
      </c>
      <c r="B547" s="0" t="n">
        <v>67</v>
      </c>
      <c r="C547" s="0" t="n">
        <v>1</v>
      </c>
      <c r="D547" s="0" t="n">
        <v>0.980271</v>
      </c>
      <c r="E547" s="0" t="n">
        <v>-0.191559</v>
      </c>
      <c r="F547" s="0" t="n">
        <v>546</v>
      </c>
      <c r="G547" s="0" t="n">
        <v>496.018777</v>
      </c>
      <c r="H547" s="0" t="n">
        <v>570.38</v>
      </c>
      <c r="I547" s="0" t="n">
        <v>644.741223</v>
      </c>
      <c r="J547" s="0" t="n">
        <v>1.044652</v>
      </c>
    </row>
    <row r="548" customFormat="false" ht="15" hidden="false" customHeight="false" outlineLevel="0" collapsed="false">
      <c r="A548" s="0" t="str">
        <f aca="false">HYPERLINK("http://www.godatabase.org/cgi-bin/go.cgi?query=GO:0019219&amp;auto_wild_cards=yes&amp;view=query&amp;action=query&amp;search_constraint=terms","GO:0019219_regulation_of_nucleobase__nucleoside__nucleotide_and_nucleic_acid_metabolic_process")</f>
        <v>GO:0019219_regulation_of_nucleobase__nucleoside__nucleotide_and_nucleic_acid_metabolic_process</v>
      </c>
      <c r="B548" s="0" t="n">
        <v>1998</v>
      </c>
      <c r="C548" s="0" t="n">
        <v>29</v>
      </c>
      <c r="D548" s="0" t="n">
        <v>0.953287</v>
      </c>
      <c r="E548" s="0" t="n">
        <v>-0.191403</v>
      </c>
      <c r="F548" s="0" t="n">
        <v>547</v>
      </c>
      <c r="G548" s="0" t="n">
        <v>496.21718</v>
      </c>
      <c r="H548" s="0" t="n">
        <v>570.56</v>
      </c>
      <c r="I548" s="0" t="n">
        <v>644.90282</v>
      </c>
      <c r="J548" s="0" t="n">
        <v>1.043071</v>
      </c>
    </row>
    <row r="549" customFormat="false" ht="15" hidden="false" customHeight="false" outlineLevel="0" collapsed="false">
      <c r="A549" s="0" t="str">
        <f aca="false">HYPERLINK("http://www.godatabase.org/cgi-bin/go.cgi?query=GO:0006631&amp;auto_wild_cards=yes&amp;view=query&amp;action=query&amp;search_constraint=terms","GO:0006631_fatty_acid_metabolic_process")</f>
        <v>GO:0006631_fatty_acid_metabolic_process</v>
      </c>
      <c r="B549" s="0" t="n">
        <v>143</v>
      </c>
      <c r="C549" s="0" t="n">
        <v>2</v>
      </c>
      <c r="D549" s="0" t="n">
        <v>0.918576</v>
      </c>
      <c r="E549" s="0" t="n">
        <v>-0.191179</v>
      </c>
      <c r="F549" s="0" t="n">
        <v>549</v>
      </c>
      <c r="G549" s="0" t="n">
        <v>496.883806</v>
      </c>
      <c r="H549" s="0" t="n">
        <v>571.25</v>
      </c>
      <c r="I549" s="0" t="n">
        <v>645.616194</v>
      </c>
      <c r="J549" s="0" t="n">
        <v>1.040528</v>
      </c>
    </row>
    <row r="550" customFormat="false" ht="15" hidden="false" customHeight="false" outlineLevel="0" collapsed="false">
      <c r="A550" s="0" t="str">
        <f aca="false">HYPERLINK("http://www.godatabase.org/cgi-bin/go.cgi?query=GO:0022613&amp;auto_wild_cards=yes&amp;view=query&amp;action=query&amp;search_constraint=terms","GO:0022613_ribonucleoprotein_complex_biogenesis_and_assembly")</f>
        <v>GO:0022613_ribonucleoprotein_complex_biogenesis_and_assembly</v>
      </c>
      <c r="B550" s="0" t="n">
        <v>143</v>
      </c>
      <c r="C550" s="0" t="n">
        <v>2</v>
      </c>
      <c r="D550" s="0" t="n">
        <v>0.918576</v>
      </c>
      <c r="E550" s="0" t="n">
        <v>-0.191179</v>
      </c>
      <c r="F550" s="0" t="n">
        <v>549</v>
      </c>
      <c r="G550" s="0" t="n">
        <v>496.883806</v>
      </c>
      <c r="H550" s="0" t="n">
        <v>571.25</v>
      </c>
      <c r="I550" s="0" t="n">
        <v>645.616194</v>
      </c>
      <c r="J550" s="0" t="n">
        <v>1.040528</v>
      </c>
    </row>
    <row r="551" customFormat="false" ht="15" hidden="false" customHeight="false" outlineLevel="0" collapsed="false">
      <c r="A551" s="0" t="str">
        <f aca="false">HYPERLINK("http://www.godatabase.org/cgi-bin/go.cgi?query=GO:0030003&amp;auto_wild_cards=yes&amp;view=query&amp;action=query&amp;search_constraint=terms","GO:0030003_cation_homeostasis")</f>
        <v>GO:0030003_cation_homeostasis</v>
      </c>
      <c r="B551" s="0" t="n">
        <v>145</v>
      </c>
      <c r="C551" s="0" t="n">
        <v>2</v>
      </c>
      <c r="D551" s="0" t="n">
        <v>0.905906</v>
      </c>
      <c r="E551" s="0" t="n">
        <v>-0.186139</v>
      </c>
      <c r="F551" s="0" t="n">
        <v>550</v>
      </c>
      <c r="G551" s="0" t="n">
        <v>500.368823</v>
      </c>
      <c r="H551" s="0" t="n">
        <v>574.81</v>
      </c>
      <c r="I551" s="0" t="n">
        <v>649.251177</v>
      </c>
      <c r="J551" s="0" t="n">
        <v>1.045109</v>
      </c>
    </row>
    <row r="552" customFormat="false" ht="15" hidden="false" customHeight="false" outlineLevel="0" collapsed="false">
      <c r="A552" s="0" t="str">
        <f aca="false">HYPERLINK("http://www.godatabase.org/cgi-bin/go.cgi?query=GO:0007267&amp;auto_wild_cards=yes&amp;view=query&amp;action=query&amp;search_constraint=terms","GO:0007267_cell-cell_signaling")</f>
        <v>GO:0007267_cell-cell_signaling</v>
      </c>
      <c r="B552" s="0" t="n">
        <v>575</v>
      </c>
      <c r="C552" s="0" t="n">
        <v>8</v>
      </c>
      <c r="D552" s="0" t="n">
        <v>0.913783</v>
      </c>
      <c r="E552" s="0" t="n">
        <v>-0.184505</v>
      </c>
      <c r="F552" s="0" t="n">
        <v>551</v>
      </c>
      <c r="G552" s="0" t="n">
        <v>500.564508</v>
      </c>
      <c r="H552" s="0" t="n">
        <v>575.01</v>
      </c>
      <c r="I552" s="0" t="n">
        <v>649.455492</v>
      </c>
      <c r="J552" s="0" t="n">
        <v>1.043575</v>
      </c>
    </row>
    <row r="553" customFormat="false" ht="15" hidden="false" customHeight="false" outlineLevel="0" collapsed="false">
      <c r="A553" s="0" t="str">
        <f aca="false">HYPERLINK("http://www.godatabase.org/cgi-bin/go.cgi?query=GO:0043062&amp;auto_wild_cards=yes&amp;view=query&amp;action=query&amp;search_constraint=terms","GO:0043062_extracellular_structure_organization_and_biogenesis")</f>
        <v>GO:0043062_extracellular_structure_organization_and_biogenesis</v>
      </c>
      <c r="B553" s="0" t="n">
        <v>69</v>
      </c>
      <c r="C553" s="0" t="n">
        <v>1</v>
      </c>
      <c r="D553" s="0" t="n">
        <v>0.951857</v>
      </c>
      <c r="E553" s="0" t="n">
        <v>-0.184301</v>
      </c>
      <c r="F553" s="0" t="n">
        <v>552</v>
      </c>
      <c r="G553" s="0" t="n">
        <v>502.814893</v>
      </c>
      <c r="H553" s="0" t="n">
        <v>577.38</v>
      </c>
      <c r="I553" s="0" t="n">
        <v>651.945107</v>
      </c>
      <c r="J553" s="0" t="n">
        <v>1.045978</v>
      </c>
    </row>
    <row r="554" customFormat="false" ht="15" hidden="false" customHeight="false" outlineLevel="0" collapsed="false">
      <c r="A554" s="0" t="str">
        <f aca="false">HYPERLINK("http://www.godatabase.org/cgi-bin/go.cgi?query=GO:0040007&amp;auto_wild_cards=yes&amp;view=query&amp;action=query&amp;search_constraint=terms","GO:0040007_growth")</f>
        <v>GO:0040007_growth</v>
      </c>
      <c r="B554" s="0" t="n">
        <v>220</v>
      </c>
      <c r="C554" s="0" t="n">
        <v>3</v>
      </c>
      <c r="D554" s="0" t="n">
        <v>0.895611</v>
      </c>
      <c r="E554" s="0" t="n">
        <v>-0.183719</v>
      </c>
      <c r="F554" s="0" t="n">
        <v>553</v>
      </c>
      <c r="G554" s="0" t="n">
        <v>503.6158</v>
      </c>
      <c r="H554" s="0" t="n">
        <v>578.27</v>
      </c>
      <c r="I554" s="0" t="n">
        <v>652.9242</v>
      </c>
      <c r="J554" s="0" t="n">
        <v>1.045696</v>
      </c>
    </row>
    <row r="555" customFormat="false" ht="15" hidden="false" customHeight="false" outlineLevel="0" collapsed="false">
      <c r="A555" s="0" t="str">
        <f aca="false">HYPERLINK("http://www.godatabase.org/cgi-bin/go.cgi?query=GO:0022607&amp;auto_wild_cards=yes&amp;view=query&amp;action=query&amp;search_constraint=terms","GO:0022607_cellular_component_assembly")</f>
        <v>GO:0022607_cellular_component_assembly</v>
      </c>
      <c r="B555" s="0" t="n">
        <v>437</v>
      </c>
      <c r="C555" s="0" t="n">
        <v>6</v>
      </c>
      <c r="D555" s="0" t="n">
        <v>0.90176</v>
      </c>
      <c r="E555" s="0" t="n">
        <v>-0.180991</v>
      </c>
      <c r="F555" s="0" t="n">
        <v>554</v>
      </c>
      <c r="G555" s="0" t="n">
        <v>504.462046</v>
      </c>
      <c r="H555" s="0" t="n">
        <v>579.15</v>
      </c>
      <c r="I555" s="0" t="n">
        <v>653.837954</v>
      </c>
      <c r="J555" s="0" t="n">
        <v>1.045397</v>
      </c>
    </row>
    <row r="556" customFormat="false" ht="15" hidden="false" customHeight="false" outlineLevel="0" collapsed="false">
      <c r="A556" s="0" t="str">
        <f aca="false">HYPERLINK("http://www.godatabase.org/cgi-bin/go.cgi?query=GO:0031589&amp;auto_wild_cards=yes&amp;view=query&amp;action=query&amp;search_constraint=terms","GO:0031589_cell-substrate_adhesion")</f>
        <v>GO:0031589_cell-substrate_adhesion</v>
      </c>
      <c r="B556" s="0" t="n">
        <v>70</v>
      </c>
      <c r="C556" s="0" t="n">
        <v>1</v>
      </c>
      <c r="D556" s="0" t="n">
        <v>0.938259</v>
      </c>
      <c r="E556" s="0" t="n">
        <v>-0.180798</v>
      </c>
      <c r="F556" s="0" t="n">
        <v>555</v>
      </c>
      <c r="G556" s="0" t="n">
        <v>506.06007</v>
      </c>
      <c r="H556" s="0" t="n">
        <v>580.71</v>
      </c>
      <c r="I556" s="0" t="n">
        <v>655.35993</v>
      </c>
      <c r="J556" s="0" t="n">
        <v>1.046324</v>
      </c>
    </row>
    <row r="557" customFormat="false" ht="15" hidden="false" customHeight="false" outlineLevel="0" collapsed="false">
      <c r="A557" s="0" t="str">
        <f aca="false">HYPERLINK("http://www.godatabase.org/cgi-bin/go.cgi?query=GO:0048731&amp;auto_wild_cards=yes&amp;view=query&amp;action=query&amp;search_constraint=terms","GO:0048731_system_development")</f>
        <v>GO:0048731_system_development</v>
      </c>
      <c r="B557" s="0" t="n">
        <v>1404</v>
      </c>
      <c r="C557" s="0" t="n">
        <v>20</v>
      </c>
      <c r="D557" s="0" t="n">
        <v>0.935586</v>
      </c>
      <c r="E557" s="0" t="n">
        <v>-0.180261</v>
      </c>
      <c r="F557" s="0" t="n">
        <v>556</v>
      </c>
      <c r="G557" s="0" t="n">
        <v>506.191956</v>
      </c>
      <c r="H557" s="0" t="n">
        <v>580.81</v>
      </c>
      <c r="I557" s="0" t="n">
        <v>655.428044</v>
      </c>
      <c r="J557" s="0" t="n">
        <v>1.044622</v>
      </c>
    </row>
    <row r="558" customFormat="false" ht="15" hidden="false" customHeight="false" outlineLevel="0" collapsed="false">
      <c r="A558" s="0" t="str">
        <f aca="false">HYPERLINK("http://www.godatabase.org/cgi-bin/go.cgi?query=GO:0022008&amp;auto_wild_cards=yes&amp;view=query&amp;action=query&amp;search_constraint=terms","GO:0022008_neurogenesis")</f>
        <v>GO:0022008_neurogenesis</v>
      </c>
      <c r="B558" s="0" t="n">
        <v>222</v>
      </c>
      <c r="C558" s="0" t="n">
        <v>3</v>
      </c>
      <c r="D558" s="0" t="n">
        <v>0.887543</v>
      </c>
      <c r="E558" s="0" t="n">
        <v>-0.17974</v>
      </c>
      <c r="F558" s="0" t="n">
        <v>557</v>
      </c>
      <c r="G558" s="0" t="n">
        <v>506.707932</v>
      </c>
      <c r="H558" s="0" t="n">
        <v>581.31</v>
      </c>
      <c r="I558" s="0" t="n">
        <v>655.912068</v>
      </c>
      <c r="J558" s="0" t="n">
        <v>1.043645</v>
      </c>
    </row>
    <row r="559" customFormat="false" ht="15" hidden="false" customHeight="false" outlineLevel="0" collapsed="false">
      <c r="A559" s="0" t="str">
        <f aca="false">HYPERLINK("http://www.godatabase.org/cgi-bin/go.cgi?query=GO:0006793&amp;auto_wild_cards=yes&amp;view=query&amp;action=query&amp;search_constraint=terms","GO:0006793_phosphorus_metabolic_process")</f>
        <v>GO:0006793_phosphorus_metabolic_process</v>
      </c>
      <c r="B559" s="0" t="n">
        <v>789</v>
      </c>
      <c r="C559" s="0" t="n">
        <v>11</v>
      </c>
      <c r="D559" s="0" t="n">
        <v>0.915665</v>
      </c>
      <c r="E559" s="0" t="n">
        <v>-0.178269</v>
      </c>
      <c r="F559" s="0" t="n">
        <v>559</v>
      </c>
      <c r="G559" s="0" t="n">
        <v>508.067086</v>
      </c>
      <c r="H559" s="0" t="n">
        <v>582.62</v>
      </c>
      <c r="I559" s="0" t="n">
        <v>657.172914</v>
      </c>
      <c r="J559" s="0" t="n">
        <v>1.042254</v>
      </c>
    </row>
    <row r="560" customFormat="false" ht="15" hidden="false" customHeight="false" outlineLevel="0" collapsed="false">
      <c r="A560" s="0" t="str">
        <f aca="false">HYPERLINK("http://www.godatabase.org/cgi-bin/go.cgi?query=GO:0006796&amp;auto_wild_cards=yes&amp;view=query&amp;action=query&amp;search_constraint=terms","GO:0006796_phosphate_metabolic_process")</f>
        <v>GO:0006796_phosphate_metabolic_process</v>
      </c>
      <c r="B560" s="0" t="n">
        <v>789</v>
      </c>
      <c r="C560" s="0" t="n">
        <v>11</v>
      </c>
      <c r="D560" s="0" t="n">
        <v>0.915665</v>
      </c>
      <c r="E560" s="0" t="n">
        <v>-0.178269</v>
      </c>
      <c r="F560" s="0" t="n">
        <v>559</v>
      </c>
      <c r="G560" s="0" t="n">
        <v>508.067086</v>
      </c>
      <c r="H560" s="0" t="n">
        <v>582.62</v>
      </c>
      <c r="I560" s="0" t="n">
        <v>657.172914</v>
      </c>
      <c r="J560" s="0" t="n">
        <v>1.042254</v>
      </c>
    </row>
    <row r="561" customFormat="false" ht="15" hidden="false" customHeight="false" outlineLevel="0" collapsed="false">
      <c r="A561" s="0" t="str">
        <f aca="false">HYPERLINK("http://www.godatabase.org/cgi-bin/go.cgi?query=GO:0051336&amp;auto_wild_cards=yes&amp;view=query&amp;action=query&amp;search_constraint=terms","GO:0051336_regulation_of_hydrolase_activity")</f>
        <v>GO:0051336_regulation_of_hydrolase_activity</v>
      </c>
      <c r="B561" s="0" t="n">
        <v>149</v>
      </c>
      <c r="C561" s="0" t="n">
        <v>2</v>
      </c>
      <c r="D561" s="0" t="n">
        <v>0.881586</v>
      </c>
      <c r="E561" s="0" t="n">
        <v>-0.176477</v>
      </c>
      <c r="F561" s="0" t="n">
        <v>560</v>
      </c>
      <c r="G561" s="0" t="n">
        <v>510.131814</v>
      </c>
      <c r="H561" s="0" t="n">
        <v>584.69</v>
      </c>
      <c r="I561" s="0" t="n">
        <v>659.248186</v>
      </c>
      <c r="J561" s="0" t="n">
        <v>1.044089</v>
      </c>
    </row>
    <row r="562" customFormat="false" ht="15" hidden="false" customHeight="false" outlineLevel="0" collapsed="false">
      <c r="A562" s="0" t="str">
        <f aca="false">HYPERLINK("http://www.godatabase.org/cgi-bin/go.cgi?query=GO:0016337&amp;auto_wild_cards=yes&amp;view=query&amp;action=query&amp;search_constraint=terms","GO:0016337_cell-cell_adhesion")</f>
        <v>GO:0016337_cell-cell_adhesion</v>
      </c>
      <c r="B562" s="0" t="n">
        <v>226</v>
      </c>
      <c r="C562" s="0" t="n">
        <v>3</v>
      </c>
      <c r="D562" s="0" t="n">
        <v>0.871834</v>
      </c>
      <c r="E562" s="0" t="n">
        <v>-0.172037</v>
      </c>
      <c r="F562" s="0" t="n">
        <v>562</v>
      </c>
      <c r="G562" s="0" t="n">
        <v>512.647533</v>
      </c>
      <c r="H562" s="0" t="n">
        <v>587.32</v>
      </c>
      <c r="I562" s="0" t="n">
        <v>661.992467</v>
      </c>
      <c r="J562" s="0" t="n">
        <v>1.045053</v>
      </c>
    </row>
    <row r="563" customFormat="false" ht="15" hidden="false" customHeight="false" outlineLevel="0" collapsed="false">
      <c r="A563" s="0" t="str">
        <f aca="false">HYPERLINK("http://www.godatabase.org/cgi-bin/go.cgi?query=GO:0019725&amp;auto_wild_cards=yes&amp;view=query&amp;action=query&amp;search_constraint=terms","GO:0019725_cell_homeostasis")</f>
        <v>GO:0019725_cell_homeostasis</v>
      </c>
      <c r="B563" s="0" t="n">
        <v>226</v>
      </c>
      <c r="C563" s="0" t="n">
        <v>3</v>
      </c>
      <c r="D563" s="0" t="n">
        <v>0.871834</v>
      </c>
      <c r="E563" s="0" t="n">
        <v>-0.172037</v>
      </c>
      <c r="F563" s="0" t="n">
        <v>562</v>
      </c>
      <c r="G563" s="0" t="n">
        <v>512.647533</v>
      </c>
      <c r="H563" s="0" t="n">
        <v>587.32</v>
      </c>
      <c r="I563" s="0" t="n">
        <v>661.992467</v>
      </c>
      <c r="J563" s="0" t="n">
        <v>1.045053</v>
      </c>
    </row>
    <row r="564" customFormat="false" ht="15" hidden="false" customHeight="false" outlineLevel="0" collapsed="false">
      <c r="A564" s="0" t="str">
        <f aca="false">HYPERLINK("http://www.godatabase.org/cgi-bin/go.cgi?query=GO:0006807&amp;auto_wild_cards=yes&amp;view=query&amp;action=query&amp;search_constraint=terms","GO:0006807_nitrogen_compound_metabolic_process")</f>
        <v>GO:0006807_nitrogen_compound_metabolic_process</v>
      </c>
      <c r="B564" s="0" t="n">
        <v>372</v>
      </c>
      <c r="C564" s="0" t="n">
        <v>5</v>
      </c>
      <c r="D564" s="0" t="n">
        <v>0.882771</v>
      </c>
      <c r="E564" s="0" t="n">
        <v>-0.171699</v>
      </c>
      <c r="F564" s="0" t="n">
        <v>563</v>
      </c>
      <c r="G564" s="0" t="n">
        <v>512.970686</v>
      </c>
      <c r="H564" s="0" t="n">
        <v>587.63</v>
      </c>
      <c r="I564" s="0" t="n">
        <v>662.289314</v>
      </c>
      <c r="J564" s="0" t="n">
        <v>1.043748</v>
      </c>
    </row>
    <row r="565" customFormat="false" ht="15" hidden="false" customHeight="false" outlineLevel="0" collapsed="false">
      <c r="A565" s="0" t="str">
        <f aca="false">HYPERLINK("http://www.godatabase.org/cgi-bin/go.cgi?query=GO:0006606&amp;auto_wild_cards=yes&amp;view=query&amp;action=query&amp;search_constraint=terms","GO:0006606_protein_import_into_nucleus")</f>
        <v>GO:0006606_protein_import_into_nucleus</v>
      </c>
      <c r="B565" s="0" t="n">
        <v>73</v>
      </c>
      <c r="C565" s="0" t="n">
        <v>1</v>
      </c>
      <c r="D565" s="0" t="n">
        <v>0.899701</v>
      </c>
      <c r="E565" s="0" t="n">
        <v>-0.170765</v>
      </c>
      <c r="F565" s="0" t="n">
        <v>564</v>
      </c>
      <c r="G565" s="0" t="n">
        <v>514.759035</v>
      </c>
      <c r="H565" s="0" t="n">
        <v>589.49</v>
      </c>
      <c r="I565" s="0" t="n">
        <v>664.220965</v>
      </c>
      <c r="J565" s="0" t="n">
        <v>1.045195</v>
      </c>
    </row>
    <row r="566" customFormat="false" ht="15" hidden="false" customHeight="false" outlineLevel="0" collapsed="false">
      <c r="A566" s="0" t="str">
        <f aca="false">HYPERLINK("http://www.godatabase.org/cgi-bin/go.cgi?query=GO:0006916&amp;auto_wild_cards=yes&amp;view=query&amp;action=query&amp;search_constraint=terms","GO:0006916_anti-apoptosis")</f>
        <v>GO:0006916_anti-apoptosis</v>
      </c>
      <c r="B566" s="0" t="n">
        <v>152</v>
      </c>
      <c r="C566" s="0" t="n">
        <v>2</v>
      </c>
      <c r="D566" s="0" t="n">
        <v>0.864186</v>
      </c>
      <c r="E566" s="0" t="n">
        <v>-0.169579</v>
      </c>
      <c r="F566" s="0" t="n">
        <v>565</v>
      </c>
      <c r="G566" s="0" t="n">
        <v>515.1861</v>
      </c>
      <c r="H566" s="0" t="n">
        <v>590.01</v>
      </c>
      <c r="I566" s="0" t="n">
        <v>664.8339</v>
      </c>
      <c r="J566" s="0" t="n">
        <v>1.044265</v>
      </c>
    </row>
    <row r="567" customFormat="false" ht="15" hidden="false" customHeight="false" outlineLevel="0" collapsed="false">
      <c r="A567" s="0" t="str">
        <f aca="false">HYPERLINK("http://www.godatabase.org/cgi-bin/go.cgi?query=GO:0006887&amp;auto_wild_cards=yes&amp;view=query&amp;action=query&amp;search_constraint=terms","GO:0006887_exocytosis")</f>
        <v>GO:0006887_exocytosis</v>
      </c>
      <c r="B567" s="0" t="n">
        <v>74</v>
      </c>
      <c r="C567" s="0" t="n">
        <v>1</v>
      </c>
      <c r="D567" s="0" t="n">
        <v>0.887543</v>
      </c>
      <c r="E567" s="0" t="n">
        <v>-0.167571</v>
      </c>
      <c r="F567" s="0" t="n">
        <v>568</v>
      </c>
      <c r="G567" s="0" t="n">
        <v>517.350286</v>
      </c>
      <c r="H567" s="0" t="n">
        <v>592.35</v>
      </c>
      <c r="I567" s="0" t="n">
        <v>667.349714</v>
      </c>
      <c r="J567" s="0" t="n">
        <v>1.04287</v>
      </c>
    </row>
    <row r="568" customFormat="false" ht="15" hidden="false" customHeight="false" outlineLevel="0" collapsed="false">
      <c r="A568" s="0" t="str">
        <f aca="false">HYPERLINK("http://www.godatabase.org/cgi-bin/go.cgi?query=GO:0009314&amp;auto_wild_cards=yes&amp;view=query&amp;action=query&amp;search_constraint=terms","GO:0009314_response_to_radiation")</f>
        <v>GO:0009314_response_to_radiation</v>
      </c>
      <c r="B568" s="0" t="n">
        <v>74</v>
      </c>
      <c r="C568" s="0" t="n">
        <v>1</v>
      </c>
      <c r="D568" s="0" t="n">
        <v>0.887543</v>
      </c>
      <c r="E568" s="0" t="n">
        <v>-0.167571</v>
      </c>
      <c r="F568" s="0" t="n">
        <v>568</v>
      </c>
      <c r="G568" s="0" t="n">
        <v>517.350286</v>
      </c>
      <c r="H568" s="0" t="n">
        <v>592.35</v>
      </c>
      <c r="I568" s="0" t="n">
        <v>667.349714</v>
      </c>
      <c r="J568" s="0" t="n">
        <v>1.04287</v>
      </c>
    </row>
    <row r="569" customFormat="false" ht="15" hidden="false" customHeight="false" outlineLevel="0" collapsed="false">
      <c r="A569" s="0" t="str">
        <f aca="false">HYPERLINK("http://www.godatabase.org/cgi-bin/go.cgi?query=GO:0051329&amp;auto_wild_cards=yes&amp;view=query&amp;action=query&amp;search_constraint=terms","GO:0051329_interphase_of_mitotic_cell_cycle")</f>
        <v>GO:0051329_interphase_of_mitotic_cell_cycle</v>
      </c>
      <c r="B569" s="0" t="n">
        <v>74</v>
      </c>
      <c r="C569" s="0" t="n">
        <v>1</v>
      </c>
      <c r="D569" s="0" t="n">
        <v>0.887543</v>
      </c>
      <c r="E569" s="0" t="n">
        <v>-0.167571</v>
      </c>
      <c r="F569" s="0" t="n">
        <v>568</v>
      </c>
      <c r="G569" s="0" t="n">
        <v>517.350286</v>
      </c>
      <c r="H569" s="0" t="n">
        <v>592.35</v>
      </c>
      <c r="I569" s="0" t="n">
        <v>667.349714</v>
      </c>
      <c r="J569" s="0" t="n">
        <v>1.04287</v>
      </c>
    </row>
    <row r="570" customFormat="false" ht="15" hidden="false" customHeight="false" outlineLevel="0" collapsed="false">
      <c r="A570" s="0" t="str">
        <f aca="false">HYPERLINK("http://www.godatabase.org/cgi-bin/go.cgi?query=GO:0006873&amp;auto_wild_cards=yes&amp;view=query&amp;action=query&amp;search_constraint=terms","GO:0006873_cell_ion_homeostasis")</f>
        <v>GO:0006873_cell_ion_homeostasis</v>
      </c>
      <c r="B570" s="0" t="n">
        <v>153</v>
      </c>
      <c r="C570" s="0" t="n">
        <v>2</v>
      </c>
      <c r="D570" s="0" t="n">
        <v>0.858538</v>
      </c>
      <c r="E570" s="0" t="n">
        <v>-0.167343</v>
      </c>
      <c r="F570" s="0" t="n">
        <v>569</v>
      </c>
      <c r="G570" s="0" t="n">
        <v>518.009134</v>
      </c>
      <c r="H570" s="0" t="n">
        <v>593.13</v>
      </c>
      <c r="I570" s="0" t="n">
        <v>668.250866</v>
      </c>
      <c r="J570" s="0" t="n">
        <v>1.042408</v>
      </c>
    </row>
    <row r="571" customFormat="false" ht="15" hidden="false" customHeight="false" outlineLevel="0" collapsed="false">
      <c r="A571" s="0" t="str">
        <f aca="false">HYPERLINK("http://www.godatabase.org/cgi-bin/go.cgi?query=GO:0008202&amp;auto_wild_cards=yes&amp;view=query&amp;action=query&amp;search_constraint=terms","GO:0008202_steroid_metabolic_process")</f>
        <v>GO:0008202_steroid_metabolic_process</v>
      </c>
      <c r="B571" s="0" t="n">
        <v>154</v>
      </c>
      <c r="C571" s="0" t="n">
        <v>2</v>
      </c>
      <c r="D571" s="0" t="n">
        <v>0.852963</v>
      </c>
      <c r="E571" s="0" t="n">
        <v>-0.165138</v>
      </c>
      <c r="F571" s="0" t="n">
        <v>570</v>
      </c>
      <c r="G571" s="0" t="n">
        <v>519.23248</v>
      </c>
      <c r="H571" s="0" t="n">
        <v>594.33</v>
      </c>
      <c r="I571" s="0" t="n">
        <v>669.42752</v>
      </c>
      <c r="J571" s="0" t="n">
        <v>1.042684</v>
      </c>
    </row>
    <row r="572" customFormat="false" ht="15" hidden="false" customHeight="false" outlineLevel="0" collapsed="false">
      <c r="A572" s="0" t="str">
        <f aca="false">HYPERLINK("http://www.godatabase.org/cgi-bin/go.cgi?query=GO:0051170&amp;auto_wild_cards=yes&amp;view=query&amp;action=query&amp;search_constraint=terms","GO:0051170_nuclear_import")</f>
        <v>GO:0051170_nuclear_import</v>
      </c>
      <c r="B572" s="0" t="n">
        <v>75</v>
      </c>
      <c r="C572" s="0" t="n">
        <v>1</v>
      </c>
      <c r="D572" s="0" t="n">
        <v>0.875709</v>
      </c>
      <c r="E572" s="0" t="n">
        <v>-0.164449</v>
      </c>
      <c r="F572" s="0" t="n">
        <v>572</v>
      </c>
      <c r="G572" s="0" t="n">
        <v>521.173763</v>
      </c>
      <c r="H572" s="0" t="n">
        <v>596.13</v>
      </c>
      <c r="I572" s="0" t="n">
        <v>671.086237</v>
      </c>
      <c r="J572" s="0" t="n">
        <v>1.042185</v>
      </c>
    </row>
    <row r="573" customFormat="false" ht="15" hidden="false" customHeight="false" outlineLevel="0" collapsed="false">
      <c r="A573" s="0" t="str">
        <f aca="false">HYPERLINK("http://www.godatabase.org/cgi-bin/go.cgi?query=GO:0051325&amp;auto_wild_cards=yes&amp;view=query&amp;action=query&amp;search_constraint=terms","GO:0051325_interphase")</f>
        <v>GO:0051325_interphase</v>
      </c>
      <c r="B573" s="0" t="n">
        <v>75</v>
      </c>
      <c r="C573" s="0" t="n">
        <v>1</v>
      </c>
      <c r="D573" s="0" t="n">
        <v>0.875709</v>
      </c>
      <c r="E573" s="0" t="n">
        <v>-0.164449</v>
      </c>
      <c r="F573" s="0" t="n">
        <v>572</v>
      </c>
      <c r="G573" s="0" t="n">
        <v>521.173763</v>
      </c>
      <c r="H573" s="0" t="n">
        <v>596.13</v>
      </c>
      <c r="I573" s="0" t="n">
        <v>671.086237</v>
      </c>
      <c r="J573" s="0" t="n">
        <v>1.042185</v>
      </c>
    </row>
    <row r="574" customFormat="false" ht="15" hidden="false" customHeight="false" outlineLevel="0" collapsed="false">
      <c r="A574" s="0" t="str">
        <f aca="false">HYPERLINK("http://www.godatabase.org/cgi-bin/go.cgi?query=GO:0007188&amp;auto_wild_cards=yes&amp;view=query&amp;action=query&amp;search_constraint=terms","GO:0007188_G-protein_signaling__coupled_to_cAMP_nucleotide_second_messenger")</f>
        <v>GO:0007188_G-protein_signaling__coupled_to_cAMP_nucleotide_second_messenger</v>
      </c>
      <c r="B574" s="0" t="n">
        <v>76</v>
      </c>
      <c r="C574" s="0" t="n">
        <v>1</v>
      </c>
      <c r="D574" s="0" t="n">
        <v>0.864186</v>
      </c>
      <c r="E574" s="0" t="n">
        <v>-0.161395</v>
      </c>
      <c r="F574" s="0" t="n">
        <v>573</v>
      </c>
      <c r="G574" s="0" t="n">
        <v>525.136791</v>
      </c>
      <c r="H574" s="0" t="n">
        <v>599.97</v>
      </c>
      <c r="I574" s="0" t="n">
        <v>674.803209</v>
      </c>
      <c r="J574" s="0" t="n">
        <v>1.047068</v>
      </c>
    </row>
    <row r="575" customFormat="false" ht="15" hidden="false" customHeight="false" outlineLevel="0" collapsed="false">
      <c r="A575" s="0" t="str">
        <f aca="false">HYPERLINK("http://www.godatabase.org/cgi-bin/go.cgi?query=GO:0009987&amp;auto_wild_cards=yes&amp;view=query&amp;action=query&amp;search_constraint=terms","GO:0009987_cellular_process")</f>
        <v>GO:0009987_cellular_process</v>
      </c>
      <c r="B575" s="0" t="n">
        <v>9710</v>
      </c>
      <c r="C575" s="0" t="n">
        <v>146</v>
      </c>
      <c r="D575" s="0" t="n">
        <v>0.98754</v>
      </c>
      <c r="E575" s="0" t="n">
        <v>-0.156166</v>
      </c>
      <c r="F575" s="0" t="n">
        <v>574</v>
      </c>
      <c r="G575" s="0" t="n">
        <v>527.516696</v>
      </c>
      <c r="H575" s="0" t="n">
        <v>602.2</v>
      </c>
      <c r="I575" s="0" t="n">
        <v>676.883304</v>
      </c>
      <c r="J575" s="0" t="n">
        <v>1.049129</v>
      </c>
    </row>
    <row r="576" customFormat="false" ht="15" hidden="false" customHeight="false" outlineLevel="0" collapsed="false">
      <c r="A576" s="0" t="str">
        <f aca="false">HYPERLINK("http://www.godatabase.org/cgi-bin/go.cgi?query=GO:0042127&amp;auto_wild_cards=yes&amp;view=query&amp;action=query&amp;search_constraint=terms","GO:0042127_regulation_of_cell_proliferation")</f>
        <v>GO:0042127_regulation_of_cell_proliferation</v>
      </c>
      <c r="B576" s="0" t="n">
        <v>384</v>
      </c>
      <c r="C576" s="0" t="n">
        <v>5</v>
      </c>
      <c r="D576" s="0" t="n">
        <v>0.855184</v>
      </c>
      <c r="E576" s="0" t="n">
        <v>-0.154702</v>
      </c>
      <c r="F576" s="0" t="n">
        <v>575</v>
      </c>
      <c r="G576" s="0" t="n">
        <v>529.278648</v>
      </c>
      <c r="H576" s="0" t="n">
        <v>604.05</v>
      </c>
      <c r="I576" s="0" t="n">
        <v>678.821352</v>
      </c>
      <c r="J576" s="0" t="n">
        <v>1.050522</v>
      </c>
    </row>
    <row r="577" customFormat="false" ht="15" hidden="false" customHeight="false" outlineLevel="0" collapsed="false">
      <c r="A577" s="0" t="str">
        <f aca="false">HYPERLINK("http://www.godatabase.org/cgi-bin/go.cgi?query=GO:0019933&amp;auto_wild_cards=yes&amp;view=query&amp;action=query&amp;search_constraint=terms","GO:0019933_cAMP-mediated_signaling")</f>
        <v>GO:0019933_cAMP-mediated_signaling</v>
      </c>
      <c r="B577" s="0" t="n">
        <v>79</v>
      </c>
      <c r="C577" s="0" t="n">
        <v>1</v>
      </c>
      <c r="D577" s="0" t="n">
        <v>0.831369</v>
      </c>
      <c r="E577" s="0" t="n">
        <v>-0.152632</v>
      </c>
      <c r="F577" s="0" t="n">
        <v>576</v>
      </c>
      <c r="G577" s="0" t="n">
        <v>532.543251</v>
      </c>
      <c r="H577" s="0" t="n">
        <v>607.36</v>
      </c>
      <c r="I577" s="0" t="n">
        <v>682.176749</v>
      </c>
      <c r="J577" s="0" t="n">
        <v>1.054444</v>
      </c>
    </row>
    <row r="578" customFormat="false" ht="15" hidden="false" customHeight="false" outlineLevel="0" collapsed="false">
      <c r="A578" s="0" t="str">
        <f aca="false">HYPERLINK("http://www.godatabase.org/cgi-bin/go.cgi?query=GO:0065007&amp;auto_wild_cards=yes&amp;view=query&amp;action=query&amp;search_constraint=terms","GO:0065007_biological_regulation")</f>
        <v>GO:0065007_biological_regulation</v>
      </c>
      <c r="B578" s="0" t="n">
        <v>4004</v>
      </c>
      <c r="C578" s="0" t="n">
        <v>58</v>
      </c>
      <c r="D578" s="0" t="n">
        <v>0.951382</v>
      </c>
      <c r="E578" s="0" t="n">
        <v>-0.149642</v>
      </c>
      <c r="F578" s="0" t="n">
        <v>577</v>
      </c>
      <c r="G578" s="0" t="n">
        <v>534.845699</v>
      </c>
      <c r="H578" s="0" t="n">
        <v>609.58</v>
      </c>
      <c r="I578" s="0" t="n">
        <v>684.314301</v>
      </c>
      <c r="J578" s="0" t="n">
        <v>1.056464</v>
      </c>
    </row>
    <row r="579" customFormat="false" ht="15" hidden="false" customHeight="false" outlineLevel="0" collapsed="false">
      <c r="A579" s="0" t="str">
        <f aca="false">HYPERLINK("http://www.godatabase.org/cgi-bin/go.cgi?query=GO:0006139&amp;auto_wild_cards=yes&amp;view=query&amp;action=query&amp;search_constraint=terms","GO:0006139_nucleobase__nucleoside__nucleotide_and_nucleic_acid_metabolic_process")</f>
        <v>GO:0006139_nucleobase__nucleoside__nucleotide_and_nucleic_acid_metabolic_process</v>
      </c>
      <c r="B579" s="0" t="n">
        <v>3004</v>
      </c>
      <c r="C579" s="0" t="n">
        <v>43</v>
      </c>
      <c r="D579" s="0" t="n">
        <v>0.940133</v>
      </c>
      <c r="E579" s="0" t="n">
        <v>-0.148901</v>
      </c>
      <c r="F579" s="0" t="n">
        <v>578</v>
      </c>
      <c r="G579" s="0" t="n">
        <v>535.349927</v>
      </c>
      <c r="H579" s="0" t="n">
        <v>610.11</v>
      </c>
      <c r="I579" s="0" t="n">
        <v>684.870073</v>
      </c>
      <c r="J579" s="0" t="n">
        <v>1.055554</v>
      </c>
    </row>
    <row r="580" customFormat="false" ht="15" hidden="false" customHeight="false" outlineLevel="0" collapsed="false">
      <c r="A580" s="0" t="str">
        <f aca="false">HYPERLINK("http://www.godatabase.org/cgi-bin/go.cgi?query=GO:0006412&amp;auto_wild_cards=yes&amp;view=query&amp;action=query&amp;search_constraint=terms","GO:0006412_translation")</f>
        <v>GO:0006412_translation</v>
      </c>
      <c r="B580" s="0" t="n">
        <v>391</v>
      </c>
      <c r="C580" s="0" t="n">
        <v>5</v>
      </c>
      <c r="D580" s="0" t="n">
        <v>0.839874</v>
      </c>
      <c r="E580" s="0" t="n">
        <v>-0.145519</v>
      </c>
      <c r="F580" s="0" t="n">
        <v>579</v>
      </c>
      <c r="G580" s="0" t="n">
        <v>539.207189</v>
      </c>
      <c r="H580" s="0" t="n">
        <v>613.68</v>
      </c>
      <c r="I580" s="0" t="n">
        <v>688.152811</v>
      </c>
      <c r="J580" s="0" t="n">
        <v>1.059896</v>
      </c>
    </row>
    <row r="581" customFormat="false" ht="15" hidden="false" customHeight="false" outlineLevel="0" collapsed="false">
      <c r="A581" s="0" t="str">
        <f aca="false">HYPERLINK("http://www.godatabase.org/cgi-bin/go.cgi?query=GO:0048015&amp;auto_wild_cards=yes&amp;view=query&amp;action=query&amp;search_constraint=terms","GO:0048015_phosphoinositide-mediated_signaling")</f>
        <v>GO:0048015_phosphoinositide-mediated_signaling</v>
      </c>
      <c r="B581" s="0" t="n">
        <v>82</v>
      </c>
      <c r="C581" s="0" t="n">
        <v>1</v>
      </c>
      <c r="D581" s="0" t="n">
        <v>0.800953</v>
      </c>
      <c r="E581" s="0" t="n">
        <v>-0.144426</v>
      </c>
      <c r="F581" s="0" t="n">
        <v>580</v>
      </c>
      <c r="G581" s="0" t="n">
        <v>542.794724</v>
      </c>
      <c r="H581" s="0" t="n">
        <v>617.05</v>
      </c>
      <c r="I581" s="0" t="n">
        <v>691.305276</v>
      </c>
      <c r="J581" s="0" t="n">
        <v>1.063879</v>
      </c>
    </row>
    <row r="582" customFormat="false" ht="15" hidden="false" customHeight="false" outlineLevel="0" collapsed="false">
      <c r="A582" s="0" t="str">
        <f aca="false">HYPERLINK("http://www.godatabase.org/cgi-bin/go.cgi?query=GO:0045892&amp;auto_wild_cards=yes&amp;view=query&amp;action=query&amp;search_constraint=terms","GO:0045892_negative_regulation_of_transcription__DNA-dependent")</f>
        <v>GO:0045892_negative_regulation_of_transcription__DNA-dependent</v>
      </c>
      <c r="B582" s="0" t="n">
        <v>165</v>
      </c>
      <c r="C582" s="0" t="n">
        <v>2</v>
      </c>
      <c r="D582" s="0" t="n">
        <v>0.796099</v>
      </c>
      <c r="E582" s="0" t="n">
        <v>-0.142791</v>
      </c>
      <c r="F582" s="0" t="n">
        <v>581</v>
      </c>
      <c r="G582" s="0" t="n">
        <v>543.943535</v>
      </c>
      <c r="H582" s="0" t="n">
        <v>618.11</v>
      </c>
      <c r="I582" s="0" t="n">
        <v>692.276465</v>
      </c>
      <c r="J582" s="0" t="n">
        <v>1.063873</v>
      </c>
    </row>
    <row r="583" customFormat="false" ht="15" hidden="false" customHeight="false" outlineLevel="0" collapsed="false">
      <c r="A583" s="0" t="str">
        <f aca="false">HYPERLINK("http://www.godatabase.org/cgi-bin/go.cgi?query=GO:0006464&amp;auto_wild_cards=yes&amp;view=query&amp;action=query&amp;search_constraint=terms","GO:0006464_protein_modification_process")</f>
        <v>GO:0006464_protein_modification_process</v>
      </c>
      <c r="B583" s="0" t="n">
        <v>1387</v>
      </c>
      <c r="C583" s="0" t="n">
        <v>19</v>
      </c>
      <c r="D583" s="0" t="n">
        <v>0.899701</v>
      </c>
      <c r="E583" s="0" t="n">
        <v>-0.140384</v>
      </c>
      <c r="F583" s="0" t="n">
        <v>582</v>
      </c>
      <c r="G583" s="0" t="n">
        <v>545.665932</v>
      </c>
      <c r="H583" s="0" t="n">
        <v>619.84</v>
      </c>
      <c r="I583" s="0" t="n">
        <v>694.014068</v>
      </c>
      <c r="J583" s="0" t="n">
        <v>1.065017</v>
      </c>
    </row>
    <row r="584" customFormat="false" ht="15" hidden="false" customHeight="false" outlineLevel="0" collapsed="false">
      <c r="A584" s="0" t="str">
        <f aca="false">HYPERLINK("http://www.godatabase.org/cgi-bin/go.cgi?query=GO:0006399&amp;auto_wild_cards=yes&amp;view=query&amp;action=query&amp;search_constraint=terms","GO:0006399_tRNA_metabolic_process")</f>
        <v>GO:0006399_tRNA_metabolic_process</v>
      </c>
      <c r="B584" s="0" t="n">
        <v>84</v>
      </c>
      <c r="C584" s="0" t="n">
        <v>1</v>
      </c>
      <c r="D584" s="0" t="n">
        <v>0.781883</v>
      </c>
      <c r="E584" s="0" t="n">
        <v>-0.139242</v>
      </c>
      <c r="F584" s="0" t="n">
        <v>583</v>
      </c>
      <c r="G584" s="0" t="n">
        <v>547.745835</v>
      </c>
      <c r="H584" s="0" t="n">
        <v>621.86</v>
      </c>
      <c r="I584" s="0" t="n">
        <v>695.974165</v>
      </c>
      <c r="J584" s="0" t="n">
        <v>1.066655</v>
      </c>
    </row>
    <row r="585" customFormat="false" ht="15" hidden="false" customHeight="false" outlineLevel="0" collapsed="false">
      <c r="A585" s="0" t="str">
        <f aca="false">HYPERLINK("http://www.godatabase.org/cgi-bin/go.cgi?query=GO:0050801&amp;auto_wild_cards=yes&amp;view=query&amp;action=query&amp;search_constraint=terms","GO:0050801_ion_homeostasis")</f>
        <v>GO:0050801_ion_homeostasis</v>
      </c>
      <c r="B585" s="0" t="n">
        <v>169</v>
      </c>
      <c r="C585" s="0" t="n">
        <v>2</v>
      </c>
      <c r="D585" s="0" t="n">
        <v>0.777256</v>
      </c>
      <c r="E585" s="0" t="n">
        <v>-0.135465</v>
      </c>
      <c r="F585" s="0" t="n">
        <v>584</v>
      </c>
      <c r="G585" s="0" t="n">
        <v>551.182299</v>
      </c>
      <c r="H585" s="0" t="n">
        <v>624.94</v>
      </c>
      <c r="I585" s="0" t="n">
        <v>698.697701</v>
      </c>
      <c r="J585" s="0" t="n">
        <v>1.070103</v>
      </c>
    </row>
    <row r="586" customFormat="false" ht="15" hidden="false" customHeight="false" outlineLevel="0" collapsed="false">
      <c r="A586" s="0" t="str">
        <f aca="false">HYPERLINK("http://www.godatabase.org/cgi-bin/go.cgi?query=GO:0045449&amp;auto_wild_cards=yes&amp;view=query&amp;action=query&amp;search_constraint=terms","GO:0045449_regulation_of_transcription")</f>
        <v>GO:0045449_regulation_of_transcription</v>
      </c>
      <c r="B586" s="0" t="n">
        <v>1947</v>
      </c>
      <c r="C586" s="0" t="n">
        <v>27</v>
      </c>
      <c r="D586" s="0" t="n">
        <v>0.910791</v>
      </c>
      <c r="E586" s="0" t="n">
        <v>-0.134129</v>
      </c>
      <c r="F586" s="0" t="n">
        <v>585</v>
      </c>
      <c r="G586" s="0" t="n">
        <v>552.434742</v>
      </c>
      <c r="H586" s="0" t="n">
        <v>626.14</v>
      </c>
      <c r="I586" s="0" t="n">
        <v>699.845258</v>
      </c>
      <c r="J586" s="0" t="n">
        <v>1.070325</v>
      </c>
    </row>
    <row r="587" customFormat="false" ht="15" hidden="false" customHeight="false" outlineLevel="0" collapsed="false">
      <c r="A587" s="0" t="str">
        <f aca="false">HYPERLINK("http://www.godatabase.org/cgi-bin/go.cgi?query=GO:0018193&amp;auto_wild_cards=yes&amp;view=query&amp;action=query&amp;search_constraint=terms","GO:0018193_peptidyl-amino_acid_modification")</f>
        <v>GO:0018193_peptidyl-amino_acid_modification</v>
      </c>
      <c r="B587" s="0" t="n">
        <v>87</v>
      </c>
      <c r="C587" s="0" t="n">
        <v>1</v>
      </c>
      <c r="D587" s="0" t="n">
        <v>0.754921</v>
      </c>
      <c r="E587" s="0" t="n">
        <v>-0.131866</v>
      </c>
      <c r="F587" s="0" t="n">
        <v>586</v>
      </c>
      <c r="G587" s="0" t="n">
        <v>554.139316</v>
      </c>
      <c r="H587" s="0" t="n">
        <v>627.75</v>
      </c>
      <c r="I587" s="0" t="n">
        <v>701.360684</v>
      </c>
      <c r="J587" s="0" t="n">
        <v>1.071246</v>
      </c>
    </row>
    <row r="588" customFormat="false" ht="15" hidden="false" customHeight="false" outlineLevel="0" collapsed="false">
      <c r="A588" s="0" t="str">
        <f aca="false">HYPERLINK("http://www.godatabase.org/cgi-bin/go.cgi?query=GO:0006996&amp;auto_wild_cards=yes&amp;view=query&amp;action=query&amp;search_constraint=terms","GO:0006996_organelle_organization_and_biogenesis")</f>
        <v>GO:0006996_organelle_organization_and_biogenesis</v>
      </c>
      <c r="B588" s="0" t="n">
        <v>909</v>
      </c>
      <c r="C588" s="0" t="n">
        <v>12</v>
      </c>
      <c r="D588" s="0" t="n">
        <v>0.867038</v>
      </c>
      <c r="E588" s="0" t="n">
        <v>-0.131681</v>
      </c>
      <c r="F588" s="0" t="n">
        <v>587</v>
      </c>
      <c r="G588" s="0" t="n">
        <v>554.226726</v>
      </c>
      <c r="H588" s="0" t="n">
        <v>627.86</v>
      </c>
      <c r="I588" s="0" t="n">
        <v>701.493274</v>
      </c>
      <c r="J588" s="0" t="n">
        <v>1.069608</v>
      </c>
    </row>
    <row r="589" customFormat="false" ht="15" hidden="false" customHeight="false" outlineLevel="0" collapsed="false">
      <c r="A589" s="0" t="str">
        <f aca="false">HYPERLINK("http://www.godatabase.org/cgi-bin/go.cgi?query=GO:0017038&amp;auto_wild_cards=yes&amp;view=query&amp;action=query&amp;search_constraint=terms","GO:0017038_protein_import")</f>
        <v>GO:0017038_protein_import</v>
      </c>
      <c r="B589" s="0" t="n">
        <v>88</v>
      </c>
      <c r="C589" s="0" t="n">
        <v>1</v>
      </c>
      <c r="D589" s="0" t="n">
        <v>0.746343</v>
      </c>
      <c r="E589" s="0" t="n">
        <v>-0.129508</v>
      </c>
      <c r="F589" s="0" t="n">
        <v>588</v>
      </c>
      <c r="G589" s="0" t="n">
        <v>556.558852</v>
      </c>
      <c r="H589" s="0" t="n">
        <v>630.24</v>
      </c>
      <c r="I589" s="0" t="n">
        <v>703.921148</v>
      </c>
      <c r="J589" s="0" t="n">
        <v>1.071837</v>
      </c>
    </row>
    <row r="590" customFormat="false" ht="15" hidden="false" customHeight="false" outlineLevel="0" collapsed="false">
      <c r="A590" s="0" t="str">
        <f aca="false">HYPERLINK("http://www.godatabase.org/cgi-bin/go.cgi?query=GO:0016070&amp;auto_wild_cards=yes&amp;view=query&amp;action=query&amp;search_constraint=terms","GO:0016070_RNA_metabolic_process")</f>
        <v>GO:0016070_RNA_metabolic_process</v>
      </c>
      <c r="B590" s="0" t="n">
        <v>2297</v>
      </c>
      <c r="C590" s="0" t="n">
        <v>32</v>
      </c>
      <c r="D590" s="0" t="n">
        <v>0.914977</v>
      </c>
      <c r="E590" s="0" t="n">
        <v>-0.129209</v>
      </c>
      <c r="F590" s="0" t="n">
        <v>589</v>
      </c>
      <c r="G590" s="0" t="n">
        <v>557.273931</v>
      </c>
      <c r="H590" s="0" t="n">
        <v>630.9</v>
      </c>
      <c r="I590" s="0" t="n">
        <v>704.526069</v>
      </c>
      <c r="J590" s="0" t="n">
        <v>1.071138</v>
      </c>
    </row>
    <row r="591" customFormat="false" ht="15" hidden="false" customHeight="false" outlineLevel="0" collapsed="false">
      <c r="A591" s="0" t="str">
        <f aca="false">HYPERLINK("http://www.godatabase.org/cgi-bin/go.cgi?query=GO:0006350&amp;auto_wild_cards=yes&amp;view=query&amp;action=query&amp;search_constraint=terms","GO:0006350_transcription")</f>
        <v>GO:0006350_transcription</v>
      </c>
      <c r="B591" s="0" t="n">
        <v>2025</v>
      </c>
      <c r="C591" s="0" t="n">
        <v>28</v>
      </c>
      <c r="D591" s="0" t="n">
        <v>0.908142</v>
      </c>
      <c r="E591" s="0" t="n">
        <v>-0.128599</v>
      </c>
      <c r="F591" s="0" t="n">
        <v>590</v>
      </c>
      <c r="G591" s="0" t="n">
        <v>557.426359</v>
      </c>
      <c r="H591" s="0" t="n">
        <v>631.04</v>
      </c>
      <c r="I591" s="0" t="n">
        <v>704.653641</v>
      </c>
      <c r="J591" s="0" t="n">
        <v>1.069559</v>
      </c>
    </row>
    <row r="592" customFormat="false" ht="15" hidden="false" customHeight="false" outlineLevel="0" collapsed="false">
      <c r="A592" s="0" t="str">
        <f aca="false">HYPERLINK("http://www.godatabase.org/cgi-bin/go.cgi?query=GO:0030036&amp;auto_wild_cards=yes&amp;view=query&amp;action=query&amp;search_constraint=terms","GO:0030036_actin_cytoskeleton_organization_and_biogenesis")</f>
        <v>GO:0030036_actin_cytoskeleton_organization_and_biogenesis</v>
      </c>
      <c r="B592" s="0" t="n">
        <v>174</v>
      </c>
      <c r="C592" s="0" t="n">
        <v>2</v>
      </c>
      <c r="D592" s="0" t="n">
        <v>0.754921</v>
      </c>
      <c r="E592" s="0" t="n">
        <v>-0.126848</v>
      </c>
      <c r="F592" s="0" t="n">
        <v>591</v>
      </c>
      <c r="G592" s="0" t="n">
        <v>559.060608</v>
      </c>
      <c r="H592" s="0" t="n">
        <v>632.61</v>
      </c>
      <c r="I592" s="0" t="n">
        <v>706.159392</v>
      </c>
      <c r="J592" s="0" t="n">
        <v>1.070406</v>
      </c>
    </row>
    <row r="593" customFormat="false" ht="15" hidden="false" customHeight="false" outlineLevel="0" collapsed="false">
      <c r="A593" s="0" t="str">
        <f aca="false">HYPERLINK("http://www.godatabase.org/cgi-bin/go.cgi?query=GO:0048468&amp;auto_wild_cards=yes&amp;view=query&amp;action=query&amp;search_constraint=terms","GO:0048468_cell_development")</f>
        <v>GO:0048468_cell_development</v>
      </c>
      <c r="B593" s="0" t="n">
        <v>988</v>
      </c>
      <c r="C593" s="0" t="n">
        <v>13</v>
      </c>
      <c r="D593" s="0" t="n">
        <v>0.864186</v>
      </c>
      <c r="E593" s="0" t="n">
        <v>-0.125409</v>
      </c>
      <c r="F593" s="0" t="n">
        <v>592</v>
      </c>
      <c r="G593" s="0" t="n">
        <v>559.620379</v>
      </c>
      <c r="H593" s="0" t="n">
        <v>633.18</v>
      </c>
      <c r="I593" s="0" t="n">
        <v>706.739621</v>
      </c>
      <c r="J593" s="0" t="n">
        <v>1.069561</v>
      </c>
    </row>
    <row r="594" customFormat="false" ht="15" hidden="false" customHeight="false" outlineLevel="0" collapsed="false">
      <c r="A594" s="0" t="str">
        <f aca="false">HYPERLINK("http://www.godatabase.org/cgi-bin/go.cgi?query=GO:0065008&amp;auto_wild_cards=yes&amp;view=query&amp;action=query&amp;search_constraint=terms","GO:0065008_regulation_of_biological_quality")</f>
        <v>GO:0065008_regulation_of_biological_quality</v>
      </c>
      <c r="B594" s="0" t="n">
        <v>485</v>
      </c>
      <c r="C594" s="0" t="n">
        <v>6</v>
      </c>
      <c r="D594" s="0" t="n">
        <v>0.812513</v>
      </c>
      <c r="E594" s="0" t="n">
        <v>-0.122848</v>
      </c>
      <c r="F594" s="0" t="n">
        <v>593</v>
      </c>
      <c r="G594" s="0" t="n">
        <v>562.685458</v>
      </c>
      <c r="H594" s="0" t="n">
        <v>636.12</v>
      </c>
      <c r="I594" s="0" t="n">
        <v>709.554542</v>
      </c>
      <c r="J594" s="0" t="n">
        <v>1.072715</v>
      </c>
    </row>
    <row r="595" customFormat="false" ht="15" hidden="false" customHeight="false" outlineLevel="0" collapsed="false">
      <c r="A595" s="0" t="str">
        <f aca="false">HYPERLINK("http://www.godatabase.org/cgi-bin/go.cgi?query=GO:0006810&amp;auto_wild_cards=yes&amp;view=query&amp;action=query&amp;search_constraint=terms","GO:0006810_transport")</f>
        <v>GO:0006810_transport</v>
      </c>
      <c r="B595" s="0" t="n">
        <v>2105</v>
      </c>
      <c r="C595" s="0" t="n">
        <v>29</v>
      </c>
      <c r="D595" s="0" t="n">
        <v>0.90483</v>
      </c>
      <c r="E595" s="0" t="n">
        <v>-0.122259</v>
      </c>
      <c r="F595" s="0" t="n">
        <v>594</v>
      </c>
      <c r="G595" s="0" t="n">
        <v>563.626114</v>
      </c>
      <c r="H595" s="0" t="n">
        <v>636.93</v>
      </c>
      <c r="I595" s="0" t="n">
        <v>710.233886</v>
      </c>
      <c r="J595" s="0" t="n">
        <v>1.072273</v>
      </c>
    </row>
    <row r="596" customFormat="false" ht="15" hidden="false" customHeight="false" outlineLevel="0" collapsed="false">
      <c r="A596" s="0" t="str">
        <f aca="false">HYPERLINK("http://www.godatabase.org/cgi-bin/go.cgi?query=GO:0045786&amp;auto_wild_cards=yes&amp;view=query&amp;action=query&amp;search_constraint=terms","GO:0045786_negative_regulation_of_progression_through_cell_cycle")</f>
        <v>GO:0045786_negative_regulation_of_progression_through_cell_cycle</v>
      </c>
      <c r="B596" s="0" t="n">
        <v>177</v>
      </c>
      <c r="C596" s="0" t="n">
        <v>2</v>
      </c>
      <c r="D596" s="0" t="n">
        <v>0.742126</v>
      </c>
      <c r="E596" s="0" t="n">
        <v>-0.12195</v>
      </c>
      <c r="F596" s="0" t="n">
        <v>595</v>
      </c>
      <c r="G596" s="0" t="n">
        <v>564.154946</v>
      </c>
      <c r="H596" s="0" t="n">
        <v>637.49</v>
      </c>
      <c r="I596" s="0" t="n">
        <v>710.825054</v>
      </c>
      <c r="J596" s="0" t="n">
        <v>1.071412</v>
      </c>
    </row>
    <row r="597" customFormat="false" ht="15" hidden="false" customHeight="false" outlineLevel="0" collapsed="false">
      <c r="A597" s="0" t="str">
        <f aca="false">HYPERLINK("http://www.godatabase.org/cgi-bin/go.cgi?query=GO:0016310&amp;auto_wild_cards=yes&amp;view=query&amp;action=query&amp;search_constraint=terms","GO:0016310_phosphorylation")</f>
        <v>GO:0016310_phosphorylation</v>
      </c>
      <c r="B597" s="0" t="n">
        <v>640</v>
      </c>
      <c r="C597" s="0" t="n">
        <v>8</v>
      </c>
      <c r="D597" s="0" t="n">
        <v>0.820977</v>
      </c>
      <c r="E597" s="0" t="n">
        <v>-0.116013</v>
      </c>
      <c r="F597" s="0" t="n">
        <v>596</v>
      </c>
      <c r="G597" s="0" t="n">
        <v>566.757673</v>
      </c>
      <c r="H597" s="0" t="n">
        <v>640.05</v>
      </c>
      <c r="I597" s="0" t="n">
        <v>713.342327</v>
      </c>
      <c r="J597" s="0" t="n">
        <v>1.073909</v>
      </c>
    </row>
    <row r="598" customFormat="false" ht="15" hidden="false" customHeight="false" outlineLevel="0" collapsed="false">
      <c r="A598" s="0" t="str">
        <f aca="false">HYPERLINK("http://www.godatabase.org/cgi-bin/go.cgi?query=GO:0042110&amp;auto_wild_cards=yes&amp;view=query&amp;action=query&amp;search_constraint=terms","GO:0042110_T_cell_activation")</f>
        <v>GO:0042110_T_cell_activation</v>
      </c>
      <c r="B598" s="0" t="n">
        <v>95</v>
      </c>
      <c r="C598" s="0" t="n">
        <v>1</v>
      </c>
      <c r="D598" s="0" t="n">
        <v>0.691349</v>
      </c>
      <c r="E598" s="0" t="n">
        <v>-0.114295</v>
      </c>
      <c r="F598" s="0" t="n">
        <v>597</v>
      </c>
      <c r="G598" s="0" t="n">
        <v>568.629695</v>
      </c>
      <c r="H598" s="0" t="n">
        <v>641.79</v>
      </c>
      <c r="I598" s="0" t="n">
        <v>714.950305</v>
      </c>
      <c r="J598" s="0" t="n">
        <v>1.075025</v>
      </c>
    </row>
    <row r="599" customFormat="false" ht="15" hidden="false" customHeight="false" outlineLevel="0" collapsed="false">
      <c r="A599" s="0" t="str">
        <f aca="false">HYPERLINK("http://www.godatabase.org/cgi-bin/go.cgi?query=GO:0008285&amp;auto_wild_cards=yes&amp;view=query&amp;action=query&amp;search_constraint=terms","GO:0008285_negative_regulation_of_cell_proliferation")</f>
        <v>GO:0008285_negative_regulation_of_cell_proliferation</v>
      </c>
      <c r="B599" s="0" t="n">
        <v>183</v>
      </c>
      <c r="C599" s="0" t="n">
        <v>2</v>
      </c>
      <c r="D599" s="0" t="n">
        <v>0.717794</v>
      </c>
      <c r="E599" s="0" t="n">
        <v>-0.112726</v>
      </c>
      <c r="F599" s="0" t="n">
        <v>598</v>
      </c>
      <c r="G599" s="0" t="n">
        <v>569.193037</v>
      </c>
      <c r="H599" s="0" t="n">
        <v>642.36</v>
      </c>
      <c r="I599" s="0" t="n">
        <v>715.526963</v>
      </c>
      <c r="J599" s="0" t="n">
        <v>1.074181</v>
      </c>
    </row>
    <row r="600" customFormat="false" ht="15" hidden="false" customHeight="false" outlineLevel="0" collapsed="false">
      <c r="A600" s="0" t="str">
        <f aca="false">HYPERLINK("http://www.godatabase.org/cgi-bin/go.cgi?query=GO:0043412&amp;auto_wild_cards=yes&amp;view=query&amp;action=query&amp;search_constraint=terms","GO:0043412_biopolymer_modification")</f>
        <v>GO:0043412_biopolymer_modification</v>
      </c>
      <c r="B600" s="0" t="n">
        <v>1435</v>
      </c>
      <c r="C600" s="0" t="n">
        <v>19</v>
      </c>
      <c r="D600" s="0" t="n">
        <v>0.869606</v>
      </c>
      <c r="E600" s="0" t="n">
        <v>-0.109799</v>
      </c>
      <c r="F600" s="0" t="n">
        <v>599</v>
      </c>
      <c r="G600" s="0" t="n">
        <v>571.032585</v>
      </c>
      <c r="H600" s="0" t="n">
        <v>644.05</v>
      </c>
      <c r="I600" s="0" t="n">
        <v>717.067415</v>
      </c>
      <c r="J600" s="0" t="n">
        <v>1.075209</v>
      </c>
    </row>
    <row r="601" customFormat="false" ht="15" hidden="false" customHeight="false" outlineLevel="0" collapsed="false">
      <c r="A601" s="0" t="str">
        <f aca="false">HYPERLINK("http://www.godatabase.org/cgi-bin/go.cgi?query=GO:0045944&amp;auto_wild_cards=yes&amp;view=query&amp;action=query&amp;search_constraint=terms","GO:0045944_positive_regulation_of_transcription_from_RNA_polymerase_II_promoter")</f>
        <v>GO:0045944_positive_regulation_of_transcription_from_RNA_polymerase_II_promoter</v>
      </c>
      <c r="B601" s="0" t="n">
        <v>102</v>
      </c>
      <c r="C601" s="0" t="n">
        <v>1</v>
      </c>
      <c r="D601" s="0" t="n">
        <v>0.643904</v>
      </c>
      <c r="E601" s="0" t="n">
        <v>-0.101074</v>
      </c>
      <c r="F601" s="0" t="n">
        <v>600</v>
      </c>
      <c r="G601" s="0" t="n">
        <v>578.816755</v>
      </c>
      <c r="H601" s="0" t="n">
        <v>651.47</v>
      </c>
      <c r="I601" s="0" t="n">
        <v>724.123245</v>
      </c>
      <c r="J601" s="0" t="n">
        <v>1.085783</v>
      </c>
    </row>
    <row r="602" customFormat="false" ht="15" hidden="false" customHeight="false" outlineLevel="0" collapsed="false">
      <c r="A602" s="0" t="str">
        <f aca="false">HYPERLINK("http://www.godatabase.org/cgi-bin/go.cgi?query=GO:0019752&amp;auto_wild_cards=yes&amp;view=query&amp;action=query&amp;search_constraint=terms","GO:0019752_carboxylic_acid_metabolic_process")</f>
        <v>GO:0019752_carboxylic_acid_metabolic_process</v>
      </c>
      <c r="B602" s="0" t="n">
        <v>433</v>
      </c>
      <c r="C602" s="0" t="n">
        <v>5</v>
      </c>
      <c r="D602" s="0" t="n">
        <v>0.758408</v>
      </c>
      <c r="E602" s="0" t="n">
        <v>-0.100165</v>
      </c>
      <c r="F602" s="0" t="n">
        <v>601</v>
      </c>
      <c r="G602" s="0" t="n">
        <v>579.874824</v>
      </c>
      <c r="H602" s="0" t="n">
        <v>652.59</v>
      </c>
      <c r="I602" s="0" t="n">
        <v>725.305176</v>
      </c>
      <c r="J602" s="0" t="n">
        <v>1.08584</v>
      </c>
    </row>
    <row r="603" customFormat="false" ht="15" hidden="false" customHeight="false" outlineLevel="0" collapsed="false">
      <c r="A603" s="0" t="str">
        <f aca="false">HYPERLINK("http://www.godatabase.org/cgi-bin/go.cgi?query=GO:0008284&amp;auto_wild_cards=yes&amp;view=query&amp;action=query&amp;search_constraint=terms","GO:0008284_positive_regulation_of_cell_proliferation")</f>
        <v>GO:0008284_positive_regulation_of_cell_proliferation</v>
      </c>
      <c r="B603" s="0" t="n">
        <v>193</v>
      </c>
      <c r="C603" s="0" t="n">
        <v>2</v>
      </c>
      <c r="D603" s="0" t="n">
        <v>0.680603</v>
      </c>
      <c r="E603" s="0" t="n">
        <v>-0.098899</v>
      </c>
      <c r="F603" s="0" t="n">
        <v>602</v>
      </c>
      <c r="G603" s="0" t="n">
        <v>581.74245</v>
      </c>
      <c r="H603" s="0" t="n">
        <v>654.43</v>
      </c>
      <c r="I603" s="0" t="n">
        <v>727.11755</v>
      </c>
      <c r="J603" s="0" t="n">
        <v>1.087093</v>
      </c>
    </row>
    <row r="604" customFormat="false" ht="15" hidden="false" customHeight="false" outlineLevel="0" collapsed="false">
      <c r="A604" s="0" t="str">
        <f aca="false">HYPERLINK("http://www.godatabase.org/cgi-bin/go.cgi?query=GO:0006082&amp;auto_wild_cards=yes&amp;view=query&amp;action=query&amp;search_constraint=terms","GO:0006082_organic_acid_metabolic_process")</f>
        <v>GO:0006082_organic_acid_metabolic_process</v>
      </c>
      <c r="B604" s="0" t="n">
        <v>435</v>
      </c>
      <c r="C604" s="0" t="n">
        <v>5</v>
      </c>
      <c r="D604" s="0" t="n">
        <v>0.754921</v>
      </c>
      <c r="E604" s="0" t="n">
        <v>-0.098371</v>
      </c>
      <c r="F604" s="0" t="n">
        <v>603</v>
      </c>
      <c r="G604" s="0" t="n">
        <v>582.279702</v>
      </c>
      <c r="H604" s="0" t="n">
        <v>654.93</v>
      </c>
      <c r="I604" s="0" t="n">
        <v>727.580298</v>
      </c>
      <c r="J604" s="0" t="n">
        <v>1.086119</v>
      </c>
    </row>
    <row r="605" customFormat="false" ht="15" hidden="false" customHeight="false" outlineLevel="0" collapsed="false">
      <c r="A605" s="0" t="str">
        <f aca="false">HYPERLINK("http://www.godatabase.org/cgi-bin/go.cgi?query=GO:0032787&amp;auto_wild_cards=yes&amp;view=query&amp;action=query&amp;search_constraint=terms","GO:0032787_monocarboxylic_acid_metabolic_process")</f>
        <v>GO:0032787_monocarboxylic_acid_metabolic_process</v>
      </c>
      <c r="B605" s="0" t="n">
        <v>195</v>
      </c>
      <c r="C605" s="0" t="n">
        <v>2</v>
      </c>
      <c r="D605" s="0" t="n">
        <v>0.673622</v>
      </c>
      <c r="E605" s="0" t="n">
        <v>-0.096347</v>
      </c>
      <c r="F605" s="0" t="n">
        <v>604</v>
      </c>
      <c r="G605" s="0" t="n">
        <v>583.659104</v>
      </c>
      <c r="H605" s="0" t="n">
        <v>656.18</v>
      </c>
      <c r="I605" s="0" t="n">
        <v>728.700896</v>
      </c>
      <c r="J605" s="0" t="n">
        <v>1.086391</v>
      </c>
    </row>
    <row r="606" customFormat="false" ht="15" hidden="false" customHeight="false" outlineLevel="0" collapsed="false">
      <c r="A606" s="0" t="str">
        <f aca="false">HYPERLINK("http://www.godatabase.org/cgi-bin/go.cgi?query=GO:0006486&amp;auto_wild_cards=yes&amp;view=query&amp;action=query&amp;search_constraint=terms","GO:0006486_protein_amino_acid_glycosylation")</f>
        <v>GO:0006486_protein_amino_acid_glycosylation</v>
      </c>
      <c r="B606" s="0" t="n">
        <v>105</v>
      </c>
      <c r="C606" s="0" t="n">
        <v>1</v>
      </c>
      <c r="D606" s="0" t="n">
        <v>0.625506</v>
      </c>
      <c r="E606" s="0" t="n">
        <v>-0.095939</v>
      </c>
      <c r="F606" s="0" t="n">
        <v>605</v>
      </c>
      <c r="G606" s="0" t="n">
        <v>583.935032</v>
      </c>
      <c r="H606" s="0" t="n">
        <v>656.53</v>
      </c>
      <c r="I606" s="0" t="n">
        <v>729.124968</v>
      </c>
      <c r="J606" s="0" t="n">
        <v>1.085174</v>
      </c>
    </row>
    <row r="607" customFormat="false" ht="15" hidden="false" customHeight="false" outlineLevel="0" collapsed="false">
      <c r="A607" s="0" t="str">
        <f aca="false">HYPERLINK("http://www.godatabase.org/cgi-bin/go.cgi?query=GO:0048878&amp;auto_wild_cards=yes&amp;view=query&amp;action=query&amp;search_constraint=terms","GO:0048878_chemical_homeostasis")</f>
        <v>GO:0048878_chemical_homeostasis</v>
      </c>
      <c r="B607" s="0" t="n">
        <v>197</v>
      </c>
      <c r="C607" s="0" t="n">
        <v>2</v>
      </c>
      <c r="D607" s="0" t="n">
        <v>0.666783</v>
      </c>
      <c r="E607" s="0" t="n">
        <v>-0.093861</v>
      </c>
      <c r="F607" s="0" t="n">
        <v>606</v>
      </c>
      <c r="G607" s="0" t="n">
        <v>585.789563</v>
      </c>
      <c r="H607" s="0" t="n">
        <v>658.32</v>
      </c>
      <c r="I607" s="0" t="n">
        <v>730.850437</v>
      </c>
      <c r="J607" s="0" t="n">
        <v>1.086337</v>
      </c>
    </row>
    <row r="608" customFormat="false" ht="15" hidden="false" customHeight="false" outlineLevel="0" collapsed="false">
      <c r="A608" s="0" t="str">
        <f aca="false">HYPERLINK("http://www.godatabase.org/cgi-bin/go.cgi?query=GO:0051234&amp;auto_wild_cards=yes&amp;view=query&amp;action=query&amp;search_constraint=terms","GO:0051234_establishment_of_localization")</f>
        <v>GO:0051234_establishment_of_localization</v>
      </c>
      <c r="B608" s="0" t="n">
        <v>2166</v>
      </c>
      <c r="C608" s="0" t="n">
        <v>29</v>
      </c>
      <c r="D608" s="0" t="n">
        <v>0.879347</v>
      </c>
      <c r="E608" s="0" t="n">
        <v>-0.092889</v>
      </c>
      <c r="F608" s="0" t="n">
        <v>607</v>
      </c>
      <c r="G608" s="0" t="n">
        <v>586.134056</v>
      </c>
      <c r="H608" s="0" t="n">
        <v>658.76</v>
      </c>
      <c r="I608" s="0" t="n">
        <v>731.385944</v>
      </c>
      <c r="J608" s="0" t="n">
        <v>1.085272</v>
      </c>
    </row>
    <row r="609" customFormat="false" ht="15" hidden="false" customHeight="false" outlineLevel="0" collapsed="false">
      <c r="A609" s="0" t="str">
        <f aca="false">HYPERLINK("http://www.godatabase.org/cgi-bin/go.cgi?query=GO:0016055&amp;auto_wild_cards=yes&amp;view=query&amp;action=query&amp;search_constraint=terms","GO:0016055_Wnt_receptor_signaling_pathway")</f>
        <v>GO:0016055_Wnt_receptor_signaling_pathway</v>
      </c>
      <c r="B609" s="0" t="n">
        <v>107</v>
      </c>
      <c r="C609" s="0" t="n">
        <v>1</v>
      </c>
      <c r="D609" s="0" t="n">
        <v>0.613815</v>
      </c>
      <c r="E609" s="0" t="n">
        <v>-0.092677</v>
      </c>
      <c r="F609" s="0" t="n">
        <v>609</v>
      </c>
      <c r="G609" s="0" t="n">
        <v>587.125793</v>
      </c>
      <c r="H609" s="0" t="n">
        <v>659.73</v>
      </c>
      <c r="I609" s="0" t="n">
        <v>732.334207</v>
      </c>
      <c r="J609" s="0" t="n">
        <v>1.0833</v>
      </c>
    </row>
    <row r="610" customFormat="false" ht="15" hidden="false" customHeight="false" outlineLevel="0" collapsed="false">
      <c r="A610" s="0" t="str">
        <f aca="false">HYPERLINK("http://www.godatabase.org/cgi-bin/go.cgi?query=GO:0043413&amp;auto_wild_cards=yes&amp;view=query&amp;action=query&amp;search_constraint=terms","GO:0043413_biopolymer_glycosylation")</f>
        <v>GO:0043413_biopolymer_glycosylation</v>
      </c>
      <c r="B610" s="0" t="n">
        <v>107</v>
      </c>
      <c r="C610" s="0" t="n">
        <v>1</v>
      </c>
      <c r="D610" s="0" t="n">
        <v>0.613815</v>
      </c>
      <c r="E610" s="0" t="n">
        <v>-0.092677</v>
      </c>
      <c r="F610" s="0" t="n">
        <v>609</v>
      </c>
      <c r="G610" s="0" t="n">
        <v>587.125793</v>
      </c>
      <c r="H610" s="0" t="n">
        <v>659.73</v>
      </c>
      <c r="I610" s="0" t="n">
        <v>732.334207</v>
      </c>
      <c r="J610" s="0" t="n">
        <v>1.0833</v>
      </c>
    </row>
    <row r="611" customFormat="false" ht="15" hidden="false" customHeight="false" outlineLevel="0" collapsed="false">
      <c r="A611" s="0" t="str">
        <f aca="false">HYPERLINK("http://www.godatabase.org/cgi-bin/go.cgi?query=GO:0007187&amp;auto_wild_cards=yes&amp;view=query&amp;action=query&amp;search_constraint=terms","GO:0007187_G-protein_signaling__coupled_to_cyclic_nucleotide_second_messenger")</f>
        <v>GO:0007187_G-protein_signaling__coupled_to_cyclic_nucleotide_second_messenger</v>
      </c>
      <c r="B611" s="0" t="n">
        <v>109</v>
      </c>
      <c r="C611" s="0" t="n">
        <v>1</v>
      </c>
      <c r="D611" s="0" t="n">
        <v>0.602552</v>
      </c>
      <c r="E611" s="0" t="n">
        <v>-0.089537</v>
      </c>
      <c r="F611" s="0" t="n">
        <v>610</v>
      </c>
      <c r="G611" s="0" t="n">
        <v>589.390168</v>
      </c>
      <c r="H611" s="0" t="n">
        <v>662.08</v>
      </c>
      <c r="I611" s="0" t="n">
        <v>734.769832</v>
      </c>
      <c r="J611" s="0" t="n">
        <v>1.085377</v>
      </c>
    </row>
    <row r="612" customFormat="false" ht="15" hidden="false" customHeight="false" outlineLevel="0" collapsed="false">
      <c r="A612" s="0" t="str">
        <f aca="false">HYPERLINK("http://www.godatabase.org/cgi-bin/go.cgi?query=GO:0048856&amp;auto_wild_cards=yes&amp;view=query&amp;action=query&amp;search_constraint=terms","GO:0048856_anatomical_structure_development")</f>
        <v>GO:0048856_anatomical_structure_development</v>
      </c>
      <c r="B612" s="0" t="n">
        <v>1694</v>
      </c>
      <c r="C612" s="0" t="n">
        <v>22</v>
      </c>
      <c r="D612" s="0" t="n">
        <v>0.852963</v>
      </c>
      <c r="E612" s="0" t="n">
        <v>-0.085586</v>
      </c>
      <c r="F612" s="0" t="n">
        <v>611</v>
      </c>
      <c r="G612" s="0" t="n">
        <v>592.947803</v>
      </c>
      <c r="H612" s="0" t="n">
        <v>665.32</v>
      </c>
      <c r="I612" s="0" t="n">
        <v>737.692197</v>
      </c>
      <c r="J612" s="0" t="n">
        <v>1.088903</v>
      </c>
    </row>
    <row r="613" customFormat="false" ht="15" hidden="false" customHeight="false" outlineLevel="0" collapsed="false">
      <c r="A613" s="0" t="str">
        <f aca="false">HYPERLINK("http://www.godatabase.org/cgi-bin/go.cgi?query=GO:0007605&amp;auto_wild_cards=yes&amp;view=query&amp;action=query&amp;search_constraint=terms","GO:0007605_sensory_perception_of_sound")</f>
        <v>GO:0007605_sensory_perception_of_sound</v>
      </c>
      <c r="B613" s="0" t="n">
        <v>112</v>
      </c>
      <c r="C613" s="0" t="n">
        <v>1</v>
      </c>
      <c r="D613" s="0" t="n">
        <v>0.586412</v>
      </c>
      <c r="E613" s="0" t="n">
        <v>-0.085044</v>
      </c>
      <c r="F613" s="0" t="n">
        <v>613</v>
      </c>
      <c r="G613" s="0" t="n">
        <v>593.917069</v>
      </c>
      <c r="H613" s="0" t="n">
        <v>666.27</v>
      </c>
      <c r="I613" s="0" t="n">
        <v>738.622931</v>
      </c>
      <c r="J613" s="0" t="n">
        <v>1.0869</v>
      </c>
    </row>
    <row r="614" customFormat="false" ht="15" hidden="false" customHeight="false" outlineLevel="0" collapsed="false">
      <c r="A614" s="0" t="str">
        <f aca="false">HYPERLINK("http://www.godatabase.org/cgi-bin/go.cgi?query=GO:0051169&amp;auto_wild_cards=yes&amp;view=query&amp;action=query&amp;search_constraint=terms","GO:0051169_nuclear_transport")</f>
        <v>GO:0051169_nuclear_transport</v>
      </c>
      <c r="B614" s="0" t="n">
        <v>112</v>
      </c>
      <c r="C614" s="0" t="n">
        <v>1</v>
      </c>
      <c r="D614" s="0" t="n">
        <v>0.586412</v>
      </c>
      <c r="E614" s="0" t="n">
        <v>-0.085044</v>
      </c>
      <c r="F614" s="0" t="n">
        <v>613</v>
      </c>
      <c r="G614" s="0" t="n">
        <v>593.917069</v>
      </c>
      <c r="H614" s="0" t="n">
        <v>666.27</v>
      </c>
      <c r="I614" s="0" t="n">
        <v>738.622931</v>
      </c>
      <c r="J614" s="0" t="n">
        <v>1.0869</v>
      </c>
    </row>
    <row r="615" customFormat="false" ht="15" hidden="false" customHeight="false" outlineLevel="0" collapsed="false">
      <c r="A615" s="0" t="str">
        <f aca="false">HYPERLINK("http://www.godatabase.org/cgi-bin/go.cgi?query=GO:0019932&amp;auto_wild_cards=yes&amp;view=query&amp;action=query&amp;search_constraint=terms","GO:0019932_second-messenger-mediated_signaling")</f>
        <v>GO:0019932_second-messenger-mediated_signaling</v>
      </c>
      <c r="B615" s="0" t="n">
        <v>205</v>
      </c>
      <c r="C615" s="0" t="n">
        <v>2</v>
      </c>
      <c r="D615" s="0" t="n">
        <v>0.640763</v>
      </c>
      <c r="E615" s="0" t="n">
        <v>-0.084547</v>
      </c>
      <c r="F615" s="0" t="n">
        <v>614</v>
      </c>
      <c r="G615" s="0" t="n">
        <v>594.640697</v>
      </c>
      <c r="H615" s="0" t="n">
        <v>667.03</v>
      </c>
      <c r="I615" s="0" t="n">
        <v>739.419303</v>
      </c>
      <c r="J615" s="0" t="n">
        <v>1.086368</v>
      </c>
    </row>
    <row r="616" customFormat="false" ht="15" hidden="false" customHeight="false" outlineLevel="0" collapsed="false">
      <c r="A616" s="0" t="str">
        <f aca="false">HYPERLINK("http://www.godatabase.org/cgi-bin/go.cgi?query=GO:0009101&amp;auto_wild_cards=yes&amp;view=query&amp;action=query&amp;search_constraint=terms","GO:0009101_glycoprotein_biosynthetic_process")</f>
        <v>GO:0009101_glycoprotein_biosynthetic_process</v>
      </c>
      <c r="B616" s="0" t="n">
        <v>113</v>
      </c>
      <c r="C616" s="0" t="n">
        <v>1</v>
      </c>
      <c r="D616" s="0" t="n">
        <v>0.581223</v>
      </c>
      <c r="E616" s="0" t="n">
        <v>-0.083602</v>
      </c>
      <c r="F616" s="0" t="n">
        <v>616</v>
      </c>
      <c r="G616" s="0" t="n">
        <v>595.962878</v>
      </c>
      <c r="H616" s="0" t="n">
        <v>668.32</v>
      </c>
      <c r="I616" s="0" t="n">
        <v>740.677122</v>
      </c>
      <c r="J616" s="0" t="n">
        <v>1.084935</v>
      </c>
    </row>
    <row r="617" customFormat="false" ht="15" hidden="false" customHeight="false" outlineLevel="0" collapsed="false">
      <c r="A617" s="0" t="str">
        <f aca="false">HYPERLINK("http://www.godatabase.org/cgi-bin/go.cgi?query=GO:0050954&amp;auto_wild_cards=yes&amp;view=query&amp;action=query&amp;search_constraint=terms","GO:0050954_sensory_perception_of_mechanical_stimulus")</f>
        <v>GO:0050954_sensory_perception_of_mechanical_stimulus</v>
      </c>
      <c r="B617" s="0" t="n">
        <v>113</v>
      </c>
      <c r="C617" s="0" t="n">
        <v>1</v>
      </c>
      <c r="D617" s="0" t="n">
        <v>0.581223</v>
      </c>
      <c r="E617" s="0" t="n">
        <v>-0.083602</v>
      </c>
      <c r="F617" s="0" t="n">
        <v>616</v>
      </c>
      <c r="G617" s="0" t="n">
        <v>595.962878</v>
      </c>
      <c r="H617" s="0" t="n">
        <v>668.32</v>
      </c>
      <c r="I617" s="0" t="n">
        <v>740.677122</v>
      </c>
      <c r="J617" s="0" t="n">
        <v>1.084935</v>
      </c>
    </row>
    <row r="618" customFormat="false" ht="15" hidden="false" customHeight="false" outlineLevel="0" collapsed="false">
      <c r="A618" s="0" t="str">
        <f aca="false">HYPERLINK("http://www.godatabase.org/cgi-bin/go.cgi?query=GO:0019935&amp;auto_wild_cards=yes&amp;view=query&amp;action=query&amp;search_constraint=terms","GO:0019935_cyclic-nucleotide-mediated_signaling")</f>
        <v>GO:0019935_cyclic-nucleotide-mediated_signaling</v>
      </c>
      <c r="B618" s="0" t="n">
        <v>114</v>
      </c>
      <c r="C618" s="0" t="n">
        <v>1</v>
      </c>
      <c r="D618" s="0" t="n">
        <v>0.576124</v>
      </c>
      <c r="E618" s="0" t="n">
        <v>-0.082187</v>
      </c>
      <c r="F618" s="0" t="n">
        <v>617</v>
      </c>
      <c r="G618" s="0" t="n">
        <v>597.049621</v>
      </c>
      <c r="H618" s="0" t="n">
        <v>669.32</v>
      </c>
      <c r="I618" s="0" t="n">
        <v>741.590379</v>
      </c>
      <c r="J618" s="0" t="n">
        <v>1.084797</v>
      </c>
    </row>
    <row r="619" customFormat="false" ht="15" hidden="false" customHeight="false" outlineLevel="0" collapsed="false">
      <c r="A619" s="0" t="str">
        <f aca="false">HYPERLINK("http://www.godatabase.org/cgi-bin/go.cgi?query=GO:0006468&amp;auto_wild_cards=yes&amp;view=query&amp;action=query&amp;search_constraint=terms","GO:0006468_protein_amino_acid_phosphorylation")</f>
        <v>GO:0006468_protein_amino_acid_phosphorylation</v>
      </c>
      <c r="B619" s="0" t="n">
        <v>534</v>
      </c>
      <c r="C619" s="0" t="n">
        <v>6</v>
      </c>
      <c r="D619" s="0" t="n">
        <v>0.737957</v>
      </c>
      <c r="E619" s="0" t="n">
        <v>-0.08145</v>
      </c>
      <c r="F619" s="0" t="n">
        <v>618</v>
      </c>
      <c r="G619" s="0" t="n">
        <v>597.194862</v>
      </c>
      <c r="H619" s="0" t="n">
        <v>669.44</v>
      </c>
      <c r="I619" s="0" t="n">
        <v>741.685138</v>
      </c>
      <c r="J619" s="0" t="n">
        <v>1.083236</v>
      </c>
    </row>
    <row r="620" customFormat="false" ht="15" hidden="false" customHeight="false" outlineLevel="0" collapsed="false">
      <c r="A620" s="0" t="str">
        <f aca="false">HYPERLINK("http://www.godatabase.org/cgi-bin/go.cgi?query=GO:0048523&amp;auto_wild_cards=yes&amp;view=query&amp;action=query&amp;search_constraint=terms","GO:0048523_negative_regulation_of_cellular_process")</f>
        <v>GO:0048523_negative_regulation_of_cellular_process</v>
      </c>
      <c r="B620" s="0" t="n">
        <v>913</v>
      </c>
      <c r="C620" s="0" t="n">
        <v>11</v>
      </c>
      <c r="D620" s="0" t="n">
        <v>0.791303</v>
      </c>
      <c r="E620" s="0" t="n">
        <v>-0.080569</v>
      </c>
      <c r="F620" s="0" t="n">
        <v>619</v>
      </c>
      <c r="G620" s="0" t="n">
        <v>598.393387</v>
      </c>
      <c r="H620" s="0" t="n">
        <v>670.5</v>
      </c>
      <c r="I620" s="0" t="n">
        <v>742.606613</v>
      </c>
      <c r="J620" s="0" t="n">
        <v>1.083199</v>
      </c>
    </row>
    <row r="621" customFormat="false" ht="15" hidden="false" customHeight="false" outlineLevel="0" collapsed="false">
      <c r="A621" s="0" t="str">
        <f aca="false">HYPERLINK("http://www.godatabase.org/cgi-bin/go.cgi?query=GO:0045595&amp;auto_wild_cards=yes&amp;view=query&amp;action=query&amp;search_constraint=terms","GO:0045595_regulation_of_cell_differentiation")</f>
        <v>GO:0045595_regulation_of_cell_differentiation</v>
      </c>
      <c r="B621" s="0" t="n">
        <v>120</v>
      </c>
      <c r="C621" s="0" t="n">
        <v>1</v>
      </c>
      <c r="D621" s="0" t="n">
        <v>0.547318</v>
      </c>
      <c r="E621" s="0" t="n">
        <v>-0.074224</v>
      </c>
      <c r="F621" s="0" t="n">
        <v>620</v>
      </c>
      <c r="G621" s="0" t="n">
        <v>602.6197</v>
      </c>
      <c r="H621" s="0" t="n">
        <v>674.16</v>
      </c>
      <c r="I621" s="0" t="n">
        <v>745.7003</v>
      </c>
      <c r="J621" s="0" t="n">
        <v>1.087355</v>
      </c>
    </row>
    <row r="622" customFormat="false" ht="15" hidden="false" customHeight="false" outlineLevel="0" collapsed="false">
      <c r="A622" s="0" t="str">
        <f aca="false">HYPERLINK("http://www.godatabase.org/cgi-bin/go.cgi?query=GO:0006913&amp;auto_wild_cards=yes&amp;view=query&amp;action=query&amp;search_constraint=terms","GO:0006913_nucleocytoplasmic_transport")</f>
        <v>GO:0006913_nucleocytoplasmic_transport</v>
      </c>
      <c r="B622" s="0" t="n">
        <v>122</v>
      </c>
      <c r="C622" s="0" t="n">
        <v>1</v>
      </c>
      <c r="D622" s="0" t="n">
        <v>0.538346</v>
      </c>
      <c r="E622" s="0" t="n">
        <v>-0.071759</v>
      </c>
      <c r="F622" s="0" t="n">
        <v>621</v>
      </c>
      <c r="G622" s="0" t="n">
        <v>604.942466</v>
      </c>
      <c r="H622" s="0" t="n">
        <v>676.29</v>
      </c>
      <c r="I622" s="0" t="n">
        <v>747.637534</v>
      </c>
      <c r="J622" s="0" t="n">
        <v>1.089034</v>
      </c>
    </row>
    <row r="623" customFormat="false" ht="15" hidden="false" customHeight="false" outlineLevel="0" collapsed="false">
      <c r="A623" s="0" t="str">
        <f aca="false">HYPERLINK("http://www.godatabase.org/cgi-bin/go.cgi?query=GO:0042592&amp;auto_wild_cards=yes&amp;view=query&amp;action=query&amp;search_constraint=terms","GO:0042592_homeostatic_process")</f>
        <v>GO:0042592_homeostatic_process</v>
      </c>
      <c r="B623" s="0" t="n">
        <v>306</v>
      </c>
      <c r="C623" s="0" t="n">
        <v>3</v>
      </c>
      <c r="D623" s="0" t="n">
        <v>0.643904</v>
      </c>
      <c r="E623" s="0" t="n">
        <v>-0.070938</v>
      </c>
      <c r="F623" s="0" t="n">
        <v>622</v>
      </c>
      <c r="G623" s="0" t="n">
        <v>605.396829</v>
      </c>
      <c r="H623" s="0" t="n">
        <v>676.68</v>
      </c>
      <c r="I623" s="0" t="n">
        <v>747.963171</v>
      </c>
      <c r="J623" s="0" t="n">
        <v>1.08791</v>
      </c>
    </row>
    <row r="624" customFormat="false" ht="15" hidden="false" customHeight="false" outlineLevel="0" collapsed="false">
      <c r="A624" s="0" t="str">
        <f aca="false">HYPERLINK("http://www.godatabase.org/cgi-bin/go.cgi?query=GO:0030154&amp;auto_wild_cards=yes&amp;view=query&amp;action=query&amp;search_constraint=terms","GO:0030154_cell_differentiation")</f>
        <v>GO:0030154_cell_differentiation</v>
      </c>
      <c r="B624" s="0" t="n">
        <v>1447</v>
      </c>
      <c r="C624" s="0" t="n">
        <v>18</v>
      </c>
      <c r="D624" s="0" t="n">
        <v>0.817005</v>
      </c>
      <c r="E624" s="0" t="n">
        <v>-0.069593</v>
      </c>
      <c r="F624" s="0" t="n">
        <v>624</v>
      </c>
      <c r="G624" s="0" t="n">
        <v>606.468829</v>
      </c>
      <c r="H624" s="0" t="n">
        <v>677.63</v>
      </c>
      <c r="I624" s="0" t="n">
        <v>748.791171</v>
      </c>
      <c r="J624" s="0" t="n">
        <v>1.085946</v>
      </c>
    </row>
    <row r="625" customFormat="false" ht="15" hidden="false" customHeight="false" outlineLevel="0" collapsed="false">
      <c r="A625" s="0" t="str">
        <f aca="false">HYPERLINK("http://www.godatabase.org/cgi-bin/go.cgi?query=GO:0048869&amp;auto_wild_cards=yes&amp;view=query&amp;action=query&amp;search_constraint=terms","GO:0048869_cellular_developmental_process")</f>
        <v>GO:0048869_cellular_developmental_process</v>
      </c>
      <c r="B625" s="0" t="n">
        <v>1447</v>
      </c>
      <c r="C625" s="0" t="n">
        <v>18</v>
      </c>
      <c r="D625" s="0" t="n">
        <v>0.817005</v>
      </c>
      <c r="E625" s="0" t="n">
        <v>-0.069593</v>
      </c>
      <c r="F625" s="0" t="n">
        <v>624</v>
      </c>
      <c r="G625" s="0" t="n">
        <v>606.468829</v>
      </c>
      <c r="H625" s="0" t="n">
        <v>677.63</v>
      </c>
      <c r="I625" s="0" t="n">
        <v>748.791171</v>
      </c>
      <c r="J625" s="0" t="n">
        <v>1.085946</v>
      </c>
    </row>
    <row r="626" customFormat="false" ht="15" hidden="false" customHeight="false" outlineLevel="0" collapsed="false">
      <c r="A626" s="0" t="str">
        <f aca="false">HYPERLINK("http://www.godatabase.org/cgi-bin/go.cgi?query=GO:0009653&amp;auto_wild_cards=yes&amp;view=query&amp;action=query&amp;search_constraint=terms","GO:0009653_anatomical_structure_morphogenesis")</f>
        <v>GO:0009653_anatomical_structure_morphogenesis</v>
      </c>
      <c r="B626" s="0" t="n">
        <v>863</v>
      </c>
      <c r="C626" s="0" t="n">
        <v>10</v>
      </c>
      <c r="D626" s="0" t="n">
        <v>0.761045</v>
      </c>
      <c r="E626" s="0" t="n">
        <v>-0.06785</v>
      </c>
      <c r="F626" s="0" t="n">
        <v>625</v>
      </c>
      <c r="G626" s="0" t="n">
        <v>608.859285</v>
      </c>
      <c r="H626" s="0" t="n">
        <v>679.57</v>
      </c>
      <c r="I626" s="0" t="n">
        <v>750.280715</v>
      </c>
      <c r="J626" s="0" t="n">
        <v>1.087312</v>
      </c>
    </row>
    <row r="627" customFormat="false" ht="15" hidden="false" customHeight="false" outlineLevel="0" collapsed="false">
      <c r="A627" s="0" t="str">
        <f aca="false">HYPERLINK("http://www.godatabase.org/cgi-bin/go.cgi?query=GO:0006520&amp;auto_wild_cards=yes&amp;view=query&amp;action=query&amp;search_constraint=terms","GO:0006520_amino_acid_metabolic_process")</f>
        <v>GO:0006520_amino_acid_metabolic_process</v>
      </c>
      <c r="B627" s="0" t="n">
        <v>223</v>
      </c>
      <c r="C627" s="0" t="n">
        <v>2</v>
      </c>
      <c r="D627" s="0" t="n">
        <v>0.589042</v>
      </c>
      <c r="E627" s="0" t="n">
        <v>-0.066832</v>
      </c>
      <c r="F627" s="0" t="n">
        <v>626</v>
      </c>
      <c r="G627" s="0" t="n">
        <v>610.629387</v>
      </c>
      <c r="H627" s="0" t="n">
        <v>681.13</v>
      </c>
      <c r="I627" s="0" t="n">
        <v>751.630613</v>
      </c>
      <c r="J627" s="0" t="n">
        <v>1.088067</v>
      </c>
    </row>
    <row r="628" customFormat="false" ht="15" hidden="false" customHeight="false" outlineLevel="0" collapsed="false">
      <c r="A628" s="0" t="str">
        <f aca="false">HYPERLINK("http://www.godatabase.org/cgi-bin/go.cgi?query=GO:0009628&amp;auto_wild_cards=yes&amp;view=query&amp;action=query&amp;search_constraint=terms","GO:0009628_response_to_abiotic_stimulus")</f>
        <v>GO:0009628_response_to_abiotic_stimulus</v>
      </c>
      <c r="B628" s="0" t="n">
        <v>127</v>
      </c>
      <c r="C628" s="0" t="n">
        <v>1</v>
      </c>
      <c r="D628" s="0" t="n">
        <v>0.517151</v>
      </c>
      <c r="E628" s="0" t="n">
        <v>-0.065974</v>
      </c>
      <c r="F628" s="0" t="n">
        <v>627</v>
      </c>
      <c r="G628" s="0" t="n">
        <v>611.674573</v>
      </c>
      <c r="H628" s="0" t="n">
        <v>682.11</v>
      </c>
      <c r="I628" s="0" t="n">
        <v>752.545427</v>
      </c>
      <c r="J628" s="0" t="n">
        <v>1.087895</v>
      </c>
    </row>
    <row r="629" customFormat="false" ht="15" hidden="false" customHeight="false" outlineLevel="0" collapsed="false">
      <c r="A629" s="0" t="str">
        <f aca="false">HYPERLINK("http://www.godatabase.org/cgi-bin/go.cgi?query=GO:0048519&amp;auto_wild_cards=yes&amp;view=query&amp;action=query&amp;search_constraint=terms","GO:0048519_negative_regulation_of_biological_process")</f>
        <v>GO:0048519_negative_regulation_of_biological_process</v>
      </c>
      <c r="B629" s="0" t="n">
        <v>949</v>
      </c>
      <c r="C629" s="0" t="n">
        <v>11</v>
      </c>
      <c r="D629" s="0" t="n">
        <v>0.761285</v>
      </c>
      <c r="E629" s="0" t="n">
        <v>-0.062889</v>
      </c>
      <c r="F629" s="0" t="n">
        <v>628</v>
      </c>
      <c r="G629" s="0" t="n">
        <v>613.773979</v>
      </c>
      <c r="H629" s="0" t="n">
        <v>683.88</v>
      </c>
      <c r="I629" s="0" t="n">
        <v>753.986021</v>
      </c>
      <c r="J629" s="0" t="n">
        <v>1.088981</v>
      </c>
    </row>
    <row r="630" customFormat="false" ht="15" hidden="false" customHeight="false" outlineLevel="0" collapsed="false">
      <c r="A630" s="0" t="str">
        <f aca="false">HYPERLINK("http://www.godatabase.org/cgi-bin/go.cgi?query=GO:0009966&amp;auto_wild_cards=yes&amp;view=query&amp;action=query&amp;search_constraint=terms","GO:0009966_regulation_of_signal_transduction")</f>
        <v>GO:0009966_regulation_of_signal_transduction</v>
      </c>
      <c r="B630" s="0" t="n">
        <v>407</v>
      </c>
      <c r="C630" s="0" t="n">
        <v>4</v>
      </c>
      <c r="D630" s="0" t="n">
        <v>0.645486</v>
      </c>
      <c r="E630" s="0" t="n">
        <v>-0.059431</v>
      </c>
      <c r="F630" s="0" t="n">
        <v>629</v>
      </c>
      <c r="G630" s="0" t="n">
        <v>617.639871</v>
      </c>
      <c r="H630" s="0" t="n">
        <v>687.11</v>
      </c>
      <c r="I630" s="0" t="n">
        <v>756.580129</v>
      </c>
      <c r="J630" s="0" t="n">
        <v>1.092385</v>
      </c>
    </row>
    <row r="631" customFormat="false" ht="15" hidden="false" customHeight="false" outlineLevel="0" collapsed="false">
      <c r="A631" s="0" t="str">
        <f aca="false">HYPERLINK("http://www.godatabase.org/cgi-bin/go.cgi?query=GO:0043283&amp;auto_wild_cards=yes&amp;view=query&amp;action=query&amp;search_constraint=terms","GO:0043283_biopolymer_metabolic_process")</f>
        <v>GO:0043283_biopolymer_metabolic_process</v>
      </c>
      <c r="B631" s="0" t="n">
        <v>4026</v>
      </c>
      <c r="C631" s="0" t="n">
        <v>54</v>
      </c>
      <c r="D631" s="0" t="n">
        <v>0.880929</v>
      </c>
      <c r="E631" s="0" t="n">
        <v>-0.048312</v>
      </c>
      <c r="F631" s="0" t="n">
        <v>630</v>
      </c>
      <c r="G631" s="0" t="n">
        <v>628.814481</v>
      </c>
      <c r="H631" s="0" t="n">
        <v>697.06</v>
      </c>
      <c r="I631" s="0" t="n">
        <v>765.305519</v>
      </c>
      <c r="J631" s="0" t="n">
        <v>1.106444</v>
      </c>
    </row>
    <row r="632" customFormat="false" ht="15" hidden="false" customHeight="false" outlineLevel="0" collapsed="false">
      <c r="A632" s="0" t="str">
        <f aca="false">HYPERLINK("http://www.godatabase.org/cgi-bin/go.cgi?query=GO:0007169&amp;auto_wild_cards=yes&amp;view=query&amp;action=query&amp;search_constraint=terms","GO:0007169_transmembrane_receptor_protein_tyrosine_kinase_signaling_pathway")</f>
        <v>GO:0007169_transmembrane_receptor_protein_tyrosine_kinase_signaling_pathway</v>
      </c>
      <c r="B632" s="0" t="n">
        <v>155</v>
      </c>
      <c r="C632" s="0" t="n">
        <v>1</v>
      </c>
      <c r="D632" s="0" t="n">
        <v>0.42373</v>
      </c>
      <c r="E632" s="0" t="n">
        <v>-0.041543</v>
      </c>
      <c r="F632" s="0" t="n">
        <v>631</v>
      </c>
      <c r="G632" s="0" t="n">
        <v>637.835759</v>
      </c>
      <c r="H632" s="0" t="n">
        <v>704.66</v>
      </c>
      <c r="I632" s="0" t="n">
        <v>771.484241</v>
      </c>
      <c r="J632" s="0" t="n">
        <v>1.116735</v>
      </c>
    </row>
    <row r="633" customFormat="false" ht="15" hidden="false" customHeight="false" outlineLevel="0" collapsed="false">
      <c r="A633" s="0" t="str">
        <f aca="false">HYPERLINK("http://www.godatabase.org/cgi-bin/go.cgi?query=GO:0009059&amp;auto_wild_cards=yes&amp;view=query&amp;action=query&amp;search_constraint=terms","GO:0009059_macromolecule_biosynthetic_process")</f>
        <v>GO:0009059_macromolecule_biosynthetic_process</v>
      </c>
      <c r="B633" s="0" t="n">
        <v>615</v>
      </c>
      <c r="C633" s="0" t="n">
        <v>6</v>
      </c>
      <c r="D633" s="0" t="n">
        <v>0.640763</v>
      </c>
      <c r="E633" s="0" t="n">
        <v>-0.039791</v>
      </c>
      <c r="F633" s="0" t="n">
        <v>632</v>
      </c>
      <c r="G633" s="0" t="n">
        <v>639.416932</v>
      </c>
      <c r="H633" s="0" t="n">
        <v>706.07</v>
      </c>
      <c r="I633" s="0" t="n">
        <v>772.723068</v>
      </c>
      <c r="J633" s="0" t="n">
        <v>1.117199</v>
      </c>
    </row>
    <row r="634" customFormat="false" ht="15" hidden="false" customHeight="false" outlineLevel="0" collapsed="false">
      <c r="A634" s="0" t="str">
        <f aca="false">HYPERLINK("http://www.godatabase.org/cgi-bin/go.cgi?query=GO:0006091&amp;auto_wild_cards=yes&amp;view=query&amp;action=query&amp;search_constraint=terms","GO:0006091_generation_of_precursor_metabolites_and_energy")</f>
        <v>GO:0006091_generation_of_precursor_metabolites_and_energy</v>
      </c>
      <c r="B634" s="0" t="n">
        <v>446</v>
      </c>
      <c r="C634" s="0" t="n">
        <v>4</v>
      </c>
      <c r="D634" s="0" t="n">
        <v>0.589042</v>
      </c>
      <c r="E634" s="0" t="n">
        <v>-0.039684</v>
      </c>
      <c r="F634" s="0" t="n">
        <v>633</v>
      </c>
      <c r="G634" s="0" t="n">
        <v>639.526263</v>
      </c>
      <c r="H634" s="0" t="n">
        <v>706.16</v>
      </c>
      <c r="I634" s="0" t="n">
        <v>772.793737</v>
      </c>
      <c r="J634" s="0" t="n">
        <v>1.115577</v>
      </c>
    </row>
    <row r="635" customFormat="false" ht="15" hidden="false" customHeight="false" outlineLevel="0" collapsed="false">
      <c r="A635" s="0" t="str">
        <f aca="false">HYPERLINK("http://www.godatabase.org/cgi-bin/go.cgi?query=GO:0051056&amp;auto_wild_cards=yes&amp;view=query&amp;action=query&amp;search_constraint=terms","GO:0051056_regulation_of_small_GTPase_mediated_signal_transduction")</f>
        <v>GO:0051056_regulation_of_small_GTPase_mediated_signal_transduction</v>
      </c>
      <c r="B635" s="0" t="n">
        <v>161</v>
      </c>
      <c r="C635" s="0" t="n">
        <v>1</v>
      </c>
      <c r="D635" s="0" t="n">
        <v>0.407939</v>
      </c>
      <c r="E635" s="0" t="n">
        <v>-0.037675</v>
      </c>
      <c r="F635" s="0" t="n">
        <v>634</v>
      </c>
      <c r="G635" s="0" t="n">
        <v>641.315552</v>
      </c>
      <c r="H635" s="0" t="n">
        <v>707.68</v>
      </c>
      <c r="I635" s="0" t="n">
        <v>774.044448</v>
      </c>
      <c r="J635" s="0" t="n">
        <v>1.116215</v>
      </c>
    </row>
    <row r="636" customFormat="false" ht="15" hidden="false" customHeight="false" outlineLevel="0" collapsed="false">
      <c r="A636" s="0" t="str">
        <f aca="false">HYPERLINK("http://www.godatabase.org/cgi-bin/go.cgi?query=GO:0007155&amp;auto_wild_cards=yes&amp;view=query&amp;action=query&amp;search_constraint=terms","GO:0007155_cell_adhesion")</f>
        <v>GO:0007155_cell_adhesion</v>
      </c>
      <c r="B636" s="0" t="n">
        <v>630</v>
      </c>
      <c r="C636" s="0" t="n">
        <v>6</v>
      </c>
      <c r="D636" s="0" t="n">
        <v>0.625506</v>
      </c>
      <c r="E636" s="0" t="n">
        <v>-0.034665</v>
      </c>
      <c r="F636" s="0" t="n">
        <v>636</v>
      </c>
      <c r="G636" s="0" t="n">
        <v>644.793851</v>
      </c>
      <c r="H636" s="0" t="n">
        <v>710.59</v>
      </c>
      <c r="I636" s="0" t="n">
        <v>776.386149</v>
      </c>
      <c r="J636" s="0" t="n">
        <v>1.11728</v>
      </c>
    </row>
    <row r="637" customFormat="false" ht="15" hidden="false" customHeight="false" outlineLevel="0" collapsed="false">
      <c r="A637" s="0" t="str">
        <f aca="false">HYPERLINK("http://www.godatabase.org/cgi-bin/go.cgi?query=GO:0022610&amp;auto_wild_cards=yes&amp;view=query&amp;action=query&amp;search_constraint=terms","GO:0022610_biological_adhesion")</f>
        <v>GO:0022610_biological_adhesion</v>
      </c>
      <c r="B637" s="0" t="n">
        <v>630</v>
      </c>
      <c r="C637" s="0" t="n">
        <v>6</v>
      </c>
      <c r="D637" s="0" t="n">
        <v>0.625506</v>
      </c>
      <c r="E637" s="0" t="n">
        <v>-0.034665</v>
      </c>
      <c r="F637" s="0" t="n">
        <v>636</v>
      </c>
      <c r="G637" s="0" t="n">
        <v>644.793851</v>
      </c>
      <c r="H637" s="0" t="n">
        <v>710.59</v>
      </c>
      <c r="I637" s="0" t="n">
        <v>776.386149</v>
      </c>
      <c r="J637" s="0" t="n">
        <v>1.11728</v>
      </c>
    </row>
    <row r="638" customFormat="false" ht="15" hidden="false" customHeight="false" outlineLevel="0" collapsed="false">
      <c r="A638" s="0" t="str">
        <f aca="false">HYPERLINK("http://www.godatabase.org/cgi-bin/go.cgi?query=GO:0009888&amp;auto_wild_cards=yes&amp;view=query&amp;action=query&amp;search_constraint=terms","GO:0009888_tissue_development")</f>
        <v>GO:0009888_tissue_development</v>
      </c>
      <c r="B638" s="0" t="n">
        <v>277</v>
      </c>
      <c r="C638" s="0" t="n">
        <v>2</v>
      </c>
      <c r="D638" s="0" t="n">
        <v>0.474211</v>
      </c>
      <c r="E638" s="0" t="n">
        <v>-0.032899</v>
      </c>
      <c r="F638" s="0" t="n">
        <v>637</v>
      </c>
      <c r="G638" s="0" t="n">
        <v>648.271087</v>
      </c>
      <c r="H638" s="0" t="n">
        <v>713.62</v>
      </c>
      <c r="I638" s="0" t="n">
        <v>778.968913</v>
      </c>
      <c r="J638" s="0" t="n">
        <v>1.120283</v>
      </c>
    </row>
    <row r="639" customFormat="false" ht="15" hidden="false" customHeight="false" outlineLevel="0" collapsed="false">
      <c r="A639" s="0" t="str">
        <f aca="false">HYPERLINK("http://www.godatabase.org/cgi-bin/go.cgi?query=GO:0007275&amp;auto_wild_cards=yes&amp;view=query&amp;action=query&amp;search_constraint=terms","GO:0007275_multicellular_organismal_development")</f>
        <v>GO:0007275_multicellular_organismal_development</v>
      </c>
      <c r="B639" s="0" t="n">
        <v>1875</v>
      </c>
      <c r="C639" s="0" t="n">
        <v>22</v>
      </c>
      <c r="D639" s="0" t="n">
        <v>0.770624</v>
      </c>
      <c r="E639" s="0" t="n">
        <v>-0.031048</v>
      </c>
      <c r="F639" s="0" t="n">
        <v>638</v>
      </c>
      <c r="G639" s="0" t="n">
        <v>649.460415</v>
      </c>
      <c r="H639" s="0" t="n">
        <v>714.55</v>
      </c>
      <c r="I639" s="0" t="n">
        <v>779.639585</v>
      </c>
      <c r="J639" s="0" t="n">
        <v>1.119984</v>
      </c>
    </row>
    <row r="640" customFormat="false" ht="15" hidden="false" customHeight="false" outlineLevel="0" collapsed="false">
      <c r="A640" s="0" t="str">
        <f aca="false">HYPERLINK("http://www.godatabase.org/cgi-bin/go.cgi?query=GO:0032502&amp;auto_wild_cards=yes&amp;view=query&amp;action=query&amp;search_constraint=terms","GO:0032502_developmental_process")</f>
        <v>GO:0032502_developmental_process</v>
      </c>
      <c r="B640" s="0" t="n">
        <v>2636</v>
      </c>
      <c r="C640" s="0" t="n">
        <v>32</v>
      </c>
      <c r="D640" s="0" t="n">
        <v>0.797307</v>
      </c>
      <c r="E640" s="0" t="n">
        <v>-0.024869</v>
      </c>
      <c r="F640" s="0" t="n">
        <v>639</v>
      </c>
      <c r="G640" s="0" t="n">
        <v>654.964932</v>
      </c>
      <c r="H640" s="0" t="n">
        <v>719.07</v>
      </c>
      <c r="I640" s="0" t="n">
        <v>783.175068</v>
      </c>
      <c r="J640" s="0" t="n">
        <v>1.125305</v>
      </c>
    </row>
    <row r="641" customFormat="false" ht="15" hidden="false" customHeight="false" outlineLevel="0" collapsed="false">
      <c r="A641" s="0" t="str">
        <f aca="false">HYPERLINK("http://www.godatabase.org/cgi-bin/go.cgi?query=GO:0007601&amp;auto_wild_cards=yes&amp;view=query&amp;action=query&amp;search_constraint=terms","GO:0007601_visual_perception")</f>
        <v>GO:0007601_visual_perception</v>
      </c>
      <c r="B641" s="0" t="n">
        <v>188</v>
      </c>
      <c r="C641" s="0" t="n">
        <v>1</v>
      </c>
      <c r="D641" s="0" t="n">
        <v>0.349352</v>
      </c>
      <c r="E641" s="0" t="n">
        <v>-0.024365</v>
      </c>
      <c r="F641" s="0" t="n">
        <v>641</v>
      </c>
      <c r="G641" s="0" t="n">
        <v>656.156733</v>
      </c>
      <c r="H641" s="0" t="n">
        <v>720.13</v>
      </c>
      <c r="I641" s="0" t="n">
        <v>784.103267</v>
      </c>
      <c r="J641" s="0" t="n">
        <v>1.123448</v>
      </c>
    </row>
    <row r="642" customFormat="false" ht="15" hidden="false" customHeight="false" outlineLevel="0" collapsed="false">
      <c r="A642" s="0" t="str">
        <f aca="false">HYPERLINK("http://www.godatabase.org/cgi-bin/go.cgi?query=GO:0050953&amp;auto_wild_cards=yes&amp;view=query&amp;action=query&amp;search_constraint=terms","GO:0050953_sensory_perception_of_light_stimulus")</f>
        <v>GO:0050953_sensory_perception_of_light_stimulus</v>
      </c>
      <c r="B642" s="0" t="n">
        <v>188</v>
      </c>
      <c r="C642" s="0" t="n">
        <v>1</v>
      </c>
      <c r="D642" s="0" t="n">
        <v>0.349352</v>
      </c>
      <c r="E642" s="0" t="n">
        <v>-0.024365</v>
      </c>
      <c r="F642" s="0" t="n">
        <v>641</v>
      </c>
      <c r="G642" s="0" t="n">
        <v>656.156733</v>
      </c>
      <c r="H642" s="0" t="n">
        <v>720.13</v>
      </c>
      <c r="I642" s="0" t="n">
        <v>784.103267</v>
      </c>
      <c r="J642" s="0" t="n">
        <v>1.123448</v>
      </c>
    </row>
    <row r="643" customFormat="false" ht="15" hidden="false" customHeight="false" outlineLevel="0" collapsed="false">
      <c r="A643" s="0" t="str">
        <f aca="false">HYPERLINK("http://www.godatabase.org/cgi-bin/go.cgi?query=GO:0050793&amp;auto_wild_cards=yes&amp;view=query&amp;action=query&amp;search_constraint=terms","GO:0050793_regulation_of_developmental_process")</f>
        <v>GO:0050793_regulation_of_developmental_process</v>
      </c>
      <c r="B643" s="0" t="n">
        <v>191</v>
      </c>
      <c r="C643" s="0" t="n">
        <v>1</v>
      </c>
      <c r="D643" s="0" t="n">
        <v>0.343865</v>
      </c>
      <c r="E643" s="0" t="n">
        <v>-0.02322</v>
      </c>
      <c r="F643" s="0" t="n">
        <v>642</v>
      </c>
      <c r="G643" s="0" t="n">
        <v>657.882536</v>
      </c>
      <c r="H643" s="0" t="n">
        <v>721.52</v>
      </c>
      <c r="I643" s="0" t="n">
        <v>785.157464</v>
      </c>
      <c r="J643" s="0" t="n">
        <v>1.123863</v>
      </c>
    </row>
    <row r="644" customFormat="false" ht="15" hidden="false" customHeight="false" outlineLevel="0" collapsed="false">
      <c r="A644" s="0" t="str">
        <f aca="false">HYPERLINK("http://www.godatabase.org/cgi-bin/go.cgi?query=GO:0007417&amp;auto_wild_cards=yes&amp;view=query&amp;action=query&amp;search_constraint=terms","GO:0007417_central_nervous_system_development")</f>
        <v>GO:0007417_central_nervous_system_development</v>
      </c>
      <c r="B644" s="0" t="n">
        <v>193</v>
      </c>
      <c r="C644" s="0" t="n">
        <v>1</v>
      </c>
      <c r="D644" s="0" t="n">
        <v>0.340301</v>
      </c>
      <c r="E644" s="0" t="n">
        <v>-0.022488</v>
      </c>
      <c r="F644" s="0" t="n">
        <v>643</v>
      </c>
      <c r="G644" s="0" t="n">
        <v>659.262765</v>
      </c>
      <c r="H644" s="0" t="n">
        <v>722.54</v>
      </c>
      <c r="I644" s="0" t="n">
        <v>785.817235</v>
      </c>
      <c r="J644" s="0" t="n">
        <v>1.123701</v>
      </c>
    </row>
    <row r="645" customFormat="false" ht="15" hidden="false" customHeight="false" outlineLevel="0" collapsed="false">
      <c r="A645" s="0" t="str">
        <f aca="false">HYPERLINK("http://www.godatabase.org/cgi-bin/go.cgi?query=GO:0001501&amp;auto_wild_cards=yes&amp;view=query&amp;action=query&amp;search_constraint=terms","GO:0001501_skeletal_development")</f>
        <v>GO:0001501_skeletal_development</v>
      </c>
      <c r="B645" s="0" t="n">
        <v>195</v>
      </c>
      <c r="C645" s="0" t="n">
        <v>1</v>
      </c>
      <c r="D645" s="0" t="n">
        <v>0.336811</v>
      </c>
      <c r="E645" s="0" t="n">
        <v>-0.021779</v>
      </c>
      <c r="F645" s="0" t="n">
        <v>644</v>
      </c>
      <c r="G645" s="0" t="n">
        <v>660.452057</v>
      </c>
      <c r="H645" s="0" t="n">
        <v>723.56</v>
      </c>
      <c r="I645" s="0" t="n">
        <v>786.667943</v>
      </c>
      <c r="J645" s="0" t="n">
        <v>1.12354</v>
      </c>
    </row>
    <row r="646" customFormat="false" ht="15" hidden="false" customHeight="false" outlineLevel="0" collapsed="false">
      <c r="A646" s="0" t="str">
        <f aca="false">HYPERLINK("http://www.godatabase.org/cgi-bin/go.cgi?query=GO:0007399&amp;auto_wild_cards=yes&amp;view=query&amp;action=query&amp;search_constraint=terms","GO:0007399_nervous_system_development")</f>
        <v>GO:0007399_nervous_system_development</v>
      </c>
      <c r="B646" s="0" t="n">
        <v>601</v>
      </c>
      <c r="C646" s="0" t="n">
        <v>5</v>
      </c>
      <c r="D646" s="0" t="n">
        <v>0.546407</v>
      </c>
      <c r="E646" s="0" t="n">
        <v>-0.019878</v>
      </c>
      <c r="F646" s="0" t="n">
        <v>645</v>
      </c>
      <c r="G646" s="0" t="n">
        <v>662.308803</v>
      </c>
      <c r="H646" s="0" t="n">
        <v>725.03</v>
      </c>
      <c r="I646" s="0" t="n">
        <v>787.751197</v>
      </c>
      <c r="J646" s="0" t="n">
        <v>1.124078</v>
      </c>
    </row>
    <row r="647" customFormat="false" ht="15" hidden="false" customHeight="false" outlineLevel="0" collapsed="false">
      <c r="A647" s="0" t="str">
        <f aca="false">HYPERLINK("http://www.godatabase.org/cgi-bin/go.cgi?query=GO:0007167&amp;auto_wild_cards=yes&amp;view=query&amp;action=query&amp;search_constraint=terms","GO:0007167_enzyme_linked_receptor_protein_signaling_pathway")</f>
        <v>GO:0007167_enzyme_linked_receptor_protein_signaling_pathway</v>
      </c>
      <c r="B647" s="0" t="n">
        <v>231</v>
      </c>
      <c r="C647" s="0" t="n">
        <v>1</v>
      </c>
      <c r="D647" s="0" t="n">
        <v>0.284321</v>
      </c>
      <c r="E647" s="0" t="n">
        <v>-0.01227</v>
      </c>
      <c r="F647" s="0" t="n">
        <v>646</v>
      </c>
      <c r="G647" s="0" t="n">
        <v>669.475816</v>
      </c>
      <c r="H647" s="0" t="n">
        <v>731.07</v>
      </c>
      <c r="I647" s="0" t="n">
        <v>792.664184</v>
      </c>
      <c r="J647" s="0" t="n">
        <v>1.131687</v>
      </c>
    </row>
    <row r="648" customFormat="false" ht="15" hidden="false" customHeight="false" outlineLevel="0" collapsed="false">
      <c r="A648" s="0" t="str">
        <f aca="false">HYPERLINK("http://www.godatabase.org/cgi-bin/go.cgi?query=GO:0007264&amp;auto_wild_cards=yes&amp;view=query&amp;action=query&amp;search_constraint=terms","GO:0007264_small_GTPase_mediated_signal_transduction")</f>
        <v>GO:0007264_small_GTPase_mediated_signal_transduction</v>
      </c>
      <c r="B648" s="0" t="n">
        <v>366</v>
      </c>
      <c r="C648" s="0" t="n">
        <v>2</v>
      </c>
      <c r="D648" s="0" t="n">
        <v>0.358897</v>
      </c>
      <c r="E648" s="0" t="n">
        <v>-0.009988</v>
      </c>
      <c r="F648" s="0" t="n">
        <v>647</v>
      </c>
      <c r="G648" s="0" t="n">
        <v>671.234531</v>
      </c>
      <c r="H648" s="0" t="n">
        <v>732.52</v>
      </c>
      <c r="I648" s="0" t="n">
        <v>793.805469</v>
      </c>
      <c r="J648" s="0" t="n">
        <v>1.132179</v>
      </c>
    </row>
    <row r="649" customFormat="false" ht="15" hidden="false" customHeight="false" outlineLevel="0" collapsed="false">
      <c r="A649" s="0" t="str">
        <f aca="false">HYPERLINK("http://www.godatabase.org/cgi-bin/go.cgi?query=GO:0032501&amp;auto_wild_cards=yes&amp;view=query&amp;action=query&amp;search_constraint=terms","GO:0032501_multicellular_organismal_process")</f>
        <v>GO:0032501_multicellular_organismal_process</v>
      </c>
      <c r="B649" s="0" t="n">
        <v>2853</v>
      </c>
      <c r="C649" s="0" t="n">
        <v>32</v>
      </c>
      <c r="D649" s="0" t="n">
        <v>0.736664</v>
      </c>
      <c r="E649" s="0" t="n">
        <v>-0.006639</v>
      </c>
      <c r="F649" s="0" t="n">
        <v>648</v>
      </c>
      <c r="G649" s="0" t="n">
        <v>674.703973</v>
      </c>
      <c r="H649" s="0" t="n">
        <v>735.19</v>
      </c>
      <c r="I649" s="0" t="n">
        <v>795.676027</v>
      </c>
      <c r="J649" s="0" t="n">
        <v>1.134552</v>
      </c>
    </row>
    <row r="650" customFormat="false" ht="15" hidden="false" customHeight="false" outlineLevel="0" collapsed="false">
      <c r="A650" s="0" t="str">
        <f aca="false">HYPERLINK("http://www.godatabase.org/cgi-bin/go.cgi?query=GO:0007166&amp;auto_wild_cards=yes&amp;view=query&amp;action=query&amp;search_constraint=terms","GO:0007166_cell_surface_receptor_linked_signal_transduction")</f>
        <v>GO:0007166_cell_surface_receptor_linked_signal_transduction</v>
      </c>
      <c r="B650" s="0" t="n">
        <v>1266</v>
      </c>
      <c r="C650" s="0" t="n">
        <v>11</v>
      </c>
      <c r="D650" s="0" t="n">
        <v>0.570663</v>
      </c>
      <c r="E650" s="0" t="n">
        <v>-0.004955</v>
      </c>
      <c r="F650" s="0" t="n">
        <v>649</v>
      </c>
      <c r="G650" s="0" t="n">
        <v>676.376155</v>
      </c>
      <c r="H650" s="0" t="n">
        <v>736.41</v>
      </c>
      <c r="I650" s="0" t="n">
        <v>796.443845</v>
      </c>
      <c r="J650" s="0" t="n">
        <v>1.134684</v>
      </c>
    </row>
    <row r="651" customFormat="false" ht="15" hidden="false" customHeight="false" outlineLevel="0" collapsed="false">
      <c r="A651" s="0" t="str">
        <f aca="false">HYPERLINK("http://www.godatabase.org/cgi-bin/go.cgi?query=GO:0006118&amp;auto_wild_cards=yes&amp;view=query&amp;action=query&amp;search_constraint=terms","GO:0006118_electron_transport")</f>
        <v>GO:0006118_electron_transport</v>
      </c>
      <c r="B651" s="0" t="n">
        <v>303</v>
      </c>
      <c r="C651" s="0" t="n">
        <v>1</v>
      </c>
      <c r="D651" s="0" t="n">
        <v>0.21676</v>
      </c>
      <c r="E651" s="0" t="n">
        <v>-0.003921</v>
      </c>
      <c r="F651" s="0" t="n">
        <v>650</v>
      </c>
      <c r="G651" s="0" t="n">
        <v>677.422311</v>
      </c>
      <c r="H651" s="0" t="n">
        <v>737.14</v>
      </c>
      <c r="I651" s="0" t="n">
        <v>796.857689</v>
      </c>
      <c r="J651" s="0" t="n">
        <v>1.134062</v>
      </c>
    </row>
    <row r="652" customFormat="false" ht="15" hidden="false" customHeight="false" outlineLevel="0" collapsed="false">
      <c r="A652" s="0" t="str">
        <f aca="false">HYPERLINK("http://www.godatabase.org/cgi-bin/go.cgi?query=GO:0007001&amp;auto_wild_cards=yes&amp;view=query&amp;action=query&amp;search_constraint=terms","GO:0007001_chromosome_organization_and_biogenesis_(sensu_Eukaryota)")</f>
        <v>GO:0007001_chromosome_organization_and_biogenesis_(sensu_Eukaryota)</v>
      </c>
      <c r="B652" s="0" t="n">
        <v>312</v>
      </c>
      <c r="C652" s="0" t="n">
        <v>1</v>
      </c>
      <c r="D652" s="0" t="n">
        <v>0.210507</v>
      </c>
      <c r="E652" s="0" t="n">
        <v>-0.0034</v>
      </c>
      <c r="F652" s="0" t="n">
        <v>651</v>
      </c>
      <c r="G652" s="0" t="n">
        <v>678.263174</v>
      </c>
      <c r="H652" s="0" t="n">
        <v>737.71</v>
      </c>
      <c r="I652" s="0" t="n">
        <v>797.156826</v>
      </c>
      <c r="J652" s="0" t="n">
        <v>1.133195</v>
      </c>
    </row>
    <row r="653" customFormat="false" ht="15" hidden="false" customHeight="false" outlineLevel="0" collapsed="false">
      <c r="A653" s="0" t="str">
        <f aca="false">HYPERLINK("http://www.godatabase.org/cgi-bin/go.cgi?query=GO:0007600&amp;auto_wild_cards=yes&amp;view=query&amp;action=query&amp;search_constraint=terms","GO:0007600_sensory_perception")</f>
        <v>GO:0007600_sensory_perception</v>
      </c>
      <c r="B653" s="0" t="n">
        <v>447</v>
      </c>
      <c r="C653" s="0" t="n">
        <v>2</v>
      </c>
      <c r="D653" s="0" t="n">
        <v>0.293862</v>
      </c>
      <c r="E653" s="0" t="n">
        <v>-0.003269</v>
      </c>
      <c r="F653" s="0" t="n">
        <v>652</v>
      </c>
      <c r="G653" s="0" t="n">
        <v>678.388114</v>
      </c>
      <c r="H653" s="0" t="n">
        <v>737.82</v>
      </c>
      <c r="I653" s="0" t="n">
        <v>797.251886</v>
      </c>
      <c r="J653" s="0" t="n">
        <v>1.131626</v>
      </c>
    </row>
    <row r="654" customFormat="false" ht="15" hidden="false" customHeight="false" outlineLevel="0" collapsed="false">
      <c r="A654" s="0" t="str">
        <f aca="false">HYPERLINK("http://www.godatabase.org/cgi-bin/go.cgi?query=GO:0051276&amp;auto_wild_cards=yes&amp;view=query&amp;action=query&amp;search_constraint=terms","GO:0051276_chromosome_organization_and_biogenesis")</f>
        <v>GO:0051276_chromosome_organization_and_biogenesis</v>
      </c>
      <c r="B654" s="0" t="n">
        <v>325</v>
      </c>
      <c r="C654" s="0" t="n">
        <v>1</v>
      </c>
      <c r="D654" s="0" t="n">
        <v>0.202087</v>
      </c>
      <c r="E654" s="0" t="n">
        <v>-0.002767</v>
      </c>
      <c r="F654" s="0" t="n">
        <v>653</v>
      </c>
      <c r="G654" s="0" t="n">
        <v>678.790785</v>
      </c>
      <c r="H654" s="0" t="n">
        <v>738.07</v>
      </c>
      <c r="I654" s="0" t="n">
        <v>797.349215</v>
      </c>
      <c r="J654" s="0" t="n">
        <v>1.130276</v>
      </c>
    </row>
    <row r="655" customFormat="false" ht="15" hidden="false" customHeight="false" outlineLevel="0" collapsed="false">
      <c r="A655" s="0" t="str">
        <f aca="false">HYPERLINK("http://www.godatabase.org/cgi-bin/go.cgi?query=GO:0007186&amp;auto_wild_cards=yes&amp;view=query&amp;action=query&amp;search_constraint=terms","GO:0007186_G-protein_coupled_receptor_protein_signaling_pathway")</f>
        <v>GO:0007186_G-protein_coupled_receptor_protein_signaling_pathway</v>
      </c>
      <c r="B655" s="0" t="n">
        <v>683</v>
      </c>
      <c r="C655" s="0" t="n">
        <v>3</v>
      </c>
      <c r="D655" s="0" t="n">
        <v>0.288484</v>
      </c>
      <c r="E655" s="0" t="n">
        <v>-0.00066</v>
      </c>
      <c r="F655" s="0" t="n">
        <v>654</v>
      </c>
      <c r="G655" s="0" t="n">
        <v>681.398871</v>
      </c>
      <c r="H655" s="0" t="n">
        <v>739.71</v>
      </c>
      <c r="I655" s="0" t="n">
        <v>798.021129</v>
      </c>
      <c r="J655" s="0" t="n">
        <v>1.131055</v>
      </c>
    </row>
    <row r="656" customFormat="false" ht="15" hidden="false" customHeight="false" outlineLevel="0" collapsed="false">
      <c r="A656" s="0" t="str">
        <f aca="false">HYPERLINK("http://www.godatabase.org/cgi-bin/go.cgi?query=GO:0050877&amp;auto_wild_cards=yes&amp;view=query&amp;action=query&amp;search_constraint=terms","GO:0050877_neurological_process")</f>
        <v>GO:0050877_neurological_process</v>
      </c>
      <c r="B656" s="0" t="n">
        <v>709</v>
      </c>
      <c r="C656" s="0" t="n">
        <v>2</v>
      </c>
      <c r="D656" s="0" t="n">
        <v>0.18527</v>
      </c>
      <c r="E656" s="0" t="n">
        <v>-7.3E-005</v>
      </c>
      <c r="F656" s="0" t="n">
        <v>655</v>
      </c>
      <c r="G656" s="0" t="n">
        <v>681.927459</v>
      </c>
      <c r="H656" s="0" t="n">
        <v>740.05</v>
      </c>
      <c r="I656" s="0" t="n">
        <v>798.172541</v>
      </c>
      <c r="J656" s="0" t="n">
        <v>1.129847</v>
      </c>
    </row>
    <row r="657" customFormat="false" ht="15" hidden="false" customHeight="false" outlineLevel="0" collapsed="false">
      <c r="A657" s="0" t="str">
        <f aca="false">HYPERLINK("http://www.godatabase.org/cgi-bin/go.cgi?query=GO:0000045&amp;auto_wild_cards=yes&amp;view=query&amp;action=query&amp;search_constraint=terms","GO:0000045_autophagic_vacuole_formation")</f>
        <v>GO:0000045_autophagic_vacuole_formation</v>
      </c>
      <c r="B657" s="0" t="n">
        <v>7</v>
      </c>
      <c r="C657" s="0" t="n">
        <v>0</v>
      </c>
      <c r="D657" s="0" t="n">
        <v>0</v>
      </c>
      <c r="E657" s="0" t="n">
        <v>0</v>
      </c>
      <c r="F657" s="0" t="n">
        <v>774</v>
      </c>
      <c r="G657" s="0" t="n">
        <v>802.32399</v>
      </c>
      <c r="H657" s="0" t="n">
        <v>858.32</v>
      </c>
      <c r="I657" s="0" t="n">
        <v>914.31601</v>
      </c>
      <c r="J657" s="0" t="n">
        <v>1.108941</v>
      </c>
    </row>
    <row r="658" customFormat="false" ht="15" hidden="false" customHeight="false" outlineLevel="0" collapsed="false">
      <c r="A658" s="0" t="str">
        <f aca="false">HYPERLINK("http://www.godatabase.org/cgi-bin/go.cgi?query=GO:0000050&amp;auto_wild_cards=yes&amp;view=query&amp;action=query&amp;search_constraint=terms","GO:0000050_urea_cycle")</f>
        <v>GO:0000050_urea_cycle</v>
      </c>
      <c r="B658" s="0" t="n">
        <v>7</v>
      </c>
      <c r="C658" s="0" t="n">
        <v>0</v>
      </c>
      <c r="D658" s="0" t="n">
        <v>0</v>
      </c>
      <c r="E658" s="0" t="n">
        <v>0</v>
      </c>
      <c r="F658" s="0" t="n">
        <v>774</v>
      </c>
      <c r="G658" s="0" t="n">
        <v>802.32399</v>
      </c>
      <c r="H658" s="0" t="n">
        <v>858.32</v>
      </c>
      <c r="I658" s="0" t="n">
        <v>914.31601</v>
      </c>
      <c r="J658" s="0" t="n">
        <v>1.108941</v>
      </c>
    </row>
    <row r="659" customFormat="false" ht="15" hidden="false" customHeight="false" outlineLevel="0" collapsed="false">
      <c r="A659" s="0" t="str">
        <f aca="false">HYPERLINK("http://www.godatabase.org/cgi-bin/go.cgi?query=GO:0000578&amp;auto_wild_cards=yes&amp;view=query&amp;action=query&amp;search_constraint=terms","GO:0000578_embryonic_axis_specification")</f>
        <v>GO:0000578_embryonic_axis_specification</v>
      </c>
      <c r="B659" s="0" t="n">
        <v>7</v>
      </c>
      <c r="C659" s="0" t="n">
        <v>0</v>
      </c>
      <c r="D659" s="0" t="n">
        <v>0</v>
      </c>
      <c r="E659" s="0" t="n">
        <v>0</v>
      </c>
      <c r="F659" s="0" t="n">
        <v>774</v>
      </c>
      <c r="G659" s="0" t="n">
        <v>802.32399</v>
      </c>
      <c r="H659" s="0" t="n">
        <v>858.32</v>
      </c>
      <c r="I659" s="0" t="n">
        <v>914.31601</v>
      </c>
      <c r="J659" s="0" t="n">
        <v>1.108941</v>
      </c>
    </row>
    <row r="660" customFormat="false" ht="15" hidden="false" customHeight="false" outlineLevel="0" collapsed="false">
      <c r="A660" s="0" t="str">
        <f aca="false">HYPERLINK("http://www.godatabase.org/cgi-bin/go.cgi?query=GO:0000724&amp;auto_wild_cards=yes&amp;view=query&amp;action=query&amp;search_constraint=terms","GO:0000724_double-strand_break_repair_via_homologous_recombination")</f>
        <v>GO:0000724_double-strand_break_repair_via_homologous_recombination</v>
      </c>
      <c r="B660" s="0" t="n">
        <v>7</v>
      </c>
      <c r="C660" s="0" t="n">
        <v>0</v>
      </c>
      <c r="D660" s="0" t="n">
        <v>0</v>
      </c>
      <c r="E660" s="0" t="n">
        <v>0</v>
      </c>
      <c r="F660" s="0" t="n">
        <v>774</v>
      </c>
      <c r="G660" s="0" t="n">
        <v>802.32399</v>
      </c>
      <c r="H660" s="0" t="n">
        <v>858.32</v>
      </c>
      <c r="I660" s="0" t="n">
        <v>914.31601</v>
      </c>
      <c r="J660" s="0" t="n">
        <v>1.108941</v>
      </c>
    </row>
    <row r="661" customFormat="false" ht="15" hidden="false" customHeight="false" outlineLevel="0" collapsed="false">
      <c r="A661" s="0" t="str">
        <f aca="false">HYPERLINK("http://www.godatabase.org/cgi-bin/go.cgi?query=GO:0000725&amp;auto_wild_cards=yes&amp;view=query&amp;action=query&amp;search_constraint=terms","GO:0000725_recombinational_repair")</f>
        <v>GO:0000725_recombinational_repair</v>
      </c>
      <c r="B661" s="0" t="n">
        <v>7</v>
      </c>
      <c r="C661" s="0" t="n">
        <v>0</v>
      </c>
      <c r="D661" s="0" t="n">
        <v>0</v>
      </c>
      <c r="E661" s="0" t="n">
        <v>0</v>
      </c>
      <c r="F661" s="0" t="n">
        <v>774</v>
      </c>
      <c r="G661" s="0" t="n">
        <v>802.32399</v>
      </c>
      <c r="H661" s="0" t="n">
        <v>858.32</v>
      </c>
      <c r="I661" s="0" t="n">
        <v>914.31601</v>
      </c>
      <c r="J661" s="0" t="n">
        <v>1.108941</v>
      </c>
    </row>
    <row r="662" customFormat="false" ht="15" hidden="false" customHeight="false" outlineLevel="0" collapsed="false">
      <c r="A662" s="0" t="str">
        <f aca="false">HYPERLINK("http://www.godatabase.org/cgi-bin/go.cgi?query=GO:0000726&amp;auto_wild_cards=yes&amp;view=query&amp;action=query&amp;search_constraint=terms","GO:0000726_non-recombinational_repair")</f>
        <v>GO:0000726_non-recombinational_repair</v>
      </c>
      <c r="B662" s="0" t="n">
        <v>7</v>
      </c>
      <c r="C662" s="0" t="n">
        <v>0</v>
      </c>
      <c r="D662" s="0" t="n">
        <v>0</v>
      </c>
      <c r="E662" s="0" t="n">
        <v>0</v>
      </c>
      <c r="F662" s="0" t="n">
        <v>774</v>
      </c>
      <c r="G662" s="0" t="n">
        <v>802.32399</v>
      </c>
      <c r="H662" s="0" t="n">
        <v>858.32</v>
      </c>
      <c r="I662" s="0" t="n">
        <v>914.31601</v>
      </c>
      <c r="J662" s="0" t="n">
        <v>1.108941</v>
      </c>
    </row>
    <row r="663" customFormat="false" ht="15" hidden="false" customHeight="false" outlineLevel="0" collapsed="false">
      <c r="A663" s="0" t="str">
        <f aca="false">HYPERLINK("http://www.godatabase.org/cgi-bin/go.cgi?query=GO:0001578&amp;auto_wild_cards=yes&amp;view=query&amp;action=query&amp;search_constraint=terms","GO:0001578_microtubule_bundle_formation")</f>
        <v>GO:0001578_microtubule_bundle_formation</v>
      </c>
      <c r="B663" s="0" t="n">
        <v>7</v>
      </c>
      <c r="C663" s="0" t="n">
        <v>0</v>
      </c>
      <c r="D663" s="0" t="n">
        <v>0</v>
      </c>
      <c r="E663" s="0" t="n">
        <v>0</v>
      </c>
      <c r="F663" s="0" t="n">
        <v>774</v>
      </c>
      <c r="G663" s="0" t="n">
        <v>802.32399</v>
      </c>
      <c r="H663" s="0" t="n">
        <v>858.32</v>
      </c>
      <c r="I663" s="0" t="n">
        <v>914.31601</v>
      </c>
      <c r="J663" s="0" t="n">
        <v>1.108941</v>
      </c>
    </row>
    <row r="664" customFormat="false" ht="15" hidden="false" customHeight="false" outlineLevel="0" collapsed="false">
      <c r="A664" s="0" t="str">
        <f aca="false">HYPERLINK("http://www.godatabase.org/cgi-bin/go.cgi?query=GO:0001659&amp;auto_wild_cards=yes&amp;view=query&amp;action=query&amp;search_constraint=terms","GO:0001659_thermoregulation")</f>
        <v>GO:0001659_thermoregulation</v>
      </c>
      <c r="B664" s="0" t="n">
        <v>7</v>
      </c>
      <c r="C664" s="0" t="n">
        <v>0</v>
      </c>
      <c r="D664" s="0" t="n">
        <v>0</v>
      </c>
      <c r="E664" s="0" t="n">
        <v>0</v>
      </c>
      <c r="F664" s="0" t="n">
        <v>774</v>
      </c>
      <c r="G664" s="0" t="n">
        <v>802.32399</v>
      </c>
      <c r="H664" s="0" t="n">
        <v>858.32</v>
      </c>
      <c r="I664" s="0" t="n">
        <v>914.31601</v>
      </c>
      <c r="J664" s="0" t="n">
        <v>1.108941</v>
      </c>
    </row>
    <row r="665" customFormat="false" ht="15" hidden="false" customHeight="false" outlineLevel="0" collapsed="false">
      <c r="A665" s="0" t="str">
        <f aca="false">HYPERLINK("http://www.godatabase.org/cgi-bin/go.cgi?query=GO:0001754&amp;auto_wild_cards=yes&amp;view=query&amp;action=query&amp;search_constraint=terms","GO:0001754_eye_photoreceptor_cell_differentiation")</f>
        <v>GO:0001754_eye_photoreceptor_cell_differentiation</v>
      </c>
      <c r="B665" s="0" t="n">
        <v>7</v>
      </c>
      <c r="C665" s="0" t="n">
        <v>0</v>
      </c>
      <c r="D665" s="0" t="n">
        <v>0</v>
      </c>
      <c r="E665" s="0" t="n">
        <v>0</v>
      </c>
      <c r="F665" s="0" t="n">
        <v>774</v>
      </c>
      <c r="G665" s="0" t="n">
        <v>802.32399</v>
      </c>
      <c r="H665" s="0" t="n">
        <v>858.32</v>
      </c>
      <c r="I665" s="0" t="n">
        <v>914.31601</v>
      </c>
      <c r="J665" s="0" t="n">
        <v>1.108941</v>
      </c>
    </row>
    <row r="666" customFormat="false" ht="15" hidden="false" customHeight="false" outlineLevel="0" collapsed="false">
      <c r="A666" s="0" t="str">
        <f aca="false">HYPERLINK("http://www.godatabase.org/cgi-bin/go.cgi?query=GO:0001936&amp;auto_wild_cards=yes&amp;view=query&amp;action=query&amp;search_constraint=terms","GO:0001936_regulation_of_endothelial_cell_proliferation")</f>
        <v>GO:0001936_regulation_of_endothelial_cell_proliferation</v>
      </c>
      <c r="B666" s="0" t="n">
        <v>7</v>
      </c>
      <c r="C666" s="0" t="n">
        <v>0</v>
      </c>
      <c r="D666" s="0" t="n">
        <v>0</v>
      </c>
      <c r="E666" s="0" t="n">
        <v>0</v>
      </c>
      <c r="F666" s="0" t="n">
        <v>774</v>
      </c>
      <c r="G666" s="0" t="n">
        <v>802.32399</v>
      </c>
      <c r="H666" s="0" t="n">
        <v>858.32</v>
      </c>
      <c r="I666" s="0" t="n">
        <v>914.31601</v>
      </c>
      <c r="J666" s="0" t="n">
        <v>1.108941</v>
      </c>
    </row>
    <row r="667" customFormat="false" ht="15" hidden="false" customHeight="false" outlineLevel="0" collapsed="false">
      <c r="A667" s="0" t="str">
        <f aca="false">HYPERLINK("http://www.godatabase.org/cgi-bin/go.cgi?query=GO:0002367&amp;auto_wild_cards=yes&amp;view=query&amp;action=query&amp;search_constraint=terms","GO:0002367_cytokine_production_during_immune_response")</f>
        <v>GO:0002367_cytokine_production_during_immune_response</v>
      </c>
      <c r="B667" s="0" t="n">
        <v>7</v>
      </c>
      <c r="C667" s="0" t="n">
        <v>0</v>
      </c>
      <c r="D667" s="0" t="n">
        <v>0</v>
      </c>
      <c r="E667" s="0" t="n">
        <v>0</v>
      </c>
      <c r="F667" s="0" t="n">
        <v>774</v>
      </c>
      <c r="G667" s="0" t="n">
        <v>802.32399</v>
      </c>
      <c r="H667" s="0" t="n">
        <v>858.32</v>
      </c>
      <c r="I667" s="0" t="n">
        <v>914.31601</v>
      </c>
      <c r="J667" s="0" t="n">
        <v>1.108941</v>
      </c>
    </row>
    <row r="668" customFormat="false" ht="15" hidden="false" customHeight="false" outlineLevel="0" collapsed="false">
      <c r="A668" s="0" t="str">
        <f aca="false">HYPERLINK("http://www.godatabase.org/cgi-bin/go.cgi?query=GO:0002444&amp;auto_wild_cards=yes&amp;view=query&amp;action=query&amp;search_constraint=terms","GO:0002444_myeloid_leukocyte_mediated_immunity")</f>
        <v>GO:0002444_myeloid_leukocyte_mediated_immunity</v>
      </c>
      <c r="B668" s="0" t="n">
        <v>7</v>
      </c>
      <c r="C668" s="0" t="n">
        <v>0</v>
      </c>
      <c r="D668" s="0" t="n">
        <v>0</v>
      </c>
      <c r="E668" s="0" t="n">
        <v>0</v>
      </c>
      <c r="F668" s="0" t="n">
        <v>774</v>
      </c>
      <c r="G668" s="0" t="n">
        <v>802.32399</v>
      </c>
      <c r="H668" s="0" t="n">
        <v>858.32</v>
      </c>
      <c r="I668" s="0" t="n">
        <v>914.31601</v>
      </c>
      <c r="J668" s="0" t="n">
        <v>1.108941</v>
      </c>
    </row>
    <row r="669" customFormat="false" ht="15" hidden="false" customHeight="false" outlineLevel="0" collapsed="false">
      <c r="A669" s="0" t="str">
        <f aca="false">HYPERLINK("http://www.godatabase.org/cgi-bin/go.cgi?query=GO:0002700&amp;auto_wild_cards=yes&amp;view=query&amp;action=query&amp;search_constraint=terms","GO:0002700_regulation_of_production_of_molecular_mediator_of_immune_response")</f>
        <v>GO:0002700_regulation_of_production_of_molecular_mediator_of_immune_response</v>
      </c>
      <c r="B669" s="0" t="n">
        <v>7</v>
      </c>
      <c r="C669" s="0" t="n">
        <v>0</v>
      </c>
      <c r="D669" s="0" t="n">
        <v>0</v>
      </c>
      <c r="E669" s="0" t="n">
        <v>0</v>
      </c>
      <c r="F669" s="0" t="n">
        <v>774</v>
      </c>
      <c r="G669" s="0" t="n">
        <v>802.32399</v>
      </c>
      <c r="H669" s="0" t="n">
        <v>858.32</v>
      </c>
      <c r="I669" s="0" t="n">
        <v>914.31601</v>
      </c>
      <c r="J669" s="0" t="n">
        <v>1.108941</v>
      </c>
    </row>
    <row r="670" customFormat="false" ht="15" hidden="false" customHeight="false" outlineLevel="0" collapsed="false">
      <c r="A670" s="0" t="str">
        <f aca="false">HYPERLINK("http://www.godatabase.org/cgi-bin/go.cgi?query=GO:0002705&amp;auto_wild_cards=yes&amp;view=query&amp;action=query&amp;search_constraint=terms","GO:0002705_positive_regulation_of_leukocyte_mediated_immunity")</f>
        <v>GO:0002705_positive_regulation_of_leukocyte_mediated_immunity</v>
      </c>
      <c r="B670" s="0" t="n">
        <v>7</v>
      </c>
      <c r="C670" s="0" t="n">
        <v>0</v>
      </c>
      <c r="D670" s="0" t="n">
        <v>0</v>
      </c>
      <c r="E670" s="0" t="n">
        <v>0</v>
      </c>
      <c r="F670" s="0" t="n">
        <v>774</v>
      </c>
      <c r="G670" s="0" t="n">
        <v>802.32399</v>
      </c>
      <c r="H670" s="0" t="n">
        <v>858.32</v>
      </c>
      <c r="I670" s="0" t="n">
        <v>914.31601</v>
      </c>
      <c r="J670" s="0" t="n">
        <v>1.108941</v>
      </c>
    </row>
    <row r="671" customFormat="false" ht="15" hidden="false" customHeight="false" outlineLevel="0" collapsed="false">
      <c r="A671" s="0" t="str">
        <f aca="false">HYPERLINK("http://www.godatabase.org/cgi-bin/go.cgi?query=GO:0002708&amp;auto_wild_cards=yes&amp;view=query&amp;action=query&amp;search_constraint=terms","GO:0002708_positive_regulation_of_lymphocyte_mediated_immunity")</f>
        <v>GO:0002708_positive_regulation_of_lymphocyte_mediated_immunity</v>
      </c>
      <c r="B671" s="0" t="n">
        <v>7</v>
      </c>
      <c r="C671" s="0" t="n">
        <v>0</v>
      </c>
      <c r="D671" s="0" t="n">
        <v>0</v>
      </c>
      <c r="E671" s="0" t="n">
        <v>0</v>
      </c>
      <c r="F671" s="0" t="n">
        <v>774</v>
      </c>
      <c r="G671" s="0" t="n">
        <v>802.32399</v>
      </c>
      <c r="H671" s="0" t="n">
        <v>858.32</v>
      </c>
      <c r="I671" s="0" t="n">
        <v>914.31601</v>
      </c>
      <c r="J671" s="0" t="n">
        <v>1.108941</v>
      </c>
    </row>
    <row r="672" customFormat="false" ht="15" hidden="false" customHeight="false" outlineLevel="0" collapsed="false">
      <c r="A672" s="0" t="str">
        <f aca="false">HYPERLINK("http://www.godatabase.org/cgi-bin/go.cgi?query=GO:0002718&amp;auto_wild_cards=yes&amp;view=query&amp;action=query&amp;search_constraint=terms","GO:0002718_regulation_of_cytokine_production_during_immune_response")</f>
        <v>GO:0002718_regulation_of_cytokine_production_during_immune_response</v>
      </c>
      <c r="B672" s="0" t="n">
        <v>7</v>
      </c>
      <c r="C672" s="0" t="n">
        <v>0</v>
      </c>
      <c r="D672" s="0" t="n">
        <v>0</v>
      </c>
      <c r="E672" s="0" t="n">
        <v>0</v>
      </c>
      <c r="F672" s="0" t="n">
        <v>774</v>
      </c>
      <c r="G672" s="0" t="n">
        <v>802.32399</v>
      </c>
      <c r="H672" s="0" t="n">
        <v>858.32</v>
      </c>
      <c r="I672" s="0" t="n">
        <v>914.31601</v>
      </c>
      <c r="J672" s="0" t="n">
        <v>1.108941</v>
      </c>
    </row>
    <row r="673" customFormat="false" ht="15" hidden="false" customHeight="false" outlineLevel="0" collapsed="false">
      <c r="A673" s="0" t="str">
        <f aca="false">HYPERLINK("http://www.godatabase.org/cgi-bin/go.cgi?query=GO:0002821&amp;auto_wild_cards=yes&amp;view=query&amp;action=query&amp;search_constraint=terms","GO:0002821_positive_regulation_of_adaptive_immune_response")</f>
        <v>GO:0002821_positive_regulation_of_adaptive_immune_response</v>
      </c>
      <c r="B673" s="0" t="n">
        <v>7</v>
      </c>
      <c r="C673" s="0" t="n">
        <v>0</v>
      </c>
      <c r="D673" s="0" t="n">
        <v>0</v>
      </c>
      <c r="E673" s="0" t="n">
        <v>0</v>
      </c>
      <c r="F673" s="0" t="n">
        <v>774</v>
      </c>
      <c r="G673" s="0" t="n">
        <v>802.32399</v>
      </c>
      <c r="H673" s="0" t="n">
        <v>858.32</v>
      </c>
      <c r="I673" s="0" t="n">
        <v>914.31601</v>
      </c>
      <c r="J673" s="0" t="n">
        <v>1.108941</v>
      </c>
    </row>
    <row r="674" customFormat="false" ht="15" hidden="false" customHeight="false" outlineLevel="0" collapsed="false">
      <c r="A674" s="0" t="str">
        <f aca="false">HYPERLINK("http://www.godatabase.org/cgi-bin/go.cgi?query=GO:0002824&amp;auto_wild_cards=yes&amp;view=query&amp;action=query&amp;search_constraint=terms","GO:0002824_positive_regulation_of_adaptive_immune_response_based_on_somatic_recombination_of_immune_receptors_built_from_immunoglobulin_superfamily_domains")</f>
        <v>GO:0002824_positive_regulation_of_adaptive_immune_response_based_on_somatic_recombination_of_immune_receptors_built_from_immunoglobulin_superfamily_domains</v>
      </c>
      <c r="B674" s="0" t="n">
        <v>7</v>
      </c>
      <c r="C674" s="0" t="n">
        <v>0</v>
      </c>
      <c r="D674" s="0" t="n">
        <v>0</v>
      </c>
      <c r="E674" s="0" t="n">
        <v>0</v>
      </c>
      <c r="F674" s="0" t="n">
        <v>774</v>
      </c>
      <c r="G674" s="0" t="n">
        <v>802.32399</v>
      </c>
      <c r="H674" s="0" t="n">
        <v>858.32</v>
      </c>
      <c r="I674" s="0" t="n">
        <v>914.31601</v>
      </c>
      <c r="J674" s="0" t="n">
        <v>1.108941</v>
      </c>
    </row>
    <row r="675" customFormat="false" ht="15" hidden="false" customHeight="false" outlineLevel="0" collapsed="false">
      <c r="A675" s="0" t="str">
        <f aca="false">HYPERLINK("http://www.godatabase.org/cgi-bin/go.cgi?query=GO:0006012&amp;auto_wild_cards=yes&amp;view=query&amp;action=query&amp;search_constraint=terms","GO:0006012_galactose_metabolic_process")</f>
        <v>GO:0006012_galactose_metabolic_process</v>
      </c>
      <c r="B675" s="0" t="n">
        <v>7</v>
      </c>
      <c r="C675" s="0" t="n">
        <v>0</v>
      </c>
      <c r="D675" s="0" t="n">
        <v>0</v>
      </c>
      <c r="E675" s="0" t="n">
        <v>0</v>
      </c>
      <c r="F675" s="0" t="n">
        <v>774</v>
      </c>
      <c r="G675" s="0" t="n">
        <v>802.32399</v>
      </c>
      <c r="H675" s="0" t="n">
        <v>858.32</v>
      </c>
      <c r="I675" s="0" t="n">
        <v>914.31601</v>
      </c>
      <c r="J675" s="0" t="n">
        <v>1.108941</v>
      </c>
    </row>
    <row r="676" customFormat="false" ht="15" hidden="false" customHeight="false" outlineLevel="0" collapsed="false">
      <c r="A676" s="0" t="str">
        <f aca="false">HYPERLINK("http://www.godatabase.org/cgi-bin/go.cgi?query=GO:0006032&amp;auto_wild_cards=yes&amp;view=query&amp;action=query&amp;search_constraint=terms","GO:0006032_chitin_catabolic_process")</f>
        <v>GO:0006032_chitin_catabolic_process</v>
      </c>
      <c r="B676" s="0" t="n">
        <v>7</v>
      </c>
      <c r="C676" s="0" t="n">
        <v>0</v>
      </c>
      <c r="D676" s="0" t="n">
        <v>0</v>
      </c>
      <c r="E676" s="0" t="n">
        <v>0</v>
      </c>
      <c r="F676" s="0" t="n">
        <v>774</v>
      </c>
      <c r="G676" s="0" t="n">
        <v>802.32399</v>
      </c>
      <c r="H676" s="0" t="n">
        <v>858.32</v>
      </c>
      <c r="I676" s="0" t="n">
        <v>914.31601</v>
      </c>
      <c r="J676" s="0" t="n">
        <v>1.108941</v>
      </c>
    </row>
    <row r="677" customFormat="false" ht="15" hidden="false" customHeight="false" outlineLevel="0" collapsed="false">
      <c r="A677" s="0" t="str">
        <f aca="false">HYPERLINK("http://www.godatabase.org/cgi-bin/go.cgi?query=GO:0006046&amp;auto_wild_cards=yes&amp;view=query&amp;action=query&amp;search_constraint=terms","GO:0006046_N-acetylglucosamine_catabolic_process")</f>
        <v>GO:0006046_N-acetylglucosamine_catabolic_process</v>
      </c>
      <c r="B677" s="0" t="n">
        <v>7</v>
      </c>
      <c r="C677" s="0" t="n">
        <v>0</v>
      </c>
      <c r="D677" s="0" t="n">
        <v>0</v>
      </c>
      <c r="E677" s="0" t="n">
        <v>0</v>
      </c>
      <c r="F677" s="0" t="n">
        <v>774</v>
      </c>
      <c r="G677" s="0" t="n">
        <v>802.32399</v>
      </c>
      <c r="H677" s="0" t="n">
        <v>858.32</v>
      </c>
      <c r="I677" s="0" t="n">
        <v>914.31601</v>
      </c>
      <c r="J677" s="0" t="n">
        <v>1.108941</v>
      </c>
    </row>
    <row r="678" customFormat="false" ht="15" hidden="false" customHeight="false" outlineLevel="0" collapsed="false">
      <c r="A678" s="0" t="str">
        <f aca="false">HYPERLINK("http://www.godatabase.org/cgi-bin/go.cgi?query=GO:0006072&amp;auto_wild_cards=yes&amp;view=query&amp;action=query&amp;search_constraint=terms","GO:0006072_glycerol-3-phosphate_metabolic_process")</f>
        <v>GO:0006072_glycerol-3-phosphate_metabolic_process</v>
      </c>
      <c r="B678" s="0" t="n">
        <v>7</v>
      </c>
      <c r="C678" s="0" t="n">
        <v>0</v>
      </c>
      <c r="D678" s="0" t="n">
        <v>0</v>
      </c>
      <c r="E678" s="0" t="n">
        <v>0</v>
      </c>
      <c r="F678" s="0" t="n">
        <v>774</v>
      </c>
      <c r="G678" s="0" t="n">
        <v>802.32399</v>
      </c>
      <c r="H678" s="0" t="n">
        <v>858.32</v>
      </c>
      <c r="I678" s="0" t="n">
        <v>914.31601</v>
      </c>
      <c r="J678" s="0" t="n">
        <v>1.108941</v>
      </c>
    </row>
    <row r="679" customFormat="false" ht="15" hidden="false" customHeight="false" outlineLevel="0" collapsed="false">
      <c r="A679" s="0" t="str">
        <f aca="false">HYPERLINK("http://www.godatabase.org/cgi-bin/go.cgi?query=GO:0006109&amp;auto_wild_cards=yes&amp;view=query&amp;action=query&amp;search_constraint=terms","GO:0006109_regulation_of_carbohydrate_metabolic_process")</f>
        <v>GO:0006109_regulation_of_carbohydrate_metabolic_process</v>
      </c>
      <c r="B679" s="0" t="n">
        <v>7</v>
      </c>
      <c r="C679" s="0" t="n">
        <v>0</v>
      </c>
      <c r="D679" s="0" t="n">
        <v>0</v>
      </c>
      <c r="E679" s="0" t="n">
        <v>0</v>
      </c>
      <c r="F679" s="0" t="n">
        <v>774</v>
      </c>
      <c r="G679" s="0" t="n">
        <v>802.32399</v>
      </c>
      <c r="H679" s="0" t="n">
        <v>858.32</v>
      </c>
      <c r="I679" s="0" t="n">
        <v>914.31601</v>
      </c>
      <c r="J679" s="0" t="n">
        <v>1.108941</v>
      </c>
    </row>
    <row r="680" customFormat="false" ht="15" hidden="false" customHeight="false" outlineLevel="0" collapsed="false">
      <c r="A680" s="0" t="str">
        <f aca="false">HYPERLINK("http://www.godatabase.org/cgi-bin/go.cgi?query=GO:0006144&amp;auto_wild_cards=yes&amp;view=query&amp;action=query&amp;search_constraint=terms","GO:0006144_purine_base_metabolic_process")</f>
        <v>GO:0006144_purine_base_metabolic_process</v>
      </c>
      <c r="B680" s="0" t="n">
        <v>7</v>
      </c>
      <c r="C680" s="0" t="n">
        <v>0</v>
      </c>
      <c r="D680" s="0" t="n">
        <v>0</v>
      </c>
      <c r="E680" s="0" t="n">
        <v>0</v>
      </c>
      <c r="F680" s="0" t="n">
        <v>774</v>
      </c>
      <c r="G680" s="0" t="n">
        <v>802.32399</v>
      </c>
      <c r="H680" s="0" t="n">
        <v>858.32</v>
      </c>
      <c r="I680" s="0" t="n">
        <v>914.31601</v>
      </c>
      <c r="J680" s="0" t="n">
        <v>1.108941</v>
      </c>
    </row>
    <row r="681" customFormat="false" ht="15" hidden="false" customHeight="false" outlineLevel="0" collapsed="false">
      <c r="A681" s="0" t="str">
        <f aca="false">HYPERLINK("http://www.godatabase.org/cgi-bin/go.cgi?query=GO:0006213&amp;auto_wild_cards=yes&amp;view=query&amp;action=query&amp;search_constraint=terms","GO:0006213_pyrimidine_nucleoside_metabolic_process")</f>
        <v>GO:0006213_pyrimidine_nucleoside_metabolic_process</v>
      </c>
      <c r="B681" s="0" t="n">
        <v>7</v>
      </c>
      <c r="C681" s="0" t="n">
        <v>0</v>
      </c>
      <c r="D681" s="0" t="n">
        <v>0</v>
      </c>
      <c r="E681" s="0" t="n">
        <v>0</v>
      </c>
      <c r="F681" s="0" t="n">
        <v>774</v>
      </c>
      <c r="G681" s="0" t="n">
        <v>802.32399</v>
      </c>
      <c r="H681" s="0" t="n">
        <v>858.32</v>
      </c>
      <c r="I681" s="0" t="n">
        <v>914.31601</v>
      </c>
      <c r="J681" s="0" t="n">
        <v>1.108941</v>
      </c>
    </row>
    <row r="682" customFormat="false" ht="15" hidden="false" customHeight="false" outlineLevel="0" collapsed="false">
      <c r="A682" s="0" t="str">
        <f aca="false">HYPERLINK("http://www.godatabase.org/cgi-bin/go.cgi?query=GO:0006303&amp;auto_wild_cards=yes&amp;view=query&amp;action=query&amp;search_constraint=terms","GO:0006303_double-strand_break_repair_via_nonhomologous_end_joining")</f>
        <v>GO:0006303_double-strand_break_repair_via_nonhomologous_end_joining</v>
      </c>
      <c r="B682" s="0" t="n">
        <v>7</v>
      </c>
      <c r="C682" s="0" t="n">
        <v>0</v>
      </c>
      <c r="D682" s="0" t="n">
        <v>0</v>
      </c>
      <c r="E682" s="0" t="n">
        <v>0</v>
      </c>
      <c r="F682" s="0" t="n">
        <v>774</v>
      </c>
      <c r="G682" s="0" t="n">
        <v>802.32399</v>
      </c>
      <c r="H682" s="0" t="n">
        <v>858.32</v>
      </c>
      <c r="I682" s="0" t="n">
        <v>914.31601</v>
      </c>
      <c r="J682" s="0" t="n">
        <v>1.108941</v>
      </c>
    </row>
    <row r="683" customFormat="false" ht="15" hidden="false" customHeight="false" outlineLevel="0" collapsed="false">
      <c r="A683" s="0" t="str">
        <f aca="false">HYPERLINK("http://www.godatabase.org/cgi-bin/go.cgi?query=GO:0006353&amp;auto_wild_cards=yes&amp;view=query&amp;action=query&amp;search_constraint=terms","GO:0006353_transcription_termination")</f>
        <v>GO:0006353_transcription_termination</v>
      </c>
      <c r="B683" s="0" t="n">
        <v>7</v>
      </c>
      <c r="C683" s="0" t="n">
        <v>0</v>
      </c>
      <c r="D683" s="0" t="n">
        <v>0</v>
      </c>
      <c r="E683" s="0" t="n">
        <v>0</v>
      </c>
      <c r="F683" s="0" t="n">
        <v>774</v>
      </c>
      <c r="G683" s="0" t="n">
        <v>802.32399</v>
      </c>
      <c r="H683" s="0" t="n">
        <v>858.32</v>
      </c>
      <c r="I683" s="0" t="n">
        <v>914.31601</v>
      </c>
      <c r="J683" s="0" t="n">
        <v>1.108941</v>
      </c>
    </row>
    <row r="684" customFormat="false" ht="15" hidden="false" customHeight="false" outlineLevel="0" collapsed="false">
      <c r="A684" s="0" t="str">
        <f aca="false">HYPERLINK("http://www.godatabase.org/cgi-bin/go.cgi?query=GO:0006365&amp;auto_wild_cards=yes&amp;view=query&amp;action=query&amp;search_constraint=terms","GO:0006365_35S_primary_transcript_processing")</f>
        <v>GO:0006365_35S_primary_transcript_processing</v>
      </c>
      <c r="B684" s="0" t="n">
        <v>7</v>
      </c>
      <c r="C684" s="0" t="n">
        <v>0</v>
      </c>
      <c r="D684" s="0" t="n">
        <v>0</v>
      </c>
      <c r="E684" s="0" t="n">
        <v>0</v>
      </c>
      <c r="F684" s="0" t="n">
        <v>774</v>
      </c>
      <c r="G684" s="0" t="n">
        <v>802.32399</v>
      </c>
      <c r="H684" s="0" t="n">
        <v>858.32</v>
      </c>
      <c r="I684" s="0" t="n">
        <v>914.31601</v>
      </c>
      <c r="J684" s="0" t="n">
        <v>1.108941</v>
      </c>
    </row>
    <row r="685" customFormat="false" ht="15" hidden="false" customHeight="false" outlineLevel="0" collapsed="false">
      <c r="A685" s="0" t="str">
        <f aca="false">HYPERLINK("http://www.godatabase.org/cgi-bin/go.cgi?query=GO:0006465&amp;auto_wild_cards=yes&amp;view=query&amp;action=query&amp;search_constraint=terms","GO:0006465_signal_peptide_processing")</f>
        <v>GO:0006465_signal_peptide_processing</v>
      </c>
      <c r="B685" s="0" t="n">
        <v>7</v>
      </c>
      <c r="C685" s="0" t="n">
        <v>0</v>
      </c>
      <c r="D685" s="0" t="n">
        <v>0</v>
      </c>
      <c r="E685" s="0" t="n">
        <v>0</v>
      </c>
      <c r="F685" s="0" t="n">
        <v>774</v>
      </c>
      <c r="G685" s="0" t="n">
        <v>802.32399</v>
      </c>
      <c r="H685" s="0" t="n">
        <v>858.32</v>
      </c>
      <c r="I685" s="0" t="n">
        <v>914.31601</v>
      </c>
      <c r="J685" s="0" t="n">
        <v>1.108941</v>
      </c>
    </row>
    <row r="686" customFormat="false" ht="15" hidden="false" customHeight="false" outlineLevel="0" collapsed="false">
      <c r="A686" s="0" t="str">
        <f aca="false">HYPERLINK("http://www.godatabase.org/cgi-bin/go.cgi?query=GO:0006491&amp;auto_wild_cards=yes&amp;view=query&amp;action=query&amp;search_constraint=terms","GO:0006491_N-glycan_processing")</f>
        <v>GO:0006491_N-glycan_processing</v>
      </c>
      <c r="B686" s="0" t="n">
        <v>7</v>
      </c>
      <c r="C686" s="0" t="n">
        <v>0</v>
      </c>
      <c r="D686" s="0" t="n">
        <v>0</v>
      </c>
      <c r="E686" s="0" t="n">
        <v>0</v>
      </c>
      <c r="F686" s="0" t="n">
        <v>774</v>
      </c>
      <c r="G686" s="0" t="n">
        <v>802.32399</v>
      </c>
      <c r="H686" s="0" t="n">
        <v>858.32</v>
      </c>
      <c r="I686" s="0" t="n">
        <v>914.31601</v>
      </c>
      <c r="J686" s="0" t="n">
        <v>1.108941</v>
      </c>
    </row>
    <row r="687" customFormat="false" ht="15" hidden="false" customHeight="false" outlineLevel="0" collapsed="false">
      <c r="A687" s="0" t="str">
        <f aca="false">HYPERLINK("http://www.godatabase.org/cgi-bin/go.cgi?query=GO:0006510&amp;auto_wild_cards=yes&amp;view=query&amp;action=query&amp;search_constraint=terms","GO:0006510_ATP-dependent_proteolysis")</f>
        <v>GO:0006510_ATP-dependent_proteolysis</v>
      </c>
      <c r="B687" s="0" t="n">
        <v>7</v>
      </c>
      <c r="C687" s="0" t="n">
        <v>0</v>
      </c>
      <c r="D687" s="0" t="n">
        <v>0</v>
      </c>
      <c r="E687" s="0" t="n">
        <v>0</v>
      </c>
      <c r="F687" s="0" t="n">
        <v>774</v>
      </c>
      <c r="G687" s="0" t="n">
        <v>802.32399</v>
      </c>
      <c r="H687" s="0" t="n">
        <v>858.32</v>
      </c>
      <c r="I687" s="0" t="n">
        <v>914.31601</v>
      </c>
      <c r="J687" s="0" t="n">
        <v>1.108941</v>
      </c>
    </row>
    <row r="688" customFormat="false" ht="15" hidden="false" customHeight="false" outlineLevel="0" collapsed="false">
      <c r="A688" s="0" t="str">
        <f aca="false">HYPERLINK("http://www.godatabase.org/cgi-bin/go.cgi?query=GO:0006527&amp;auto_wild_cards=yes&amp;view=query&amp;action=query&amp;search_constraint=terms","GO:0006527_arginine_catabolic_process")</f>
        <v>GO:0006527_arginine_catabolic_process</v>
      </c>
      <c r="B688" s="0" t="n">
        <v>7</v>
      </c>
      <c r="C688" s="0" t="n">
        <v>0</v>
      </c>
      <c r="D688" s="0" t="n">
        <v>0</v>
      </c>
      <c r="E688" s="0" t="n">
        <v>0</v>
      </c>
      <c r="F688" s="0" t="n">
        <v>774</v>
      </c>
      <c r="G688" s="0" t="n">
        <v>802.32399</v>
      </c>
      <c r="H688" s="0" t="n">
        <v>858.32</v>
      </c>
      <c r="I688" s="0" t="n">
        <v>914.31601</v>
      </c>
      <c r="J688" s="0" t="n">
        <v>1.108941</v>
      </c>
    </row>
    <row r="689" customFormat="false" ht="15" hidden="false" customHeight="false" outlineLevel="0" collapsed="false">
      <c r="A689" s="0" t="str">
        <f aca="false">HYPERLINK("http://www.godatabase.org/cgi-bin/go.cgi?query=GO:0006560&amp;auto_wild_cards=yes&amp;view=query&amp;action=query&amp;search_constraint=terms","GO:0006560_proline_metabolic_process")</f>
        <v>GO:0006560_proline_metabolic_process</v>
      </c>
      <c r="B689" s="0" t="n">
        <v>7</v>
      </c>
      <c r="C689" s="0" t="n">
        <v>0</v>
      </c>
      <c r="D689" s="0" t="n">
        <v>0</v>
      </c>
      <c r="E689" s="0" t="n">
        <v>0</v>
      </c>
      <c r="F689" s="0" t="n">
        <v>774</v>
      </c>
      <c r="G689" s="0" t="n">
        <v>802.32399</v>
      </c>
      <c r="H689" s="0" t="n">
        <v>858.32</v>
      </c>
      <c r="I689" s="0" t="n">
        <v>914.31601</v>
      </c>
      <c r="J689" s="0" t="n">
        <v>1.108941</v>
      </c>
    </row>
    <row r="690" customFormat="false" ht="15" hidden="false" customHeight="false" outlineLevel="0" collapsed="false">
      <c r="A690" s="0" t="str">
        <f aca="false">HYPERLINK("http://www.godatabase.org/cgi-bin/go.cgi?query=GO:0006582&amp;auto_wild_cards=yes&amp;view=query&amp;action=query&amp;search_constraint=terms","GO:0006582_melanin_metabolic_process")</f>
        <v>GO:0006582_melanin_metabolic_process</v>
      </c>
      <c r="B690" s="0" t="n">
        <v>7</v>
      </c>
      <c r="C690" s="0" t="n">
        <v>0</v>
      </c>
      <c r="D690" s="0" t="n">
        <v>0</v>
      </c>
      <c r="E690" s="0" t="n">
        <v>0</v>
      </c>
      <c r="F690" s="0" t="n">
        <v>774</v>
      </c>
      <c r="G690" s="0" t="n">
        <v>802.32399</v>
      </c>
      <c r="H690" s="0" t="n">
        <v>858.32</v>
      </c>
      <c r="I690" s="0" t="n">
        <v>914.31601</v>
      </c>
      <c r="J690" s="0" t="n">
        <v>1.108941</v>
      </c>
    </row>
    <row r="691" customFormat="false" ht="15" hidden="false" customHeight="false" outlineLevel="0" collapsed="false">
      <c r="A691" s="0" t="str">
        <f aca="false">HYPERLINK("http://www.godatabase.org/cgi-bin/go.cgi?query=GO:0006596&amp;auto_wild_cards=yes&amp;view=query&amp;action=query&amp;search_constraint=terms","GO:0006596_polyamine_biosynthetic_process")</f>
        <v>GO:0006596_polyamine_biosynthetic_process</v>
      </c>
      <c r="B691" s="0" t="n">
        <v>7</v>
      </c>
      <c r="C691" s="0" t="n">
        <v>0</v>
      </c>
      <c r="D691" s="0" t="n">
        <v>0</v>
      </c>
      <c r="E691" s="0" t="n">
        <v>0</v>
      </c>
      <c r="F691" s="0" t="n">
        <v>774</v>
      </c>
      <c r="G691" s="0" t="n">
        <v>802.32399</v>
      </c>
      <c r="H691" s="0" t="n">
        <v>858.32</v>
      </c>
      <c r="I691" s="0" t="n">
        <v>914.31601</v>
      </c>
      <c r="J691" s="0" t="n">
        <v>1.108941</v>
      </c>
    </row>
    <row r="692" customFormat="false" ht="15" hidden="false" customHeight="false" outlineLevel="0" collapsed="false">
      <c r="A692" s="0" t="str">
        <f aca="false">HYPERLINK("http://www.godatabase.org/cgi-bin/go.cgi?query=GO:0006703&amp;auto_wild_cards=yes&amp;view=query&amp;action=query&amp;search_constraint=terms","GO:0006703_estrogen_biosynthetic_process")</f>
        <v>GO:0006703_estrogen_biosynthetic_process</v>
      </c>
      <c r="B692" s="0" t="n">
        <v>7</v>
      </c>
      <c r="C692" s="0" t="n">
        <v>0</v>
      </c>
      <c r="D692" s="0" t="n">
        <v>0</v>
      </c>
      <c r="E692" s="0" t="n">
        <v>0</v>
      </c>
      <c r="F692" s="0" t="n">
        <v>774</v>
      </c>
      <c r="G692" s="0" t="n">
        <v>802.32399</v>
      </c>
      <c r="H692" s="0" t="n">
        <v>858.32</v>
      </c>
      <c r="I692" s="0" t="n">
        <v>914.31601</v>
      </c>
      <c r="J692" s="0" t="n">
        <v>1.108941</v>
      </c>
    </row>
    <row r="693" customFormat="false" ht="15" hidden="false" customHeight="false" outlineLevel="0" collapsed="false">
      <c r="A693" s="0" t="str">
        <f aca="false">HYPERLINK("http://www.godatabase.org/cgi-bin/go.cgi?query=GO:0006707&amp;auto_wild_cards=yes&amp;view=query&amp;action=query&amp;search_constraint=terms","GO:0006707_cholesterol_catabolic_process")</f>
        <v>GO:0006707_cholesterol_catabolic_process</v>
      </c>
      <c r="B693" s="0" t="n">
        <v>7</v>
      </c>
      <c r="C693" s="0" t="n">
        <v>0</v>
      </c>
      <c r="D693" s="0" t="n">
        <v>0</v>
      </c>
      <c r="E693" s="0" t="n">
        <v>0</v>
      </c>
      <c r="F693" s="0" t="n">
        <v>774</v>
      </c>
      <c r="G693" s="0" t="n">
        <v>802.32399</v>
      </c>
      <c r="H693" s="0" t="n">
        <v>858.32</v>
      </c>
      <c r="I693" s="0" t="n">
        <v>914.31601</v>
      </c>
      <c r="J693" s="0" t="n">
        <v>1.108941</v>
      </c>
    </row>
    <row r="694" customFormat="false" ht="15" hidden="false" customHeight="false" outlineLevel="0" collapsed="false">
      <c r="A694" s="0" t="str">
        <f aca="false">HYPERLINK("http://www.godatabase.org/cgi-bin/go.cgi?query=GO:0006929&amp;auto_wild_cards=yes&amp;view=query&amp;action=query&amp;search_constraint=terms","GO:0006929_substrate-bound_cell_migration")</f>
        <v>GO:0006929_substrate-bound_cell_migration</v>
      </c>
      <c r="B694" s="0" t="n">
        <v>7</v>
      </c>
      <c r="C694" s="0" t="n">
        <v>0</v>
      </c>
      <c r="D694" s="0" t="n">
        <v>0</v>
      </c>
      <c r="E694" s="0" t="n">
        <v>0</v>
      </c>
      <c r="F694" s="0" t="n">
        <v>774</v>
      </c>
      <c r="G694" s="0" t="n">
        <v>802.32399</v>
      </c>
      <c r="H694" s="0" t="n">
        <v>858.32</v>
      </c>
      <c r="I694" s="0" t="n">
        <v>914.31601</v>
      </c>
      <c r="J694" s="0" t="n">
        <v>1.108941</v>
      </c>
    </row>
    <row r="695" customFormat="false" ht="15" hidden="false" customHeight="false" outlineLevel="0" collapsed="false">
      <c r="A695" s="0" t="str">
        <f aca="false">HYPERLINK("http://www.godatabase.org/cgi-bin/go.cgi?query=GO:0007007&amp;auto_wild_cards=yes&amp;view=query&amp;action=query&amp;search_constraint=terms","GO:0007007_inner_mitochondrial_membrane_organization_and_biogenesis")</f>
        <v>GO:0007007_inner_mitochondrial_membrane_organization_and_biogenesis</v>
      </c>
      <c r="B695" s="0" t="n">
        <v>7</v>
      </c>
      <c r="C695" s="0" t="n">
        <v>0</v>
      </c>
      <c r="D695" s="0" t="n">
        <v>0</v>
      </c>
      <c r="E695" s="0" t="n">
        <v>0</v>
      </c>
      <c r="F695" s="0" t="n">
        <v>774</v>
      </c>
      <c r="G695" s="0" t="n">
        <v>802.32399</v>
      </c>
      <c r="H695" s="0" t="n">
        <v>858.32</v>
      </c>
      <c r="I695" s="0" t="n">
        <v>914.31601</v>
      </c>
      <c r="J695" s="0" t="n">
        <v>1.108941</v>
      </c>
    </row>
    <row r="696" customFormat="false" ht="15" hidden="false" customHeight="false" outlineLevel="0" collapsed="false">
      <c r="A696" s="0" t="str">
        <f aca="false">HYPERLINK("http://www.godatabase.org/cgi-bin/go.cgi?query=GO:0007021&amp;auto_wild_cards=yes&amp;view=query&amp;action=query&amp;search_constraint=terms","GO:0007021_tubulin_folding")</f>
        <v>GO:0007021_tubulin_folding</v>
      </c>
      <c r="B696" s="0" t="n">
        <v>7</v>
      </c>
      <c r="C696" s="0" t="n">
        <v>0</v>
      </c>
      <c r="D696" s="0" t="n">
        <v>0</v>
      </c>
      <c r="E696" s="0" t="n">
        <v>0</v>
      </c>
      <c r="F696" s="0" t="n">
        <v>774</v>
      </c>
      <c r="G696" s="0" t="n">
        <v>802.32399</v>
      </c>
      <c r="H696" s="0" t="n">
        <v>858.32</v>
      </c>
      <c r="I696" s="0" t="n">
        <v>914.31601</v>
      </c>
      <c r="J696" s="0" t="n">
        <v>1.108941</v>
      </c>
    </row>
    <row r="697" customFormat="false" ht="15" hidden="false" customHeight="false" outlineLevel="0" collapsed="false">
      <c r="A697" s="0" t="str">
        <f aca="false">HYPERLINK("http://www.godatabase.org/cgi-bin/go.cgi?query=GO:0007185&amp;auto_wild_cards=yes&amp;view=query&amp;action=query&amp;search_constraint=terms","GO:0007185_transmembrane_receptor_protein_tyrosine_phosphatase_signaling_pathway")</f>
        <v>GO:0007185_transmembrane_receptor_protein_tyrosine_phosphatase_signaling_pathway</v>
      </c>
      <c r="B697" s="0" t="n">
        <v>7</v>
      </c>
      <c r="C697" s="0" t="n">
        <v>0</v>
      </c>
      <c r="D697" s="0" t="n">
        <v>0</v>
      </c>
      <c r="E697" s="0" t="n">
        <v>0</v>
      </c>
      <c r="F697" s="0" t="n">
        <v>774</v>
      </c>
      <c r="G697" s="0" t="n">
        <v>802.32399</v>
      </c>
      <c r="H697" s="0" t="n">
        <v>858.32</v>
      </c>
      <c r="I697" s="0" t="n">
        <v>914.31601</v>
      </c>
      <c r="J697" s="0" t="n">
        <v>1.108941</v>
      </c>
    </row>
    <row r="698" customFormat="false" ht="15" hidden="false" customHeight="false" outlineLevel="0" collapsed="false">
      <c r="A698" s="0" t="str">
        <f aca="false">HYPERLINK("http://www.godatabase.org/cgi-bin/go.cgi?query=GO:0007342&amp;auto_wild_cards=yes&amp;view=query&amp;action=query&amp;search_constraint=terms","GO:0007342_fusion_of_sperm_to_egg_plasma_membrane")</f>
        <v>GO:0007342_fusion_of_sperm_to_egg_plasma_membrane</v>
      </c>
      <c r="B698" s="0" t="n">
        <v>7</v>
      </c>
      <c r="C698" s="0" t="n">
        <v>0</v>
      </c>
      <c r="D698" s="0" t="n">
        <v>0</v>
      </c>
      <c r="E698" s="0" t="n">
        <v>0</v>
      </c>
      <c r="F698" s="0" t="n">
        <v>774</v>
      </c>
      <c r="G698" s="0" t="n">
        <v>802.32399</v>
      </c>
      <c r="H698" s="0" t="n">
        <v>858.32</v>
      </c>
      <c r="I698" s="0" t="n">
        <v>914.31601</v>
      </c>
      <c r="J698" s="0" t="n">
        <v>1.108941</v>
      </c>
    </row>
    <row r="699" customFormat="false" ht="15" hidden="false" customHeight="false" outlineLevel="0" collapsed="false">
      <c r="A699" s="0" t="str">
        <f aca="false">HYPERLINK("http://www.godatabase.org/cgi-bin/go.cgi?query=GO:0007350&amp;auto_wild_cards=yes&amp;view=query&amp;action=query&amp;search_constraint=terms","GO:0007350_blastoderm_segmentation")</f>
        <v>GO:0007350_blastoderm_segmentation</v>
      </c>
      <c r="B699" s="0" t="n">
        <v>7</v>
      </c>
      <c r="C699" s="0" t="n">
        <v>0</v>
      </c>
      <c r="D699" s="0" t="n">
        <v>0</v>
      </c>
      <c r="E699" s="0" t="n">
        <v>0</v>
      </c>
      <c r="F699" s="0" t="n">
        <v>774</v>
      </c>
      <c r="G699" s="0" t="n">
        <v>802.32399</v>
      </c>
      <c r="H699" s="0" t="n">
        <v>858.32</v>
      </c>
      <c r="I699" s="0" t="n">
        <v>914.31601</v>
      </c>
      <c r="J699" s="0" t="n">
        <v>1.108941</v>
      </c>
    </row>
    <row r="700" customFormat="false" ht="15" hidden="false" customHeight="false" outlineLevel="0" collapsed="false">
      <c r="A700" s="0" t="str">
        <f aca="false">HYPERLINK("http://www.godatabase.org/cgi-bin/go.cgi?query=GO:0007351&amp;auto_wild_cards=yes&amp;view=query&amp;action=query&amp;search_constraint=terms","GO:0007351_tripartite_regional_subdivision")</f>
        <v>GO:0007351_tripartite_regional_subdivision</v>
      </c>
      <c r="B700" s="0" t="n">
        <v>7</v>
      </c>
      <c r="C700" s="0" t="n">
        <v>0</v>
      </c>
      <c r="D700" s="0" t="n">
        <v>0</v>
      </c>
      <c r="E700" s="0" t="n">
        <v>0</v>
      </c>
      <c r="F700" s="0" t="n">
        <v>774</v>
      </c>
      <c r="G700" s="0" t="n">
        <v>802.32399</v>
      </c>
      <c r="H700" s="0" t="n">
        <v>858.32</v>
      </c>
      <c r="I700" s="0" t="n">
        <v>914.31601</v>
      </c>
      <c r="J700" s="0" t="n">
        <v>1.108941</v>
      </c>
    </row>
    <row r="701" customFormat="false" ht="15" hidden="false" customHeight="false" outlineLevel="0" collapsed="false">
      <c r="A701" s="0" t="str">
        <f aca="false">HYPERLINK("http://www.godatabase.org/cgi-bin/go.cgi?query=GO:0007516&amp;auto_wild_cards=yes&amp;view=query&amp;action=query&amp;search_constraint=terms","GO:0007516_hemocyte_development")</f>
        <v>GO:0007516_hemocyte_development</v>
      </c>
      <c r="B701" s="0" t="n">
        <v>7</v>
      </c>
      <c r="C701" s="0" t="n">
        <v>0</v>
      </c>
      <c r="D701" s="0" t="n">
        <v>0</v>
      </c>
      <c r="E701" s="0" t="n">
        <v>0</v>
      </c>
      <c r="F701" s="0" t="n">
        <v>774</v>
      </c>
      <c r="G701" s="0" t="n">
        <v>802.32399</v>
      </c>
      <c r="H701" s="0" t="n">
        <v>858.32</v>
      </c>
      <c r="I701" s="0" t="n">
        <v>914.31601</v>
      </c>
      <c r="J701" s="0" t="n">
        <v>1.108941</v>
      </c>
    </row>
    <row r="702" customFormat="false" ht="15" hidden="false" customHeight="false" outlineLevel="0" collapsed="false">
      <c r="A702" s="0" t="str">
        <f aca="false">HYPERLINK("http://www.godatabase.org/cgi-bin/go.cgi?query=GO:0007528&amp;auto_wild_cards=yes&amp;view=query&amp;action=query&amp;search_constraint=terms","GO:0007528_neuromuscular_junction_development")</f>
        <v>GO:0007528_neuromuscular_junction_development</v>
      </c>
      <c r="B702" s="0" t="n">
        <v>7</v>
      </c>
      <c r="C702" s="0" t="n">
        <v>0</v>
      </c>
      <c r="D702" s="0" t="n">
        <v>0</v>
      </c>
      <c r="E702" s="0" t="n">
        <v>0</v>
      </c>
      <c r="F702" s="0" t="n">
        <v>774</v>
      </c>
      <c r="G702" s="0" t="n">
        <v>802.32399</v>
      </c>
      <c r="H702" s="0" t="n">
        <v>858.32</v>
      </c>
      <c r="I702" s="0" t="n">
        <v>914.31601</v>
      </c>
      <c r="J702" s="0" t="n">
        <v>1.108941</v>
      </c>
    </row>
    <row r="703" customFormat="false" ht="15" hidden="false" customHeight="false" outlineLevel="0" collapsed="false">
      <c r="A703" s="0" t="str">
        <f aca="false">HYPERLINK("http://www.godatabase.org/cgi-bin/go.cgi?query=GO:0007638&amp;auto_wild_cards=yes&amp;view=query&amp;action=query&amp;search_constraint=terms","GO:0007638_mechanosensory_behavior")</f>
        <v>GO:0007638_mechanosensory_behavior</v>
      </c>
      <c r="B703" s="0" t="n">
        <v>7</v>
      </c>
      <c r="C703" s="0" t="n">
        <v>0</v>
      </c>
      <c r="D703" s="0" t="n">
        <v>0</v>
      </c>
      <c r="E703" s="0" t="n">
        <v>0</v>
      </c>
      <c r="F703" s="0" t="n">
        <v>774</v>
      </c>
      <c r="G703" s="0" t="n">
        <v>802.32399</v>
      </c>
      <c r="H703" s="0" t="n">
        <v>858.32</v>
      </c>
      <c r="I703" s="0" t="n">
        <v>914.31601</v>
      </c>
      <c r="J703" s="0" t="n">
        <v>1.108941</v>
      </c>
    </row>
    <row r="704" customFormat="false" ht="15" hidden="false" customHeight="false" outlineLevel="0" collapsed="false">
      <c r="A704" s="0" t="str">
        <f aca="false">HYPERLINK("http://www.godatabase.org/cgi-bin/go.cgi?query=GO:0008595&amp;auto_wild_cards=yes&amp;view=query&amp;action=query&amp;search_constraint=terms","GO:0008595_determination_of_anterior_posterior_axis__embryo")</f>
        <v>GO:0008595_determination_of_anterior_posterior_axis__embryo</v>
      </c>
      <c r="B704" s="0" t="n">
        <v>7</v>
      </c>
      <c r="C704" s="0" t="n">
        <v>0</v>
      </c>
      <c r="D704" s="0" t="n">
        <v>0</v>
      </c>
      <c r="E704" s="0" t="n">
        <v>0</v>
      </c>
      <c r="F704" s="0" t="n">
        <v>774</v>
      </c>
      <c r="G704" s="0" t="n">
        <v>802.32399</v>
      </c>
      <c r="H704" s="0" t="n">
        <v>858.32</v>
      </c>
      <c r="I704" s="0" t="n">
        <v>914.31601</v>
      </c>
      <c r="J704" s="0" t="n">
        <v>1.108941</v>
      </c>
    </row>
    <row r="705" customFormat="false" ht="15" hidden="false" customHeight="false" outlineLevel="0" collapsed="false">
      <c r="A705" s="0" t="str">
        <f aca="false">HYPERLINK("http://www.godatabase.org/cgi-bin/go.cgi?query=GO:0008635&amp;auto_wild_cards=yes&amp;view=query&amp;action=query&amp;search_constraint=terms","GO:0008635_caspase_activation_via_cytochrome_c")</f>
        <v>GO:0008635_caspase_activation_via_cytochrome_c</v>
      </c>
      <c r="B705" s="0" t="n">
        <v>7</v>
      </c>
      <c r="C705" s="0" t="n">
        <v>0</v>
      </c>
      <c r="D705" s="0" t="n">
        <v>0</v>
      </c>
      <c r="E705" s="0" t="n">
        <v>0</v>
      </c>
      <c r="F705" s="0" t="n">
        <v>774</v>
      </c>
      <c r="G705" s="0" t="n">
        <v>802.32399</v>
      </c>
      <c r="H705" s="0" t="n">
        <v>858.32</v>
      </c>
      <c r="I705" s="0" t="n">
        <v>914.31601</v>
      </c>
      <c r="J705" s="0" t="n">
        <v>1.108941</v>
      </c>
    </row>
    <row r="706" customFormat="false" ht="15" hidden="false" customHeight="false" outlineLevel="0" collapsed="false">
      <c r="A706" s="0" t="str">
        <f aca="false">HYPERLINK("http://www.godatabase.org/cgi-bin/go.cgi?query=GO:0009103&amp;auto_wild_cards=yes&amp;view=query&amp;action=query&amp;search_constraint=terms","GO:0009103_lipopolysaccharide_biosynthetic_process")</f>
        <v>GO:0009103_lipopolysaccharide_biosynthetic_process</v>
      </c>
      <c r="B706" s="0" t="n">
        <v>7</v>
      </c>
      <c r="C706" s="0" t="n">
        <v>0</v>
      </c>
      <c r="D706" s="0" t="n">
        <v>0</v>
      </c>
      <c r="E706" s="0" t="n">
        <v>0</v>
      </c>
      <c r="F706" s="0" t="n">
        <v>774</v>
      </c>
      <c r="G706" s="0" t="n">
        <v>802.32399</v>
      </c>
      <c r="H706" s="0" t="n">
        <v>858.32</v>
      </c>
      <c r="I706" s="0" t="n">
        <v>914.31601</v>
      </c>
      <c r="J706" s="0" t="n">
        <v>1.108941</v>
      </c>
    </row>
    <row r="707" customFormat="false" ht="15" hidden="false" customHeight="false" outlineLevel="0" collapsed="false">
      <c r="A707" s="0" t="str">
        <f aca="false">HYPERLINK("http://www.godatabase.org/cgi-bin/go.cgi?query=GO:0009251&amp;auto_wild_cards=yes&amp;view=query&amp;action=query&amp;search_constraint=terms","GO:0009251_glucan_catabolic_process")</f>
        <v>GO:0009251_glucan_catabolic_process</v>
      </c>
      <c r="B707" s="0" t="n">
        <v>7</v>
      </c>
      <c r="C707" s="0" t="n">
        <v>0</v>
      </c>
      <c r="D707" s="0" t="n">
        <v>0</v>
      </c>
      <c r="E707" s="0" t="n">
        <v>0</v>
      </c>
      <c r="F707" s="0" t="n">
        <v>774</v>
      </c>
      <c r="G707" s="0" t="n">
        <v>802.32399</v>
      </c>
      <c r="H707" s="0" t="n">
        <v>858.32</v>
      </c>
      <c r="I707" s="0" t="n">
        <v>914.31601</v>
      </c>
      <c r="J707" s="0" t="n">
        <v>1.108941</v>
      </c>
    </row>
    <row r="708" customFormat="false" ht="15" hidden="false" customHeight="false" outlineLevel="0" collapsed="false">
      <c r="A708" s="0" t="str">
        <f aca="false">HYPERLINK("http://www.godatabase.org/cgi-bin/go.cgi?query=GO:0009267&amp;auto_wild_cards=yes&amp;view=query&amp;action=query&amp;search_constraint=terms","GO:0009267_cellular_response_to_starvation")</f>
        <v>GO:0009267_cellular_response_to_starvation</v>
      </c>
      <c r="B708" s="0" t="n">
        <v>7</v>
      </c>
      <c r="C708" s="0" t="n">
        <v>0</v>
      </c>
      <c r="D708" s="0" t="n">
        <v>0</v>
      </c>
      <c r="E708" s="0" t="n">
        <v>0</v>
      </c>
      <c r="F708" s="0" t="n">
        <v>774</v>
      </c>
      <c r="G708" s="0" t="n">
        <v>802.32399</v>
      </c>
      <c r="H708" s="0" t="n">
        <v>858.32</v>
      </c>
      <c r="I708" s="0" t="n">
        <v>914.31601</v>
      </c>
      <c r="J708" s="0" t="n">
        <v>1.108941</v>
      </c>
    </row>
    <row r="709" customFormat="false" ht="15" hidden="false" customHeight="false" outlineLevel="0" collapsed="false">
      <c r="A709" s="0" t="str">
        <f aca="false">HYPERLINK("http://www.godatabase.org/cgi-bin/go.cgi?query=GO:0010003&amp;auto_wild_cards=yes&amp;view=query&amp;action=query&amp;search_constraint=terms","GO:0010003_gastrulation_(sensu_Mammalia)")</f>
        <v>GO:0010003_gastrulation_(sensu_Mammalia)</v>
      </c>
      <c r="B709" s="0" t="n">
        <v>7</v>
      </c>
      <c r="C709" s="0" t="n">
        <v>0</v>
      </c>
      <c r="D709" s="0" t="n">
        <v>0</v>
      </c>
      <c r="E709" s="0" t="n">
        <v>0</v>
      </c>
      <c r="F709" s="0" t="n">
        <v>774</v>
      </c>
      <c r="G709" s="0" t="n">
        <v>802.32399</v>
      </c>
      <c r="H709" s="0" t="n">
        <v>858.32</v>
      </c>
      <c r="I709" s="0" t="n">
        <v>914.31601</v>
      </c>
      <c r="J709" s="0" t="n">
        <v>1.108941</v>
      </c>
    </row>
    <row r="710" customFormat="false" ht="15" hidden="false" customHeight="false" outlineLevel="0" collapsed="false">
      <c r="A710" s="0" t="str">
        <f aca="false">HYPERLINK("http://www.godatabase.org/cgi-bin/go.cgi?query=GO:0015012&amp;auto_wild_cards=yes&amp;view=query&amp;action=query&amp;search_constraint=terms","GO:0015012_heparan_sulfate_proteoglycan_biosynthetic_process")</f>
        <v>GO:0015012_heparan_sulfate_proteoglycan_biosynthetic_process</v>
      </c>
      <c r="B710" s="0" t="n">
        <v>7</v>
      </c>
      <c r="C710" s="0" t="n">
        <v>0</v>
      </c>
      <c r="D710" s="0" t="n">
        <v>0</v>
      </c>
      <c r="E710" s="0" t="n">
        <v>0</v>
      </c>
      <c r="F710" s="0" t="n">
        <v>774</v>
      </c>
      <c r="G710" s="0" t="n">
        <v>802.32399</v>
      </c>
      <c r="H710" s="0" t="n">
        <v>858.32</v>
      </c>
      <c r="I710" s="0" t="n">
        <v>914.31601</v>
      </c>
      <c r="J710" s="0" t="n">
        <v>1.108941</v>
      </c>
    </row>
    <row r="711" customFormat="false" ht="15" hidden="false" customHeight="false" outlineLevel="0" collapsed="false">
      <c r="A711" s="0" t="str">
        <f aca="false">HYPERLINK("http://www.godatabase.org/cgi-bin/go.cgi?query=GO:0015695&amp;auto_wild_cards=yes&amp;view=query&amp;action=query&amp;search_constraint=terms","GO:0015695_organic_cation_transport")</f>
        <v>GO:0015695_organic_cation_transport</v>
      </c>
      <c r="B711" s="0" t="n">
        <v>7</v>
      </c>
      <c r="C711" s="0" t="n">
        <v>0</v>
      </c>
      <c r="D711" s="0" t="n">
        <v>0</v>
      </c>
      <c r="E711" s="0" t="n">
        <v>0</v>
      </c>
      <c r="F711" s="0" t="n">
        <v>774</v>
      </c>
      <c r="G711" s="0" t="n">
        <v>802.32399</v>
      </c>
      <c r="H711" s="0" t="n">
        <v>858.32</v>
      </c>
      <c r="I711" s="0" t="n">
        <v>914.31601</v>
      </c>
      <c r="J711" s="0" t="n">
        <v>1.108941</v>
      </c>
    </row>
    <row r="712" customFormat="false" ht="15" hidden="false" customHeight="false" outlineLevel="0" collapsed="false">
      <c r="A712" s="0" t="str">
        <f aca="false">HYPERLINK("http://www.godatabase.org/cgi-bin/go.cgi?query=GO:0015918&amp;auto_wild_cards=yes&amp;view=query&amp;action=query&amp;search_constraint=terms","GO:0015918_sterol_transport")</f>
        <v>GO:0015918_sterol_transport</v>
      </c>
      <c r="B712" s="0" t="n">
        <v>7</v>
      </c>
      <c r="C712" s="0" t="n">
        <v>0</v>
      </c>
      <c r="D712" s="0" t="n">
        <v>0</v>
      </c>
      <c r="E712" s="0" t="n">
        <v>0</v>
      </c>
      <c r="F712" s="0" t="n">
        <v>774</v>
      </c>
      <c r="G712" s="0" t="n">
        <v>802.32399</v>
      </c>
      <c r="H712" s="0" t="n">
        <v>858.32</v>
      </c>
      <c r="I712" s="0" t="n">
        <v>914.31601</v>
      </c>
      <c r="J712" s="0" t="n">
        <v>1.108941</v>
      </c>
    </row>
    <row r="713" customFormat="false" ht="15" hidden="false" customHeight="false" outlineLevel="0" collapsed="false">
      <c r="A713" s="0" t="str">
        <f aca="false">HYPERLINK("http://www.godatabase.org/cgi-bin/go.cgi?query=GO:0016127&amp;auto_wild_cards=yes&amp;view=query&amp;action=query&amp;search_constraint=terms","GO:0016127_sterol_catabolic_process")</f>
        <v>GO:0016127_sterol_catabolic_process</v>
      </c>
      <c r="B713" s="0" t="n">
        <v>7</v>
      </c>
      <c r="C713" s="0" t="n">
        <v>0</v>
      </c>
      <c r="D713" s="0" t="n">
        <v>0</v>
      </c>
      <c r="E713" s="0" t="n">
        <v>0</v>
      </c>
      <c r="F713" s="0" t="n">
        <v>774</v>
      </c>
      <c r="G713" s="0" t="n">
        <v>802.32399</v>
      </c>
      <c r="H713" s="0" t="n">
        <v>858.32</v>
      </c>
      <c r="I713" s="0" t="n">
        <v>914.31601</v>
      </c>
      <c r="J713" s="0" t="n">
        <v>1.108941</v>
      </c>
    </row>
    <row r="714" customFormat="false" ht="15" hidden="false" customHeight="false" outlineLevel="0" collapsed="false">
      <c r="A714" s="0" t="str">
        <f aca="false">HYPERLINK("http://www.godatabase.org/cgi-bin/go.cgi?query=GO:0018196&amp;auto_wild_cards=yes&amp;view=query&amp;action=query&amp;search_constraint=terms","GO:0018196_peptidyl-asparagine_modification")</f>
        <v>GO:0018196_peptidyl-asparagine_modification</v>
      </c>
      <c r="B714" s="0" t="n">
        <v>7</v>
      </c>
      <c r="C714" s="0" t="n">
        <v>0</v>
      </c>
      <c r="D714" s="0" t="n">
        <v>0</v>
      </c>
      <c r="E714" s="0" t="n">
        <v>0</v>
      </c>
      <c r="F714" s="0" t="n">
        <v>774</v>
      </c>
      <c r="G714" s="0" t="n">
        <v>802.32399</v>
      </c>
      <c r="H714" s="0" t="n">
        <v>858.32</v>
      </c>
      <c r="I714" s="0" t="n">
        <v>914.31601</v>
      </c>
      <c r="J714" s="0" t="n">
        <v>1.108941</v>
      </c>
    </row>
    <row r="715" customFormat="false" ht="15" hidden="false" customHeight="false" outlineLevel="0" collapsed="false">
      <c r="A715" s="0" t="str">
        <f aca="false">HYPERLINK("http://www.godatabase.org/cgi-bin/go.cgi?query=GO:0018202&amp;auto_wild_cards=yes&amp;view=query&amp;action=query&amp;search_constraint=terms","GO:0018202_peptidyl-histidine_modification")</f>
        <v>GO:0018202_peptidyl-histidine_modification</v>
      </c>
      <c r="B715" s="0" t="n">
        <v>7</v>
      </c>
      <c r="C715" s="0" t="n">
        <v>0</v>
      </c>
      <c r="D715" s="0" t="n">
        <v>0</v>
      </c>
      <c r="E715" s="0" t="n">
        <v>0</v>
      </c>
      <c r="F715" s="0" t="n">
        <v>774</v>
      </c>
      <c r="G715" s="0" t="n">
        <v>802.32399</v>
      </c>
      <c r="H715" s="0" t="n">
        <v>858.32</v>
      </c>
      <c r="I715" s="0" t="n">
        <v>914.31601</v>
      </c>
      <c r="J715" s="0" t="n">
        <v>1.108941</v>
      </c>
    </row>
    <row r="716" customFormat="false" ht="15" hidden="false" customHeight="false" outlineLevel="0" collapsed="false">
      <c r="A716" s="0" t="str">
        <f aca="false">HYPERLINK("http://www.godatabase.org/cgi-bin/go.cgi?query=GO:0018279&amp;auto_wild_cards=yes&amp;view=query&amp;action=query&amp;search_constraint=terms","GO:0018279_protein_amino_acid_N-linked_glycosylation_via_asparagine")</f>
        <v>GO:0018279_protein_amino_acid_N-linked_glycosylation_via_asparagine</v>
      </c>
      <c r="B716" s="0" t="n">
        <v>7</v>
      </c>
      <c r="C716" s="0" t="n">
        <v>0</v>
      </c>
      <c r="D716" s="0" t="n">
        <v>0</v>
      </c>
      <c r="E716" s="0" t="n">
        <v>0</v>
      </c>
      <c r="F716" s="0" t="n">
        <v>774</v>
      </c>
      <c r="G716" s="0" t="n">
        <v>802.32399</v>
      </c>
      <c r="H716" s="0" t="n">
        <v>858.32</v>
      </c>
      <c r="I716" s="0" t="n">
        <v>914.31601</v>
      </c>
      <c r="J716" s="0" t="n">
        <v>1.108941</v>
      </c>
    </row>
    <row r="717" customFormat="false" ht="15" hidden="false" customHeight="false" outlineLevel="0" collapsed="false">
      <c r="A717" s="0" t="str">
        <f aca="false">HYPERLINK("http://www.godatabase.org/cgi-bin/go.cgi?query=GO:0019229&amp;auto_wild_cards=yes&amp;view=query&amp;action=query&amp;search_constraint=terms","GO:0019229_regulation_of_vasoconstriction")</f>
        <v>GO:0019229_regulation_of_vasoconstriction</v>
      </c>
      <c r="B717" s="0" t="n">
        <v>7</v>
      </c>
      <c r="C717" s="0" t="n">
        <v>0</v>
      </c>
      <c r="D717" s="0" t="n">
        <v>0</v>
      </c>
      <c r="E717" s="0" t="n">
        <v>0</v>
      </c>
      <c r="F717" s="0" t="n">
        <v>774</v>
      </c>
      <c r="G717" s="0" t="n">
        <v>802.32399</v>
      </c>
      <c r="H717" s="0" t="n">
        <v>858.32</v>
      </c>
      <c r="I717" s="0" t="n">
        <v>914.31601</v>
      </c>
      <c r="J717" s="0" t="n">
        <v>1.108941</v>
      </c>
    </row>
    <row r="718" customFormat="false" ht="15" hidden="false" customHeight="false" outlineLevel="0" collapsed="false">
      <c r="A718" s="0" t="str">
        <f aca="false">HYPERLINK("http://www.godatabase.org/cgi-bin/go.cgi?query=GO:0019627&amp;auto_wild_cards=yes&amp;view=query&amp;action=query&amp;search_constraint=terms","GO:0019627_urea_metabolic_process")</f>
        <v>GO:0019627_urea_metabolic_process</v>
      </c>
      <c r="B718" s="0" t="n">
        <v>7</v>
      </c>
      <c r="C718" s="0" t="n">
        <v>0</v>
      </c>
      <c r="D718" s="0" t="n">
        <v>0</v>
      </c>
      <c r="E718" s="0" t="n">
        <v>0</v>
      </c>
      <c r="F718" s="0" t="n">
        <v>774</v>
      </c>
      <c r="G718" s="0" t="n">
        <v>802.32399</v>
      </c>
      <c r="H718" s="0" t="n">
        <v>858.32</v>
      </c>
      <c r="I718" s="0" t="n">
        <v>914.31601</v>
      </c>
      <c r="J718" s="0" t="n">
        <v>1.108941</v>
      </c>
    </row>
    <row r="719" customFormat="false" ht="15" hidden="false" customHeight="false" outlineLevel="0" collapsed="false">
      <c r="A719" s="0" t="str">
        <f aca="false">HYPERLINK("http://www.godatabase.org/cgi-bin/go.cgi?query=GO:0022407&amp;auto_wild_cards=yes&amp;view=query&amp;action=query&amp;search_constraint=terms","GO:0022407_regulation_of_cell-cell_adhesion")</f>
        <v>GO:0022407_regulation_of_cell-cell_adhesion</v>
      </c>
      <c r="B719" s="0" t="n">
        <v>7</v>
      </c>
      <c r="C719" s="0" t="n">
        <v>0</v>
      </c>
      <c r="D719" s="0" t="n">
        <v>0</v>
      </c>
      <c r="E719" s="0" t="n">
        <v>0</v>
      </c>
      <c r="F719" s="0" t="n">
        <v>774</v>
      </c>
      <c r="G719" s="0" t="n">
        <v>802.32399</v>
      </c>
      <c r="H719" s="0" t="n">
        <v>858.32</v>
      </c>
      <c r="I719" s="0" t="n">
        <v>914.31601</v>
      </c>
      <c r="J719" s="0" t="n">
        <v>1.108941</v>
      </c>
    </row>
    <row r="720" customFormat="false" ht="15" hidden="false" customHeight="false" outlineLevel="0" collapsed="false">
      <c r="A720" s="0" t="str">
        <f aca="false">HYPERLINK("http://www.godatabase.org/cgi-bin/go.cgi?query=GO:0030010&amp;auto_wild_cards=yes&amp;view=query&amp;action=query&amp;search_constraint=terms","GO:0030010_establishment_of_cell_polarity")</f>
        <v>GO:0030010_establishment_of_cell_polarity</v>
      </c>
      <c r="B720" s="0" t="n">
        <v>7</v>
      </c>
      <c r="C720" s="0" t="n">
        <v>0</v>
      </c>
      <c r="D720" s="0" t="n">
        <v>0</v>
      </c>
      <c r="E720" s="0" t="n">
        <v>0</v>
      </c>
      <c r="F720" s="0" t="n">
        <v>774</v>
      </c>
      <c r="G720" s="0" t="n">
        <v>802.32399</v>
      </c>
      <c r="H720" s="0" t="n">
        <v>858.32</v>
      </c>
      <c r="I720" s="0" t="n">
        <v>914.31601</v>
      </c>
      <c r="J720" s="0" t="n">
        <v>1.108941</v>
      </c>
    </row>
    <row r="721" customFormat="false" ht="15" hidden="false" customHeight="false" outlineLevel="0" collapsed="false">
      <c r="A721" s="0" t="str">
        <f aca="false">HYPERLINK("http://www.godatabase.org/cgi-bin/go.cgi?query=GO:0030032&amp;auto_wild_cards=yes&amp;view=query&amp;action=query&amp;search_constraint=terms","GO:0030032_lamellipodium_biogenesis")</f>
        <v>GO:0030032_lamellipodium_biogenesis</v>
      </c>
      <c r="B721" s="0" t="n">
        <v>7</v>
      </c>
      <c r="C721" s="0" t="n">
        <v>0</v>
      </c>
      <c r="D721" s="0" t="n">
        <v>0</v>
      </c>
      <c r="E721" s="0" t="n">
        <v>0</v>
      </c>
      <c r="F721" s="0" t="n">
        <v>774</v>
      </c>
      <c r="G721" s="0" t="n">
        <v>802.32399</v>
      </c>
      <c r="H721" s="0" t="n">
        <v>858.32</v>
      </c>
      <c r="I721" s="0" t="n">
        <v>914.31601</v>
      </c>
      <c r="J721" s="0" t="n">
        <v>1.108941</v>
      </c>
    </row>
    <row r="722" customFormat="false" ht="15" hidden="false" customHeight="false" outlineLevel="0" collapsed="false">
      <c r="A722" s="0" t="str">
        <f aca="false">HYPERLINK("http://www.godatabase.org/cgi-bin/go.cgi?query=GO:0030174&amp;auto_wild_cards=yes&amp;view=query&amp;action=query&amp;search_constraint=terms","GO:0030174_regulation_of_DNA_replication_initiation")</f>
        <v>GO:0030174_regulation_of_DNA_replication_initiation</v>
      </c>
      <c r="B722" s="0" t="n">
        <v>7</v>
      </c>
      <c r="C722" s="0" t="n">
        <v>0</v>
      </c>
      <c r="D722" s="0" t="n">
        <v>0</v>
      </c>
      <c r="E722" s="0" t="n">
        <v>0</v>
      </c>
      <c r="F722" s="0" t="n">
        <v>774</v>
      </c>
      <c r="G722" s="0" t="n">
        <v>802.32399</v>
      </c>
      <c r="H722" s="0" t="n">
        <v>858.32</v>
      </c>
      <c r="I722" s="0" t="n">
        <v>914.31601</v>
      </c>
      <c r="J722" s="0" t="n">
        <v>1.108941</v>
      </c>
    </row>
    <row r="723" customFormat="false" ht="15" hidden="false" customHeight="false" outlineLevel="0" collapsed="false">
      <c r="A723" s="0" t="str">
        <f aca="false">HYPERLINK("http://www.godatabase.org/cgi-bin/go.cgi?query=GO:0030279&amp;auto_wild_cards=yes&amp;view=query&amp;action=query&amp;search_constraint=terms","GO:0030279_negative_regulation_of_ossification")</f>
        <v>GO:0030279_negative_regulation_of_ossification</v>
      </c>
      <c r="B723" s="0" t="n">
        <v>7</v>
      </c>
      <c r="C723" s="0" t="n">
        <v>0</v>
      </c>
      <c r="D723" s="0" t="n">
        <v>0</v>
      </c>
      <c r="E723" s="0" t="n">
        <v>0</v>
      </c>
      <c r="F723" s="0" t="n">
        <v>774</v>
      </c>
      <c r="G723" s="0" t="n">
        <v>802.32399</v>
      </c>
      <c r="H723" s="0" t="n">
        <v>858.32</v>
      </c>
      <c r="I723" s="0" t="n">
        <v>914.31601</v>
      </c>
      <c r="J723" s="0" t="n">
        <v>1.108941</v>
      </c>
    </row>
    <row r="724" customFormat="false" ht="15" hidden="false" customHeight="false" outlineLevel="0" collapsed="false">
      <c r="A724" s="0" t="str">
        <f aca="false">HYPERLINK("http://www.godatabase.org/cgi-bin/go.cgi?query=GO:0030301&amp;auto_wild_cards=yes&amp;view=query&amp;action=query&amp;search_constraint=terms","GO:0030301_cholesterol_transport")</f>
        <v>GO:0030301_cholesterol_transport</v>
      </c>
      <c r="B724" s="0" t="n">
        <v>7</v>
      </c>
      <c r="C724" s="0" t="n">
        <v>0</v>
      </c>
      <c r="D724" s="0" t="n">
        <v>0</v>
      </c>
      <c r="E724" s="0" t="n">
        <v>0</v>
      </c>
      <c r="F724" s="0" t="n">
        <v>774</v>
      </c>
      <c r="G724" s="0" t="n">
        <v>802.32399</v>
      </c>
      <c r="H724" s="0" t="n">
        <v>858.32</v>
      </c>
      <c r="I724" s="0" t="n">
        <v>914.31601</v>
      </c>
      <c r="J724" s="0" t="n">
        <v>1.108941</v>
      </c>
    </row>
    <row r="725" customFormat="false" ht="15" hidden="false" customHeight="false" outlineLevel="0" collapsed="false">
      <c r="A725" s="0" t="str">
        <f aca="false">HYPERLINK("http://www.godatabase.org/cgi-bin/go.cgi?query=GO:0030307&amp;auto_wild_cards=yes&amp;view=query&amp;action=query&amp;search_constraint=terms","GO:0030307_positive_regulation_of_cell_growth")</f>
        <v>GO:0030307_positive_regulation_of_cell_growth</v>
      </c>
      <c r="B725" s="0" t="n">
        <v>7</v>
      </c>
      <c r="C725" s="0" t="n">
        <v>0</v>
      </c>
      <c r="D725" s="0" t="n">
        <v>0</v>
      </c>
      <c r="E725" s="0" t="n">
        <v>0</v>
      </c>
      <c r="F725" s="0" t="n">
        <v>774</v>
      </c>
      <c r="G725" s="0" t="n">
        <v>802.32399</v>
      </c>
      <c r="H725" s="0" t="n">
        <v>858.32</v>
      </c>
      <c r="I725" s="0" t="n">
        <v>914.31601</v>
      </c>
      <c r="J725" s="0" t="n">
        <v>1.108941</v>
      </c>
    </row>
    <row r="726" customFormat="false" ht="15" hidden="false" customHeight="false" outlineLevel="0" collapsed="false">
      <c r="A726" s="0" t="str">
        <f aca="false">HYPERLINK("http://www.godatabase.org/cgi-bin/go.cgi?query=GO:0030838&amp;auto_wild_cards=yes&amp;view=query&amp;action=query&amp;search_constraint=terms","GO:0030838_positive_regulation_of_actin_filament_polymerization")</f>
        <v>GO:0030838_positive_regulation_of_actin_filament_polymerization</v>
      </c>
      <c r="B726" s="0" t="n">
        <v>7</v>
      </c>
      <c r="C726" s="0" t="n">
        <v>0</v>
      </c>
      <c r="D726" s="0" t="n">
        <v>0</v>
      </c>
      <c r="E726" s="0" t="n">
        <v>0</v>
      </c>
      <c r="F726" s="0" t="n">
        <v>774</v>
      </c>
      <c r="G726" s="0" t="n">
        <v>802.32399</v>
      </c>
      <c r="H726" s="0" t="n">
        <v>858.32</v>
      </c>
      <c r="I726" s="0" t="n">
        <v>914.31601</v>
      </c>
      <c r="J726" s="0" t="n">
        <v>1.108941</v>
      </c>
    </row>
    <row r="727" customFormat="false" ht="15" hidden="false" customHeight="false" outlineLevel="0" collapsed="false">
      <c r="A727" s="0" t="str">
        <f aca="false">HYPERLINK("http://www.godatabase.org/cgi-bin/go.cgi?query=GO:0031344&amp;auto_wild_cards=yes&amp;view=query&amp;action=query&amp;search_constraint=terms","GO:0031344_regulation_of_cell_projection_organization_and_biogenesis")</f>
        <v>GO:0031344_regulation_of_cell_projection_organization_and_biogenesis</v>
      </c>
      <c r="B727" s="0" t="n">
        <v>7</v>
      </c>
      <c r="C727" s="0" t="n">
        <v>0</v>
      </c>
      <c r="D727" s="0" t="n">
        <v>0</v>
      </c>
      <c r="E727" s="0" t="n">
        <v>0</v>
      </c>
      <c r="F727" s="0" t="n">
        <v>774</v>
      </c>
      <c r="G727" s="0" t="n">
        <v>802.32399</v>
      </c>
      <c r="H727" s="0" t="n">
        <v>858.32</v>
      </c>
      <c r="I727" s="0" t="n">
        <v>914.31601</v>
      </c>
      <c r="J727" s="0" t="n">
        <v>1.108941</v>
      </c>
    </row>
    <row r="728" customFormat="false" ht="15" hidden="false" customHeight="false" outlineLevel="0" collapsed="false">
      <c r="A728" s="0" t="str">
        <f aca="false">HYPERLINK("http://www.godatabase.org/cgi-bin/go.cgi?query=GO:0031577&amp;auto_wild_cards=yes&amp;view=query&amp;action=query&amp;search_constraint=terms","GO:0031577_spindle_checkpoint")</f>
        <v>GO:0031577_spindle_checkpoint</v>
      </c>
      <c r="B728" s="0" t="n">
        <v>7</v>
      </c>
      <c r="C728" s="0" t="n">
        <v>0</v>
      </c>
      <c r="D728" s="0" t="n">
        <v>0</v>
      </c>
      <c r="E728" s="0" t="n">
        <v>0</v>
      </c>
      <c r="F728" s="0" t="n">
        <v>774</v>
      </c>
      <c r="G728" s="0" t="n">
        <v>802.32399</v>
      </c>
      <c r="H728" s="0" t="n">
        <v>858.32</v>
      </c>
      <c r="I728" s="0" t="n">
        <v>914.31601</v>
      </c>
      <c r="J728" s="0" t="n">
        <v>1.108941</v>
      </c>
    </row>
    <row r="729" customFormat="false" ht="15" hidden="false" customHeight="false" outlineLevel="0" collapsed="false">
      <c r="A729" s="0" t="str">
        <f aca="false">HYPERLINK("http://www.godatabase.org/cgi-bin/go.cgi?query=GO:0031668&amp;auto_wild_cards=yes&amp;view=query&amp;action=query&amp;search_constraint=terms","GO:0031668_cellular_response_to_extracellular_stimulus")</f>
        <v>GO:0031668_cellular_response_to_extracellular_stimulus</v>
      </c>
      <c r="B729" s="0" t="n">
        <v>7</v>
      </c>
      <c r="C729" s="0" t="n">
        <v>0</v>
      </c>
      <c r="D729" s="0" t="n">
        <v>0</v>
      </c>
      <c r="E729" s="0" t="n">
        <v>0</v>
      </c>
      <c r="F729" s="0" t="n">
        <v>774</v>
      </c>
      <c r="G729" s="0" t="n">
        <v>802.32399</v>
      </c>
      <c r="H729" s="0" t="n">
        <v>858.32</v>
      </c>
      <c r="I729" s="0" t="n">
        <v>914.31601</v>
      </c>
      <c r="J729" s="0" t="n">
        <v>1.108941</v>
      </c>
    </row>
    <row r="730" customFormat="false" ht="15" hidden="false" customHeight="false" outlineLevel="0" collapsed="false">
      <c r="A730" s="0" t="str">
        <f aca="false">HYPERLINK("http://www.godatabase.org/cgi-bin/go.cgi?query=GO:0031669&amp;auto_wild_cards=yes&amp;view=query&amp;action=query&amp;search_constraint=terms","GO:0031669_cellular_response_to_nutrient_levels")</f>
        <v>GO:0031669_cellular_response_to_nutrient_levels</v>
      </c>
      <c r="B730" s="0" t="n">
        <v>7</v>
      </c>
      <c r="C730" s="0" t="n">
        <v>0</v>
      </c>
      <c r="D730" s="0" t="n">
        <v>0</v>
      </c>
      <c r="E730" s="0" t="n">
        <v>0</v>
      </c>
      <c r="F730" s="0" t="n">
        <v>774</v>
      </c>
      <c r="G730" s="0" t="n">
        <v>802.32399</v>
      </c>
      <c r="H730" s="0" t="n">
        <v>858.32</v>
      </c>
      <c r="I730" s="0" t="n">
        <v>914.31601</v>
      </c>
      <c r="J730" s="0" t="n">
        <v>1.108941</v>
      </c>
    </row>
    <row r="731" customFormat="false" ht="15" hidden="false" customHeight="false" outlineLevel="0" collapsed="false">
      <c r="A731" s="0" t="str">
        <f aca="false">HYPERLINK("http://www.godatabase.org/cgi-bin/go.cgi?query=GO:0032602&amp;auto_wild_cards=yes&amp;view=query&amp;action=query&amp;search_constraint=terms","GO:0032602_chemokine_production")</f>
        <v>GO:0032602_chemokine_production</v>
      </c>
      <c r="B731" s="0" t="n">
        <v>7</v>
      </c>
      <c r="C731" s="0" t="n">
        <v>0</v>
      </c>
      <c r="D731" s="0" t="n">
        <v>0</v>
      </c>
      <c r="E731" s="0" t="n">
        <v>0</v>
      </c>
      <c r="F731" s="0" t="n">
        <v>774</v>
      </c>
      <c r="G731" s="0" t="n">
        <v>802.32399</v>
      </c>
      <c r="H731" s="0" t="n">
        <v>858.32</v>
      </c>
      <c r="I731" s="0" t="n">
        <v>914.31601</v>
      </c>
      <c r="J731" s="0" t="n">
        <v>1.108941</v>
      </c>
    </row>
    <row r="732" customFormat="false" ht="15" hidden="false" customHeight="false" outlineLevel="0" collapsed="false">
      <c r="A732" s="0" t="str">
        <f aca="false">HYPERLINK("http://www.godatabase.org/cgi-bin/go.cgi?query=GO:0032606&amp;auto_wild_cards=yes&amp;view=query&amp;action=query&amp;search_constraint=terms","GO:0032606_interferon_type_I_production")</f>
        <v>GO:0032606_interferon_type_I_production</v>
      </c>
      <c r="B732" s="0" t="n">
        <v>7</v>
      </c>
      <c r="C732" s="0" t="n">
        <v>0</v>
      </c>
      <c r="D732" s="0" t="n">
        <v>0</v>
      </c>
      <c r="E732" s="0" t="n">
        <v>0</v>
      </c>
      <c r="F732" s="0" t="n">
        <v>774</v>
      </c>
      <c r="G732" s="0" t="n">
        <v>802.32399</v>
      </c>
      <c r="H732" s="0" t="n">
        <v>858.32</v>
      </c>
      <c r="I732" s="0" t="n">
        <v>914.31601</v>
      </c>
      <c r="J732" s="0" t="n">
        <v>1.108941</v>
      </c>
    </row>
    <row r="733" customFormat="false" ht="15" hidden="false" customHeight="false" outlineLevel="0" collapsed="false">
      <c r="A733" s="0" t="str">
        <f aca="false">HYPERLINK("http://www.godatabase.org/cgi-bin/go.cgi?query=GO:0035088&amp;auto_wild_cards=yes&amp;view=query&amp;action=query&amp;search_constraint=terms","GO:0035088_establishment_and_or_maintenance_of_apical_basal_cell_polarity")</f>
        <v>GO:0035088_establishment_and_or_maintenance_of_apical_basal_cell_polarity</v>
      </c>
      <c r="B733" s="0" t="n">
        <v>7</v>
      </c>
      <c r="C733" s="0" t="n">
        <v>0</v>
      </c>
      <c r="D733" s="0" t="n">
        <v>0</v>
      </c>
      <c r="E733" s="0" t="n">
        <v>0</v>
      </c>
      <c r="F733" s="0" t="n">
        <v>774</v>
      </c>
      <c r="G733" s="0" t="n">
        <v>802.32399</v>
      </c>
      <c r="H733" s="0" t="n">
        <v>858.32</v>
      </c>
      <c r="I733" s="0" t="n">
        <v>914.31601</v>
      </c>
      <c r="J733" s="0" t="n">
        <v>1.108941</v>
      </c>
    </row>
    <row r="734" customFormat="false" ht="15" hidden="false" customHeight="false" outlineLevel="0" collapsed="false">
      <c r="A734" s="0" t="str">
        <f aca="false">HYPERLINK("http://www.godatabase.org/cgi-bin/go.cgi?query=GO:0035272&amp;auto_wild_cards=yes&amp;view=query&amp;action=query&amp;search_constraint=terms","GO:0035272_exocrine_system_development")</f>
        <v>GO:0035272_exocrine_system_development</v>
      </c>
      <c r="B734" s="0" t="n">
        <v>7</v>
      </c>
      <c r="C734" s="0" t="n">
        <v>0</v>
      </c>
      <c r="D734" s="0" t="n">
        <v>0</v>
      </c>
      <c r="E734" s="0" t="n">
        <v>0</v>
      </c>
      <c r="F734" s="0" t="n">
        <v>774</v>
      </c>
      <c r="G734" s="0" t="n">
        <v>802.32399</v>
      </c>
      <c r="H734" s="0" t="n">
        <v>858.32</v>
      </c>
      <c r="I734" s="0" t="n">
        <v>914.31601</v>
      </c>
      <c r="J734" s="0" t="n">
        <v>1.108941</v>
      </c>
    </row>
    <row r="735" customFormat="false" ht="15" hidden="false" customHeight="false" outlineLevel="0" collapsed="false">
      <c r="A735" s="0" t="str">
        <f aca="false">HYPERLINK("http://www.godatabase.org/cgi-bin/go.cgi?query=GO:0042033&amp;auto_wild_cards=yes&amp;view=query&amp;action=query&amp;search_constraint=terms","GO:0042033_chemokine_biosynthetic_process")</f>
        <v>GO:0042033_chemokine_biosynthetic_process</v>
      </c>
      <c r="B735" s="0" t="n">
        <v>7</v>
      </c>
      <c r="C735" s="0" t="n">
        <v>0</v>
      </c>
      <c r="D735" s="0" t="n">
        <v>0</v>
      </c>
      <c r="E735" s="0" t="n">
        <v>0</v>
      </c>
      <c r="F735" s="0" t="n">
        <v>774</v>
      </c>
      <c r="G735" s="0" t="n">
        <v>802.32399</v>
      </c>
      <c r="H735" s="0" t="n">
        <v>858.32</v>
      </c>
      <c r="I735" s="0" t="n">
        <v>914.31601</v>
      </c>
      <c r="J735" s="0" t="n">
        <v>1.108941</v>
      </c>
    </row>
    <row r="736" customFormat="false" ht="15" hidden="false" customHeight="false" outlineLevel="0" collapsed="false">
      <c r="A736" s="0" t="str">
        <f aca="false">HYPERLINK("http://www.godatabase.org/cgi-bin/go.cgi?query=GO:0042135&amp;auto_wild_cards=yes&amp;view=query&amp;action=query&amp;search_constraint=terms","GO:0042135_neurotransmitter_catabolic_process")</f>
        <v>GO:0042135_neurotransmitter_catabolic_process</v>
      </c>
      <c r="B736" s="0" t="n">
        <v>7</v>
      </c>
      <c r="C736" s="0" t="n">
        <v>0</v>
      </c>
      <c r="D736" s="0" t="n">
        <v>0</v>
      </c>
      <c r="E736" s="0" t="n">
        <v>0</v>
      </c>
      <c r="F736" s="0" t="n">
        <v>774</v>
      </c>
      <c r="G736" s="0" t="n">
        <v>802.32399</v>
      </c>
      <c r="H736" s="0" t="n">
        <v>858.32</v>
      </c>
      <c r="I736" s="0" t="n">
        <v>914.31601</v>
      </c>
      <c r="J736" s="0" t="n">
        <v>1.108941</v>
      </c>
    </row>
    <row r="737" customFormat="false" ht="15" hidden="false" customHeight="false" outlineLevel="0" collapsed="false">
      <c r="A737" s="0" t="str">
        <f aca="false">HYPERLINK("http://www.godatabase.org/cgi-bin/go.cgi?query=GO:0042177&amp;auto_wild_cards=yes&amp;view=query&amp;action=query&amp;search_constraint=terms","GO:0042177_negative_regulation_of_protein_catabolic_process")</f>
        <v>GO:0042177_negative_regulation_of_protein_catabolic_process</v>
      </c>
      <c r="B737" s="0" t="n">
        <v>7</v>
      </c>
      <c r="C737" s="0" t="n">
        <v>0</v>
      </c>
      <c r="D737" s="0" t="n">
        <v>0</v>
      </c>
      <c r="E737" s="0" t="n">
        <v>0</v>
      </c>
      <c r="F737" s="0" t="n">
        <v>774</v>
      </c>
      <c r="G737" s="0" t="n">
        <v>802.32399</v>
      </c>
      <c r="H737" s="0" t="n">
        <v>858.32</v>
      </c>
      <c r="I737" s="0" t="n">
        <v>914.31601</v>
      </c>
      <c r="J737" s="0" t="n">
        <v>1.108941</v>
      </c>
    </row>
    <row r="738" customFormat="false" ht="15" hidden="false" customHeight="false" outlineLevel="0" collapsed="false">
      <c r="A738" s="0" t="str">
        <f aca="false">HYPERLINK("http://www.godatabase.org/cgi-bin/go.cgi?query=GO:0042278&amp;auto_wild_cards=yes&amp;view=query&amp;action=query&amp;search_constraint=terms","GO:0042278_purine_nucleoside_metabolic_process")</f>
        <v>GO:0042278_purine_nucleoside_metabolic_process</v>
      </c>
      <c r="B738" s="0" t="n">
        <v>7</v>
      </c>
      <c r="C738" s="0" t="n">
        <v>0</v>
      </c>
      <c r="D738" s="0" t="n">
        <v>0</v>
      </c>
      <c r="E738" s="0" t="n">
        <v>0</v>
      </c>
      <c r="F738" s="0" t="n">
        <v>774</v>
      </c>
      <c r="G738" s="0" t="n">
        <v>802.32399</v>
      </c>
      <c r="H738" s="0" t="n">
        <v>858.32</v>
      </c>
      <c r="I738" s="0" t="n">
        <v>914.31601</v>
      </c>
      <c r="J738" s="0" t="n">
        <v>1.108941</v>
      </c>
    </row>
    <row r="739" customFormat="false" ht="15" hidden="false" customHeight="false" outlineLevel="0" collapsed="false">
      <c r="A739" s="0" t="str">
        <f aca="false">HYPERLINK("http://www.godatabase.org/cgi-bin/go.cgi?query=GO:0042307&amp;auto_wild_cards=yes&amp;view=query&amp;action=query&amp;search_constraint=terms","GO:0042307_positive_regulation_of_protein_import_into_nucleus")</f>
        <v>GO:0042307_positive_regulation_of_protein_import_into_nucleus</v>
      </c>
      <c r="B739" s="0" t="n">
        <v>7</v>
      </c>
      <c r="C739" s="0" t="n">
        <v>0</v>
      </c>
      <c r="D739" s="0" t="n">
        <v>0</v>
      </c>
      <c r="E739" s="0" t="n">
        <v>0</v>
      </c>
      <c r="F739" s="0" t="n">
        <v>774</v>
      </c>
      <c r="G739" s="0" t="n">
        <v>802.32399</v>
      </c>
      <c r="H739" s="0" t="n">
        <v>858.32</v>
      </c>
      <c r="I739" s="0" t="n">
        <v>914.31601</v>
      </c>
      <c r="J739" s="0" t="n">
        <v>1.108941</v>
      </c>
    </row>
    <row r="740" customFormat="false" ht="15" hidden="false" customHeight="false" outlineLevel="0" collapsed="false">
      <c r="A740" s="0" t="str">
        <f aca="false">HYPERLINK("http://www.godatabase.org/cgi-bin/go.cgi?query=GO:0042423&amp;auto_wild_cards=yes&amp;view=query&amp;action=query&amp;search_constraint=terms","GO:0042423_catecholamine_biosynthetic_process")</f>
        <v>GO:0042423_catecholamine_biosynthetic_process</v>
      </c>
      <c r="B740" s="0" t="n">
        <v>7</v>
      </c>
      <c r="C740" s="0" t="n">
        <v>0</v>
      </c>
      <c r="D740" s="0" t="n">
        <v>0</v>
      </c>
      <c r="E740" s="0" t="n">
        <v>0</v>
      </c>
      <c r="F740" s="0" t="n">
        <v>774</v>
      </c>
      <c r="G740" s="0" t="n">
        <v>802.32399</v>
      </c>
      <c r="H740" s="0" t="n">
        <v>858.32</v>
      </c>
      <c r="I740" s="0" t="n">
        <v>914.31601</v>
      </c>
      <c r="J740" s="0" t="n">
        <v>1.108941</v>
      </c>
    </row>
    <row r="741" customFormat="false" ht="15" hidden="false" customHeight="false" outlineLevel="0" collapsed="false">
      <c r="A741" s="0" t="str">
        <f aca="false">HYPERLINK("http://www.godatabase.org/cgi-bin/go.cgi?query=GO:0042438&amp;auto_wild_cards=yes&amp;view=query&amp;action=query&amp;search_constraint=terms","GO:0042438_melanin_biosynthetic_process")</f>
        <v>GO:0042438_melanin_biosynthetic_process</v>
      </c>
      <c r="B741" s="0" t="n">
        <v>7</v>
      </c>
      <c r="C741" s="0" t="n">
        <v>0</v>
      </c>
      <c r="D741" s="0" t="n">
        <v>0</v>
      </c>
      <c r="E741" s="0" t="n">
        <v>0</v>
      </c>
      <c r="F741" s="0" t="n">
        <v>774</v>
      </c>
      <c r="G741" s="0" t="n">
        <v>802.32399</v>
      </c>
      <c r="H741" s="0" t="n">
        <v>858.32</v>
      </c>
      <c r="I741" s="0" t="n">
        <v>914.31601</v>
      </c>
      <c r="J741" s="0" t="n">
        <v>1.108941</v>
      </c>
    </row>
    <row r="742" customFormat="false" ht="15" hidden="false" customHeight="false" outlineLevel="0" collapsed="false">
      <c r="A742" s="0" t="str">
        <f aca="false">HYPERLINK("http://www.godatabase.org/cgi-bin/go.cgi?query=GO:0042461&amp;auto_wild_cards=yes&amp;view=query&amp;action=query&amp;search_constraint=terms","GO:0042461_photoreceptor_cell_development")</f>
        <v>GO:0042461_photoreceptor_cell_development</v>
      </c>
      <c r="B742" s="0" t="n">
        <v>7</v>
      </c>
      <c r="C742" s="0" t="n">
        <v>0</v>
      </c>
      <c r="D742" s="0" t="n">
        <v>0</v>
      </c>
      <c r="E742" s="0" t="n">
        <v>0</v>
      </c>
      <c r="F742" s="0" t="n">
        <v>774</v>
      </c>
      <c r="G742" s="0" t="n">
        <v>802.32399</v>
      </c>
      <c r="H742" s="0" t="n">
        <v>858.32</v>
      </c>
      <c r="I742" s="0" t="n">
        <v>914.31601</v>
      </c>
      <c r="J742" s="0" t="n">
        <v>1.108941</v>
      </c>
    </row>
    <row r="743" customFormat="false" ht="15" hidden="false" customHeight="false" outlineLevel="0" collapsed="false">
      <c r="A743" s="0" t="str">
        <f aca="false">HYPERLINK("http://www.godatabase.org/cgi-bin/go.cgi?query=GO:0042531&amp;auto_wild_cards=yes&amp;view=query&amp;action=query&amp;search_constraint=terms","GO:0042531_positive_regulation_of_tyrosine_phosphorylation_of_STAT_protein")</f>
        <v>GO:0042531_positive_regulation_of_tyrosine_phosphorylation_of_STAT_protein</v>
      </c>
      <c r="B743" s="0" t="n">
        <v>7</v>
      </c>
      <c r="C743" s="0" t="n">
        <v>0</v>
      </c>
      <c r="D743" s="0" t="n">
        <v>0</v>
      </c>
      <c r="E743" s="0" t="n">
        <v>0</v>
      </c>
      <c r="F743" s="0" t="n">
        <v>774</v>
      </c>
      <c r="G743" s="0" t="n">
        <v>802.32399</v>
      </c>
      <c r="H743" s="0" t="n">
        <v>858.32</v>
      </c>
      <c r="I743" s="0" t="n">
        <v>914.31601</v>
      </c>
      <c r="J743" s="0" t="n">
        <v>1.108941</v>
      </c>
    </row>
    <row r="744" customFormat="false" ht="15" hidden="false" customHeight="false" outlineLevel="0" collapsed="false">
      <c r="A744" s="0" t="str">
        <f aca="false">HYPERLINK("http://www.godatabase.org/cgi-bin/go.cgi?query=GO:0042993&amp;auto_wild_cards=yes&amp;view=query&amp;action=query&amp;search_constraint=terms","GO:0042993_positive_regulation_of_transcription_factor_import_into_nucleus")</f>
        <v>GO:0042993_positive_regulation_of_transcription_factor_import_into_nucleus</v>
      </c>
      <c r="B744" s="0" t="n">
        <v>7</v>
      </c>
      <c r="C744" s="0" t="n">
        <v>0</v>
      </c>
      <c r="D744" s="0" t="n">
        <v>0</v>
      </c>
      <c r="E744" s="0" t="n">
        <v>0</v>
      </c>
      <c r="F744" s="0" t="n">
        <v>774</v>
      </c>
      <c r="G744" s="0" t="n">
        <v>802.32399</v>
      </c>
      <c r="H744" s="0" t="n">
        <v>858.32</v>
      </c>
      <c r="I744" s="0" t="n">
        <v>914.31601</v>
      </c>
      <c r="J744" s="0" t="n">
        <v>1.108941</v>
      </c>
    </row>
    <row r="745" customFormat="false" ht="15" hidden="false" customHeight="false" outlineLevel="0" collapsed="false">
      <c r="A745" s="0" t="str">
        <f aca="false">HYPERLINK("http://www.godatabase.org/cgi-bin/go.cgi?query=GO:0043010&amp;auto_wild_cards=yes&amp;view=query&amp;action=query&amp;search_constraint=terms","GO:0043010_camera-type_eye_development")</f>
        <v>GO:0043010_camera-type_eye_development</v>
      </c>
      <c r="B745" s="0" t="n">
        <v>7</v>
      </c>
      <c r="C745" s="0" t="n">
        <v>0</v>
      </c>
      <c r="D745" s="0" t="n">
        <v>0</v>
      </c>
      <c r="E745" s="0" t="n">
        <v>0</v>
      </c>
      <c r="F745" s="0" t="n">
        <v>774</v>
      </c>
      <c r="G745" s="0" t="n">
        <v>802.32399</v>
      </c>
      <c r="H745" s="0" t="n">
        <v>858.32</v>
      </c>
      <c r="I745" s="0" t="n">
        <v>914.31601</v>
      </c>
      <c r="J745" s="0" t="n">
        <v>1.108941</v>
      </c>
    </row>
    <row r="746" customFormat="false" ht="15" hidden="false" customHeight="false" outlineLevel="0" collapsed="false">
      <c r="A746" s="0" t="str">
        <f aca="false">HYPERLINK("http://www.godatabase.org/cgi-bin/go.cgi?query=GO:0043574&amp;auto_wild_cards=yes&amp;view=query&amp;action=query&amp;search_constraint=terms","GO:0043574_peroxisomal_transport")</f>
        <v>GO:0043574_peroxisomal_transport</v>
      </c>
      <c r="B746" s="0" t="n">
        <v>7</v>
      </c>
      <c r="C746" s="0" t="n">
        <v>0</v>
      </c>
      <c r="D746" s="0" t="n">
        <v>0</v>
      </c>
      <c r="E746" s="0" t="n">
        <v>0</v>
      </c>
      <c r="F746" s="0" t="n">
        <v>774</v>
      </c>
      <c r="G746" s="0" t="n">
        <v>802.32399</v>
      </c>
      <c r="H746" s="0" t="n">
        <v>858.32</v>
      </c>
      <c r="I746" s="0" t="n">
        <v>914.31601</v>
      </c>
      <c r="J746" s="0" t="n">
        <v>1.108941</v>
      </c>
    </row>
    <row r="747" customFormat="false" ht="15" hidden="false" customHeight="false" outlineLevel="0" collapsed="false">
      <c r="A747" s="0" t="str">
        <f aca="false">HYPERLINK("http://www.godatabase.org/cgi-bin/go.cgi?query=GO:0043603&amp;auto_wild_cards=yes&amp;view=query&amp;action=query&amp;search_constraint=terms","GO:0043603_amide_metabolic_process")</f>
        <v>GO:0043603_amide_metabolic_process</v>
      </c>
      <c r="B747" s="0" t="n">
        <v>7</v>
      </c>
      <c r="C747" s="0" t="n">
        <v>0</v>
      </c>
      <c r="D747" s="0" t="n">
        <v>0</v>
      </c>
      <c r="E747" s="0" t="n">
        <v>0</v>
      </c>
      <c r="F747" s="0" t="n">
        <v>774</v>
      </c>
      <c r="G747" s="0" t="n">
        <v>802.32399</v>
      </c>
      <c r="H747" s="0" t="n">
        <v>858.32</v>
      </c>
      <c r="I747" s="0" t="n">
        <v>914.31601</v>
      </c>
      <c r="J747" s="0" t="n">
        <v>1.108941</v>
      </c>
    </row>
    <row r="748" customFormat="false" ht="15" hidden="false" customHeight="false" outlineLevel="0" collapsed="false">
      <c r="A748" s="0" t="str">
        <f aca="false">HYPERLINK("http://www.godatabase.org/cgi-bin/go.cgi?query=GO:0045026&amp;auto_wild_cards=yes&amp;view=query&amp;action=query&amp;search_constraint=terms","GO:0045026_plasma_membrane_fusion")</f>
        <v>GO:0045026_plasma_membrane_fusion</v>
      </c>
      <c r="B748" s="0" t="n">
        <v>7</v>
      </c>
      <c r="C748" s="0" t="n">
        <v>0</v>
      </c>
      <c r="D748" s="0" t="n">
        <v>0</v>
      </c>
      <c r="E748" s="0" t="n">
        <v>0</v>
      </c>
      <c r="F748" s="0" t="n">
        <v>774</v>
      </c>
      <c r="G748" s="0" t="n">
        <v>802.32399</v>
      </c>
      <c r="H748" s="0" t="n">
        <v>858.32</v>
      </c>
      <c r="I748" s="0" t="n">
        <v>914.31601</v>
      </c>
      <c r="J748" s="0" t="n">
        <v>1.108941</v>
      </c>
    </row>
    <row r="749" customFormat="false" ht="15" hidden="false" customHeight="false" outlineLevel="0" collapsed="false">
      <c r="A749" s="0" t="str">
        <f aca="false">HYPERLINK("http://www.godatabase.org/cgi-bin/go.cgi?query=GO:0045176&amp;auto_wild_cards=yes&amp;view=query&amp;action=query&amp;search_constraint=terms","GO:0045176_apical_protein_localization")</f>
        <v>GO:0045176_apical_protein_localization</v>
      </c>
      <c r="B749" s="0" t="n">
        <v>7</v>
      </c>
      <c r="C749" s="0" t="n">
        <v>0</v>
      </c>
      <c r="D749" s="0" t="n">
        <v>0</v>
      </c>
      <c r="E749" s="0" t="n">
        <v>0</v>
      </c>
      <c r="F749" s="0" t="n">
        <v>774</v>
      </c>
      <c r="G749" s="0" t="n">
        <v>802.32399</v>
      </c>
      <c r="H749" s="0" t="n">
        <v>858.32</v>
      </c>
      <c r="I749" s="0" t="n">
        <v>914.31601</v>
      </c>
      <c r="J749" s="0" t="n">
        <v>1.108941</v>
      </c>
    </row>
    <row r="750" customFormat="false" ht="15" hidden="false" customHeight="false" outlineLevel="0" collapsed="false">
      <c r="A750" s="0" t="str">
        <f aca="false">HYPERLINK("http://www.godatabase.org/cgi-bin/go.cgi?query=GO:0045351&amp;auto_wild_cards=yes&amp;view=query&amp;action=query&amp;search_constraint=terms","GO:0045351_interferon_type_I_biosynthetic_process")</f>
        <v>GO:0045351_interferon_type_I_biosynthetic_process</v>
      </c>
      <c r="B750" s="0" t="n">
        <v>7</v>
      </c>
      <c r="C750" s="0" t="n">
        <v>0</v>
      </c>
      <c r="D750" s="0" t="n">
        <v>0</v>
      </c>
      <c r="E750" s="0" t="n">
        <v>0</v>
      </c>
      <c r="F750" s="0" t="n">
        <v>774</v>
      </c>
      <c r="G750" s="0" t="n">
        <v>802.32399</v>
      </c>
      <c r="H750" s="0" t="n">
        <v>858.32</v>
      </c>
      <c r="I750" s="0" t="n">
        <v>914.31601</v>
      </c>
      <c r="J750" s="0" t="n">
        <v>1.108941</v>
      </c>
    </row>
    <row r="751" customFormat="false" ht="15" hidden="false" customHeight="false" outlineLevel="0" collapsed="false">
      <c r="A751" s="0" t="str">
        <f aca="false">HYPERLINK("http://www.godatabase.org/cgi-bin/go.cgi?query=GO:0045604&amp;auto_wild_cards=yes&amp;view=query&amp;action=query&amp;search_constraint=terms","GO:0045604_regulation_of_epidermal_cell_differentiation")</f>
        <v>GO:0045604_regulation_of_epidermal_cell_differentiation</v>
      </c>
      <c r="B751" s="0" t="n">
        <v>7</v>
      </c>
      <c r="C751" s="0" t="n">
        <v>0</v>
      </c>
      <c r="D751" s="0" t="n">
        <v>0</v>
      </c>
      <c r="E751" s="0" t="n">
        <v>0</v>
      </c>
      <c r="F751" s="0" t="n">
        <v>774</v>
      </c>
      <c r="G751" s="0" t="n">
        <v>802.32399</v>
      </c>
      <c r="H751" s="0" t="n">
        <v>858.32</v>
      </c>
      <c r="I751" s="0" t="n">
        <v>914.31601</v>
      </c>
      <c r="J751" s="0" t="n">
        <v>1.108941</v>
      </c>
    </row>
    <row r="752" customFormat="false" ht="15" hidden="false" customHeight="false" outlineLevel="0" collapsed="false">
      <c r="A752" s="0" t="str">
        <f aca="false">HYPERLINK("http://www.godatabase.org/cgi-bin/go.cgi?query=GO:0045622&amp;auto_wild_cards=yes&amp;view=query&amp;action=query&amp;search_constraint=terms","GO:0045622_regulation_of_T-helper_cell_differentiation")</f>
        <v>GO:0045622_regulation_of_T-helper_cell_differentiation</v>
      </c>
      <c r="B752" s="0" t="n">
        <v>7</v>
      </c>
      <c r="C752" s="0" t="n">
        <v>0</v>
      </c>
      <c r="D752" s="0" t="n">
        <v>0</v>
      </c>
      <c r="E752" s="0" t="n">
        <v>0</v>
      </c>
      <c r="F752" s="0" t="n">
        <v>774</v>
      </c>
      <c r="G752" s="0" t="n">
        <v>802.32399</v>
      </c>
      <c r="H752" s="0" t="n">
        <v>858.32</v>
      </c>
      <c r="I752" s="0" t="n">
        <v>914.31601</v>
      </c>
      <c r="J752" s="0" t="n">
        <v>1.108941</v>
      </c>
    </row>
    <row r="753" customFormat="false" ht="15" hidden="false" customHeight="false" outlineLevel="0" collapsed="false">
      <c r="A753" s="0" t="str">
        <f aca="false">HYPERLINK("http://www.godatabase.org/cgi-bin/go.cgi?query=GO:0045793&amp;auto_wild_cards=yes&amp;view=query&amp;action=query&amp;search_constraint=terms","GO:0045793_positive_regulation_of_cell_size")</f>
        <v>GO:0045793_positive_regulation_of_cell_size</v>
      </c>
      <c r="B753" s="0" t="n">
        <v>7</v>
      </c>
      <c r="C753" s="0" t="n">
        <v>0</v>
      </c>
      <c r="D753" s="0" t="n">
        <v>0</v>
      </c>
      <c r="E753" s="0" t="n">
        <v>0</v>
      </c>
      <c r="F753" s="0" t="n">
        <v>774</v>
      </c>
      <c r="G753" s="0" t="n">
        <v>802.32399</v>
      </c>
      <c r="H753" s="0" t="n">
        <v>858.32</v>
      </c>
      <c r="I753" s="0" t="n">
        <v>914.31601</v>
      </c>
      <c r="J753" s="0" t="n">
        <v>1.108941</v>
      </c>
    </row>
    <row r="754" customFormat="false" ht="15" hidden="false" customHeight="false" outlineLevel="0" collapsed="false">
      <c r="A754" s="0" t="str">
        <f aca="false">HYPERLINK("http://www.godatabase.org/cgi-bin/go.cgi?query=GO:0045830&amp;auto_wild_cards=yes&amp;view=query&amp;action=query&amp;search_constraint=terms","GO:0045830_positive_regulation_of_isotype_switching")</f>
        <v>GO:0045830_positive_regulation_of_isotype_switching</v>
      </c>
      <c r="B754" s="0" t="n">
        <v>7</v>
      </c>
      <c r="C754" s="0" t="n">
        <v>0</v>
      </c>
      <c r="D754" s="0" t="n">
        <v>0</v>
      </c>
      <c r="E754" s="0" t="n">
        <v>0</v>
      </c>
      <c r="F754" s="0" t="n">
        <v>774</v>
      </c>
      <c r="G754" s="0" t="n">
        <v>802.32399</v>
      </c>
      <c r="H754" s="0" t="n">
        <v>858.32</v>
      </c>
      <c r="I754" s="0" t="n">
        <v>914.31601</v>
      </c>
      <c r="J754" s="0" t="n">
        <v>1.108941</v>
      </c>
    </row>
    <row r="755" customFormat="false" ht="15" hidden="false" customHeight="false" outlineLevel="0" collapsed="false">
      <c r="A755" s="0" t="str">
        <f aca="false">HYPERLINK("http://www.godatabase.org/cgi-bin/go.cgi?query=GO:0046128&amp;auto_wild_cards=yes&amp;view=query&amp;action=query&amp;search_constraint=terms","GO:0046128_purine_ribonucleoside_metabolic_process")</f>
        <v>GO:0046128_purine_ribonucleoside_metabolic_process</v>
      </c>
      <c r="B755" s="0" t="n">
        <v>7</v>
      </c>
      <c r="C755" s="0" t="n">
        <v>0</v>
      </c>
      <c r="D755" s="0" t="n">
        <v>0</v>
      </c>
      <c r="E755" s="0" t="n">
        <v>0</v>
      </c>
      <c r="F755" s="0" t="n">
        <v>774</v>
      </c>
      <c r="G755" s="0" t="n">
        <v>802.32399</v>
      </c>
      <c r="H755" s="0" t="n">
        <v>858.32</v>
      </c>
      <c r="I755" s="0" t="n">
        <v>914.31601</v>
      </c>
      <c r="J755" s="0" t="n">
        <v>1.108941</v>
      </c>
    </row>
    <row r="756" customFormat="false" ht="15" hidden="false" customHeight="false" outlineLevel="0" collapsed="false">
      <c r="A756" s="0" t="str">
        <f aca="false">HYPERLINK("http://www.godatabase.org/cgi-bin/go.cgi?query=GO:0046339&amp;auto_wild_cards=yes&amp;view=query&amp;action=query&amp;search_constraint=terms","GO:0046339_diacylglycerol_metabolic_process")</f>
        <v>GO:0046339_diacylglycerol_metabolic_process</v>
      </c>
      <c r="B756" s="0" t="n">
        <v>7</v>
      </c>
      <c r="C756" s="0" t="n">
        <v>0</v>
      </c>
      <c r="D756" s="0" t="n">
        <v>0</v>
      </c>
      <c r="E756" s="0" t="n">
        <v>0</v>
      </c>
      <c r="F756" s="0" t="n">
        <v>774</v>
      </c>
      <c r="G756" s="0" t="n">
        <v>802.32399</v>
      </c>
      <c r="H756" s="0" t="n">
        <v>858.32</v>
      </c>
      <c r="I756" s="0" t="n">
        <v>914.31601</v>
      </c>
      <c r="J756" s="0" t="n">
        <v>1.108941</v>
      </c>
    </row>
    <row r="757" customFormat="false" ht="15" hidden="false" customHeight="false" outlineLevel="0" collapsed="false">
      <c r="A757" s="0" t="str">
        <f aca="false">HYPERLINK("http://www.godatabase.org/cgi-bin/go.cgi?query=GO:0046427&amp;auto_wild_cards=yes&amp;view=query&amp;action=query&amp;search_constraint=terms","GO:0046427_positive_regulation_of_JAK-STAT_cascade")</f>
        <v>GO:0046427_positive_regulation_of_JAK-STAT_cascade</v>
      </c>
      <c r="B757" s="0" t="n">
        <v>7</v>
      </c>
      <c r="C757" s="0" t="n">
        <v>0</v>
      </c>
      <c r="D757" s="0" t="n">
        <v>0</v>
      </c>
      <c r="E757" s="0" t="n">
        <v>0</v>
      </c>
      <c r="F757" s="0" t="n">
        <v>774</v>
      </c>
      <c r="G757" s="0" t="n">
        <v>802.32399</v>
      </c>
      <c r="H757" s="0" t="n">
        <v>858.32</v>
      </c>
      <c r="I757" s="0" t="n">
        <v>914.31601</v>
      </c>
      <c r="J757" s="0" t="n">
        <v>1.108941</v>
      </c>
    </row>
    <row r="758" customFormat="false" ht="15" hidden="false" customHeight="false" outlineLevel="0" collapsed="false">
      <c r="A758" s="0" t="str">
        <f aca="false">HYPERLINK("http://www.godatabase.org/cgi-bin/go.cgi?query=GO:0046847&amp;auto_wild_cards=yes&amp;view=query&amp;action=query&amp;search_constraint=terms","GO:0046847_filopodium_formation")</f>
        <v>GO:0046847_filopodium_formation</v>
      </c>
      <c r="B758" s="0" t="n">
        <v>7</v>
      </c>
      <c r="C758" s="0" t="n">
        <v>0</v>
      </c>
      <c r="D758" s="0" t="n">
        <v>0</v>
      </c>
      <c r="E758" s="0" t="n">
        <v>0</v>
      </c>
      <c r="F758" s="0" t="n">
        <v>774</v>
      </c>
      <c r="G758" s="0" t="n">
        <v>802.32399</v>
      </c>
      <c r="H758" s="0" t="n">
        <v>858.32</v>
      </c>
      <c r="I758" s="0" t="n">
        <v>914.31601</v>
      </c>
      <c r="J758" s="0" t="n">
        <v>1.108941</v>
      </c>
    </row>
    <row r="759" customFormat="false" ht="15" hidden="false" customHeight="false" outlineLevel="0" collapsed="false">
      <c r="A759" s="0" t="str">
        <f aca="false">HYPERLINK("http://www.godatabase.org/cgi-bin/go.cgi?query=GO:0048562&amp;auto_wild_cards=yes&amp;view=query&amp;action=query&amp;search_constraint=terms","GO:0048562_embryonic_organ_morphogenesis")</f>
        <v>GO:0048562_embryonic_organ_morphogenesis</v>
      </c>
      <c r="B759" s="0" t="n">
        <v>7</v>
      </c>
      <c r="C759" s="0" t="n">
        <v>0</v>
      </c>
      <c r="D759" s="0" t="n">
        <v>0</v>
      </c>
      <c r="E759" s="0" t="n">
        <v>0</v>
      </c>
      <c r="F759" s="0" t="n">
        <v>774</v>
      </c>
      <c r="G759" s="0" t="n">
        <v>802.32399</v>
      </c>
      <c r="H759" s="0" t="n">
        <v>858.32</v>
      </c>
      <c r="I759" s="0" t="n">
        <v>914.31601</v>
      </c>
      <c r="J759" s="0" t="n">
        <v>1.108941</v>
      </c>
    </row>
    <row r="760" customFormat="false" ht="15" hidden="false" customHeight="false" outlineLevel="0" collapsed="false">
      <c r="A760" s="0" t="str">
        <f aca="false">HYPERLINK("http://www.godatabase.org/cgi-bin/go.cgi?query=GO:0048659&amp;auto_wild_cards=yes&amp;view=query&amp;action=query&amp;search_constraint=terms","GO:0048659_smooth_muscle_cell_proliferation")</f>
        <v>GO:0048659_smooth_muscle_cell_proliferation</v>
      </c>
      <c r="B760" s="0" t="n">
        <v>7</v>
      </c>
      <c r="C760" s="0" t="n">
        <v>0</v>
      </c>
      <c r="D760" s="0" t="n">
        <v>0</v>
      </c>
      <c r="E760" s="0" t="n">
        <v>0</v>
      </c>
      <c r="F760" s="0" t="n">
        <v>774</v>
      </c>
      <c r="G760" s="0" t="n">
        <v>802.32399</v>
      </c>
      <c r="H760" s="0" t="n">
        <v>858.32</v>
      </c>
      <c r="I760" s="0" t="n">
        <v>914.31601</v>
      </c>
      <c r="J760" s="0" t="n">
        <v>1.108941</v>
      </c>
    </row>
    <row r="761" customFormat="false" ht="15" hidden="false" customHeight="false" outlineLevel="0" collapsed="false">
      <c r="A761" s="0" t="str">
        <f aca="false">HYPERLINK("http://www.godatabase.org/cgi-bin/go.cgi?query=GO:0048706&amp;auto_wild_cards=yes&amp;view=query&amp;action=query&amp;search_constraint=terms","GO:0048706_embryonic_skeletal_development")</f>
        <v>GO:0048706_embryonic_skeletal_development</v>
      </c>
      <c r="B761" s="0" t="n">
        <v>7</v>
      </c>
      <c r="C761" s="0" t="n">
        <v>0</v>
      </c>
      <c r="D761" s="0" t="n">
        <v>0</v>
      </c>
      <c r="E761" s="0" t="n">
        <v>0</v>
      </c>
      <c r="F761" s="0" t="n">
        <v>774</v>
      </c>
      <c r="G761" s="0" t="n">
        <v>802.32399</v>
      </c>
      <c r="H761" s="0" t="n">
        <v>858.32</v>
      </c>
      <c r="I761" s="0" t="n">
        <v>914.31601</v>
      </c>
      <c r="J761" s="0" t="n">
        <v>1.108941</v>
      </c>
    </row>
    <row r="762" customFormat="false" ht="15" hidden="false" customHeight="false" outlineLevel="0" collapsed="false">
      <c r="A762" s="0" t="str">
        <f aca="false">HYPERLINK("http://www.godatabase.org/cgi-bin/go.cgi?query=GO:0048709&amp;auto_wild_cards=yes&amp;view=query&amp;action=query&amp;search_constraint=terms","GO:0048709_oligodendrocyte_differentiation")</f>
        <v>GO:0048709_oligodendrocyte_differentiation</v>
      </c>
      <c r="B762" s="0" t="n">
        <v>7</v>
      </c>
      <c r="C762" s="0" t="n">
        <v>0</v>
      </c>
      <c r="D762" s="0" t="n">
        <v>0</v>
      </c>
      <c r="E762" s="0" t="n">
        <v>0</v>
      </c>
      <c r="F762" s="0" t="n">
        <v>774</v>
      </c>
      <c r="G762" s="0" t="n">
        <v>802.32399</v>
      </c>
      <c r="H762" s="0" t="n">
        <v>858.32</v>
      </c>
      <c r="I762" s="0" t="n">
        <v>914.31601</v>
      </c>
      <c r="J762" s="0" t="n">
        <v>1.108941</v>
      </c>
    </row>
    <row r="763" customFormat="false" ht="15" hidden="false" customHeight="false" outlineLevel="0" collapsed="false">
      <c r="A763" s="0" t="str">
        <f aca="false">HYPERLINK("http://www.godatabase.org/cgi-bin/go.cgi?query=GO:0050702&amp;auto_wild_cards=yes&amp;view=query&amp;action=query&amp;search_constraint=terms","GO:0050702_interleukin-1_beta_secretion")</f>
        <v>GO:0050702_interleukin-1_beta_secretion</v>
      </c>
      <c r="B763" s="0" t="n">
        <v>7</v>
      </c>
      <c r="C763" s="0" t="n">
        <v>0</v>
      </c>
      <c r="D763" s="0" t="n">
        <v>0</v>
      </c>
      <c r="E763" s="0" t="n">
        <v>0</v>
      </c>
      <c r="F763" s="0" t="n">
        <v>774</v>
      </c>
      <c r="G763" s="0" t="n">
        <v>802.32399</v>
      </c>
      <c r="H763" s="0" t="n">
        <v>858.32</v>
      </c>
      <c r="I763" s="0" t="n">
        <v>914.31601</v>
      </c>
      <c r="J763" s="0" t="n">
        <v>1.108941</v>
      </c>
    </row>
    <row r="764" customFormat="false" ht="15" hidden="false" customHeight="false" outlineLevel="0" collapsed="false">
      <c r="A764" s="0" t="str">
        <f aca="false">HYPERLINK("http://www.godatabase.org/cgi-bin/go.cgi?query=GO:0050706&amp;auto_wild_cards=yes&amp;view=query&amp;action=query&amp;search_constraint=terms","GO:0050706_regulation_of_interleukin-1_beta_secretion")</f>
        <v>GO:0050706_regulation_of_interleukin-1_beta_secretion</v>
      </c>
      <c r="B764" s="0" t="n">
        <v>7</v>
      </c>
      <c r="C764" s="0" t="n">
        <v>0</v>
      </c>
      <c r="D764" s="0" t="n">
        <v>0</v>
      </c>
      <c r="E764" s="0" t="n">
        <v>0</v>
      </c>
      <c r="F764" s="0" t="n">
        <v>774</v>
      </c>
      <c r="G764" s="0" t="n">
        <v>802.32399</v>
      </c>
      <c r="H764" s="0" t="n">
        <v>858.32</v>
      </c>
      <c r="I764" s="0" t="n">
        <v>914.31601</v>
      </c>
      <c r="J764" s="0" t="n">
        <v>1.108941</v>
      </c>
    </row>
    <row r="765" customFormat="false" ht="15" hidden="false" customHeight="false" outlineLevel="0" collapsed="false">
      <c r="A765" s="0" t="str">
        <f aca="false">HYPERLINK("http://www.godatabase.org/cgi-bin/go.cgi?query=GO:0050718&amp;auto_wild_cards=yes&amp;view=query&amp;action=query&amp;search_constraint=terms","GO:0050718_positive_regulation_of_interleukin-1_beta_secretion")</f>
        <v>GO:0050718_positive_regulation_of_interleukin-1_beta_secretion</v>
      </c>
      <c r="B765" s="0" t="n">
        <v>7</v>
      </c>
      <c r="C765" s="0" t="n">
        <v>0</v>
      </c>
      <c r="D765" s="0" t="n">
        <v>0</v>
      </c>
      <c r="E765" s="0" t="n">
        <v>0</v>
      </c>
      <c r="F765" s="0" t="n">
        <v>774</v>
      </c>
      <c r="G765" s="0" t="n">
        <v>802.32399</v>
      </c>
      <c r="H765" s="0" t="n">
        <v>858.32</v>
      </c>
      <c r="I765" s="0" t="n">
        <v>914.31601</v>
      </c>
      <c r="J765" s="0" t="n">
        <v>1.108941</v>
      </c>
    </row>
    <row r="766" customFormat="false" ht="15" hidden="false" customHeight="false" outlineLevel="0" collapsed="false">
      <c r="A766" s="0" t="str">
        <f aca="false">HYPERLINK("http://www.godatabase.org/cgi-bin/go.cgi?query=GO:0050755&amp;auto_wild_cards=yes&amp;view=query&amp;action=query&amp;search_constraint=terms","GO:0050755_chemokine_metabolic_process")</f>
        <v>GO:0050755_chemokine_metabolic_process</v>
      </c>
      <c r="B766" s="0" t="n">
        <v>7</v>
      </c>
      <c r="C766" s="0" t="n">
        <v>0</v>
      </c>
      <c r="D766" s="0" t="n">
        <v>0</v>
      </c>
      <c r="E766" s="0" t="n">
        <v>0</v>
      </c>
      <c r="F766" s="0" t="n">
        <v>774</v>
      </c>
      <c r="G766" s="0" t="n">
        <v>802.32399</v>
      </c>
      <c r="H766" s="0" t="n">
        <v>858.32</v>
      </c>
      <c r="I766" s="0" t="n">
        <v>914.31601</v>
      </c>
      <c r="J766" s="0" t="n">
        <v>1.108941</v>
      </c>
    </row>
    <row r="767" customFormat="false" ht="15" hidden="false" customHeight="false" outlineLevel="0" collapsed="false">
      <c r="A767" s="0" t="str">
        <f aca="false">HYPERLINK("http://www.godatabase.org/cgi-bin/go.cgi?query=GO:0050771&amp;auto_wild_cards=yes&amp;view=query&amp;action=query&amp;search_constraint=terms","GO:0050771_negative_regulation_of_axonogenesis")</f>
        <v>GO:0050771_negative_regulation_of_axonogenesis</v>
      </c>
      <c r="B767" s="0" t="n">
        <v>7</v>
      </c>
      <c r="C767" s="0" t="n">
        <v>0</v>
      </c>
      <c r="D767" s="0" t="n">
        <v>0</v>
      </c>
      <c r="E767" s="0" t="n">
        <v>0</v>
      </c>
      <c r="F767" s="0" t="n">
        <v>774</v>
      </c>
      <c r="G767" s="0" t="n">
        <v>802.32399</v>
      </c>
      <c r="H767" s="0" t="n">
        <v>858.32</v>
      </c>
      <c r="I767" s="0" t="n">
        <v>914.31601</v>
      </c>
      <c r="J767" s="0" t="n">
        <v>1.108941</v>
      </c>
    </row>
    <row r="768" customFormat="false" ht="15" hidden="false" customHeight="false" outlineLevel="0" collapsed="false">
      <c r="A768" s="0" t="str">
        <f aca="false">HYPERLINK("http://www.godatabase.org/cgi-bin/go.cgi?query=GO:0050796&amp;auto_wild_cards=yes&amp;view=query&amp;action=query&amp;search_constraint=terms","GO:0050796_regulation_of_insulin_secretion")</f>
        <v>GO:0050796_regulation_of_insulin_secretion</v>
      </c>
      <c r="B768" s="0" t="n">
        <v>7</v>
      </c>
      <c r="C768" s="0" t="n">
        <v>0</v>
      </c>
      <c r="D768" s="0" t="n">
        <v>0</v>
      </c>
      <c r="E768" s="0" t="n">
        <v>0</v>
      </c>
      <c r="F768" s="0" t="n">
        <v>774</v>
      </c>
      <c r="G768" s="0" t="n">
        <v>802.32399</v>
      </c>
      <c r="H768" s="0" t="n">
        <v>858.32</v>
      </c>
      <c r="I768" s="0" t="n">
        <v>914.31601</v>
      </c>
      <c r="J768" s="0" t="n">
        <v>1.108941</v>
      </c>
    </row>
    <row r="769" customFormat="false" ht="15" hidden="false" customHeight="false" outlineLevel="0" collapsed="false">
      <c r="A769" s="0" t="str">
        <f aca="false">HYPERLINK("http://www.godatabase.org/cgi-bin/go.cgi?query=GO:0050856&amp;auto_wild_cards=yes&amp;view=query&amp;action=query&amp;search_constraint=terms","GO:0050856_regulation_of_T_cell_receptor_signaling_pathway")</f>
        <v>GO:0050856_regulation_of_T_cell_receptor_signaling_pathway</v>
      </c>
      <c r="B769" s="0" t="n">
        <v>7</v>
      </c>
      <c r="C769" s="0" t="n">
        <v>0</v>
      </c>
      <c r="D769" s="0" t="n">
        <v>0</v>
      </c>
      <c r="E769" s="0" t="n">
        <v>0</v>
      </c>
      <c r="F769" s="0" t="n">
        <v>774</v>
      </c>
      <c r="G769" s="0" t="n">
        <v>802.32399</v>
      </c>
      <c r="H769" s="0" t="n">
        <v>858.32</v>
      </c>
      <c r="I769" s="0" t="n">
        <v>914.31601</v>
      </c>
      <c r="J769" s="0" t="n">
        <v>1.108941</v>
      </c>
    </row>
    <row r="770" customFormat="false" ht="15" hidden="false" customHeight="false" outlineLevel="0" collapsed="false">
      <c r="A770" s="0" t="str">
        <f aca="false">HYPERLINK("http://www.godatabase.org/cgi-bin/go.cgi?query=GO:0050913&amp;auto_wild_cards=yes&amp;view=query&amp;action=query&amp;search_constraint=terms","GO:0050913_sensory_perception_of_bitter_taste")</f>
        <v>GO:0050913_sensory_perception_of_bitter_taste</v>
      </c>
      <c r="B770" s="0" t="n">
        <v>7</v>
      </c>
      <c r="C770" s="0" t="n">
        <v>0</v>
      </c>
      <c r="D770" s="0" t="n">
        <v>0</v>
      </c>
      <c r="E770" s="0" t="n">
        <v>0</v>
      </c>
      <c r="F770" s="0" t="n">
        <v>774</v>
      </c>
      <c r="G770" s="0" t="n">
        <v>802.32399</v>
      </c>
      <c r="H770" s="0" t="n">
        <v>858.32</v>
      </c>
      <c r="I770" s="0" t="n">
        <v>914.31601</v>
      </c>
      <c r="J770" s="0" t="n">
        <v>1.108941</v>
      </c>
    </row>
    <row r="771" customFormat="false" ht="15" hidden="false" customHeight="false" outlineLevel="0" collapsed="false">
      <c r="A771" s="0" t="str">
        <f aca="false">HYPERLINK("http://www.godatabase.org/cgi-bin/go.cgi?query=GO:0051085&amp;auto_wild_cards=yes&amp;view=query&amp;action=query&amp;search_constraint=terms","GO:0051085_chaperone_cofactor-dependent_protein_folding")</f>
        <v>GO:0051085_chaperone_cofactor-dependent_protein_folding</v>
      </c>
      <c r="B771" s="0" t="n">
        <v>7</v>
      </c>
      <c r="C771" s="0" t="n">
        <v>0</v>
      </c>
      <c r="D771" s="0" t="n">
        <v>0</v>
      </c>
      <c r="E771" s="0" t="n">
        <v>0</v>
      </c>
      <c r="F771" s="0" t="n">
        <v>774</v>
      </c>
      <c r="G771" s="0" t="n">
        <v>802.32399</v>
      </c>
      <c r="H771" s="0" t="n">
        <v>858.32</v>
      </c>
      <c r="I771" s="0" t="n">
        <v>914.31601</v>
      </c>
      <c r="J771" s="0" t="n">
        <v>1.108941</v>
      </c>
    </row>
    <row r="772" customFormat="false" ht="15" hidden="false" customHeight="false" outlineLevel="0" collapsed="false">
      <c r="A772" s="0" t="str">
        <f aca="false">HYPERLINK("http://www.godatabase.org/cgi-bin/go.cgi?query=GO:0051130&amp;auto_wild_cards=yes&amp;view=query&amp;action=query&amp;search_constraint=terms","GO:0051130_positive_regulation_of_cell_organization_and_biogenesis")</f>
        <v>GO:0051130_positive_regulation_of_cell_organization_and_biogenesis</v>
      </c>
      <c r="B772" s="0" t="n">
        <v>7</v>
      </c>
      <c r="C772" s="0" t="n">
        <v>0</v>
      </c>
      <c r="D772" s="0" t="n">
        <v>0</v>
      </c>
      <c r="E772" s="0" t="n">
        <v>0</v>
      </c>
      <c r="F772" s="0" t="n">
        <v>774</v>
      </c>
      <c r="G772" s="0" t="n">
        <v>802.32399</v>
      </c>
      <c r="H772" s="0" t="n">
        <v>858.32</v>
      </c>
      <c r="I772" s="0" t="n">
        <v>914.31601</v>
      </c>
      <c r="J772" s="0" t="n">
        <v>1.108941</v>
      </c>
    </row>
    <row r="773" customFormat="false" ht="15" hidden="false" customHeight="false" outlineLevel="0" collapsed="false">
      <c r="A773" s="0" t="str">
        <f aca="false">HYPERLINK("http://www.godatabase.org/cgi-bin/go.cgi?query=GO:0051145&amp;auto_wild_cards=yes&amp;view=query&amp;action=query&amp;search_constraint=terms","GO:0051145_smooth_muscle_cell_differentiation")</f>
        <v>GO:0051145_smooth_muscle_cell_differentiation</v>
      </c>
      <c r="B773" s="0" t="n">
        <v>7</v>
      </c>
      <c r="C773" s="0" t="n">
        <v>0</v>
      </c>
      <c r="D773" s="0" t="n">
        <v>0</v>
      </c>
      <c r="E773" s="0" t="n">
        <v>0</v>
      </c>
      <c r="F773" s="0" t="n">
        <v>774</v>
      </c>
      <c r="G773" s="0" t="n">
        <v>802.32399</v>
      </c>
      <c r="H773" s="0" t="n">
        <v>858.32</v>
      </c>
      <c r="I773" s="0" t="n">
        <v>914.31601</v>
      </c>
      <c r="J773" s="0" t="n">
        <v>1.108941</v>
      </c>
    </row>
    <row r="774" customFormat="false" ht="15" hidden="false" customHeight="false" outlineLevel="0" collapsed="false">
      <c r="A774" s="0" t="str">
        <f aca="false">HYPERLINK("http://www.godatabase.org/cgi-bin/go.cgi?query=GO:0051289&amp;auto_wild_cards=yes&amp;view=query&amp;action=query&amp;search_constraint=terms","GO:0051289_protein_homotetramerization")</f>
        <v>GO:0051289_protein_homotetramerization</v>
      </c>
      <c r="B774" s="0" t="n">
        <v>7</v>
      </c>
      <c r="C774" s="0" t="n">
        <v>0</v>
      </c>
      <c r="D774" s="0" t="n">
        <v>0</v>
      </c>
      <c r="E774" s="0" t="n">
        <v>0</v>
      </c>
      <c r="F774" s="0" t="n">
        <v>774</v>
      </c>
      <c r="G774" s="0" t="n">
        <v>802.32399</v>
      </c>
      <c r="H774" s="0" t="n">
        <v>858.32</v>
      </c>
      <c r="I774" s="0" t="n">
        <v>914.31601</v>
      </c>
      <c r="J774" s="0" t="n">
        <v>1.108941</v>
      </c>
    </row>
    <row r="775" customFormat="false" ht="15" hidden="false" customHeight="false" outlineLevel="0" collapsed="false">
      <c r="A775" s="0" t="str">
        <f aca="false">HYPERLINK("http://www.godatabase.org/cgi-bin/go.cgi?query=GO:0051341&amp;auto_wild_cards=yes&amp;view=query&amp;action=query&amp;search_constraint=terms","GO:0051341_regulation_of_oxidoreductase_activity")</f>
        <v>GO:0051341_regulation_of_oxidoreductase_activity</v>
      </c>
      <c r="B775" s="0" t="n">
        <v>7</v>
      </c>
      <c r="C775" s="0" t="n">
        <v>0</v>
      </c>
      <c r="D775" s="0" t="n">
        <v>0</v>
      </c>
      <c r="E775" s="0" t="n">
        <v>0</v>
      </c>
      <c r="F775" s="0" t="n">
        <v>774</v>
      </c>
      <c r="G775" s="0" t="n">
        <v>802.32399</v>
      </c>
      <c r="H775" s="0" t="n">
        <v>858.32</v>
      </c>
      <c r="I775" s="0" t="n">
        <v>914.31601</v>
      </c>
      <c r="J775" s="0" t="n">
        <v>1.108941</v>
      </c>
    </row>
    <row r="776" customFormat="false" ht="15" hidden="false" customHeight="false" outlineLevel="0" collapsed="false">
      <c r="A776" s="0" t="str">
        <f aca="false">HYPERLINK("http://www.godatabase.org/cgi-bin/go.cgi?query=GO:0000186&amp;auto_wild_cards=yes&amp;view=query&amp;action=query&amp;search_constraint=terms","GO:0000186_activation_of_MAPKK_activity")</f>
        <v>GO:0000186_activation_of_MAPKK_activity</v>
      </c>
      <c r="B776" s="0" t="n">
        <v>8</v>
      </c>
      <c r="C776" s="0" t="n">
        <v>0</v>
      </c>
      <c r="D776" s="0" t="n">
        <v>0</v>
      </c>
      <c r="E776" s="0" t="n">
        <v>0</v>
      </c>
      <c r="F776" s="0" t="n">
        <v>871</v>
      </c>
      <c r="G776" s="0" t="n">
        <v>903.529465</v>
      </c>
      <c r="H776" s="0" t="n">
        <v>957.68</v>
      </c>
      <c r="I776" s="0" t="n">
        <v>1011.830535</v>
      </c>
      <c r="J776" s="0" t="n">
        <v>1.099518</v>
      </c>
    </row>
    <row r="777" customFormat="false" ht="15" hidden="false" customHeight="false" outlineLevel="0" collapsed="false">
      <c r="A777" s="0" t="str">
        <f aca="false">HYPERLINK("http://www.godatabase.org/cgi-bin/go.cgi?query=GO:0000387&amp;auto_wild_cards=yes&amp;view=query&amp;action=query&amp;search_constraint=terms","GO:0000387_spliceosomal_snRNP_biogenesis")</f>
        <v>GO:0000387_spliceosomal_snRNP_biogenesis</v>
      </c>
      <c r="B777" s="0" t="n">
        <v>8</v>
      </c>
      <c r="C777" s="0" t="n">
        <v>0</v>
      </c>
      <c r="D777" s="0" t="n">
        <v>0</v>
      </c>
      <c r="E777" s="0" t="n">
        <v>0</v>
      </c>
      <c r="F777" s="0" t="n">
        <v>871</v>
      </c>
      <c r="G777" s="0" t="n">
        <v>903.529465</v>
      </c>
      <c r="H777" s="0" t="n">
        <v>957.68</v>
      </c>
      <c r="I777" s="0" t="n">
        <v>1011.830535</v>
      </c>
      <c r="J777" s="0" t="n">
        <v>1.099518</v>
      </c>
    </row>
    <row r="778" customFormat="false" ht="15" hidden="false" customHeight="false" outlineLevel="0" collapsed="false">
      <c r="A778" s="0" t="str">
        <f aca="false">HYPERLINK("http://www.godatabase.org/cgi-bin/go.cgi?query=GO:0001573&amp;auto_wild_cards=yes&amp;view=query&amp;action=query&amp;search_constraint=terms","GO:0001573_ganglioside_metabolic_process")</f>
        <v>GO:0001573_ganglioside_metabolic_process</v>
      </c>
      <c r="B778" s="0" t="n">
        <v>8</v>
      </c>
      <c r="C778" s="0" t="n">
        <v>0</v>
      </c>
      <c r="D778" s="0" t="n">
        <v>0</v>
      </c>
      <c r="E778" s="0" t="n">
        <v>0</v>
      </c>
      <c r="F778" s="0" t="n">
        <v>871</v>
      </c>
      <c r="G778" s="0" t="n">
        <v>903.529465</v>
      </c>
      <c r="H778" s="0" t="n">
        <v>957.68</v>
      </c>
      <c r="I778" s="0" t="n">
        <v>1011.830535</v>
      </c>
      <c r="J778" s="0" t="n">
        <v>1.099518</v>
      </c>
    </row>
    <row r="779" customFormat="false" ht="15" hidden="false" customHeight="false" outlineLevel="0" collapsed="false">
      <c r="A779" s="0" t="str">
        <f aca="false">HYPERLINK("http://www.godatabase.org/cgi-bin/go.cgi?query=GO:0001658&amp;auto_wild_cards=yes&amp;view=query&amp;action=query&amp;search_constraint=terms","GO:0001658_ureteric_bud_branching")</f>
        <v>GO:0001658_ureteric_bud_branching</v>
      </c>
      <c r="B779" s="0" t="n">
        <v>8</v>
      </c>
      <c r="C779" s="0" t="n">
        <v>0</v>
      </c>
      <c r="D779" s="0" t="n">
        <v>0</v>
      </c>
      <c r="E779" s="0" t="n">
        <v>0</v>
      </c>
      <c r="F779" s="0" t="n">
        <v>871</v>
      </c>
      <c r="G779" s="0" t="n">
        <v>903.529465</v>
      </c>
      <c r="H779" s="0" t="n">
        <v>957.68</v>
      </c>
      <c r="I779" s="0" t="n">
        <v>1011.830535</v>
      </c>
      <c r="J779" s="0" t="n">
        <v>1.099518</v>
      </c>
    </row>
    <row r="780" customFormat="false" ht="15" hidden="false" customHeight="false" outlineLevel="0" collapsed="false">
      <c r="A780" s="0" t="str">
        <f aca="false">HYPERLINK("http://www.godatabase.org/cgi-bin/go.cgi?query=GO:0001710&amp;auto_wild_cards=yes&amp;view=query&amp;action=query&amp;search_constraint=terms","GO:0001710_mesodermal_cell_fate_commitment")</f>
        <v>GO:0001710_mesodermal_cell_fate_commitment</v>
      </c>
      <c r="B780" s="0" t="n">
        <v>8</v>
      </c>
      <c r="C780" s="0" t="n">
        <v>0</v>
      </c>
      <c r="D780" s="0" t="n">
        <v>0</v>
      </c>
      <c r="E780" s="0" t="n">
        <v>0</v>
      </c>
      <c r="F780" s="0" t="n">
        <v>871</v>
      </c>
      <c r="G780" s="0" t="n">
        <v>903.529465</v>
      </c>
      <c r="H780" s="0" t="n">
        <v>957.68</v>
      </c>
      <c r="I780" s="0" t="n">
        <v>1011.830535</v>
      </c>
      <c r="J780" s="0" t="n">
        <v>1.099518</v>
      </c>
    </row>
    <row r="781" customFormat="false" ht="15" hidden="false" customHeight="false" outlineLevel="0" collapsed="false">
      <c r="A781" s="0" t="str">
        <f aca="false">HYPERLINK("http://www.godatabase.org/cgi-bin/go.cgi?query=GO:0001935&amp;auto_wild_cards=yes&amp;view=query&amp;action=query&amp;search_constraint=terms","GO:0001935_endothelial_cell_proliferation")</f>
        <v>GO:0001935_endothelial_cell_proliferation</v>
      </c>
      <c r="B781" s="0" t="n">
        <v>8</v>
      </c>
      <c r="C781" s="0" t="n">
        <v>0</v>
      </c>
      <c r="D781" s="0" t="n">
        <v>0</v>
      </c>
      <c r="E781" s="0" t="n">
        <v>0</v>
      </c>
      <c r="F781" s="0" t="n">
        <v>871</v>
      </c>
      <c r="G781" s="0" t="n">
        <v>903.529465</v>
      </c>
      <c r="H781" s="0" t="n">
        <v>957.68</v>
      </c>
      <c r="I781" s="0" t="n">
        <v>1011.830535</v>
      </c>
      <c r="J781" s="0" t="n">
        <v>1.099518</v>
      </c>
    </row>
    <row r="782" customFormat="false" ht="15" hidden="false" customHeight="false" outlineLevel="0" collapsed="false">
      <c r="A782" s="0" t="str">
        <f aca="false">HYPERLINK("http://www.godatabase.org/cgi-bin/go.cgi?query=GO:0001947&amp;auto_wild_cards=yes&amp;view=query&amp;action=query&amp;search_constraint=terms","GO:0001947_heart_looping")</f>
        <v>GO:0001947_heart_looping</v>
      </c>
      <c r="B782" s="0" t="n">
        <v>8</v>
      </c>
      <c r="C782" s="0" t="n">
        <v>0</v>
      </c>
      <c r="D782" s="0" t="n">
        <v>0</v>
      </c>
      <c r="E782" s="0" t="n">
        <v>0</v>
      </c>
      <c r="F782" s="0" t="n">
        <v>871</v>
      </c>
      <c r="G782" s="0" t="n">
        <v>903.529465</v>
      </c>
      <c r="H782" s="0" t="n">
        <v>957.68</v>
      </c>
      <c r="I782" s="0" t="n">
        <v>1011.830535</v>
      </c>
      <c r="J782" s="0" t="n">
        <v>1.099518</v>
      </c>
    </row>
    <row r="783" customFormat="false" ht="15" hidden="false" customHeight="false" outlineLevel="0" collapsed="false">
      <c r="A783" s="0" t="str">
        <f aca="false">HYPERLINK("http://www.godatabase.org/cgi-bin/go.cgi?query=GO:0001990&amp;auto_wild_cards=yes&amp;view=query&amp;action=query&amp;search_constraint=terms","GO:0001990_regulation_of_blood_pressure_by_hormones")</f>
        <v>GO:0001990_regulation_of_blood_pressure_by_hormones</v>
      </c>
      <c r="B783" s="0" t="n">
        <v>8</v>
      </c>
      <c r="C783" s="0" t="n">
        <v>0</v>
      </c>
      <c r="D783" s="0" t="n">
        <v>0</v>
      </c>
      <c r="E783" s="0" t="n">
        <v>0</v>
      </c>
      <c r="F783" s="0" t="n">
        <v>871</v>
      </c>
      <c r="G783" s="0" t="n">
        <v>903.529465</v>
      </c>
      <c r="H783" s="0" t="n">
        <v>957.68</v>
      </c>
      <c r="I783" s="0" t="n">
        <v>1011.830535</v>
      </c>
      <c r="J783" s="0" t="n">
        <v>1.099518</v>
      </c>
    </row>
    <row r="784" customFormat="false" ht="15" hidden="false" customHeight="false" outlineLevel="0" collapsed="false">
      <c r="A784" s="0" t="str">
        <f aca="false">HYPERLINK("http://www.godatabase.org/cgi-bin/go.cgi?query=GO:0002683&amp;auto_wild_cards=yes&amp;view=query&amp;action=query&amp;search_constraint=terms","GO:0002683_negative_regulation_of_immune_system_process")</f>
        <v>GO:0002683_negative_regulation_of_immune_system_process</v>
      </c>
      <c r="B784" s="0" t="n">
        <v>8</v>
      </c>
      <c r="C784" s="0" t="n">
        <v>0</v>
      </c>
      <c r="D784" s="0" t="n">
        <v>0</v>
      </c>
      <c r="E784" s="0" t="n">
        <v>0</v>
      </c>
      <c r="F784" s="0" t="n">
        <v>871</v>
      </c>
      <c r="G784" s="0" t="n">
        <v>903.529465</v>
      </c>
      <c r="H784" s="0" t="n">
        <v>957.68</v>
      </c>
      <c r="I784" s="0" t="n">
        <v>1011.830535</v>
      </c>
      <c r="J784" s="0" t="n">
        <v>1.099518</v>
      </c>
    </row>
    <row r="785" customFormat="false" ht="15" hidden="false" customHeight="false" outlineLevel="0" collapsed="false">
      <c r="A785" s="0" t="str">
        <f aca="false">HYPERLINK("http://www.godatabase.org/cgi-bin/go.cgi?query=GO:0002699&amp;auto_wild_cards=yes&amp;view=query&amp;action=query&amp;search_constraint=terms","GO:0002699_positive_regulation_of_immune_effector_process")</f>
        <v>GO:0002699_positive_regulation_of_immune_effector_process</v>
      </c>
      <c r="B785" s="0" t="n">
        <v>8</v>
      </c>
      <c r="C785" s="0" t="n">
        <v>0</v>
      </c>
      <c r="D785" s="0" t="n">
        <v>0</v>
      </c>
      <c r="E785" s="0" t="n">
        <v>0</v>
      </c>
      <c r="F785" s="0" t="n">
        <v>871</v>
      </c>
      <c r="G785" s="0" t="n">
        <v>903.529465</v>
      </c>
      <c r="H785" s="0" t="n">
        <v>957.68</v>
      </c>
      <c r="I785" s="0" t="n">
        <v>1011.830535</v>
      </c>
      <c r="J785" s="0" t="n">
        <v>1.099518</v>
      </c>
    </row>
    <row r="786" customFormat="false" ht="15" hidden="false" customHeight="false" outlineLevel="0" collapsed="false">
      <c r="A786" s="0" t="str">
        <f aca="false">HYPERLINK("http://www.godatabase.org/cgi-bin/go.cgi?query=GO:0003007&amp;auto_wild_cards=yes&amp;view=query&amp;action=query&amp;search_constraint=terms","GO:0003007_heart_morphogenesis")</f>
        <v>GO:0003007_heart_morphogenesis</v>
      </c>
      <c r="B786" s="0" t="n">
        <v>8</v>
      </c>
      <c r="C786" s="0" t="n">
        <v>0</v>
      </c>
      <c r="D786" s="0" t="n">
        <v>0</v>
      </c>
      <c r="E786" s="0" t="n">
        <v>0</v>
      </c>
      <c r="F786" s="0" t="n">
        <v>871</v>
      </c>
      <c r="G786" s="0" t="n">
        <v>903.529465</v>
      </c>
      <c r="H786" s="0" t="n">
        <v>957.68</v>
      </c>
      <c r="I786" s="0" t="n">
        <v>1011.830535</v>
      </c>
      <c r="J786" s="0" t="n">
        <v>1.099518</v>
      </c>
    </row>
    <row r="787" customFormat="false" ht="15" hidden="false" customHeight="false" outlineLevel="0" collapsed="false">
      <c r="A787" s="0" t="str">
        <f aca="false">HYPERLINK("http://www.godatabase.org/cgi-bin/go.cgi?query=GO:0005513&amp;auto_wild_cards=yes&amp;view=query&amp;action=query&amp;search_constraint=terms","GO:0005513_detection_of_calcium_ion")</f>
        <v>GO:0005513_detection_of_calcium_ion</v>
      </c>
      <c r="B787" s="0" t="n">
        <v>8</v>
      </c>
      <c r="C787" s="0" t="n">
        <v>0</v>
      </c>
      <c r="D787" s="0" t="n">
        <v>0</v>
      </c>
      <c r="E787" s="0" t="n">
        <v>0</v>
      </c>
      <c r="F787" s="0" t="n">
        <v>871</v>
      </c>
      <c r="G787" s="0" t="n">
        <v>903.529465</v>
      </c>
      <c r="H787" s="0" t="n">
        <v>957.68</v>
      </c>
      <c r="I787" s="0" t="n">
        <v>1011.830535</v>
      </c>
      <c r="J787" s="0" t="n">
        <v>1.099518</v>
      </c>
    </row>
    <row r="788" customFormat="false" ht="15" hidden="false" customHeight="false" outlineLevel="0" collapsed="false">
      <c r="A788" s="0" t="str">
        <f aca="false">HYPERLINK("http://www.godatabase.org/cgi-bin/go.cgi?query=GO:0006030&amp;auto_wild_cards=yes&amp;view=query&amp;action=query&amp;search_constraint=terms","GO:0006030_chitin_metabolic_process")</f>
        <v>GO:0006030_chitin_metabolic_process</v>
      </c>
      <c r="B788" s="0" t="n">
        <v>8</v>
      </c>
      <c r="C788" s="0" t="n">
        <v>0</v>
      </c>
      <c r="D788" s="0" t="n">
        <v>0</v>
      </c>
      <c r="E788" s="0" t="n">
        <v>0</v>
      </c>
      <c r="F788" s="0" t="n">
        <v>871</v>
      </c>
      <c r="G788" s="0" t="n">
        <v>903.529465</v>
      </c>
      <c r="H788" s="0" t="n">
        <v>957.68</v>
      </c>
      <c r="I788" s="0" t="n">
        <v>1011.830535</v>
      </c>
      <c r="J788" s="0" t="n">
        <v>1.099518</v>
      </c>
    </row>
    <row r="789" customFormat="false" ht="15" hidden="false" customHeight="false" outlineLevel="0" collapsed="false">
      <c r="A789" s="0" t="str">
        <f aca="false">HYPERLINK("http://www.godatabase.org/cgi-bin/go.cgi?query=GO:0006043&amp;auto_wild_cards=yes&amp;view=query&amp;action=query&amp;search_constraint=terms","GO:0006043_glucosamine_catabolic_process")</f>
        <v>GO:0006043_glucosamine_catabolic_process</v>
      </c>
      <c r="B789" s="0" t="n">
        <v>8</v>
      </c>
      <c r="C789" s="0" t="n">
        <v>0</v>
      </c>
      <c r="D789" s="0" t="n">
        <v>0</v>
      </c>
      <c r="E789" s="0" t="n">
        <v>0</v>
      </c>
      <c r="F789" s="0" t="n">
        <v>871</v>
      </c>
      <c r="G789" s="0" t="n">
        <v>903.529465</v>
      </c>
      <c r="H789" s="0" t="n">
        <v>957.68</v>
      </c>
      <c r="I789" s="0" t="n">
        <v>1011.830535</v>
      </c>
      <c r="J789" s="0" t="n">
        <v>1.099518</v>
      </c>
    </row>
    <row r="790" customFormat="false" ht="15" hidden="false" customHeight="false" outlineLevel="0" collapsed="false">
      <c r="A790" s="0" t="str">
        <f aca="false">HYPERLINK("http://www.godatabase.org/cgi-bin/go.cgi?query=GO:0006098&amp;auto_wild_cards=yes&amp;view=query&amp;action=query&amp;search_constraint=terms","GO:0006098_pentose-phosphate_shunt")</f>
        <v>GO:0006098_pentose-phosphate_shunt</v>
      </c>
      <c r="B790" s="0" t="n">
        <v>8</v>
      </c>
      <c r="C790" s="0" t="n">
        <v>0</v>
      </c>
      <c r="D790" s="0" t="n">
        <v>0</v>
      </c>
      <c r="E790" s="0" t="n">
        <v>0</v>
      </c>
      <c r="F790" s="0" t="n">
        <v>871</v>
      </c>
      <c r="G790" s="0" t="n">
        <v>903.529465</v>
      </c>
      <c r="H790" s="0" t="n">
        <v>957.68</v>
      </c>
      <c r="I790" s="0" t="n">
        <v>1011.830535</v>
      </c>
      <c r="J790" s="0" t="n">
        <v>1.099518</v>
      </c>
    </row>
    <row r="791" customFormat="false" ht="15" hidden="false" customHeight="false" outlineLevel="0" collapsed="false">
      <c r="A791" s="0" t="str">
        <f aca="false">HYPERLINK("http://www.godatabase.org/cgi-bin/go.cgi?query=GO:0006140&amp;auto_wild_cards=yes&amp;view=query&amp;action=query&amp;search_constraint=terms","GO:0006140_regulation_of_nucleotide_metabolic_process")</f>
        <v>GO:0006140_regulation_of_nucleotide_metabolic_process</v>
      </c>
      <c r="B791" s="0" t="n">
        <v>8</v>
      </c>
      <c r="C791" s="0" t="n">
        <v>0</v>
      </c>
      <c r="D791" s="0" t="n">
        <v>0</v>
      </c>
      <c r="E791" s="0" t="n">
        <v>0</v>
      </c>
      <c r="F791" s="0" t="n">
        <v>871</v>
      </c>
      <c r="G791" s="0" t="n">
        <v>903.529465</v>
      </c>
      <c r="H791" s="0" t="n">
        <v>957.68</v>
      </c>
      <c r="I791" s="0" t="n">
        <v>1011.830535</v>
      </c>
      <c r="J791" s="0" t="n">
        <v>1.099518</v>
      </c>
    </row>
    <row r="792" customFormat="false" ht="15" hidden="false" customHeight="false" outlineLevel="0" collapsed="false">
      <c r="A792" s="0" t="str">
        <f aca="false">HYPERLINK("http://www.godatabase.org/cgi-bin/go.cgi?query=GO:0006265&amp;auto_wild_cards=yes&amp;view=query&amp;action=query&amp;search_constraint=terms","GO:0006265_DNA_topological_change")</f>
        <v>GO:0006265_DNA_topological_change</v>
      </c>
      <c r="B792" s="0" t="n">
        <v>8</v>
      </c>
      <c r="C792" s="0" t="n">
        <v>0</v>
      </c>
      <c r="D792" s="0" t="n">
        <v>0</v>
      </c>
      <c r="E792" s="0" t="n">
        <v>0</v>
      </c>
      <c r="F792" s="0" t="n">
        <v>871</v>
      </c>
      <c r="G792" s="0" t="n">
        <v>903.529465</v>
      </c>
      <c r="H792" s="0" t="n">
        <v>957.68</v>
      </c>
      <c r="I792" s="0" t="n">
        <v>1011.830535</v>
      </c>
      <c r="J792" s="0" t="n">
        <v>1.099518</v>
      </c>
    </row>
    <row r="793" customFormat="false" ht="15" hidden="false" customHeight="false" outlineLevel="0" collapsed="false">
      <c r="A793" s="0" t="str">
        <f aca="false">HYPERLINK("http://www.godatabase.org/cgi-bin/go.cgi?query=GO:0006379&amp;auto_wild_cards=yes&amp;view=query&amp;action=query&amp;search_constraint=terms","GO:0006379_mRNA_cleavage")</f>
        <v>GO:0006379_mRNA_cleavage</v>
      </c>
      <c r="B793" s="0" t="n">
        <v>8</v>
      </c>
      <c r="C793" s="0" t="n">
        <v>0</v>
      </c>
      <c r="D793" s="0" t="n">
        <v>0</v>
      </c>
      <c r="E793" s="0" t="n">
        <v>0</v>
      </c>
      <c r="F793" s="0" t="n">
        <v>871</v>
      </c>
      <c r="G793" s="0" t="n">
        <v>903.529465</v>
      </c>
      <c r="H793" s="0" t="n">
        <v>957.68</v>
      </c>
      <c r="I793" s="0" t="n">
        <v>1011.830535</v>
      </c>
      <c r="J793" s="0" t="n">
        <v>1.099518</v>
      </c>
    </row>
    <row r="794" customFormat="false" ht="15" hidden="false" customHeight="false" outlineLevel="0" collapsed="false">
      <c r="A794" s="0" t="str">
        <f aca="false">HYPERLINK("http://www.godatabase.org/cgi-bin/go.cgi?query=GO:0006547&amp;auto_wild_cards=yes&amp;view=query&amp;action=query&amp;search_constraint=terms","GO:0006547_histidine_metabolic_process")</f>
        <v>GO:0006547_histidine_metabolic_process</v>
      </c>
      <c r="B794" s="0" t="n">
        <v>8</v>
      </c>
      <c r="C794" s="0" t="n">
        <v>0</v>
      </c>
      <c r="D794" s="0" t="n">
        <v>0</v>
      </c>
      <c r="E794" s="0" t="n">
        <v>0</v>
      </c>
      <c r="F794" s="0" t="n">
        <v>871</v>
      </c>
      <c r="G794" s="0" t="n">
        <v>903.529465</v>
      </c>
      <c r="H794" s="0" t="n">
        <v>957.68</v>
      </c>
      <c r="I794" s="0" t="n">
        <v>1011.830535</v>
      </c>
      <c r="J794" s="0" t="n">
        <v>1.099518</v>
      </c>
    </row>
    <row r="795" customFormat="false" ht="15" hidden="false" customHeight="false" outlineLevel="0" collapsed="false">
      <c r="A795" s="0" t="str">
        <f aca="false">HYPERLINK("http://www.godatabase.org/cgi-bin/go.cgi?query=GO:0006563&amp;auto_wild_cards=yes&amp;view=query&amp;action=query&amp;search_constraint=terms","GO:0006563_L-serine_metabolic_process")</f>
        <v>GO:0006563_L-serine_metabolic_process</v>
      </c>
      <c r="B795" s="0" t="n">
        <v>8</v>
      </c>
      <c r="C795" s="0" t="n">
        <v>0</v>
      </c>
      <c r="D795" s="0" t="n">
        <v>0</v>
      </c>
      <c r="E795" s="0" t="n">
        <v>0</v>
      </c>
      <c r="F795" s="0" t="n">
        <v>871</v>
      </c>
      <c r="G795" s="0" t="n">
        <v>903.529465</v>
      </c>
      <c r="H795" s="0" t="n">
        <v>957.68</v>
      </c>
      <c r="I795" s="0" t="n">
        <v>1011.830535</v>
      </c>
      <c r="J795" s="0" t="n">
        <v>1.099518</v>
      </c>
    </row>
    <row r="796" customFormat="false" ht="15" hidden="false" customHeight="false" outlineLevel="0" collapsed="false">
      <c r="A796" s="0" t="str">
        <f aca="false">HYPERLINK("http://www.godatabase.org/cgi-bin/go.cgi?query=GO:0006586&amp;auto_wild_cards=yes&amp;view=query&amp;action=query&amp;search_constraint=terms","GO:0006586_indolalkylamine_metabolic_process")</f>
        <v>GO:0006586_indolalkylamine_metabolic_process</v>
      </c>
      <c r="B796" s="0" t="n">
        <v>8</v>
      </c>
      <c r="C796" s="0" t="n">
        <v>0</v>
      </c>
      <c r="D796" s="0" t="n">
        <v>0</v>
      </c>
      <c r="E796" s="0" t="n">
        <v>0</v>
      </c>
      <c r="F796" s="0" t="n">
        <v>871</v>
      </c>
      <c r="G796" s="0" t="n">
        <v>903.529465</v>
      </c>
      <c r="H796" s="0" t="n">
        <v>957.68</v>
      </c>
      <c r="I796" s="0" t="n">
        <v>1011.830535</v>
      </c>
      <c r="J796" s="0" t="n">
        <v>1.099518</v>
      </c>
    </row>
    <row r="797" customFormat="false" ht="15" hidden="false" customHeight="false" outlineLevel="0" collapsed="false">
      <c r="A797" s="0" t="str">
        <f aca="false">HYPERLINK("http://www.godatabase.org/cgi-bin/go.cgi?query=GO:0006637&amp;auto_wild_cards=yes&amp;view=query&amp;action=query&amp;search_constraint=terms","GO:0006637_acyl-CoA_metabolic_process")</f>
        <v>GO:0006637_acyl-CoA_metabolic_process</v>
      </c>
      <c r="B797" s="0" t="n">
        <v>8</v>
      </c>
      <c r="C797" s="0" t="n">
        <v>0</v>
      </c>
      <c r="D797" s="0" t="n">
        <v>0</v>
      </c>
      <c r="E797" s="0" t="n">
        <v>0</v>
      </c>
      <c r="F797" s="0" t="n">
        <v>871</v>
      </c>
      <c r="G797" s="0" t="n">
        <v>903.529465</v>
      </c>
      <c r="H797" s="0" t="n">
        <v>957.68</v>
      </c>
      <c r="I797" s="0" t="n">
        <v>1011.830535</v>
      </c>
      <c r="J797" s="0" t="n">
        <v>1.099518</v>
      </c>
    </row>
    <row r="798" customFormat="false" ht="15" hidden="false" customHeight="false" outlineLevel="0" collapsed="false">
      <c r="A798" s="0" t="str">
        <f aca="false">HYPERLINK("http://www.godatabase.org/cgi-bin/go.cgi?query=GO:0006740&amp;auto_wild_cards=yes&amp;view=query&amp;action=query&amp;search_constraint=terms","GO:0006740_NADPH_regeneration")</f>
        <v>GO:0006740_NADPH_regeneration</v>
      </c>
      <c r="B798" s="0" t="n">
        <v>8</v>
      </c>
      <c r="C798" s="0" t="n">
        <v>0</v>
      </c>
      <c r="D798" s="0" t="n">
        <v>0</v>
      </c>
      <c r="E798" s="0" t="n">
        <v>0</v>
      </c>
      <c r="F798" s="0" t="n">
        <v>871</v>
      </c>
      <c r="G798" s="0" t="n">
        <v>903.529465</v>
      </c>
      <c r="H798" s="0" t="n">
        <v>957.68</v>
      </c>
      <c r="I798" s="0" t="n">
        <v>1011.830535</v>
      </c>
      <c r="J798" s="0" t="n">
        <v>1.099518</v>
      </c>
    </row>
    <row r="799" customFormat="false" ht="15" hidden="false" customHeight="false" outlineLevel="0" collapsed="false">
      <c r="A799" s="0" t="str">
        <f aca="false">HYPERLINK("http://www.godatabase.org/cgi-bin/go.cgi?query=GO:0006825&amp;auto_wild_cards=yes&amp;view=query&amp;action=query&amp;search_constraint=terms","GO:0006825_copper_ion_transport")</f>
        <v>GO:0006825_copper_ion_transport</v>
      </c>
      <c r="B799" s="0" t="n">
        <v>8</v>
      </c>
      <c r="C799" s="0" t="n">
        <v>0</v>
      </c>
      <c r="D799" s="0" t="n">
        <v>0</v>
      </c>
      <c r="E799" s="0" t="n">
        <v>0</v>
      </c>
      <c r="F799" s="0" t="n">
        <v>871</v>
      </c>
      <c r="G799" s="0" t="n">
        <v>903.529465</v>
      </c>
      <c r="H799" s="0" t="n">
        <v>957.68</v>
      </c>
      <c r="I799" s="0" t="n">
        <v>1011.830535</v>
      </c>
      <c r="J799" s="0" t="n">
        <v>1.099518</v>
      </c>
    </row>
    <row r="800" customFormat="false" ht="15" hidden="false" customHeight="false" outlineLevel="0" collapsed="false">
      <c r="A800" s="0" t="str">
        <f aca="false">HYPERLINK("http://www.godatabase.org/cgi-bin/go.cgi?query=GO:0006857&amp;auto_wild_cards=yes&amp;view=query&amp;action=query&amp;search_constraint=terms","GO:0006857_oligopeptide_transport")</f>
        <v>GO:0006857_oligopeptide_transport</v>
      </c>
      <c r="B800" s="0" t="n">
        <v>8</v>
      </c>
      <c r="C800" s="0" t="n">
        <v>0</v>
      </c>
      <c r="D800" s="0" t="n">
        <v>0</v>
      </c>
      <c r="E800" s="0" t="n">
        <v>0</v>
      </c>
      <c r="F800" s="0" t="n">
        <v>871</v>
      </c>
      <c r="G800" s="0" t="n">
        <v>903.529465</v>
      </c>
      <c r="H800" s="0" t="n">
        <v>957.68</v>
      </c>
      <c r="I800" s="0" t="n">
        <v>1011.830535</v>
      </c>
      <c r="J800" s="0" t="n">
        <v>1.099518</v>
      </c>
    </row>
    <row r="801" customFormat="false" ht="15" hidden="false" customHeight="false" outlineLevel="0" collapsed="false">
      <c r="A801" s="0" t="str">
        <f aca="false">HYPERLINK("http://www.godatabase.org/cgi-bin/go.cgi?query=GO:0006884&amp;auto_wild_cards=yes&amp;view=query&amp;action=query&amp;search_constraint=terms","GO:0006884_regulation_of_cell_volume")</f>
        <v>GO:0006884_regulation_of_cell_volume</v>
      </c>
      <c r="B801" s="0" t="n">
        <v>8</v>
      </c>
      <c r="C801" s="0" t="n">
        <v>0</v>
      </c>
      <c r="D801" s="0" t="n">
        <v>0</v>
      </c>
      <c r="E801" s="0" t="n">
        <v>0</v>
      </c>
      <c r="F801" s="0" t="n">
        <v>871</v>
      </c>
      <c r="G801" s="0" t="n">
        <v>903.529465</v>
      </c>
      <c r="H801" s="0" t="n">
        <v>957.68</v>
      </c>
      <c r="I801" s="0" t="n">
        <v>1011.830535</v>
      </c>
      <c r="J801" s="0" t="n">
        <v>1.099518</v>
      </c>
    </row>
    <row r="802" customFormat="false" ht="15" hidden="false" customHeight="false" outlineLevel="0" collapsed="false">
      <c r="A802" s="0" t="str">
        <f aca="false">HYPERLINK("http://www.godatabase.org/cgi-bin/go.cgi?query=GO:0006942&amp;auto_wild_cards=yes&amp;view=query&amp;action=query&amp;search_constraint=terms","GO:0006942_regulation_of_striated_muscle_contraction")</f>
        <v>GO:0006942_regulation_of_striated_muscle_contraction</v>
      </c>
      <c r="B802" s="0" t="n">
        <v>8</v>
      </c>
      <c r="C802" s="0" t="n">
        <v>0</v>
      </c>
      <c r="D802" s="0" t="n">
        <v>0</v>
      </c>
      <c r="E802" s="0" t="n">
        <v>0</v>
      </c>
      <c r="F802" s="0" t="n">
        <v>871</v>
      </c>
      <c r="G802" s="0" t="n">
        <v>903.529465</v>
      </c>
      <c r="H802" s="0" t="n">
        <v>957.68</v>
      </c>
      <c r="I802" s="0" t="n">
        <v>1011.830535</v>
      </c>
      <c r="J802" s="0" t="n">
        <v>1.099518</v>
      </c>
    </row>
    <row r="803" customFormat="false" ht="15" hidden="false" customHeight="false" outlineLevel="0" collapsed="false">
      <c r="A803" s="0" t="str">
        <f aca="false">HYPERLINK("http://www.godatabase.org/cgi-bin/go.cgi?query=GO:0007020&amp;auto_wild_cards=yes&amp;view=query&amp;action=query&amp;search_constraint=terms","GO:0007020_microtubule_nucleation")</f>
        <v>GO:0007020_microtubule_nucleation</v>
      </c>
      <c r="B803" s="0" t="n">
        <v>8</v>
      </c>
      <c r="C803" s="0" t="n">
        <v>0</v>
      </c>
      <c r="D803" s="0" t="n">
        <v>0</v>
      </c>
      <c r="E803" s="0" t="n">
        <v>0</v>
      </c>
      <c r="F803" s="0" t="n">
        <v>871</v>
      </c>
      <c r="G803" s="0" t="n">
        <v>903.529465</v>
      </c>
      <c r="H803" s="0" t="n">
        <v>957.68</v>
      </c>
      <c r="I803" s="0" t="n">
        <v>1011.830535</v>
      </c>
      <c r="J803" s="0" t="n">
        <v>1.099518</v>
      </c>
    </row>
    <row r="804" customFormat="false" ht="15" hidden="false" customHeight="false" outlineLevel="0" collapsed="false">
      <c r="A804" s="0" t="str">
        <f aca="false">HYPERLINK("http://www.godatabase.org/cgi-bin/go.cgi?query=GO:0007090&amp;auto_wild_cards=yes&amp;view=query&amp;action=query&amp;search_constraint=terms","GO:0007090_regulation_of_S_phase_of_mitotic_cell_cycle")</f>
        <v>GO:0007090_regulation_of_S_phase_of_mitotic_cell_cycle</v>
      </c>
      <c r="B804" s="0" t="n">
        <v>8</v>
      </c>
      <c r="C804" s="0" t="n">
        <v>0</v>
      </c>
      <c r="D804" s="0" t="n">
        <v>0</v>
      </c>
      <c r="E804" s="0" t="n">
        <v>0</v>
      </c>
      <c r="F804" s="0" t="n">
        <v>871</v>
      </c>
      <c r="G804" s="0" t="n">
        <v>903.529465</v>
      </c>
      <c r="H804" s="0" t="n">
        <v>957.68</v>
      </c>
      <c r="I804" s="0" t="n">
        <v>1011.830535</v>
      </c>
      <c r="J804" s="0" t="n">
        <v>1.099518</v>
      </c>
    </row>
    <row r="805" customFormat="false" ht="15" hidden="false" customHeight="false" outlineLevel="0" collapsed="false">
      <c r="A805" s="0" t="str">
        <f aca="false">HYPERLINK("http://www.godatabase.org/cgi-bin/go.cgi?query=GO:0007172&amp;auto_wild_cards=yes&amp;view=query&amp;action=query&amp;search_constraint=terms","GO:0007172_signal_complex_formation")</f>
        <v>GO:0007172_signal_complex_formation</v>
      </c>
      <c r="B805" s="0" t="n">
        <v>8</v>
      </c>
      <c r="C805" s="0" t="n">
        <v>0</v>
      </c>
      <c r="D805" s="0" t="n">
        <v>0</v>
      </c>
      <c r="E805" s="0" t="n">
        <v>0</v>
      </c>
      <c r="F805" s="0" t="n">
        <v>871</v>
      </c>
      <c r="G805" s="0" t="n">
        <v>903.529465</v>
      </c>
      <c r="H805" s="0" t="n">
        <v>957.68</v>
      </c>
      <c r="I805" s="0" t="n">
        <v>1011.830535</v>
      </c>
      <c r="J805" s="0" t="n">
        <v>1.099518</v>
      </c>
    </row>
    <row r="806" customFormat="false" ht="15" hidden="false" customHeight="false" outlineLevel="0" collapsed="false">
      <c r="A806" s="0" t="str">
        <f aca="false">HYPERLINK("http://www.godatabase.org/cgi-bin/go.cgi?query=GO:0007339&amp;auto_wild_cards=yes&amp;view=query&amp;action=query&amp;search_constraint=terms","GO:0007339_binding_of_sperm_to_zona_pellucida")</f>
        <v>GO:0007339_binding_of_sperm_to_zona_pellucida</v>
      </c>
      <c r="B806" s="0" t="n">
        <v>8</v>
      </c>
      <c r="C806" s="0" t="n">
        <v>0</v>
      </c>
      <c r="D806" s="0" t="n">
        <v>0</v>
      </c>
      <c r="E806" s="0" t="n">
        <v>0</v>
      </c>
      <c r="F806" s="0" t="n">
        <v>871</v>
      </c>
      <c r="G806" s="0" t="n">
        <v>903.529465</v>
      </c>
      <c r="H806" s="0" t="n">
        <v>957.68</v>
      </c>
      <c r="I806" s="0" t="n">
        <v>1011.830535</v>
      </c>
      <c r="J806" s="0" t="n">
        <v>1.099518</v>
      </c>
    </row>
    <row r="807" customFormat="false" ht="15" hidden="false" customHeight="false" outlineLevel="0" collapsed="false">
      <c r="A807" s="0" t="str">
        <f aca="false">HYPERLINK("http://www.godatabase.org/cgi-bin/go.cgi?query=GO:0007492&amp;auto_wild_cards=yes&amp;view=query&amp;action=query&amp;search_constraint=terms","GO:0007492_endoderm_development")</f>
        <v>GO:0007492_endoderm_development</v>
      </c>
      <c r="B807" s="0" t="n">
        <v>8</v>
      </c>
      <c r="C807" s="0" t="n">
        <v>0</v>
      </c>
      <c r="D807" s="0" t="n">
        <v>0</v>
      </c>
      <c r="E807" s="0" t="n">
        <v>0</v>
      </c>
      <c r="F807" s="0" t="n">
        <v>871</v>
      </c>
      <c r="G807" s="0" t="n">
        <v>903.529465</v>
      </c>
      <c r="H807" s="0" t="n">
        <v>957.68</v>
      </c>
      <c r="I807" s="0" t="n">
        <v>1011.830535</v>
      </c>
      <c r="J807" s="0" t="n">
        <v>1.099518</v>
      </c>
    </row>
    <row r="808" customFormat="false" ht="15" hidden="false" customHeight="false" outlineLevel="0" collapsed="false">
      <c r="A808" s="0" t="str">
        <f aca="false">HYPERLINK("http://www.godatabase.org/cgi-bin/go.cgi?query=GO:0007567&amp;auto_wild_cards=yes&amp;view=query&amp;action=query&amp;search_constraint=terms","GO:0007567_parturition")</f>
        <v>GO:0007567_parturition</v>
      </c>
      <c r="B808" s="0" t="n">
        <v>8</v>
      </c>
      <c r="C808" s="0" t="n">
        <v>0</v>
      </c>
      <c r="D808" s="0" t="n">
        <v>0</v>
      </c>
      <c r="E808" s="0" t="n">
        <v>0</v>
      </c>
      <c r="F808" s="0" t="n">
        <v>871</v>
      </c>
      <c r="G808" s="0" t="n">
        <v>903.529465</v>
      </c>
      <c r="H808" s="0" t="n">
        <v>957.68</v>
      </c>
      <c r="I808" s="0" t="n">
        <v>1011.830535</v>
      </c>
      <c r="J808" s="0" t="n">
        <v>1.099518</v>
      </c>
    </row>
    <row r="809" customFormat="false" ht="15" hidden="false" customHeight="false" outlineLevel="0" collapsed="false">
      <c r="A809" s="0" t="str">
        <f aca="false">HYPERLINK("http://www.godatabase.org/cgi-bin/go.cgi?query=GO:0007569&amp;auto_wild_cards=yes&amp;view=query&amp;action=query&amp;search_constraint=terms","GO:0007569_cell_aging")</f>
        <v>GO:0007569_cell_aging</v>
      </c>
      <c r="B809" s="0" t="n">
        <v>8</v>
      </c>
      <c r="C809" s="0" t="n">
        <v>0</v>
      </c>
      <c r="D809" s="0" t="n">
        <v>0</v>
      </c>
      <c r="E809" s="0" t="n">
        <v>0</v>
      </c>
      <c r="F809" s="0" t="n">
        <v>871</v>
      </c>
      <c r="G809" s="0" t="n">
        <v>903.529465</v>
      </c>
      <c r="H809" s="0" t="n">
        <v>957.68</v>
      </c>
      <c r="I809" s="0" t="n">
        <v>1011.830535</v>
      </c>
      <c r="J809" s="0" t="n">
        <v>1.099518</v>
      </c>
    </row>
    <row r="810" customFormat="false" ht="15" hidden="false" customHeight="false" outlineLevel="0" collapsed="false">
      <c r="A810" s="0" t="str">
        <f aca="false">HYPERLINK("http://www.godatabase.org/cgi-bin/go.cgi?query=GO:0008653&amp;auto_wild_cards=yes&amp;view=query&amp;action=query&amp;search_constraint=terms","GO:0008653_lipopolysaccharide_metabolic_process")</f>
        <v>GO:0008653_lipopolysaccharide_metabolic_process</v>
      </c>
      <c r="B810" s="0" t="n">
        <v>8</v>
      </c>
      <c r="C810" s="0" t="n">
        <v>0</v>
      </c>
      <c r="D810" s="0" t="n">
        <v>0</v>
      </c>
      <c r="E810" s="0" t="n">
        <v>0</v>
      </c>
      <c r="F810" s="0" t="n">
        <v>871</v>
      </c>
      <c r="G810" s="0" t="n">
        <v>903.529465</v>
      </c>
      <c r="H810" s="0" t="n">
        <v>957.68</v>
      </c>
      <c r="I810" s="0" t="n">
        <v>1011.830535</v>
      </c>
      <c r="J810" s="0" t="n">
        <v>1.099518</v>
      </c>
    </row>
    <row r="811" customFormat="false" ht="15" hidden="false" customHeight="false" outlineLevel="0" collapsed="false">
      <c r="A811" s="0" t="str">
        <f aca="false">HYPERLINK("http://www.godatabase.org/cgi-bin/go.cgi?query=GO:0009067&amp;auto_wild_cards=yes&amp;view=query&amp;action=query&amp;search_constraint=terms","GO:0009067_aspartate_family_amino_acid_biosynthetic_process")</f>
        <v>GO:0009067_aspartate_family_amino_acid_biosynthetic_process</v>
      </c>
      <c r="B811" s="0" t="n">
        <v>8</v>
      </c>
      <c r="C811" s="0" t="n">
        <v>0</v>
      </c>
      <c r="D811" s="0" t="n">
        <v>0</v>
      </c>
      <c r="E811" s="0" t="n">
        <v>0</v>
      </c>
      <c r="F811" s="0" t="n">
        <v>871</v>
      </c>
      <c r="G811" s="0" t="n">
        <v>903.529465</v>
      </c>
      <c r="H811" s="0" t="n">
        <v>957.68</v>
      </c>
      <c r="I811" s="0" t="n">
        <v>1011.830535</v>
      </c>
      <c r="J811" s="0" t="n">
        <v>1.099518</v>
      </c>
    </row>
    <row r="812" customFormat="false" ht="15" hidden="false" customHeight="false" outlineLevel="0" collapsed="false">
      <c r="A812" s="0" t="str">
        <f aca="false">HYPERLINK("http://www.godatabase.org/cgi-bin/go.cgi?query=GO:0009075&amp;auto_wild_cards=yes&amp;view=query&amp;action=query&amp;search_constraint=terms","GO:0009075_histidine_family_amino_acid_metabolic_process")</f>
        <v>GO:0009075_histidine_family_amino_acid_metabolic_process</v>
      </c>
      <c r="B812" s="0" t="n">
        <v>8</v>
      </c>
      <c r="C812" s="0" t="n">
        <v>0</v>
      </c>
      <c r="D812" s="0" t="n">
        <v>0</v>
      </c>
      <c r="E812" s="0" t="n">
        <v>0</v>
      </c>
      <c r="F812" s="0" t="n">
        <v>871</v>
      </c>
      <c r="G812" s="0" t="n">
        <v>903.529465</v>
      </c>
      <c r="H812" s="0" t="n">
        <v>957.68</v>
      </c>
      <c r="I812" s="0" t="n">
        <v>1011.830535</v>
      </c>
      <c r="J812" s="0" t="n">
        <v>1.099518</v>
      </c>
    </row>
    <row r="813" customFormat="false" ht="15" hidden="false" customHeight="false" outlineLevel="0" collapsed="false">
      <c r="A813" s="0" t="str">
        <f aca="false">HYPERLINK("http://www.godatabase.org/cgi-bin/go.cgi?query=GO:0009083&amp;auto_wild_cards=yes&amp;view=query&amp;action=query&amp;search_constraint=terms","GO:0009083_branched_chain_family_amino_acid_catabolic_process")</f>
        <v>GO:0009083_branched_chain_family_amino_acid_catabolic_process</v>
      </c>
      <c r="B813" s="0" t="n">
        <v>8</v>
      </c>
      <c r="C813" s="0" t="n">
        <v>0</v>
      </c>
      <c r="D813" s="0" t="n">
        <v>0</v>
      </c>
      <c r="E813" s="0" t="n">
        <v>0</v>
      </c>
      <c r="F813" s="0" t="n">
        <v>871</v>
      </c>
      <c r="G813" s="0" t="n">
        <v>903.529465</v>
      </c>
      <c r="H813" s="0" t="n">
        <v>957.68</v>
      </c>
      <c r="I813" s="0" t="n">
        <v>1011.830535</v>
      </c>
      <c r="J813" s="0" t="n">
        <v>1.099518</v>
      </c>
    </row>
    <row r="814" customFormat="false" ht="15" hidden="false" customHeight="false" outlineLevel="0" collapsed="false">
      <c r="A814" s="0" t="str">
        <f aca="false">HYPERLINK("http://www.godatabase.org/cgi-bin/go.cgi?query=GO:0009132&amp;auto_wild_cards=yes&amp;view=query&amp;action=query&amp;search_constraint=terms","GO:0009132_nucleoside_diphosphate_metabolic_process")</f>
        <v>GO:0009132_nucleoside_diphosphate_metabolic_process</v>
      </c>
      <c r="B814" s="0" t="n">
        <v>8</v>
      </c>
      <c r="C814" s="0" t="n">
        <v>0</v>
      </c>
      <c r="D814" s="0" t="n">
        <v>0</v>
      </c>
      <c r="E814" s="0" t="n">
        <v>0</v>
      </c>
      <c r="F814" s="0" t="n">
        <v>871</v>
      </c>
      <c r="G814" s="0" t="n">
        <v>903.529465</v>
      </c>
      <c r="H814" s="0" t="n">
        <v>957.68</v>
      </c>
      <c r="I814" s="0" t="n">
        <v>1011.830535</v>
      </c>
      <c r="J814" s="0" t="n">
        <v>1.099518</v>
      </c>
    </row>
    <row r="815" customFormat="false" ht="15" hidden="false" customHeight="false" outlineLevel="0" collapsed="false">
      <c r="A815" s="0" t="str">
        <f aca="false">HYPERLINK("http://www.godatabase.org/cgi-bin/go.cgi?query=GO:0009312&amp;auto_wild_cards=yes&amp;view=query&amp;action=query&amp;search_constraint=terms","GO:0009312_oligosaccharide_biosynthetic_process")</f>
        <v>GO:0009312_oligosaccharide_biosynthetic_process</v>
      </c>
      <c r="B815" s="0" t="n">
        <v>8</v>
      </c>
      <c r="C815" s="0" t="n">
        <v>0</v>
      </c>
      <c r="D815" s="0" t="n">
        <v>0</v>
      </c>
      <c r="E815" s="0" t="n">
        <v>0</v>
      </c>
      <c r="F815" s="0" t="n">
        <v>871</v>
      </c>
      <c r="G815" s="0" t="n">
        <v>903.529465</v>
      </c>
      <c r="H815" s="0" t="n">
        <v>957.68</v>
      </c>
      <c r="I815" s="0" t="n">
        <v>1011.830535</v>
      </c>
      <c r="J815" s="0" t="n">
        <v>1.099518</v>
      </c>
    </row>
    <row r="816" customFormat="false" ht="15" hidden="false" customHeight="false" outlineLevel="0" collapsed="false">
      <c r="A816" s="0" t="str">
        <f aca="false">HYPERLINK("http://www.godatabase.org/cgi-bin/go.cgi?query=GO:0009396&amp;auto_wild_cards=yes&amp;view=query&amp;action=query&amp;search_constraint=terms","GO:0009396_folic_acid_and_derivative_biosynthetic_process")</f>
        <v>GO:0009396_folic_acid_and_derivative_biosynthetic_process</v>
      </c>
      <c r="B816" s="0" t="n">
        <v>8</v>
      </c>
      <c r="C816" s="0" t="n">
        <v>0</v>
      </c>
      <c r="D816" s="0" t="n">
        <v>0</v>
      </c>
      <c r="E816" s="0" t="n">
        <v>0</v>
      </c>
      <c r="F816" s="0" t="n">
        <v>871</v>
      </c>
      <c r="G816" s="0" t="n">
        <v>903.529465</v>
      </c>
      <c r="H816" s="0" t="n">
        <v>957.68</v>
      </c>
      <c r="I816" s="0" t="n">
        <v>1011.830535</v>
      </c>
      <c r="J816" s="0" t="n">
        <v>1.099518</v>
      </c>
    </row>
    <row r="817" customFormat="false" ht="15" hidden="false" customHeight="false" outlineLevel="0" collapsed="false">
      <c r="A817" s="0" t="str">
        <f aca="false">HYPERLINK("http://www.godatabase.org/cgi-bin/go.cgi?query=GO:0015800&amp;auto_wild_cards=yes&amp;view=query&amp;action=query&amp;search_constraint=terms","GO:0015800_acidic_amino_acid_transport")</f>
        <v>GO:0015800_acidic_amino_acid_transport</v>
      </c>
      <c r="B817" s="0" t="n">
        <v>8</v>
      </c>
      <c r="C817" s="0" t="n">
        <v>0</v>
      </c>
      <c r="D817" s="0" t="n">
        <v>0</v>
      </c>
      <c r="E817" s="0" t="n">
        <v>0</v>
      </c>
      <c r="F817" s="0" t="n">
        <v>871</v>
      </c>
      <c r="G817" s="0" t="n">
        <v>903.529465</v>
      </c>
      <c r="H817" s="0" t="n">
        <v>957.68</v>
      </c>
      <c r="I817" s="0" t="n">
        <v>1011.830535</v>
      </c>
      <c r="J817" s="0" t="n">
        <v>1.099518</v>
      </c>
    </row>
    <row r="818" customFormat="false" ht="15" hidden="false" customHeight="false" outlineLevel="0" collapsed="false">
      <c r="A818" s="0" t="str">
        <f aca="false">HYPERLINK("http://www.godatabase.org/cgi-bin/go.cgi?query=GO:0015807&amp;auto_wild_cards=yes&amp;view=query&amp;action=query&amp;search_constraint=terms","GO:0015807_L-amino_acid_transport")</f>
        <v>GO:0015807_L-amino_acid_transport</v>
      </c>
      <c r="B818" s="0" t="n">
        <v>8</v>
      </c>
      <c r="C818" s="0" t="n">
        <v>0</v>
      </c>
      <c r="D818" s="0" t="n">
        <v>0</v>
      </c>
      <c r="E818" s="0" t="n">
        <v>0</v>
      </c>
      <c r="F818" s="0" t="n">
        <v>871</v>
      </c>
      <c r="G818" s="0" t="n">
        <v>903.529465</v>
      </c>
      <c r="H818" s="0" t="n">
        <v>957.68</v>
      </c>
      <c r="I818" s="0" t="n">
        <v>1011.830535</v>
      </c>
      <c r="J818" s="0" t="n">
        <v>1.099518</v>
      </c>
    </row>
    <row r="819" customFormat="false" ht="15" hidden="false" customHeight="false" outlineLevel="0" collapsed="false">
      <c r="A819" s="0" t="str">
        <f aca="false">HYPERLINK("http://www.godatabase.org/cgi-bin/go.cgi?query=GO:0015813&amp;auto_wild_cards=yes&amp;view=query&amp;action=query&amp;search_constraint=terms","GO:0015813_glutamate_transport")</f>
        <v>GO:0015813_glutamate_transport</v>
      </c>
      <c r="B819" s="0" t="n">
        <v>8</v>
      </c>
      <c r="C819" s="0" t="n">
        <v>0</v>
      </c>
      <c r="D819" s="0" t="n">
        <v>0</v>
      </c>
      <c r="E819" s="0" t="n">
        <v>0</v>
      </c>
      <c r="F819" s="0" t="n">
        <v>871</v>
      </c>
      <c r="G819" s="0" t="n">
        <v>903.529465</v>
      </c>
      <c r="H819" s="0" t="n">
        <v>957.68</v>
      </c>
      <c r="I819" s="0" t="n">
        <v>1011.830535</v>
      </c>
      <c r="J819" s="0" t="n">
        <v>1.099518</v>
      </c>
    </row>
    <row r="820" customFormat="false" ht="15" hidden="false" customHeight="false" outlineLevel="0" collapsed="false">
      <c r="A820" s="0" t="str">
        <f aca="false">HYPERLINK("http://www.godatabase.org/cgi-bin/go.cgi?query=GO:0016547&amp;auto_wild_cards=yes&amp;view=query&amp;action=query&amp;search_constraint=terms","GO:0016547_RNA_editing")</f>
        <v>GO:0016547_RNA_editing</v>
      </c>
      <c r="B820" s="0" t="n">
        <v>8</v>
      </c>
      <c r="C820" s="0" t="n">
        <v>0</v>
      </c>
      <c r="D820" s="0" t="n">
        <v>0</v>
      </c>
      <c r="E820" s="0" t="n">
        <v>0</v>
      </c>
      <c r="F820" s="0" t="n">
        <v>871</v>
      </c>
      <c r="G820" s="0" t="n">
        <v>903.529465</v>
      </c>
      <c r="H820" s="0" t="n">
        <v>957.68</v>
      </c>
      <c r="I820" s="0" t="n">
        <v>1011.830535</v>
      </c>
      <c r="J820" s="0" t="n">
        <v>1.099518</v>
      </c>
    </row>
    <row r="821" customFormat="false" ht="15" hidden="false" customHeight="false" outlineLevel="0" collapsed="false">
      <c r="A821" s="0" t="str">
        <f aca="false">HYPERLINK("http://www.godatabase.org/cgi-bin/go.cgi?query=GO:0016571&amp;auto_wild_cards=yes&amp;view=query&amp;action=query&amp;search_constraint=terms","GO:0016571_histone_methylation")</f>
        <v>GO:0016571_histone_methylation</v>
      </c>
      <c r="B821" s="0" t="n">
        <v>8</v>
      </c>
      <c r="C821" s="0" t="n">
        <v>0</v>
      </c>
      <c r="D821" s="0" t="n">
        <v>0</v>
      </c>
      <c r="E821" s="0" t="n">
        <v>0</v>
      </c>
      <c r="F821" s="0" t="n">
        <v>871</v>
      </c>
      <c r="G821" s="0" t="n">
        <v>903.529465</v>
      </c>
      <c r="H821" s="0" t="n">
        <v>957.68</v>
      </c>
      <c r="I821" s="0" t="n">
        <v>1011.830535</v>
      </c>
      <c r="J821" s="0" t="n">
        <v>1.099518</v>
      </c>
    </row>
    <row r="822" customFormat="false" ht="15" hidden="false" customHeight="false" outlineLevel="0" collapsed="false">
      <c r="A822" s="0" t="str">
        <f aca="false">HYPERLINK("http://www.godatabase.org/cgi-bin/go.cgi?query=GO:0018409&amp;auto_wild_cards=yes&amp;view=query&amp;action=query&amp;search_constraint=terms","GO:0018409_peptide_or_protein_amino-terminal_blocking")</f>
        <v>GO:0018409_peptide_or_protein_amino-terminal_blocking</v>
      </c>
      <c r="B822" s="0" t="n">
        <v>8</v>
      </c>
      <c r="C822" s="0" t="n">
        <v>0</v>
      </c>
      <c r="D822" s="0" t="n">
        <v>0</v>
      </c>
      <c r="E822" s="0" t="n">
        <v>0</v>
      </c>
      <c r="F822" s="0" t="n">
        <v>871</v>
      </c>
      <c r="G822" s="0" t="n">
        <v>903.529465</v>
      </c>
      <c r="H822" s="0" t="n">
        <v>957.68</v>
      </c>
      <c r="I822" s="0" t="n">
        <v>1011.830535</v>
      </c>
      <c r="J822" s="0" t="n">
        <v>1.099518</v>
      </c>
    </row>
    <row r="823" customFormat="false" ht="15" hidden="false" customHeight="false" outlineLevel="0" collapsed="false">
      <c r="A823" s="0" t="str">
        <f aca="false">HYPERLINK("http://www.godatabase.org/cgi-bin/go.cgi?query=GO:0019915&amp;auto_wild_cards=yes&amp;view=query&amp;action=query&amp;search_constraint=terms","GO:0019915_sequestering_of_lipid")</f>
        <v>GO:0019915_sequestering_of_lipid</v>
      </c>
      <c r="B823" s="0" t="n">
        <v>8</v>
      </c>
      <c r="C823" s="0" t="n">
        <v>0</v>
      </c>
      <c r="D823" s="0" t="n">
        <v>0</v>
      </c>
      <c r="E823" s="0" t="n">
        <v>0</v>
      </c>
      <c r="F823" s="0" t="n">
        <v>871</v>
      </c>
      <c r="G823" s="0" t="n">
        <v>903.529465</v>
      </c>
      <c r="H823" s="0" t="n">
        <v>957.68</v>
      </c>
      <c r="I823" s="0" t="n">
        <v>1011.830535</v>
      </c>
      <c r="J823" s="0" t="n">
        <v>1.099518</v>
      </c>
    </row>
    <row r="824" customFormat="false" ht="15" hidden="false" customHeight="false" outlineLevel="0" collapsed="false">
      <c r="A824" s="0" t="str">
        <f aca="false">HYPERLINK("http://www.godatabase.org/cgi-bin/go.cgi?query=GO:0021782&amp;auto_wild_cards=yes&amp;view=query&amp;action=query&amp;search_constraint=terms","GO:0021782_glial_cell_development")</f>
        <v>GO:0021782_glial_cell_development</v>
      </c>
      <c r="B824" s="0" t="n">
        <v>8</v>
      </c>
      <c r="C824" s="0" t="n">
        <v>0</v>
      </c>
      <c r="D824" s="0" t="n">
        <v>0</v>
      </c>
      <c r="E824" s="0" t="n">
        <v>0</v>
      </c>
      <c r="F824" s="0" t="n">
        <v>871</v>
      </c>
      <c r="G824" s="0" t="n">
        <v>903.529465</v>
      </c>
      <c r="H824" s="0" t="n">
        <v>957.68</v>
      </c>
      <c r="I824" s="0" t="n">
        <v>1011.830535</v>
      </c>
      <c r="J824" s="0" t="n">
        <v>1.099518</v>
      </c>
    </row>
    <row r="825" customFormat="false" ht="15" hidden="false" customHeight="false" outlineLevel="0" collapsed="false">
      <c r="A825" s="0" t="str">
        <f aca="false">HYPERLINK("http://www.godatabase.org/cgi-bin/go.cgi?query=GO:0030071&amp;auto_wild_cards=yes&amp;view=query&amp;action=query&amp;search_constraint=terms","GO:0030071_regulation_of_mitotic_metaphase_anaphase_transition")</f>
        <v>GO:0030071_regulation_of_mitotic_metaphase_anaphase_transition</v>
      </c>
      <c r="B825" s="0" t="n">
        <v>8</v>
      </c>
      <c r="C825" s="0" t="n">
        <v>0</v>
      </c>
      <c r="D825" s="0" t="n">
        <v>0</v>
      </c>
      <c r="E825" s="0" t="n">
        <v>0</v>
      </c>
      <c r="F825" s="0" t="n">
        <v>871</v>
      </c>
      <c r="G825" s="0" t="n">
        <v>903.529465</v>
      </c>
      <c r="H825" s="0" t="n">
        <v>957.68</v>
      </c>
      <c r="I825" s="0" t="n">
        <v>1011.830535</v>
      </c>
      <c r="J825" s="0" t="n">
        <v>1.099518</v>
      </c>
    </row>
    <row r="826" customFormat="false" ht="15" hidden="false" customHeight="false" outlineLevel="0" collapsed="false">
      <c r="A826" s="0" t="str">
        <f aca="false">HYPERLINK("http://www.godatabase.org/cgi-bin/go.cgi?query=GO:0030239&amp;auto_wild_cards=yes&amp;view=query&amp;action=query&amp;search_constraint=terms","GO:0030239_myofibril_assembly")</f>
        <v>GO:0030239_myofibril_assembly</v>
      </c>
      <c r="B826" s="0" t="n">
        <v>8</v>
      </c>
      <c r="C826" s="0" t="n">
        <v>0</v>
      </c>
      <c r="D826" s="0" t="n">
        <v>0</v>
      </c>
      <c r="E826" s="0" t="n">
        <v>0</v>
      </c>
      <c r="F826" s="0" t="n">
        <v>871</v>
      </c>
      <c r="G826" s="0" t="n">
        <v>903.529465</v>
      </c>
      <c r="H826" s="0" t="n">
        <v>957.68</v>
      </c>
      <c r="I826" s="0" t="n">
        <v>1011.830535</v>
      </c>
      <c r="J826" s="0" t="n">
        <v>1.099518</v>
      </c>
    </row>
    <row r="827" customFormat="false" ht="15" hidden="false" customHeight="false" outlineLevel="0" collapsed="false">
      <c r="A827" s="0" t="str">
        <f aca="false">HYPERLINK("http://www.godatabase.org/cgi-bin/go.cgi?query=GO:0030514&amp;auto_wild_cards=yes&amp;view=query&amp;action=query&amp;search_constraint=terms","GO:0030514_negative_regulation_of_BMP_signaling_pathway")</f>
        <v>GO:0030514_negative_regulation_of_BMP_signaling_pathway</v>
      </c>
      <c r="B827" s="0" t="n">
        <v>8</v>
      </c>
      <c r="C827" s="0" t="n">
        <v>0</v>
      </c>
      <c r="D827" s="0" t="n">
        <v>0</v>
      </c>
      <c r="E827" s="0" t="n">
        <v>0</v>
      </c>
      <c r="F827" s="0" t="n">
        <v>871</v>
      </c>
      <c r="G827" s="0" t="n">
        <v>903.529465</v>
      </c>
      <c r="H827" s="0" t="n">
        <v>957.68</v>
      </c>
      <c r="I827" s="0" t="n">
        <v>1011.830535</v>
      </c>
      <c r="J827" s="0" t="n">
        <v>1.099518</v>
      </c>
    </row>
    <row r="828" customFormat="false" ht="15" hidden="false" customHeight="false" outlineLevel="0" collapsed="false">
      <c r="A828" s="0" t="str">
        <f aca="false">HYPERLINK("http://www.godatabase.org/cgi-bin/go.cgi?query=GO:0030866&amp;auto_wild_cards=yes&amp;view=query&amp;action=query&amp;search_constraint=terms","GO:0030866_cortical_actin_cytoskeleton_organization_and_biogenesis")</f>
        <v>GO:0030866_cortical_actin_cytoskeleton_organization_and_biogenesis</v>
      </c>
      <c r="B828" s="0" t="n">
        <v>8</v>
      </c>
      <c r="C828" s="0" t="n">
        <v>0</v>
      </c>
      <c r="D828" s="0" t="n">
        <v>0</v>
      </c>
      <c r="E828" s="0" t="n">
        <v>0</v>
      </c>
      <c r="F828" s="0" t="n">
        <v>871</v>
      </c>
      <c r="G828" s="0" t="n">
        <v>903.529465</v>
      </c>
      <c r="H828" s="0" t="n">
        <v>957.68</v>
      </c>
      <c r="I828" s="0" t="n">
        <v>1011.830535</v>
      </c>
      <c r="J828" s="0" t="n">
        <v>1.099518</v>
      </c>
    </row>
    <row r="829" customFormat="false" ht="15" hidden="false" customHeight="false" outlineLevel="0" collapsed="false">
      <c r="A829" s="0" t="str">
        <f aca="false">HYPERLINK("http://www.godatabase.org/cgi-bin/go.cgi?query=GO:0030890&amp;auto_wild_cards=yes&amp;view=query&amp;action=query&amp;search_constraint=terms","GO:0030890_positive_regulation_of_B_cell_proliferation")</f>
        <v>GO:0030890_positive_regulation_of_B_cell_proliferation</v>
      </c>
      <c r="B829" s="0" t="n">
        <v>8</v>
      </c>
      <c r="C829" s="0" t="n">
        <v>0</v>
      </c>
      <c r="D829" s="0" t="n">
        <v>0</v>
      </c>
      <c r="E829" s="0" t="n">
        <v>0</v>
      </c>
      <c r="F829" s="0" t="n">
        <v>871</v>
      </c>
      <c r="G829" s="0" t="n">
        <v>903.529465</v>
      </c>
      <c r="H829" s="0" t="n">
        <v>957.68</v>
      </c>
      <c r="I829" s="0" t="n">
        <v>1011.830535</v>
      </c>
      <c r="J829" s="0" t="n">
        <v>1.099518</v>
      </c>
    </row>
    <row r="830" customFormat="false" ht="15" hidden="false" customHeight="false" outlineLevel="0" collapsed="false">
      <c r="A830" s="0" t="str">
        <f aca="false">HYPERLINK("http://www.godatabase.org/cgi-bin/go.cgi?query=GO:0030901&amp;auto_wild_cards=yes&amp;view=query&amp;action=query&amp;search_constraint=terms","GO:0030901_midbrain_development")</f>
        <v>GO:0030901_midbrain_development</v>
      </c>
      <c r="B830" s="0" t="n">
        <v>8</v>
      </c>
      <c r="C830" s="0" t="n">
        <v>0</v>
      </c>
      <c r="D830" s="0" t="n">
        <v>0</v>
      </c>
      <c r="E830" s="0" t="n">
        <v>0</v>
      </c>
      <c r="F830" s="0" t="n">
        <v>871</v>
      </c>
      <c r="G830" s="0" t="n">
        <v>903.529465</v>
      </c>
      <c r="H830" s="0" t="n">
        <v>957.68</v>
      </c>
      <c r="I830" s="0" t="n">
        <v>1011.830535</v>
      </c>
      <c r="J830" s="0" t="n">
        <v>1.099518</v>
      </c>
    </row>
    <row r="831" customFormat="false" ht="15" hidden="false" customHeight="false" outlineLevel="0" collapsed="false">
      <c r="A831" s="0" t="str">
        <f aca="false">HYPERLINK("http://www.godatabase.org/cgi-bin/go.cgi?query=GO:0031099&amp;auto_wild_cards=yes&amp;view=query&amp;action=query&amp;search_constraint=terms","GO:0031099_regeneration")</f>
        <v>GO:0031099_regeneration</v>
      </c>
      <c r="B831" s="0" t="n">
        <v>8</v>
      </c>
      <c r="C831" s="0" t="n">
        <v>0</v>
      </c>
      <c r="D831" s="0" t="n">
        <v>0</v>
      </c>
      <c r="E831" s="0" t="n">
        <v>0</v>
      </c>
      <c r="F831" s="0" t="n">
        <v>871</v>
      </c>
      <c r="G831" s="0" t="n">
        <v>903.529465</v>
      </c>
      <c r="H831" s="0" t="n">
        <v>957.68</v>
      </c>
      <c r="I831" s="0" t="n">
        <v>1011.830535</v>
      </c>
      <c r="J831" s="0" t="n">
        <v>1.099518</v>
      </c>
    </row>
    <row r="832" customFormat="false" ht="15" hidden="false" customHeight="false" outlineLevel="0" collapsed="false">
      <c r="A832" s="0" t="str">
        <f aca="false">HYPERLINK("http://www.godatabase.org/cgi-bin/go.cgi?query=GO:0031349&amp;auto_wild_cards=yes&amp;view=query&amp;action=query&amp;search_constraint=terms","GO:0031349_positive_regulation_of_defense_response")</f>
        <v>GO:0031349_positive_regulation_of_defense_response</v>
      </c>
      <c r="B832" s="0" t="n">
        <v>8</v>
      </c>
      <c r="C832" s="0" t="n">
        <v>0</v>
      </c>
      <c r="D832" s="0" t="n">
        <v>0</v>
      </c>
      <c r="E832" s="0" t="n">
        <v>0</v>
      </c>
      <c r="F832" s="0" t="n">
        <v>871</v>
      </c>
      <c r="G832" s="0" t="n">
        <v>903.529465</v>
      </c>
      <c r="H832" s="0" t="n">
        <v>957.68</v>
      </c>
      <c r="I832" s="0" t="n">
        <v>1011.830535</v>
      </c>
      <c r="J832" s="0" t="n">
        <v>1.099518</v>
      </c>
    </row>
    <row r="833" customFormat="false" ht="15" hidden="false" customHeight="false" outlineLevel="0" collapsed="false">
      <c r="A833" s="0" t="str">
        <f aca="false">HYPERLINK("http://www.godatabase.org/cgi-bin/go.cgi?query=GO:0040018&amp;auto_wild_cards=yes&amp;view=query&amp;action=query&amp;search_constraint=terms","GO:0040018_positive_regulation_of_body_size")</f>
        <v>GO:0040018_positive_regulation_of_body_size</v>
      </c>
      <c r="B833" s="0" t="n">
        <v>8</v>
      </c>
      <c r="C833" s="0" t="n">
        <v>0</v>
      </c>
      <c r="D833" s="0" t="n">
        <v>0</v>
      </c>
      <c r="E833" s="0" t="n">
        <v>0</v>
      </c>
      <c r="F833" s="0" t="n">
        <v>871</v>
      </c>
      <c r="G833" s="0" t="n">
        <v>903.529465</v>
      </c>
      <c r="H833" s="0" t="n">
        <v>957.68</v>
      </c>
      <c r="I833" s="0" t="n">
        <v>1011.830535</v>
      </c>
      <c r="J833" s="0" t="n">
        <v>1.099518</v>
      </c>
    </row>
    <row r="834" customFormat="false" ht="15" hidden="false" customHeight="false" outlineLevel="0" collapsed="false">
      <c r="A834" s="0" t="str">
        <f aca="false">HYPERLINK("http://www.godatabase.org/cgi-bin/go.cgi?query=GO:0042130&amp;auto_wild_cards=yes&amp;view=query&amp;action=query&amp;search_constraint=terms","GO:0042130_negative_regulation_of_T_cell_proliferation")</f>
        <v>GO:0042130_negative_regulation_of_T_cell_proliferation</v>
      </c>
      <c r="B834" s="0" t="n">
        <v>8</v>
      </c>
      <c r="C834" s="0" t="n">
        <v>0</v>
      </c>
      <c r="D834" s="0" t="n">
        <v>0</v>
      </c>
      <c r="E834" s="0" t="n">
        <v>0</v>
      </c>
      <c r="F834" s="0" t="n">
        <v>871</v>
      </c>
      <c r="G834" s="0" t="n">
        <v>903.529465</v>
      </c>
      <c r="H834" s="0" t="n">
        <v>957.68</v>
      </c>
      <c r="I834" s="0" t="n">
        <v>1011.830535</v>
      </c>
      <c r="J834" s="0" t="n">
        <v>1.099518</v>
      </c>
    </row>
    <row r="835" customFormat="false" ht="15" hidden="false" customHeight="false" outlineLevel="0" collapsed="false">
      <c r="A835" s="0" t="str">
        <f aca="false">HYPERLINK("http://www.godatabase.org/cgi-bin/go.cgi?query=GO:0042246&amp;auto_wild_cards=yes&amp;view=query&amp;action=query&amp;search_constraint=terms","GO:0042246_tissue_regeneration")</f>
        <v>GO:0042246_tissue_regeneration</v>
      </c>
      <c r="B835" s="0" t="n">
        <v>8</v>
      </c>
      <c r="C835" s="0" t="n">
        <v>0</v>
      </c>
      <c r="D835" s="0" t="n">
        <v>0</v>
      </c>
      <c r="E835" s="0" t="n">
        <v>0</v>
      </c>
      <c r="F835" s="0" t="n">
        <v>871</v>
      </c>
      <c r="G835" s="0" t="n">
        <v>903.529465</v>
      </c>
      <c r="H835" s="0" t="n">
        <v>957.68</v>
      </c>
      <c r="I835" s="0" t="n">
        <v>1011.830535</v>
      </c>
      <c r="J835" s="0" t="n">
        <v>1.099518</v>
      </c>
    </row>
    <row r="836" customFormat="false" ht="15" hidden="false" customHeight="false" outlineLevel="0" collapsed="false">
      <c r="A836" s="0" t="str">
        <f aca="false">HYPERLINK("http://www.godatabase.org/cgi-bin/go.cgi?query=GO:0042386&amp;auto_wild_cards=yes&amp;view=query&amp;action=query&amp;search_constraint=terms","GO:0042386_hemocyte_differentiation")</f>
        <v>GO:0042386_hemocyte_differentiation</v>
      </c>
      <c r="B836" s="0" t="n">
        <v>8</v>
      </c>
      <c r="C836" s="0" t="n">
        <v>0</v>
      </c>
      <c r="D836" s="0" t="n">
        <v>0</v>
      </c>
      <c r="E836" s="0" t="n">
        <v>0</v>
      </c>
      <c r="F836" s="0" t="n">
        <v>871</v>
      </c>
      <c r="G836" s="0" t="n">
        <v>903.529465</v>
      </c>
      <c r="H836" s="0" t="n">
        <v>957.68</v>
      </c>
      <c r="I836" s="0" t="n">
        <v>1011.830535</v>
      </c>
      <c r="J836" s="0" t="n">
        <v>1.099518</v>
      </c>
    </row>
    <row r="837" customFormat="false" ht="15" hidden="false" customHeight="false" outlineLevel="0" collapsed="false">
      <c r="A837" s="0" t="str">
        <f aca="false">HYPERLINK("http://www.godatabase.org/cgi-bin/go.cgi?query=GO:0042417&amp;auto_wild_cards=yes&amp;view=query&amp;action=query&amp;search_constraint=terms","GO:0042417_dopamine_metabolic_process")</f>
        <v>GO:0042417_dopamine_metabolic_process</v>
      </c>
      <c r="B837" s="0" t="n">
        <v>8</v>
      </c>
      <c r="C837" s="0" t="n">
        <v>0</v>
      </c>
      <c r="D837" s="0" t="n">
        <v>0</v>
      </c>
      <c r="E837" s="0" t="n">
        <v>0</v>
      </c>
      <c r="F837" s="0" t="n">
        <v>871</v>
      </c>
      <c r="G837" s="0" t="n">
        <v>903.529465</v>
      </c>
      <c r="H837" s="0" t="n">
        <v>957.68</v>
      </c>
      <c r="I837" s="0" t="n">
        <v>1011.830535</v>
      </c>
      <c r="J837" s="0" t="n">
        <v>1.099518</v>
      </c>
    </row>
    <row r="838" customFormat="false" ht="15" hidden="false" customHeight="false" outlineLevel="0" collapsed="false">
      <c r="A838" s="0" t="str">
        <f aca="false">HYPERLINK("http://www.godatabase.org/cgi-bin/go.cgi?query=GO:0042430&amp;auto_wild_cards=yes&amp;view=query&amp;action=query&amp;search_constraint=terms","GO:0042430_indole_and_derivative_metabolic_process")</f>
        <v>GO:0042430_indole_and_derivative_metabolic_process</v>
      </c>
      <c r="B838" s="0" t="n">
        <v>8</v>
      </c>
      <c r="C838" s="0" t="n">
        <v>0</v>
      </c>
      <c r="D838" s="0" t="n">
        <v>0</v>
      </c>
      <c r="E838" s="0" t="n">
        <v>0</v>
      </c>
      <c r="F838" s="0" t="n">
        <v>871</v>
      </c>
      <c r="G838" s="0" t="n">
        <v>903.529465</v>
      </c>
      <c r="H838" s="0" t="n">
        <v>957.68</v>
      </c>
      <c r="I838" s="0" t="n">
        <v>1011.830535</v>
      </c>
      <c r="J838" s="0" t="n">
        <v>1.099518</v>
      </c>
    </row>
    <row r="839" customFormat="false" ht="15" hidden="false" customHeight="false" outlineLevel="0" collapsed="false">
      <c r="A839" s="0" t="str">
        <f aca="false">HYPERLINK("http://www.godatabase.org/cgi-bin/go.cgi?query=GO:0042434&amp;auto_wild_cards=yes&amp;view=query&amp;action=query&amp;search_constraint=terms","GO:0042434_indole_derivative_metabolic_process")</f>
        <v>GO:0042434_indole_derivative_metabolic_process</v>
      </c>
      <c r="B839" s="0" t="n">
        <v>8</v>
      </c>
      <c r="C839" s="0" t="n">
        <v>0</v>
      </c>
      <c r="D839" s="0" t="n">
        <v>0</v>
      </c>
      <c r="E839" s="0" t="n">
        <v>0</v>
      </c>
      <c r="F839" s="0" t="n">
        <v>871</v>
      </c>
      <c r="G839" s="0" t="n">
        <v>903.529465</v>
      </c>
      <c r="H839" s="0" t="n">
        <v>957.68</v>
      </c>
      <c r="I839" s="0" t="n">
        <v>1011.830535</v>
      </c>
      <c r="J839" s="0" t="n">
        <v>1.099518</v>
      </c>
    </row>
    <row r="840" customFormat="false" ht="15" hidden="false" customHeight="false" outlineLevel="0" collapsed="false">
      <c r="A840" s="0" t="str">
        <f aca="false">HYPERLINK("http://www.godatabase.org/cgi-bin/go.cgi?query=GO:0042516&amp;auto_wild_cards=yes&amp;view=query&amp;action=query&amp;search_constraint=terms","GO:0042516_regulation_of_tyrosine_phosphorylation_of_Stat3_protein")</f>
        <v>GO:0042516_regulation_of_tyrosine_phosphorylation_of_Stat3_protein</v>
      </c>
      <c r="B840" s="0" t="n">
        <v>8</v>
      </c>
      <c r="C840" s="0" t="n">
        <v>0</v>
      </c>
      <c r="D840" s="0" t="n">
        <v>0</v>
      </c>
      <c r="E840" s="0" t="n">
        <v>0</v>
      </c>
      <c r="F840" s="0" t="n">
        <v>871</v>
      </c>
      <c r="G840" s="0" t="n">
        <v>903.529465</v>
      </c>
      <c r="H840" s="0" t="n">
        <v>957.68</v>
      </c>
      <c r="I840" s="0" t="n">
        <v>1011.830535</v>
      </c>
      <c r="J840" s="0" t="n">
        <v>1.099518</v>
      </c>
    </row>
    <row r="841" customFormat="false" ht="15" hidden="false" customHeight="false" outlineLevel="0" collapsed="false">
      <c r="A841" s="0" t="str">
        <f aca="false">HYPERLINK("http://www.godatabase.org/cgi-bin/go.cgi?query=GO:0042594&amp;auto_wild_cards=yes&amp;view=query&amp;action=query&amp;search_constraint=terms","GO:0042594_response_to_starvation")</f>
        <v>GO:0042594_response_to_starvation</v>
      </c>
      <c r="B841" s="0" t="n">
        <v>8</v>
      </c>
      <c r="C841" s="0" t="n">
        <v>0</v>
      </c>
      <c r="D841" s="0" t="n">
        <v>0</v>
      </c>
      <c r="E841" s="0" t="n">
        <v>0</v>
      </c>
      <c r="F841" s="0" t="n">
        <v>871</v>
      </c>
      <c r="G841" s="0" t="n">
        <v>903.529465</v>
      </c>
      <c r="H841" s="0" t="n">
        <v>957.68</v>
      </c>
      <c r="I841" s="0" t="n">
        <v>1011.830535</v>
      </c>
      <c r="J841" s="0" t="n">
        <v>1.099518</v>
      </c>
    </row>
    <row r="842" customFormat="false" ht="15" hidden="false" customHeight="false" outlineLevel="0" collapsed="false">
      <c r="A842" s="0" t="str">
        <f aca="false">HYPERLINK("http://www.godatabase.org/cgi-bin/go.cgi?query=GO:0043410&amp;auto_wild_cards=yes&amp;view=query&amp;action=query&amp;search_constraint=terms","GO:0043410_positive_regulation_of_MAPKKK_cascade")</f>
        <v>GO:0043410_positive_regulation_of_MAPKKK_cascade</v>
      </c>
      <c r="B842" s="0" t="n">
        <v>8</v>
      </c>
      <c r="C842" s="0" t="n">
        <v>0</v>
      </c>
      <c r="D842" s="0" t="n">
        <v>0</v>
      </c>
      <c r="E842" s="0" t="n">
        <v>0</v>
      </c>
      <c r="F842" s="0" t="n">
        <v>871</v>
      </c>
      <c r="G842" s="0" t="n">
        <v>903.529465</v>
      </c>
      <c r="H842" s="0" t="n">
        <v>957.68</v>
      </c>
      <c r="I842" s="0" t="n">
        <v>1011.830535</v>
      </c>
      <c r="J842" s="0" t="n">
        <v>1.099518</v>
      </c>
    </row>
    <row r="843" customFormat="false" ht="15" hidden="false" customHeight="false" outlineLevel="0" collapsed="false">
      <c r="A843" s="0" t="str">
        <f aca="false">HYPERLINK("http://www.godatabase.org/cgi-bin/go.cgi?query=GO:0043524&amp;auto_wild_cards=yes&amp;view=query&amp;action=query&amp;search_constraint=terms","GO:0043524_negative_regulation_of_neuron_apoptosis")</f>
        <v>GO:0043524_negative_regulation_of_neuron_apoptosis</v>
      </c>
      <c r="B843" s="0" t="n">
        <v>8</v>
      </c>
      <c r="C843" s="0" t="n">
        <v>0</v>
      </c>
      <c r="D843" s="0" t="n">
        <v>0</v>
      </c>
      <c r="E843" s="0" t="n">
        <v>0</v>
      </c>
      <c r="F843" s="0" t="n">
        <v>871</v>
      </c>
      <c r="G843" s="0" t="n">
        <v>903.529465</v>
      </c>
      <c r="H843" s="0" t="n">
        <v>957.68</v>
      </c>
      <c r="I843" s="0" t="n">
        <v>1011.830535</v>
      </c>
      <c r="J843" s="0" t="n">
        <v>1.099518</v>
      </c>
    </row>
    <row r="844" customFormat="false" ht="15" hidden="false" customHeight="false" outlineLevel="0" collapsed="false">
      <c r="A844" s="0" t="str">
        <f aca="false">HYPERLINK("http://www.godatabase.org/cgi-bin/go.cgi?query=GO:0043542&amp;auto_wild_cards=yes&amp;view=query&amp;action=query&amp;search_constraint=terms","GO:0043542_endothelial_cell_migration")</f>
        <v>GO:0043542_endothelial_cell_migration</v>
      </c>
      <c r="B844" s="0" t="n">
        <v>8</v>
      </c>
      <c r="C844" s="0" t="n">
        <v>0</v>
      </c>
      <c r="D844" s="0" t="n">
        <v>0</v>
      </c>
      <c r="E844" s="0" t="n">
        <v>0</v>
      </c>
      <c r="F844" s="0" t="n">
        <v>871</v>
      </c>
      <c r="G844" s="0" t="n">
        <v>903.529465</v>
      </c>
      <c r="H844" s="0" t="n">
        <v>957.68</v>
      </c>
      <c r="I844" s="0" t="n">
        <v>1011.830535</v>
      </c>
      <c r="J844" s="0" t="n">
        <v>1.099518</v>
      </c>
    </row>
    <row r="845" customFormat="false" ht="15" hidden="false" customHeight="false" outlineLevel="0" collapsed="false">
      <c r="A845" s="0" t="str">
        <f aca="false">HYPERLINK("http://www.godatabase.org/cgi-bin/go.cgi?query=GO:0045069&amp;auto_wild_cards=yes&amp;view=query&amp;action=query&amp;search_constraint=terms","GO:0045069_regulation_of_viral_genome_replication")</f>
        <v>GO:0045069_regulation_of_viral_genome_replication</v>
      </c>
      <c r="B845" s="0" t="n">
        <v>8</v>
      </c>
      <c r="C845" s="0" t="n">
        <v>0</v>
      </c>
      <c r="D845" s="0" t="n">
        <v>0</v>
      </c>
      <c r="E845" s="0" t="n">
        <v>0</v>
      </c>
      <c r="F845" s="0" t="n">
        <v>871</v>
      </c>
      <c r="G845" s="0" t="n">
        <v>903.529465</v>
      </c>
      <c r="H845" s="0" t="n">
        <v>957.68</v>
      </c>
      <c r="I845" s="0" t="n">
        <v>1011.830535</v>
      </c>
      <c r="J845" s="0" t="n">
        <v>1.099518</v>
      </c>
    </row>
    <row r="846" customFormat="false" ht="15" hidden="false" customHeight="false" outlineLevel="0" collapsed="false">
      <c r="A846" s="0" t="str">
        <f aca="false">HYPERLINK("http://www.godatabase.org/cgi-bin/go.cgi?query=GO:0045414&amp;auto_wild_cards=yes&amp;view=query&amp;action=query&amp;search_constraint=terms","GO:0045414_regulation_of_interleukin-8_biosynthetic_process")</f>
        <v>GO:0045414_regulation_of_interleukin-8_biosynthetic_process</v>
      </c>
      <c r="B846" s="0" t="n">
        <v>8</v>
      </c>
      <c r="C846" s="0" t="n">
        <v>0</v>
      </c>
      <c r="D846" s="0" t="n">
        <v>0</v>
      </c>
      <c r="E846" s="0" t="n">
        <v>0</v>
      </c>
      <c r="F846" s="0" t="n">
        <v>871</v>
      </c>
      <c r="G846" s="0" t="n">
        <v>903.529465</v>
      </c>
      <c r="H846" s="0" t="n">
        <v>957.68</v>
      </c>
      <c r="I846" s="0" t="n">
        <v>1011.830535</v>
      </c>
      <c r="J846" s="0" t="n">
        <v>1.099518</v>
      </c>
    </row>
    <row r="847" customFormat="false" ht="15" hidden="false" customHeight="false" outlineLevel="0" collapsed="false">
      <c r="A847" s="0" t="str">
        <f aca="false">HYPERLINK("http://www.godatabase.org/cgi-bin/go.cgi?query=GO:0045577&amp;auto_wild_cards=yes&amp;view=query&amp;action=query&amp;search_constraint=terms","GO:0045577_regulation_of_B_cell_differentiation")</f>
        <v>GO:0045577_regulation_of_B_cell_differentiation</v>
      </c>
      <c r="B847" s="0" t="n">
        <v>8</v>
      </c>
      <c r="C847" s="0" t="n">
        <v>0</v>
      </c>
      <c r="D847" s="0" t="n">
        <v>0</v>
      </c>
      <c r="E847" s="0" t="n">
        <v>0</v>
      </c>
      <c r="F847" s="0" t="n">
        <v>871</v>
      </c>
      <c r="G847" s="0" t="n">
        <v>903.529465</v>
      </c>
      <c r="H847" s="0" t="n">
        <v>957.68</v>
      </c>
      <c r="I847" s="0" t="n">
        <v>1011.830535</v>
      </c>
      <c r="J847" s="0" t="n">
        <v>1.099518</v>
      </c>
    </row>
    <row r="848" customFormat="false" ht="15" hidden="false" customHeight="false" outlineLevel="0" collapsed="false">
      <c r="A848" s="0" t="str">
        <f aca="false">HYPERLINK("http://www.godatabase.org/cgi-bin/go.cgi?query=GO:0045621&amp;auto_wild_cards=yes&amp;view=query&amp;action=query&amp;search_constraint=terms","GO:0045621_positive_regulation_of_lymphocyte_differentiation")</f>
        <v>GO:0045621_positive_regulation_of_lymphocyte_differentiation</v>
      </c>
      <c r="B848" s="0" t="n">
        <v>8</v>
      </c>
      <c r="C848" s="0" t="n">
        <v>0</v>
      </c>
      <c r="D848" s="0" t="n">
        <v>0</v>
      </c>
      <c r="E848" s="0" t="n">
        <v>0</v>
      </c>
      <c r="F848" s="0" t="n">
        <v>871</v>
      </c>
      <c r="G848" s="0" t="n">
        <v>903.529465</v>
      </c>
      <c r="H848" s="0" t="n">
        <v>957.68</v>
      </c>
      <c r="I848" s="0" t="n">
        <v>1011.830535</v>
      </c>
      <c r="J848" s="0" t="n">
        <v>1.099518</v>
      </c>
    </row>
    <row r="849" customFormat="false" ht="15" hidden="false" customHeight="false" outlineLevel="0" collapsed="false">
      <c r="A849" s="0" t="str">
        <f aca="false">HYPERLINK("http://www.godatabase.org/cgi-bin/go.cgi?query=GO:0045646&amp;auto_wild_cards=yes&amp;view=query&amp;action=query&amp;search_constraint=terms","GO:0045646_regulation_of_erythrocyte_differentiation")</f>
        <v>GO:0045646_regulation_of_erythrocyte_differentiation</v>
      </c>
      <c r="B849" s="0" t="n">
        <v>8</v>
      </c>
      <c r="C849" s="0" t="n">
        <v>0</v>
      </c>
      <c r="D849" s="0" t="n">
        <v>0</v>
      </c>
      <c r="E849" s="0" t="n">
        <v>0</v>
      </c>
      <c r="F849" s="0" t="n">
        <v>871</v>
      </c>
      <c r="G849" s="0" t="n">
        <v>903.529465</v>
      </c>
      <c r="H849" s="0" t="n">
        <v>957.68</v>
      </c>
      <c r="I849" s="0" t="n">
        <v>1011.830535</v>
      </c>
      <c r="J849" s="0" t="n">
        <v>1.099518</v>
      </c>
    </row>
    <row r="850" customFormat="false" ht="15" hidden="false" customHeight="false" outlineLevel="0" collapsed="false">
      <c r="A850" s="0" t="str">
        <f aca="false">HYPERLINK("http://www.godatabase.org/cgi-bin/go.cgi?query=GO:0045682&amp;auto_wild_cards=yes&amp;view=query&amp;action=query&amp;search_constraint=terms","GO:0045682_regulation_of_epidermis_development")</f>
        <v>GO:0045682_regulation_of_epidermis_development</v>
      </c>
      <c r="B850" s="0" t="n">
        <v>8</v>
      </c>
      <c r="C850" s="0" t="n">
        <v>0</v>
      </c>
      <c r="D850" s="0" t="n">
        <v>0</v>
      </c>
      <c r="E850" s="0" t="n">
        <v>0</v>
      </c>
      <c r="F850" s="0" t="n">
        <v>871</v>
      </c>
      <c r="G850" s="0" t="n">
        <v>903.529465</v>
      </c>
      <c r="H850" s="0" t="n">
        <v>957.68</v>
      </c>
      <c r="I850" s="0" t="n">
        <v>1011.830535</v>
      </c>
      <c r="J850" s="0" t="n">
        <v>1.099518</v>
      </c>
    </row>
    <row r="851" customFormat="false" ht="15" hidden="false" customHeight="false" outlineLevel="0" collapsed="false">
      <c r="A851" s="0" t="str">
        <f aca="false">HYPERLINK("http://www.godatabase.org/cgi-bin/go.cgi?query=GO:0045736&amp;auto_wild_cards=yes&amp;view=query&amp;action=query&amp;search_constraint=terms","GO:0045736_negative_regulation_of_cyclin-dependent_protein_kinase_activity")</f>
        <v>GO:0045736_negative_regulation_of_cyclin-dependent_protein_kinase_activity</v>
      </c>
      <c r="B851" s="0" t="n">
        <v>8</v>
      </c>
      <c r="C851" s="0" t="n">
        <v>0</v>
      </c>
      <c r="D851" s="0" t="n">
        <v>0</v>
      </c>
      <c r="E851" s="0" t="n">
        <v>0</v>
      </c>
      <c r="F851" s="0" t="n">
        <v>871</v>
      </c>
      <c r="G851" s="0" t="n">
        <v>903.529465</v>
      </c>
      <c r="H851" s="0" t="n">
        <v>957.68</v>
      </c>
      <c r="I851" s="0" t="n">
        <v>1011.830535</v>
      </c>
      <c r="J851" s="0" t="n">
        <v>1.099518</v>
      </c>
    </row>
    <row r="852" customFormat="false" ht="15" hidden="false" customHeight="false" outlineLevel="0" collapsed="false">
      <c r="A852" s="0" t="str">
        <f aca="false">HYPERLINK("http://www.godatabase.org/cgi-bin/go.cgi?query=GO:0045768&amp;auto_wild_cards=yes&amp;view=query&amp;action=query&amp;search_constraint=terms","GO:0045768_positive_regulation_of_anti-apoptosis")</f>
        <v>GO:0045768_positive_regulation_of_anti-apoptosis</v>
      </c>
      <c r="B852" s="0" t="n">
        <v>8</v>
      </c>
      <c r="C852" s="0" t="n">
        <v>0</v>
      </c>
      <c r="D852" s="0" t="n">
        <v>0</v>
      </c>
      <c r="E852" s="0" t="n">
        <v>0</v>
      </c>
      <c r="F852" s="0" t="n">
        <v>871</v>
      </c>
      <c r="G852" s="0" t="n">
        <v>903.529465</v>
      </c>
      <c r="H852" s="0" t="n">
        <v>957.68</v>
      </c>
      <c r="I852" s="0" t="n">
        <v>1011.830535</v>
      </c>
      <c r="J852" s="0" t="n">
        <v>1.099518</v>
      </c>
    </row>
    <row r="853" customFormat="false" ht="15" hidden="false" customHeight="false" outlineLevel="0" collapsed="false">
      <c r="A853" s="0" t="str">
        <f aca="false">HYPERLINK("http://www.godatabase.org/cgi-bin/go.cgi?query=GO:0045785&amp;auto_wild_cards=yes&amp;view=query&amp;action=query&amp;search_constraint=terms","GO:0045785_positive_regulation_of_cell_adhesion")</f>
        <v>GO:0045785_positive_regulation_of_cell_adhesion</v>
      </c>
      <c r="B853" s="0" t="n">
        <v>8</v>
      </c>
      <c r="C853" s="0" t="n">
        <v>0</v>
      </c>
      <c r="D853" s="0" t="n">
        <v>0</v>
      </c>
      <c r="E853" s="0" t="n">
        <v>0</v>
      </c>
      <c r="F853" s="0" t="n">
        <v>871</v>
      </c>
      <c r="G853" s="0" t="n">
        <v>903.529465</v>
      </c>
      <c r="H853" s="0" t="n">
        <v>957.68</v>
      </c>
      <c r="I853" s="0" t="n">
        <v>1011.830535</v>
      </c>
      <c r="J853" s="0" t="n">
        <v>1.099518</v>
      </c>
    </row>
    <row r="854" customFormat="false" ht="15" hidden="false" customHeight="false" outlineLevel="0" collapsed="false">
      <c r="A854" s="0" t="str">
        <f aca="false">HYPERLINK("http://www.godatabase.org/cgi-bin/go.cgi?query=GO:0045843&amp;auto_wild_cards=yes&amp;view=query&amp;action=query&amp;search_constraint=terms","GO:0045843_negative_regulation_of_striated_muscle_development")</f>
        <v>GO:0045843_negative_regulation_of_striated_muscle_development</v>
      </c>
      <c r="B854" s="0" t="n">
        <v>8</v>
      </c>
      <c r="C854" s="0" t="n">
        <v>0</v>
      </c>
      <c r="D854" s="0" t="n">
        <v>0</v>
      </c>
      <c r="E854" s="0" t="n">
        <v>0</v>
      </c>
      <c r="F854" s="0" t="n">
        <v>871</v>
      </c>
      <c r="G854" s="0" t="n">
        <v>903.529465</v>
      </c>
      <c r="H854" s="0" t="n">
        <v>957.68</v>
      </c>
      <c r="I854" s="0" t="n">
        <v>1011.830535</v>
      </c>
      <c r="J854" s="0" t="n">
        <v>1.099518</v>
      </c>
    </row>
    <row r="855" customFormat="false" ht="15" hidden="false" customHeight="false" outlineLevel="0" collapsed="false">
      <c r="A855" s="0" t="str">
        <f aca="false">HYPERLINK("http://www.godatabase.org/cgi-bin/go.cgi?query=GO:0045930&amp;auto_wild_cards=yes&amp;view=query&amp;action=query&amp;search_constraint=terms","GO:0045930_negative_regulation_of_progression_through_mitotic_cell_cycle")</f>
        <v>GO:0045930_negative_regulation_of_progression_through_mitotic_cell_cycle</v>
      </c>
      <c r="B855" s="0" t="n">
        <v>8</v>
      </c>
      <c r="C855" s="0" t="n">
        <v>0</v>
      </c>
      <c r="D855" s="0" t="n">
        <v>0</v>
      </c>
      <c r="E855" s="0" t="n">
        <v>0</v>
      </c>
      <c r="F855" s="0" t="n">
        <v>871</v>
      </c>
      <c r="G855" s="0" t="n">
        <v>903.529465</v>
      </c>
      <c r="H855" s="0" t="n">
        <v>957.68</v>
      </c>
      <c r="I855" s="0" t="n">
        <v>1011.830535</v>
      </c>
      <c r="J855" s="0" t="n">
        <v>1.099518</v>
      </c>
    </row>
    <row r="856" customFormat="false" ht="15" hidden="false" customHeight="false" outlineLevel="0" collapsed="false">
      <c r="A856" s="0" t="str">
        <f aca="false">HYPERLINK("http://www.godatabase.org/cgi-bin/go.cgi?query=GO:0046348&amp;auto_wild_cards=yes&amp;view=query&amp;action=query&amp;search_constraint=terms","GO:0046348_amino_sugar_catabolic_process")</f>
        <v>GO:0046348_amino_sugar_catabolic_process</v>
      </c>
      <c r="B856" s="0" t="n">
        <v>8</v>
      </c>
      <c r="C856" s="0" t="n">
        <v>0</v>
      </c>
      <c r="D856" s="0" t="n">
        <v>0</v>
      </c>
      <c r="E856" s="0" t="n">
        <v>0</v>
      </c>
      <c r="F856" s="0" t="n">
        <v>871</v>
      </c>
      <c r="G856" s="0" t="n">
        <v>903.529465</v>
      </c>
      <c r="H856" s="0" t="n">
        <v>957.68</v>
      </c>
      <c r="I856" s="0" t="n">
        <v>1011.830535</v>
      </c>
      <c r="J856" s="0" t="n">
        <v>1.099518</v>
      </c>
    </row>
    <row r="857" customFormat="false" ht="15" hidden="false" customHeight="false" outlineLevel="0" collapsed="false">
      <c r="A857" s="0" t="str">
        <f aca="false">HYPERLINK("http://www.godatabase.org/cgi-bin/go.cgi?query=GO:0046460&amp;auto_wild_cards=yes&amp;view=query&amp;action=query&amp;search_constraint=terms","GO:0046460_neutral_lipid_biosynthetic_process")</f>
        <v>GO:0046460_neutral_lipid_biosynthetic_process</v>
      </c>
      <c r="B857" s="0" t="n">
        <v>8</v>
      </c>
      <c r="C857" s="0" t="n">
        <v>0</v>
      </c>
      <c r="D857" s="0" t="n">
        <v>0</v>
      </c>
      <c r="E857" s="0" t="n">
        <v>0</v>
      </c>
      <c r="F857" s="0" t="n">
        <v>871</v>
      </c>
      <c r="G857" s="0" t="n">
        <v>903.529465</v>
      </c>
      <c r="H857" s="0" t="n">
        <v>957.68</v>
      </c>
      <c r="I857" s="0" t="n">
        <v>1011.830535</v>
      </c>
      <c r="J857" s="0" t="n">
        <v>1.099518</v>
      </c>
    </row>
    <row r="858" customFormat="false" ht="15" hidden="false" customHeight="false" outlineLevel="0" collapsed="false">
      <c r="A858" s="0" t="str">
        <f aca="false">HYPERLINK("http://www.godatabase.org/cgi-bin/go.cgi?query=GO:0046463&amp;auto_wild_cards=yes&amp;view=query&amp;action=query&amp;search_constraint=terms","GO:0046463_acylglycerol_biosynthetic_process")</f>
        <v>GO:0046463_acylglycerol_biosynthetic_process</v>
      </c>
      <c r="B858" s="0" t="n">
        <v>8</v>
      </c>
      <c r="C858" s="0" t="n">
        <v>0</v>
      </c>
      <c r="D858" s="0" t="n">
        <v>0</v>
      </c>
      <c r="E858" s="0" t="n">
        <v>0</v>
      </c>
      <c r="F858" s="0" t="n">
        <v>871</v>
      </c>
      <c r="G858" s="0" t="n">
        <v>903.529465</v>
      </c>
      <c r="H858" s="0" t="n">
        <v>957.68</v>
      </c>
      <c r="I858" s="0" t="n">
        <v>1011.830535</v>
      </c>
      <c r="J858" s="0" t="n">
        <v>1.099518</v>
      </c>
    </row>
    <row r="859" customFormat="false" ht="15" hidden="false" customHeight="false" outlineLevel="0" collapsed="false">
      <c r="A859" s="0" t="str">
        <f aca="false">HYPERLINK("http://www.godatabase.org/cgi-bin/go.cgi?query=GO:0046530&amp;auto_wild_cards=yes&amp;view=query&amp;action=query&amp;search_constraint=terms","GO:0046530_photoreceptor_cell_differentiation")</f>
        <v>GO:0046530_photoreceptor_cell_differentiation</v>
      </c>
      <c r="B859" s="0" t="n">
        <v>8</v>
      </c>
      <c r="C859" s="0" t="n">
        <v>0</v>
      </c>
      <c r="D859" s="0" t="n">
        <v>0</v>
      </c>
      <c r="E859" s="0" t="n">
        <v>0</v>
      </c>
      <c r="F859" s="0" t="n">
        <v>871</v>
      </c>
      <c r="G859" s="0" t="n">
        <v>903.529465</v>
      </c>
      <c r="H859" s="0" t="n">
        <v>957.68</v>
      </c>
      <c r="I859" s="0" t="n">
        <v>1011.830535</v>
      </c>
      <c r="J859" s="0" t="n">
        <v>1.099518</v>
      </c>
    </row>
    <row r="860" customFormat="false" ht="15" hidden="false" customHeight="false" outlineLevel="0" collapsed="false">
      <c r="A860" s="0" t="str">
        <f aca="false">HYPERLINK("http://www.godatabase.org/cgi-bin/go.cgi?query=GO:0048333&amp;auto_wild_cards=yes&amp;view=query&amp;action=query&amp;search_constraint=terms","GO:0048333_mesodermal_cell_differentiation")</f>
        <v>GO:0048333_mesodermal_cell_differentiation</v>
      </c>
      <c r="B860" s="0" t="n">
        <v>8</v>
      </c>
      <c r="C860" s="0" t="n">
        <v>0</v>
      </c>
      <c r="D860" s="0" t="n">
        <v>0</v>
      </c>
      <c r="E860" s="0" t="n">
        <v>0</v>
      </c>
      <c r="F860" s="0" t="n">
        <v>871</v>
      </c>
      <c r="G860" s="0" t="n">
        <v>903.529465</v>
      </c>
      <c r="H860" s="0" t="n">
        <v>957.68</v>
      </c>
      <c r="I860" s="0" t="n">
        <v>1011.830535</v>
      </c>
      <c r="J860" s="0" t="n">
        <v>1.099518</v>
      </c>
    </row>
    <row r="861" customFormat="false" ht="15" hidden="false" customHeight="false" outlineLevel="0" collapsed="false">
      <c r="A861" s="0" t="str">
        <f aca="false">HYPERLINK("http://www.godatabase.org/cgi-bin/go.cgi?query=GO:0048565&amp;auto_wild_cards=yes&amp;view=query&amp;action=query&amp;search_constraint=terms","GO:0048565_gut_development")</f>
        <v>GO:0048565_gut_development</v>
      </c>
      <c r="B861" s="0" t="n">
        <v>8</v>
      </c>
      <c r="C861" s="0" t="n">
        <v>0</v>
      </c>
      <c r="D861" s="0" t="n">
        <v>0</v>
      </c>
      <c r="E861" s="0" t="n">
        <v>0</v>
      </c>
      <c r="F861" s="0" t="n">
        <v>871</v>
      </c>
      <c r="G861" s="0" t="n">
        <v>903.529465</v>
      </c>
      <c r="H861" s="0" t="n">
        <v>957.68</v>
      </c>
      <c r="I861" s="0" t="n">
        <v>1011.830535</v>
      </c>
      <c r="J861" s="0" t="n">
        <v>1.099518</v>
      </c>
    </row>
    <row r="862" customFormat="false" ht="15" hidden="false" customHeight="false" outlineLevel="0" collapsed="false">
      <c r="A862" s="0" t="str">
        <f aca="false">HYPERLINK("http://www.godatabase.org/cgi-bin/go.cgi?query=GO:0050701&amp;auto_wild_cards=yes&amp;view=query&amp;action=query&amp;search_constraint=terms","GO:0050701_interleukin-1_secretion")</f>
        <v>GO:0050701_interleukin-1_secretion</v>
      </c>
      <c r="B862" s="0" t="n">
        <v>8</v>
      </c>
      <c r="C862" s="0" t="n">
        <v>0</v>
      </c>
      <c r="D862" s="0" t="n">
        <v>0</v>
      </c>
      <c r="E862" s="0" t="n">
        <v>0</v>
      </c>
      <c r="F862" s="0" t="n">
        <v>871</v>
      </c>
      <c r="G862" s="0" t="n">
        <v>903.529465</v>
      </c>
      <c r="H862" s="0" t="n">
        <v>957.68</v>
      </c>
      <c r="I862" s="0" t="n">
        <v>1011.830535</v>
      </c>
      <c r="J862" s="0" t="n">
        <v>1.099518</v>
      </c>
    </row>
    <row r="863" customFormat="false" ht="15" hidden="false" customHeight="false" outlineLevel="0" collapsed="false">
      <c r="A863" s="0" t="str">
        <f aca="false">HYPERLINK("http://www.godatabase.org/cgi-bin/go.cgi?query=GO:0050704&amp;auto_wild_cards=yes&amp;view=query&amp;action=query&amp;search_constraint=terms","GO:0050704_regulation_of_interleukin-1_secretion")</f>
        <v>GO:0050704_regulation_of_interleukin-1_secretion</v>
      </c>
      <c r="B863" s="0" t="n">
        <v>8</v>
      </c>
      <c r="C863" s="0" t="n">
        <v>0</v>
      </c>
      <c r="D863" s="0" t="n">
        <v>0</v>
      </c>
      <c r="E863" s="0" t="n">
        <v>0</v>
      </c>
      <c r="F863" s="0" t="n">
        <v>871</v>
      </c>
      <c r="G863" s="0" t="n">
        <v>903.529465</v>
      </c>
      <c r="H863" s="0" t="n">
        <v>957.68</v>
      </c>
      <c r="I863" s="0" t="n">
        <v>1011.830535</v>
      </c>
      <c r="J863" s="0" t="n">
        <v>1.099518</v>
      </c>
    </row>
    <row r="864" customFormat="false" ht="15" hidden="false" customHeight="false" outlineLevel="0" collapsed="false">
      <c r="A864" s="0" t="str">
        <f aca="false">HYPERLINK("http://www.godatabase.org/cgi-bin/go.cgi?query=GO:0050716&amp;auto_wild_cards=yes&amp;view=query&amp;action=query&amp;search_constraint=terms","GO:0050716_positive_regulation_of_interleukin-1_secretion")</f>
        <v>GO:0050716_positive_regulation_of_interleukin-1_secretion</v>
      </c>
      <c r="B864" s="0" t="n">
        <v>8</v>
      </c>
      <c r="C864" s="0" t="n">
        <v>0</v>
      </c>
      <c r="D864" s="0" t="n">
        <v>0</v>
      </c>
      <c r="E864" s="0" t="n">
        <v>0</v>
      </c>
      <c r="F864" s="0" t="n">
        <v>871</v>
      </c>
      <c r="G864" s="0" t="n">
        <v>903.529465</v>
      </c>
      <c r="H864" s="0" t="n">
        <v>957.68</v>
      </c>
      <c r="I864" s="0" t="n">
        <v>1011.830535</v>
      </c>
      <c r="J864" s="0" t="n">
        <v>1.099518</v>
      </c>
    </row>
    <row r="865" customFormat="false" ht="15" hidden="false" customHeight="false" outlineLevel="0" collapsed="false">
      <c r="A865" s="0" t="str">
        <f aca="false">HYPERLINK("http://www.godatabase.org/cgi-bin/go.cgi?query=GO:0050729&amp;auto_wild_cards=yes&amp;view=query&amp;action=query&amp;search_constraint=terms","GO:0050729_positive_regulation_of_inflammatory_response")</f>
        <v>GO:0050729_positive_regulation_of_inflammatory_response</v>
      </c>
      <c r="B865" s="0" t="n">
        <v>8</v>
      </c>
      <c r="C865" s="0" t="n">
        <v>0</v>
      </c>
      <c r="D865" s="0" t="n">
        <v>0</v>
      </c>
      <c r="E865" s="0" t="n">
        <v>0</v>
      </c>
      <c r="F865" s="0" t="n">
        <v>871</v>
      </c>
      <c r="G865" s="0" t="n">
        <v>903.529465</v>
      </c>
      <c r="H865" s="0" t="n">
        <v>957.68</v>
      </c>
      <c r="I865" s="0" t="n">
        <v>1011.830535</v>
      </c>
      <c r="J865" s="0" t="n">
        <v>1.099518</v>
      </c>
    </row>
    <row r="866" customFormat="false" ht="15" hidden="false" customHeight="false" outlineLevel="0" collapsed="false">
      <c r="A866" s="0" t="str">
        <f aca="false">HYPERLINK("http://www.godatabase.org/cgi-bin/go.cgi?query=GO:0050777&amp;auto_wild_cards=yes&amp;view=query&amp;action=query&amp;search_constraint=terms","GO:0050777_negative_regulation_of_immune_response")</f>
        <v>GO:0050777_negative_regulation_of_immune_response</v>
      </c>
      <c r="B866" s="0" t="n">
        <v>8</v>
      </c>
      <c r="C866" s="0" t="n">
        <v>0</v>
      </c>
      <c r="D866" s="0" t="n">
        <v>0</v>
      </c>
      <c r="E866" s="0" t="n">
        <v>0</v>
      </c>
      <c r="F866" s="0" t="n">
        <v>871</v>
      </c>
      <c r="G866" s="0" t="n">
        <v>903.529465</v>
      </c>
      <c r="H866" s="0" t="n">
        <v>957.68</v>
      </c>
      <c r="I866" s="0" t="n">
        <v>1011.830535</v>
      </c>
      <c r="J866" s="0" t="n">
        <v>1.099518</v>
      </c>
    </row>
    <row r="867" customFormat="false" ht="15" hidden="false" customHeight="false" outlineLevel="0" collapsed="false">
      <c r="A867" s="0" t="str">
        <f aca="false">HYPERLINK("http://www.godatabase.org/cgi-bin/go.cgi?query=GO:0050854&amp;auto_wild_cards=yes&amp;view=query&amp;action=query&amp;search_constraint=terms","GO:0050854_regulation_of_antigen_receptor-mediated_signaling_pathway")</f>
        <v>GO:0050854_regulation_of_antigen_receptor-mediated_signaling_pathway</v>
      </c>
      <c r="B867" s="0" t="n">
        <v>8</v>
      </c>
      <c r="C867" s="0" t="n">
        <v>0</v>
      </c>
      <c r="D867" s="0" t="n">
        <v>0</v>
      </c>
      <c r="E867" s="0" t="n">
        <v>0</v>
      </c>
      <c r="F867" s="0" t="n">
        <v>871</v>
      </c>
      <c r="G867" s="0" t="n">
        <v>903.529465</v>
      </c>
      <c r="H867" s="0" t="n">
        <v>957.68</v>
      </c>
      <c r="I867" s="0" t="n">
        <v>1011.830535</v>
      </c>
      <c r="J867" s="0" t="n">
        <v>1.099518</v>
      </c>
    </row>
    <row r="868" customFormat="false" ht="15" hidden="false" customHeight="false" outlineLevel="0" collapsed="false">
      <c r="A868" s="0" t="str">
        <f aca="false">HYPERLINK("http://www.godatabase.org/cgi-bin/go.cgi?query=GO:0050886&amp;auto_wild_cards=yes&amp;view=query&amp;action=query&amp;search_constraint=terms","GO:0050886_endocrine_process")</f>
        <v>GO:0050886_endocrine_process</v>
      </c>
      <c r="B868" s="0" t="n">
        <v>8</v>
      </c>
      <c r="C868" s="0" t="n">
        <v>0</v>
      </c>
      <c r="D868" s="0" t="n">
        <v>0</v>
      </c>
      <c r="E868" s="0" t="n">
        <v>0</v>
      </c>
      <c r="F868" s="0" t="n">
        <v>871</v>
      </c>
      <c r="G868" s="0" t="n">
        <v>903.529465</v>
      </c>
      <c r="H868" s="0" t="n">
        <v>957.68</v>
      </c>
      <c r="I868" s="0" t="n">
        <v>1011.830535</v>
      </c>
      <c r="J868" s="0" t="n">
        <v>1.099518</v>
      </c>
    </row>
    <row r="869" customFormat="false" ht="15" hidden="false" customHeight="false" outlineLevel="0" collapsed="false">
      <c r="A869" s="0" t="str">
        <f aca="false">HYPERLINK("http://www.godatabase.org/cgi-bin/go.cgi?query=GO:0051222&amp;auto_wild_cards=yes&amp;view=query&amp;action=query&amp;search_constraint=terms","GO:0051222_positive_regulation_of_protein_transport")</f>
        <v>GO:0051222_positive_regulation_of_protein_transport</v>
      </c>
      <c r="B869" s="0" t="n">
        <v>8</v>
      </c>
      <c r="C869" s="0" t="n">
        <v>0</v>
      </c>
      <c r="D869" s="0" t="n">
        <v>0</v>
      </c>
      <c r="E869" s="0" t="n">
        <v>0</v>
      </c>
      <c r="F869" s="0" t="n">
        <v>871</v>
      </c>
      <c r="G869" s="0" t="n">
        <v>903.529465</v>
      </c>
      <c r="H869" s="0" t="n">
        <v>957.68</v>
      </c>
      <c r="I869" s="0" t="n">
        <v>1011.830535</v>
      </c>
      <c r="J869" s="0" t="n">
        <v>1.099518</v>
      </c>
    </row>
    <row r="870" customFormat="false" ht="15" hidden="false" customHeight="false" outlineLevel="0" collapsed="false">
      <c r="A870" s="0" t="str">
        <f aca="false">HYPERLINK("http://www.godatabase.org/cgi-bin/go.cgi?query=GO:0051605&amp;auto_wild_cards=yes&amp;view=query&amp;action=query&amp;search_constraint=terms","GO:0051605_protein_maturation_via_proteolysis")</f>
        <v>GO:0051605_protein_maturation_via_proteolysis</v>
      </c>
      <c r="B870" s="0" t="n">
        <v>8</v>
      </c>
      <c r="C870" s="0" t="n">
        <v>0</v>
      </c>
      <c r="D870" s="0" t="n">
        <v>0</v>
      </c>
      <c r="E870" s="0" t="n">
        <v>0</v>
      </c>
      <c r="F870" s="0" t="n">
        <v>871</v>
      </c>
      <c r="G870" s="0" t="n">
        <v>903.529465</v>
      </c>
      <c r="H870" s="0" t="n">
        <v>957.68</v>
      </c>
      <c r="I870" s="0" t="n">
        <v>1011.830535</v>
      </c>
      <c r="J870" s="0" t="n">
        <v>1.099518</v>
      </c>
    </row>
    <row r="871" customFormat="false" ht="15" hidden="false" customHeight="false" outlineLevel="0" collapsed="false">
      <c r="A871" s="0" t="str">
        <f aca="false">HYPERLINK("http://www.godatabase.org/cgi-bin/go.cgi?query=GO:0055001&amp;auto_wild_cards=yes&amp;view=query&amp;action=query&amp;search_constraint=terms","GO:0055001_muscle_cell_development")</f>
        <v>GO:0055001_muscle_cell_development</v>
      </c>
      <c r="B871" s="0" t="n">
        <v>8</v>
      </c>
      <c r="C871" s="0" t="n">
        <v>0</v>
      </c>
      <c r="D871" s="0" t="n">
        <v>0</v>
      </c>
      <c r="E871" s="0" t="n">
        <v>0</v>
      </c>
      <c r="F871" s="0" t="n">
        <v>871</v>
      </c>
      <c r="G871" s="0" t="n">
        <v>903.529465</v>
      </c>
      <c r="H871" s="0" t="n">
        <v>957.68</v>
      </c>
      <c r="I871" s="0" t="n">
        <v>1011.830535</v>
      </c>
      <c r="J871" s="0" t="n">
        <v>1.099518</v>
      </c>
    </row>
    <row r="872" customFormat="false" ht="15" hidden="false" customHeight="false" outlineLevel="0" collapsed="false">
      <c r="A872" s="0" t="str">
        <f aca="false">HYPERLINK("http://www.godatabase.org/cgi-bin/go.cgi?query=GO:0055002&amp;auto_wild_cards=yes&amp;view=query&amp;action=query&amp;search_constraint=terms","GO:0055002_striated_muscle_cell_development")</f>
        <v>GO:0055002_striated_muscle_cell_development</v>
      </c>
      <c r="B872" s="0" t="n">
        <v>8</v>
      </c>
      <c r="C872" s="0" t="n">
        <v>0</v>
      </c>
      <c r="D872" s="0" t="n">
        <v>0</v>
      </c>
      <c r="E872" s="0" t="n">
        <v>0</v>
      </c>
      <c r="F872" s="0" t="n">
        <v>871</v>
      </c>
      <c r="G872" s="0" t="n">
        <v>903.529465</v>
      </c>
      <c r="H872" s="0" t="n">
        <v>957.68</v>
      </c>
      <c r="I872" s="0" t="n">
        <v>1011.830535</v>
      </c>
      <c r="J872" s="0" t="n">
        <v>1.099518</v>
      </c>
    </row>
    <row r="873" customFormat="false" ht="15" hidden="false" customHeight="false" outlineLevel="0" collapsed="false">
      <c r="A873" s="0" t="str">
        <f aca="false">HYPERLINK("http://www.godatabase.org/cgi-bin/go.cgi?query=GO:0006521&amp;auto_wild_cards=yes&amp;view=query&amp;action=query&amp;search_constraint=terms","GO:0006521_regulation_of_amino_acid_metabolic_process")</f>
        <v>GO:0006521_regulation_of_amino_acid_metabolic_process</v>
      </c>
      <c r="B873" s="0" t="n">
        <v>38</v>
      </c>
      <c r="C873" s="0" t="n">
        <v>0</v>
      </c>
      <c r="D873" s="0" t="n">
        <v>0</v>
      </c>
      <c r="E873" s="0" t="n">
        <v>0</v>
      </c>
      <c r="F873" s="0" t="n">
        <v>882</v>
      </c>
      <c r="G873" s="0" t="n">
        <v>914.008094</v>
      </c>
      <c r="H873" s="0" t="n">
        <v>967.02</v>
      </c>
      <c r="I873" s="0" t="n">
        <v>1020.031906</v>
      </c>
      <c r="J873" s="0" t="n">
        <v>1.096395</v>
      </c>
    </row>
    <row r="874" customFormat="false" ht="15" hidden="false" customHeight="false" outlineLevel="0" collapsed="false">
      <c r="A874" s="0" t="str">
        <f aca="false">HYPERLINK("http://www.godatabase.org/cgi-bin/go.cgi?query=GO:0007369&amp;auto_wild_cards=yes&amp;view=query&amp;action=query&amp;search_constraint=terms","GO:0007369_gastrulation")</f>
        <v>GO:0007369_gastrulation</v>
      </c>
      <c r="B874" s="0" t="n">
        <v>38</v>
      </c>
      <c r="C874" s="0" t="n">
        <v>0</v>
      </c>
      <c r="D874" s="0" t="n">
        <v>0</v>
      </c>
      <c r="E874" s="0" t="n">
        <v>0</v>
      </c>
      <c r="F874" s="0" t="n">
        <v>882</v>
      </c>
      <c r="G874" s="0" t="n">
        <v>914.008094</v>
      </c>
      <c r="H874" s="0" t="n">
        <v>967.02</v>
      </c>
      <c r="I874" s="0" t="n">
        <v>1020.031906</v>
      </c>
      <c r="J874" s="0" t="n">
        <v>1.096395</v>
      </c>
    </row>
    <row r="875" customFormat="false" ht="15" hidden="false" customHeight="false" outlineLevel="0" collapsed="false">
      <c r="A875" s="0" t="str">
        <f aca="false">HYPERLINK("http://www.godatabase.org/cgi-bin/go.cgi?query=GO:0008643&amp;auto_wild_cards=yes&amp;view=query&amp;action=query&amp;search_constraint=terms","GO:0008643_carbohydrate_transport")</f>
        <v>GO:0008643_carbohydrate_transport</v>
      </c>
      <c r="B875" s="0" t="n">
        <v>38</v>
      </c>
      <c r="C875" s="0" t="n">
        <v>0</v>
      </c>
      <c r="D875" s="0" t="n">
        <v>0</v>
      </c>
      <c r="E875" s="0" t="n">
        <v>0</v>
      </c>
      <c r="F875" s="0" t="n">
        <v>882</v>
      </c>
      <c r="G875" s="0" t="n">
        <v>914.008094</v>
      </c>
      <c r="H875" s="0" t="n">
        <v>967.02</v>
      </c>
      <c r="I875" s="0" t="n">
        <v>1020.031906</v>
      </c>
      <c r="J875" s="0" t="n">
        <v>1.096395</v>
      </c>
    </row>
    <row r="876" customFormat="false" ht="15" hidden="false" customHeight="false" outlineLevel="0" collapsed="false">
      <c r="A876" s="0" t="str">
        <f aca="false">HYPERLINK("http://www.godatabase.org/cgi-bin/go.cgi?query=GO:0031279&amp;auto_wild_cards=yes&amp;view=query&amp;action=query&amp;search_constraint=terms","GO:0031279_regulation_of_cyclase_activity")</f>
        <v>GO:0031279_regulation_of_cyclase_activity</v>
      </c>
      <c r="B876" s="0" t="n">
        <v>38</v>
      </c>
      <c r="C876" s="0" t="n">
        <v>0</v>
      </c>
      <c r="D876" s="0" t="n">
        <v>0</v>
      </c>
      <c r="E876" s="0" t="n">
        <v>0</v>
      </c>
      <c r="F876" s="0" t="n">
        <v>882</v>
      </c>
      <c r="G876" s="0" t="n">
        <v>914.008094</v>
      </c>
      <c r="H876" s="0" t="n">
        <v>967.02</v>
      </c>
      <c r="I876" s="0" t="n">
        <v>1020.031906</v>
      </c>
      <c r="J876" s="0" t="n">
        <v>1.096395</v>
      </c>
    </row>
    <row r="877" customFormat="false" ht="15" hidden="false" customHeight="false" outlineLevel="0" collapsed="false">
      <c r="A877" s="0" t="str">
        <f aca="false">HYPERLINK("http://www.godatabase.org/cgi-bin/go.cgi?query=GO:0035107&amp;auto_wild_cards=yes&amp;view=query&amp;action=query&amp;search_constraint=terms","GO:0035107_appendage_morphogenesis")</f>
        <v>GO:0035107_appendage_morphogenesis</v>
      </c>
      <c r="B877" s="0" t="n">
        <v>38</v>
      </c>
      <c r="C877" s="0" t="n">
        <v>0</v>
      </c>
      <c r="D877" s="0" t="n">
        <v>0</v>
      </c>
      <c r="E877" s="0" t="n">
        <v>0</v>
      </c>
      <c r="F877" s="0" t="n">
        <v>882</v>
      </c>
      <c r="G877" s="0" t="n">
        <v>914.008094</v>
      </c>
      <c r="H877" s="0" t="n">
        <v>967.02</v>
      </c>
      <c r="I877" s="0" t="n">
        <v>1020.031906</v>
      </c>
      <c r="J877" s="0" t="n">
        <v>1.096395</v>
      </c>
    </row>
    <row r="878" customFormat="false" ht="15" hidden="false" customHeight="false" outlineLevel="0" collapsed="false">
      <c r="A878" s="0" t="str">
        <f aca="false">HYPERLINK("http://www.godatabase.org/cgi-bin/go.cgi?query=GO:0035108&amp;auto_wild_cards=yes&amp;view=query&amp;action=query&amp;search_constraint=terms","GO:0035108_limb_morphogenesis")</f>
        <v>GO:0035108_limb_morphogenesis</v>
      </c>
      <c r="B878" s="0" t="n">
        <v>38</v>
      </c>
      <c r="C878" s="0" t="n">
        <v>0</v>
      </c>
      <c r="D878" s="0" t="n">
        <v>0</v>
      </c>
      <c r="E878" s="0" t="n">
        <v>0</v>
      </c>
      <c r="F878" s="0" t="n">
        <v>882</v>
      </c>
      <c r="G878" s="0" t="n">
        <v>914.008094</v>
      </c>
      <c r="H878" s="0" t="n">
        <v>967.02</v>
      </c>
      <c r="I878" s="0" t="n">
        <v>1020.031906</v>
      </c>
      <c r="J878" s="0" t="n">
        <v>1.096395</v>
      </c>
    </row>
    <row r="879" customFormat="false" ht="15" hidden="false" customHeight="false" outlineLevel="0" collapsed="false">
      <c r="A879" s="0" t="str">
        <f aca="false">HYPERLINK("http://www.godatabase.org/cgi-bin/go.cgi?query=GO:0040029&amp;auto_wild_cards=yes&amp;view=query&amp;action=query&amp;search_constraint=terms","GO:0040029_regulation_of_gene_expression__epigenetic")</f>
        <v>GO:0040029_regulation_of_gene_expression__epigenetic</v>
      </c>
      <c r="B879" s="0" t="n">
        <v>38</v>
      </c>
      <c r="C879" s="0" t="n">
        <v>0</v>
      </c>
      <c r="D879" s="0" t="n">
        <v>0</v>
      </c>
      <c r="E879" s="0" t="n">
        <v>0</v>
      </c>
      <c r="F879" s="0" t="n">
        <v>882</v>
      </c>
      <c r="G879" s="0" t="n">
        <v>914.008094</v>
      </c>
      <c r="H879" s="0" t="n">
        <v>967.02</v>
      </c>
      <c r="I879" s="0" t="n">
        <v>1020.031906</v>
      </c>
      <c r="J879" s="0" t="n">
        <v>1.096395</v>
      </c>
    </row>
    <row r="880" customFormat="false" ht="15" hidden="false" customHeight="false" outlineLevel="0" collapsed="false">
      <c r="A880" s="0" t="str">
        <f aca="false">HYPERLINK("http://www.godatabase.org/cgi-bin/go.cgi?query=GO:0042098&amp;auto_wild_cards=yes&amp;view=query&amp;action=query&amp;search_constraint=terms","GO:0042098_T_cell_proliferation")</f>
        <v>GO:0042098_T_cell_proliferation</v>
      </c>
      <c r="B880" s="0" t="n">
        <v>38</v>
      </c>
      <c r="C880" s="0" t="n">
        <v>0</v>
      </c>
      <c r="D880" s="0" t="n">
        <v>0</v>
      </c>
      <c r="E880" s="0" t="n">
        <v>0</v>
      </c>
      <c r="F880" s="0" t="n">
        <v>882</v>
      </c>
      <c r="G880" s="0" t="n">
        <v>914.008094</v>
      </c>
      <c r="H880" s="0" t="n">
        <v>967.02</v>
      </c>
      <c r="I880" s="0" t="n">
        <v>1020.031906</v>
      </c>
      <c r="J880" s="0" t="n">
        <v>1.096395</v>
      </c>
    </row>
    <row r="881" customFormat="false" ht="15" hidden="false" customHeight="false" outlineLevel="0" collapsed="false">
      <c r="A881" s="0" t="str">
        <f aca="false">HYPERLINK("http://www.godatabase.org/cgi-bin/go.cgi?query=GO:0045454&amp;auto_wild_cards=yes&amp;view=query&amp;action=query&amp;search_constraint=terms","GO:0045454_cell_redox_homeostasis")</f>
        <v>GO:0045454_cell_redox_homeostasis</v>
      </c>
      <c r="B881" s="0" t="n">
        <v>38</v>
      </c>
      <c r="C881" s="0" t="n">
        <v>0</v>
      </c>
      <c r="D881" s="0" t="n">
        <v>0</v>
      </c>
      <c r="E881" s="0" t="n">
        <v>0</v>
      </c>
      <c r="F881" s="0" t="n">
        <v>882</v>
      </c>
      <c r="G881" s="0" t="n">
        <v>914.008094</v>
      </c>
      <c r="H881" s="0" t="n">
        <v>967.02</v>
      </c>
      <c r="I881" s="0" t="n">
        <v>1020.031906</v>
      </c>
      <c r="J881" s="0" t="n">
        <v>1.096395</v>
      </c>
    </row>
    <row r="882" customFormat="false" ht="15" hidden="false" customHeight="false" outlineLevel="0" collapsed="false">
      <c r="A882" s="0" t="str">
        <f aca="false">HYPERLINK("http://www.godatabase.org/cgi-bin/go.cgi?query=GO:0048736&amp;auto_wild_cards=yes&amp;view=query&amp;action=query&amp;search_constraint=terms","GO:0048736_appendage_development")</f>
        <v>GO:0048736_appendage_development</v>
      </c>
      <c r="B882" s="0" t="n">
        <v>38</v>
      </c>
      <c r="C882" s="0" t="n">
        <v>0</v>
      </c>
      <c r="D882" s="0" t="n">
        <v>0</v>
      </c>
      <c r="E882" s="0" t="n">
        <v>0</v>
      </c>
      <c r="F882" s="0" t="n">
        <v>882</v>
      </c>
      <c r="G882" s="0" t="n">
        <v>914.008094</v>
      </c>
      <c r="H882" s="0" t="n">
        <v>967.02</v>
      </c>
      <c r="I882" s="0" t="n">
        <v>1020.031906</v>
      </c>
      <c r="J882" s="0" t="n">
        <v>1.096395</v>
      </c>
    </row>
    <row r="883" customFormat="false" ht="15" hidden="false" customHeight="false" outlineLevel="0" collapsed="false">
      <c r="A883" s="0" t="str">
        <f aca="false">HYPERLINK("http://www.godatabase.org/cgi-bin/go.cgi?query=GO:0051339&amp;auto_wild_cards=yes&amp;view=query&amp;action=query&amp;search_constraint=terms","GO:0051339_regulation_of_lyase_activity")</f>
        <v>GO:0051339_regulation_of_lyase_activity</v>
      </c>
      <c r="B883" s="0" t="n">
        <v>38</v>
      </c>
      <c r="C883" s="0" t="n">
        <v>0</v>
      </c>
      <c r="D883" s="0" t="n">
        <v>0</v>
      </c>
      <c r="E883" s="0" t="n">
        <v>0</v>
      </c>
      <c r="F883" s="0" t="n">
        <v>882</v>
      </c>
      <c r="G883" s="0" t="n">
        <v>914.008094</v>
      </c>
      <c r="H883" s="0" t="n">
        <v>967.02</v>
      </c>
      <c r="I883" s="0" t="n">
        <v>1020.031906</v>
      </c>
      <c r="J883" s="0" t="n">
        <v>1.096395</v>
      </c>
    </row>
    <row r="884" customFormat="false" ht="15" hidden="false" customHeight="false" outlineLevel="0" collapsed="false">
      <c r="A884" s="0" t="str">
        <f aca="false">HYPERLINK("http://www.godatabase.org/cgi-bin/go.cgi?query=GO:0007179&amp;auto_wild_cards=yes&amp;view=query&amp;action=query&amp;search_constraint=terms","GO:0007179_transforming_growth_factor_beta_receptor_signaling_pathway")</f>
        <v>GO:0007179_transforming_growth_factor_beta_receptor_signaling_pathway</v>
      </c>
      <c r="B884" s="0" t="n">
        <v>40</v>
      </c>
      <c r="C884" s="0" t="n">
        <v>0</v>
      </c>
      <c r="D884" s="0" t="n">
        <v>0</v>
      </c>
      <c r="E884" s="0" t="n">
        <v>0</v>
      </c>
      <c r="F884" s="0" t="n">
        <v>887</v>
      </c>
      <c r="G884" s="0" t="n">
        <v>917.938275</v>
      </c>
      <c r="H884" s="0" t="n">
        <v>970.75</v>
      </c>
      <c r="I884" s="0" t="n">
        <v>1023.561725</v>
      </c>
      <c r="J884" s="0" t="n">
        <v>1.094419</v>
      </c>
    </row>
    <row r="885" customFormat="false" ht="15" hidden="false" customHeight="false" outlineLevel="0" collapsed="false">
      <c r="A885" s="0" t="str">
        <f aca="false">HYPERLINK("http://www.godatabase.org/cgi-bin/go.cgi?query=GO:0022415&amp;auto_wild_cards=yes&amp;view=query&amp;action=query&amp;search_constraint=terms","GO:0022415_viral_reproductive_process")</f>
        <v>GO:0022415_viral_reproductive_process</v>
      </c>
      <c r="B885" s="0" t="n">
        <v>40</v>
      </c>
      <c r="C885" s="0" t="n">
        <v>0</v>
      </c>
      <c r="D885" s="0" t="n">
        <v>0</v>
      </c>
      <c r="E885" s="0" t="n">
        <v>0</v>
      </c>
      <c r="F885" s="0" t="n">
        <v>887</v>
      </c>
      <c r="G885" s="0" t="n">
        <v>917.938275</v>
      </c>
      <c r="H885" s="0" t="n">
        <v>970.75</v>
      </c>
      <c r="I885" s="0" t="n">
        <v>1023.561725</v>
      </c>
      <c r="J885" s="0" t="n">
        <v>1.094419</v>
      </c>
    </row>
    <row r="886" customFormat="false" ht="15" hidden="false" customHeight="false" outlineLevel="0" collapsed="false">
      <c r="A886" s="0" t="str">
        <f aca="false">HYPERLINK("http://www.godatabase.org/cgi-bin/go.cgi?query=GO:0042773&amp;auto_wild_cards=yes&amp;view=query&amp;action=query&amp;search_constraint=terms","GO:0042773_ATP_synthesis_coupled_electron_transport")</f>
        <v>GO:0042773_ATP_synthesis_coupled_electron_transport</v>
      </c>
      <c r="B886" s="0" t="n">
        <v>40</v>
      </c>
      <c r="C886" s="0" t="n">
        <v>0</v>
      </c>
      <c r="D886" s="0" t="n">
        <v>0</v>
      </c>
      <c r="E886" s="0" t="n">
        <v>0</v>
      </c>
      <c r="F886" s="0" t="n">
        <v>887</v>
      </c>
      <c r="G886" s="0" t="n">
        <v>917.938275</v>
      </c>
      <c r="H886" s="0" t="n">
        <v>970.75</v>
      </c>
      <c r="I886" s="0" t="n">
        <v>1023.561725</v>
      </c>
      <c r="J886" s="0" t="n">
        <v>1.094419</v>
      </c>
    </row>
    <row r="887" customFormat="false" ht="15" hidden="false" customHeight="false" outlineLevel="0" collapsed="false">
      <c r="A887" s="0" t="str">
        <f aca="false">HYPERLINK("http://www.godatabase.org/cgi-bin/go.cgi?query=GO:0042775&amp;auto_wild_cards=yes&amp;view=query&amp;action=query&amp;search_constraint=terms","GO:0042775_organelle_ATP_synthesis_coupled_electron_transport")</f>
        <v>GO:0042775_organelle_ATP_synthesis_coupled_electron_transport</v>
      </c>
      <c r="B887" s="0" t="n">
        <v>40</v>
      </c>
      <c r="C887" s="0" t="n">
        <v>0</v>
      </c>
      <c r="D887" s="0" t="n">
        <v>0</v>
      </c>
      <c r="E887" s="0" t="n">
        <v>0</v>
      </c>
      <c r="F887" s="0" t="n">
        <v>887</v>
      </c>
      <c r="G887" s="0" t="n">
        <v>917.938275</v>
      </c>
      <c r="H887" s="0" t="n">
        <v>970.75</v>
      </c>
      <c r="I887" s="0" t="n">
        <v>1023.561725</v>
      </c>
      <c r="J887" s="0" t="n">
        <v>1.094419</v>
      </c>
    </row>
    <row r="888" customFormat="false" ht="15" hidden="false" customHeight="false" outlineLevel="0" collapsed="false">
      <c r="A888" s="0" t="str">
        <f aca="false">HYPERLINK("http://www.godatabase.org/cgi-bin/go.cgi?query=GO:0045333&amp;auto_wild_cards=yes&amp;view=query&amp;action=query&amp;search_constraint=terms","GO:0045333_cellular_respiration")</f>
        <v>GO:0045333_cellular_respiration</v>
      </c>
      <c r="B888" s="0" t="n">
        <v>40</v>
      </c>
      <c r="C888" s="0" t="n">
        <v>0</v>
      </c>
      <c r="D888" s="0" t="n">
        <v>0</v>
      </c>
      <c r="E888" s="0" t="n">
        <v>0</v>
      </c>
      <c r="F888" s="0" t="n">
        <v>887</v>
      </c>
      <c r="G888" s="0" t="n">
        <v>917.938275</v>
      </c>
      <c r="H888" s="0" t="n">
        <v>970.75</v>
      </c>
      <c r="I888" s="0" t="n">
        <v>1023.561725</v>
      </c>
      <c r="J888" s="0" t="n">
        <v>1.094419</v>
      </c>
    </row>
    <row r="889" customFormat="false" ht="15" hidden="false" customHeight="false" outlineLevel="0" collapsed="false">
      <c r="A889" s="0" t="str">
        <f aca="false">HYPERLINK("http://www.godatabase.org/cgi-bin/go.cgi?query=GO:0006112&amp;auto_wild_cards=yes&amp;view=query&amp;action=query&amp;search_constraint=terms","GO:0006112_energy_reserve_metabolic_process")</f>
        <v>GO:0006112_energy_reserve_metabolic_process</v>
      </c>
      <c r="B889" s="0" t="n">
        <v>41</v>
      </c>
      <c r="C889" s="0" t="n">
        <v>0</v>
      </c>
      <c r="D889" s="0" t="n">
        <v>0</v>
      </c>
      <c r="E889" s="0" t="n">
        <v>0</v>
      </c>
      <c r="F889" s="0" t="n">
        <v>893</v>
      </c>
      <c r="G889" s="0" t="n">
        <v>924.424727</v>
      </c>
      <c r="H889" s="0" t="n">
        <v>976.64</v>
      </c>
      <c r="I889" s="0" t="n">
        <v>1028.855273</v>
      </c>
      <c r="J889" s="0" t="n">
        <v>1.093662</v>
      </c>
    </row>
    <row r="890" customFormat="false" ht="15" hidden="false" customHeight="false" outlineLevel="0" collapsed="false">
      <c r="A890" s="0" t="str">
        <f aca="false">HYPERLINK("http://www.godatabase.org/cgi-bin/go.cgi?query=GO:0007219&amp;auto_wild_cards=yes&amp;view=query&amp;action=query&amp;search_constraint=terms","GO:0007219_Notch_signaling_pathway")</f>
        <v>GO:0007219_Notch_signaling_pathway</v>
      </c>
      <c r="B890" s="0" t="n">
        <v>41</v>
      </c>
      <c r="C890" s="0" t="n">
        <v>0</v>
      </c>
      <c r="D890" s="0" t="n">
        <v>0</v>
      </c>
      <c r="E890" s="0" t="n">
        <v>0</v>
      </c>
      <c r="F890" s="0" t="n">
        <v>893</v>
      </c>
      <c r="G890" s="0" t="n">
        <v>924.424727</v>
      </c>
      <c r="H890" s="0" t="n">
        <v>976.64</v>
      </c>
      <c r="I890" s="0" t="n">
        <v>1028.855273</v>
      </c>
      <c r="J890" s="0" t="n">
        <v>1.093662</v>
      </c>
    </row>
    <row r="891" customFormat="false" ht="15" hidden="false" customHeight="false" outlineLevel="0" collapsed="false">
      <c r="A891" s="0" t="str">
        <f aca="false">HYPERLINK("http://www.godatabase.org/cgi-bin/go.cgi?query=GO:0008217&amp;auto_wild_cards=yes&amp;view=query&amp;action=query&amp;search_constraint=terms","GO:0008217_blood_pressure_regulation")</f>
        <v>GO:0008217_blood_pressure_regulation</v>
      </c>
      <c r="B891" s="0" t="n">
        <v>41</v>
      </c>
      <c r="C891" s="0" t="n">
        <v>0</v>
      </c>
      <c r="D891" s="0" t="n">
        <v>0</v>
      </c>
      <c r="E891" s="0" t="n">
        <v>0</v>
      </c>
      <c r="F891" s="0" t="n">
        <v>893</v>
      </c>
      <c r="G891" s="0" t="n">
        <v>924.424727</v>
      </c>
      <c r="H891" s="0" t="n">
        <v>976.64</v>
      </c>
      <c r="I891" s="0" t="n">
        <v>1028.855273</v>
      </c>
      <c r="J891" s="0" t="n">
        <v>1.093662</v>
      </c>
    </row>
    <row r="892" customFormat="false" ht="15" hidden="false" customHeight="false" outlineLevel="0" collapsed="false">
      <c r="A892" s="0" t="str">
        <f aca="false">HYPERLINK("http://www.godatabase.org/cgi-bin/go.cgi?query=GO:0030832&amp;auto_wild_cards=yes&amp;view=query&amp;action=query&amp;search_constraint=terms","GO:0030832_regulation_of_actin_filament_length")</f>
        <v>GO:0030832_regulation_of_actin_filament_length</v>
      </c>
      <c r="B892" s="0" t="n">
        <v>41</v>
      </c>
      <c r="C892" s="0" t="n">
        <v>0</v>
      </c>
      <c r="D892" s="0" t="n">
        <v>0</v>
      </c>
      <c r="E892" s="0" t="n">
        <v>0</v>
      </c>
      <c r="F892" s="0" t="n">
        <v>893</v>
      </c>
      <c r="G892" s="0" t="n">
        <v>924.424727</v>
      </c>
      <c r="H892" s="0" t="n">
        <v>976.64</v>
      </c>
      <c r="I892" s="0" t="n">
        <v>1028.855273</v>
      </c>
      <c r="J892" s="0" t="n">
        <v>1.093662</v>
      </c>
    </row>
    <row r="893" customFormat="false" ht="15" hidden="false" customHeight="false" outlineLevel="0" collapsed="false">
      <c r="A893" s="0" t="str">
        <f aca="false">HYPERLINK("http://www.godatabase.org/cgi-bin/go.cgi?query=GO:0048469&amp;auto_wild_cards=yes&amp;view=query&amp;action=query&amp;search_constraint=terms","GO:0048469_cell_maturation")</f>
        <v>GO:0048469_cell_maturation</v>
      </c>
      <c r="B893" s="0" t="n">
        <v>41</v>
      </c>
      <c r="C893" s="0" t="n">
        <v>0</v>
      </c>
      <c r="D893" s="0" t="n">
        <v>0</v>
      </c>
      <c r="E893" s="0" t="n">
        <v>0</v>
      </c>
      <c r="F893" s="0" t="n">
        <v>893</v>
      </c>
      <c r="G893" s="0" t="n">
        <v>924.424727</v>
      </c>
      <c r="H893" s="0" t="n">
        <v>976.64</v>
      </c>
      <c r="I893" s="0" t="n">
        <v>1028.855273</v>
      </c>
      <c r="J893" s="0" t="n">
        <v>1.093662</v>
      </c>
    </row>
    <row r="894" customFormat="false" ht="15" hidden="false" customHeight="false" outlineLevel="0" collapsed="false">
      <c r="A894" s="0" t="str">
        <f aca="false">HYPERLINK("http://www.godatabase.org/cgi-bin/go.cgi?query=GO:0051168&amp;auto_wild_cards=yes&amp;view=query&amp;action=query&amp;search_constraint=terms","GO:0051168_nuclear_export")</f>
        <v>GO:0051168_nuclear_export</v>
      </c>
      <c r="B894" s="0" t="n">
        <v>41</v>
      </c>
      <c r="C894" s="0" t="n">
        <v>0</v>
      </c>
      <c r="D894" s="0" t="n">
        <v>0</v>
      </c>
      <c r="E894" s="0" t="n">
        <v>0</v>
      </c>
      <c r="F894" s="0" t="n">
        <v>893</v>
      </c>
      <c r="G894" s="0" t="n">
        <v>924.424727</v>
      </c>
      <c r="H894" s="0" t="n">
        <v>976.64</v>
      </c>
      <c r="I894" s="0" t="n">
        <v>1028.855273</v>
      </c>
      <c r="J894" s="0" t="n">
        <v>1.093662</v>
      </c>
    </row>
    <row r="895" customFormat="false" ht="15" hidden="false" customHeight="false" outlineLevel="0" collapsed="false">
      <c r="A895" s="0" t="str">
        <f aca="false">HYPERLINK("http://www.godatabase.org/cgi-bin/go.cgi?query=GO:0006839&amp;auto_wild_cards=yes&amp;view=query&amp;action=query&amp;search_constraint=terms","GO:0006839_mitochondrial_transport")</f>
        <v>GO:0006839_mitochondrial_transport</v>
      </c>
      <c r="B895" s="0" t="n">
        <v>47</v>
      </c>
      <c r="C895" s="0" t="n">
        <v>0</v>
      </c>
      <c r="D895" s="0" t="n">
        <v>0</v>
      </c>
      <c r="E895" s="0" t="n">
        <v>0</v>
      </c>
      <c r="F895" s="0" t="n">
        <v>899</v>
      </c>
      <c r="G895" s="0" t="n">
        <v>927.656199</v>
      </c>
      <c r="H895" s="0" t="n">
        <v>979.67</v>
      </c>
      <c r="I895" s="0" t="n">
        <v>1031.683801</v>
      </c>
      <c r="J895" s="0" t="n">
        <v>1.089733</v>
      </c>
    </row>
    <row r="896" customFormat="false" ht="15" hidden="false" customHeight="false" outlineLevel="0" collapsed="false">
      <c r="A896" s="0" t="str">
        <f aca="false">HYPERLINK("http://www.godatabase.org/cgi-bin/go.cgi?query=GO:0032318&amp;auto_wild_cards=yes&amp;view=query&amp;action=query&amp;search_constraint=terms","GO:0032318_regulation_of_Ras_GTPase_activity")</f>
        <v>GO:0032318_regulation_of_Ras_GTPase_activity</v>
      </c>
      <c r="B896" s="0" t="n">
        <v>47</v>
      </c>
      <c r="C896" s="0" t="n">
        <v>0</v>
      </c>
      <c r="D896" s="0" t="n">
        <v>0</v>
      </c>
      <c r="E896" s="0" t="n">
        <v>0</v>
      </c>
      <c r="F896" s="0" t="n">
        <v>899</v>
      </c>
      <c r="G896" s="0" t="n">
        <v>927.656199</v>
      </c>
      <c r="H896" s="0" t="n">
        <v>979.67</v>
      </c>
      <c r="I896" s="0" t="n">
        <v>1031.683801</v>
      </c>
      <c r="J896" s="0" t="n">
        <v>1.089733</v>
      </c>
    </row>
    <row r="897" customFormat="false" ht="15" hidden="false" customHeight="false" outlineLevel="0" collapsed="false">
      <c r="A897" s="0" t="str">
        <f aca="false">HYPERLINK("http://www.godatabase.org/cgi-bin/go.cgi?query=GO:0042325&amp;auto_wild_cards=yes&amp;view=query&amp;action=query&amp;search_constraint=terms","GO:0042325_regulation_of_phosphorylation")</f>
        <v>GO:0042325_regulation_of_phosphorylation</v>
      </c>
      <c r="B897" s="0" t="n">
        <v>47</v>
      </c>
      <c r="C897" s="0" t="n">
        <v>0</v>
      </c>
      <c r="D897" s="0" t="n">
        <v>0</v>
      </c>
      <c r="E897" s="0" t="n">
        <v>0</v>
      </c>
      <c r="F897" s="0" t="n">
        <v>899</v>
      </c>
      <c r="G897" s="0" t="n">
        <v>927.656199</v>
      </c>
      <c r="H897" s="0" t="n">
        <v>979.67</v>
      </c>
      <c r="I897" s="0" t="n">
        <v>1031.683801</v>
      </c>
      <c r="J897" s="0" t="n">
        <v>1.089733</v>
      </c>
    </row>
    <row r="898" customFormat="false" ht="15" hidden="false" customHeight="false" outlineLevel="0" collapsed="false">
      <c r="A898" s="0" t="str">
        <f aca="false">HYPERLINK("http://www.godatabase.org/cgi-bin/go.cgi?query=GO:0048730&amp;auto_wild_cards=yes&amp;view=query&amp;action=query&amp;search_constraint=terms","GO:0048730_epidermis_morphogenesis")</f>
        <v>GO:0048730_epidermis_morphogenesis</v>
      </c>
      <c r="B898" s="0" t="n">
        <v>47</v>
      </c>
      <c r="C898" s="0" t="n">
        <v>0</v>
      </c>
      <c r="D898" s="0" t="n">
        <v>0</v>
      </c>
      <c r="E898" s="0" t="n">
        <v>0</v>
      </c>
      <c r="F898" s="0" t="n">
        <v>899</v>
      </c>
      <c r="G898" s="0" t="n">
        <v>927.656199</v>
      </c>
      <c r="H898" s="0" t="n">
        <v>979.67</v>
      </c>
      <c r="I898" s="0" t="n">
        <v>1031.683801</v>
      </c>
      <c r="J898" s="0" t="n">
        <v>1.089733</v>
      </c>
    </row>
    <row r="899" customFormat="false" ht="15" hidden="false" customHeight="false" outlineLevel="0" collapsed="false">
      <c r="A899" s="0" t="str">
        <f aca="false">HYPERLINK("http://www.godatabase.org/cgi-bin/go.cgi?query=GO:0051258&amp;auto_wild_cards=yes&amp;view=query&amp;action=query&amp;search_constraint=terms","GO:0051258_protein_polymerization")</f>
        <v>GO:0051258_protein_polymerization</v>
      </c>
      <c r="B899" s="0" t="n">
        <v>47</v>
      </c>
      <c r="C899" s="0" t="n">
        <v>0</v>
      </c>
      <c r="D899" s="0" t="n">
        <v>0</v>
      </c>
      <c r="E899" s="0" t="n">
        <v>0</v>
      </c>
      <c r="F899" s="0" t="n">
        <v>899</v>
      </c>
      <c r="G899" s="0" t="n">
        <v>927.656199</v>
      </c>
      <c r="H899" s="0" t="n">
        <v>979.67</v>
      </c>
      <c r="I899" s="0" t="n">
        <v>1031.683801</v>
      </c>
      <c r="J899" s="0" t="n">
        <v>1.089733</v>
      </c>
    </row>
    <row r="900" customFormat="false" ht="15" hidden="false" customHeight="false" outlineLevel="0" collapsed="false">
      <c r="A900" s="0" t="str">
        <f aca="false">HYPERLINK("http://www.godatabase.org/cgi-bin/go.cgi?query=GO:0051321&amp;auto_wild_cards=yes&amp;view=query&amp;action=query&amp;search_constraint=terms","GO:0051321_meiotic_cell_cycle")</f>
        <v>GO:0051321_meiotic_cell_cycle</v>
      </c>
      <c r="B900" s="0" t="n">
        <v>47</v>
      </c>
      <c r="C900" s="0" t="n">
        <v>0</v>
      </c>
      <c r="D900" s="0" t="n">
        <v>0</v>
      </c>
      <c r="E900" s="0" t="n">
        <v>0</v>
      </c>
      <c r="F900" s="0" t="n">
        <v>899</v>
      </c>
      <c r="G900" s="0" t="n">
        <v>927.656199</v>
      </c>
      <c r="H900" s="0" t="n">
        <v>979.67</v>
      </c>
      <c r="I900" s="0" t="n">
        <v>1031.683801</v>
      </c>
      <c r="J900" s="0" t="n">
        <v>1.089733</v>
      </c>
    </row>
    <row r="901" customFormat="false" ht="15" hidden="false" customHeight="false" outlineLevel="0" collapsed="false">
      <c r="A901" s="0" t="str">
        <f aca="false">HYPERLINK("http://www.godatabase.org/cgi-bin/go.cgi?query=GO:0000003&amp;auto_wild_cards=yes&amp;view=query&amp;action=query&amp;search_constraint=terms","GO:0000003_reproduction")</f>
        <v>GO:0000003_reproduction</v>
      </c>
      <c r="B901" s="0" t="n">
        <v>419</v>
      </c>
      <c r="C901" s="0" t="n">
        <v>0</v>
      </c>
      <c r="D901" s="0" t="n">
        <v>0</v>
      </c>
      <c r="E901" s="0" t="n">
        <v>0</v>
      </c>
      <c r="F901" s="0" t="n">
        <v>966</v>
      </c>
      <c r="G901" s="0" t="n">
        <v>996.256363</v>
      </c>
      <c r="H901" s="0" t="n">
        <v>1037.93</v>
      </c>
      <c r="I901" s="0" t="n">
        <v>1079.603637</v>
      </c>
      <c r="J901" s="0" t="n">
        <v>1.074462</v>
      </c>
    </row>
    <row r="902" customFormat="false" ht="15" hidden="false" customHeight="false" outlineLevel="0" collapsed="false">
      <c r="A902" s="0" t="str">
        <f aca="false">HYPERLINK("http://www.godatabase.org/cgi-bin/go.cgi?query=GO:0001503&amp;auto_wild_cards=yes&amp;view=query&amp;action=query&amp;search_constraint=terms","GO:0001503_ossification")</f>
        <v>GO:0001503_ossification</v>
      </c>
      <c r="B902" s="0" t="n">
        <v>79</v>
      </c>
      <c r="C902" s="0" t="n">
        <v>0</v>
      </c>
      <c r="D902" s="0" t="n">
        <v>0</v>
      </c>
      <c r="E902" s="0" t="n">
        <v>0</v>
      </c>
      <c r="F902" s="0" t="n">
        <v>966</v>
      </c>
      <c r="G902" s="0" t="n">
        <v>996.256363</v>
      </c>
      <c r="H902" s="0" t="n">
        <v>1037.93</v>
      </c>
      <c r="I902" s="0" t="n">
        <v>1079.603637</v>
      </c>
      <c r="J902" s="0" t="n">
        <v>1.074462</v>
      </c>
    </row>
    <row r="903" customFormat="false" ht="15" hidden="false" customHeight="false" outlineLevel="0" collapsed="false">
      <c r="A903" s="0" t="str">
        <f aca="false">HYPERLINK("http://www.godatabase.org/cgi-bin/go.cgi?query=GO:0003002&amp;auto_wild_cards=yes&amp;view=query&amp;action=query&amp;search_constraint=terms","GO:0003002_regionalization")</f>
        <v>GO:0003002_regionalization</v>
      </c>
      <c r="B903" s="0" t="n">
        <v>86</v>
      </c>
      <c r="C903" s="0" t="n">
        <v>0</v>
      </c>
      <c r="D903" s="0" t="n">
        <v>0</v>
      </c>
      <c r="E903" s="0" t="n">
        <v>0</v>
      </c>
      <c r="F903" s="0" t="n">
        <v>966</v>
      </c>
      <c r="G903" s="0" t="n">
        <v>996.256363</v>
      </c>
      <c r="H903" s="0" t="n">
        <v>1037.93</v>
      </c>
      <c r="I903" s="0" t="n">
        <v>1079.603637</v>
      </c>
      <c r="J903" s="0" t="n">
        <v>1.074462</v>
      </c>
    </row>
    <row r="904" customFormat="false" ht="15" hidden="false" customHeight="false" outlineLevel="0" collapsed="false">
      <c r="A904" s="0" t="str">
        <f aca="false">HYPERLINK("http://www.godatabase.org/cgi-bin/go.cgi?query=GO:0003006&amp;auto_wild_cards=yes&amp;view=query&amp;action=query&amp;search_constraint=terms","GO:0003006_reproductive_developmental_process")</f>
        <v>GO:0003006_reproductive_developmental_process</v>
      </c>
      <c r="B904" s="0" t="n">
        <v>79</v>
      </c>
      <c r="C904" s="0" t="n">
        <v>0</v>
      </c>
      <c r="D904" s="0" t="n">
        <v>0</v>
      </c>
      <c r="E904" s="0" t="n">
        <v>0</v>
      </c>
      <c r="F904" s="0" t="n">
        <v>966</v>
      </c>
      <c r="G904" s="0" t="n">
        <v>996.256363</v>
      </c>
      <c r="H904" s="0" t="n">
        <v>1037.93</v>
      </c>
      <c r="I904" s="0" t="n">
        <v>1079.603637</v>
      </c>
      <c r="J904" s="0" t="n">
        <v>1.074462</v>
      </c>
    </row>
    <row r="905" customFormat="false" ht="15" hidden="false" customHeight="false" outlineLevel="0" collapsed="false">
      <c r="A905" s="0" t="str">
        <f aca="false">HYPERLINK("http://www.godatabase.org/cgi-bin/go.cgi?query=GO:0006310&amp;auto_wild_cards=yes&amp;view=query&amp;action=query&amp;search_constraint=terms","GO:0006310_DNA_recombination")</f>
        <v>GO:0006310_DNA_recombination</v>
      </c>
      <c r="B905" s="0" t="n">
        <v>82</v>
      </c>
      <c r="C905" s="0" t="n">
        <v>0</v>
      </c>
      <c r="D905" s="0" t="n">
        <v>0</v>
      </c>
      <c r="E905" s="0" t="n">
        <v>0</v>
      </c>
      <c r="F905" s="0" t="n">
        <v>966</v>
      </c>
      <c r="G905" s="0" t="n">
        <v>996.256363</v>
      </c>
      <c r="H905" s="0" t="n">
        <v>1037.93</v>
      </c>
      <c r="I905" s="0" t="n">
        <v>1079.603637</v>
      </c>
      <c r="J905" s="0" t="n">
        <v>1.074462</v>
      </c>
    </row>
    <row r="906" customFormat="false" ht="15" hidden="false" customHeight="false" outlineLevel="0" collapsed="false">
      <c r="A906" s="0" t="str">
        <f aca="false">HYPERLINK("http://www.godatabase.org/cgi-bin/go.cgi?query=GO:0006323&amp;auto_wild_cards=yes&amp;view=query&amp;action=query&amp;search_constraint=terms","GO:0006323_DNA_packaging")</f>
        <v>GO:0006323_DNA_packaging</v>
      </c>
      <c r="B906" s="0" t="n">
        <v>259</v>
      </c>
      <c r="C906" s="0" t="n">
        <v>0</v>
      </c>
      <c r="D906" s="0" t="n">
        <v>0</v>
      </c>
      <c r="E906" s="0" t="n">
        <v>0</v>
      </c>
      <c r="F906" s="0" t="n">
        <v>966</v>
      </c>
      <c r="G906" s="0" t="n">
        <v>996.256363</v>
      </c>
      <c r="H906" s="0" t="n">
        <v>1037.93</v>
      </c>
      <c r="I906" s="0" t="n">
        <v>1079.603637</v>
      </c>
      <c r="J906" s="0" t="n">
        <v>1.074462</v>
      </c>
    </row>
    <row r="907" customFormat="false" ht="15" hidden="false" customHeight="false" outlineLevel="0" collapsed="false">
      <c r="A907" s="0" t="str">
        <f aca="false">HYPERLINK("http://www.godatabase.org/cgi-bin/go.cgi?query=GO:0006325&amp;auto_wild_cards=yes&amp;view=query&amp;action=query&amp;search_constraint=terms","GO:0006325_establishment_and_or_maintenance_of_chromatin_architecture")</f>
        <v>GO:0006325_establishment_and_or_maintenance_of_chromatin_architecture</v>
      </c>
      <c r="B907" s="0" t="n">
        <v>253</v>
      </c>
      <c r="C907" s="0" t="n">
        <v>0</v>
      </c>
      <c r="D907" s="0" t="n">
        <v>0</v>
      </c>
      <c r="E907" s="0" t="n">
        <v>0</v>
      </c>
      <c r="F907" s="0" t="n">
        <v>966</v>
      </c>
      <c r="G907" s="0" t="n">
        <v>996.256363</v>
      </c>
      <c r="H907" s="0" t="n">
        <v>1037.93</v>
      </c>
      <c r="I907" s="0" t="n">
        <v>1079.603637</v>
      </c>
      <c r="J907" s="0" t="n">
        <v>1.074462</v>
      </c>
    </row>
    <row r="908" customFormat="false" ht="15" hidden="false" customHeight="false" outlineLevel="0" collapsed="false">
      <c r="A908" s="0" t="str">
        <f aca="false">HYPERLINK("http://www.godatabase.org/cgi-bin/go.cgi?query=GO:0006333&amp;auto_wild_cards=yes&amp;view=query&amp;action=query&amp;search_constraint=terms","GO:0006333_chromatin_assembly_or_disassembly")</f>
        <v>GO:0006333_chromatin_assembly_or_disassembly</v>
      </c>
      <c r="B908" s="0" t="n">
        <v>117</v>
      </c>
      <c r="C908" s="0" t="n">
        <v>0</v>
      </c>
      <c r="D908" s="0" t="n">
        <v>0</v>
      </c>
      <c r="E908" s="0" t="n">
        <v>0</v>
      </c>
      <c r="F908" s="0" t="n">
        <v>966</v>
      </c>
      <c r="G908" s="0" t="n">
        <v>996.256363</v>
      </c>
      <c r="H908" s="0" t="n">
        <v>1037.93</v>
      </c>
      <c r="I908" s="0" t="n">
        <v>1079.603637</v>
      </c>
      <c r="J908" s="0" t="n">
        <v>1.074462</v>
      </c>
    </row>
    <row r="909" customFormat="false" ht="15" hidden="false" customHeight="false" outlineLevel="0" collapsed="false">
      <c r="A909" s="0" t="str">
        <f aca="false">HYPERLINK("http://www.godatabase.org/cgi-bin/go.cgi?query=GO:0006334&amp;auto_wild_cards=yes&amp;view=query&amp;action=query&amp;search_constraint=terms","GO:0006334_nucleosome_assembly")</f>
        <v>GO:0006334_nucleosome_assembly</v>
      </c>
      <c r="B909" s="0" t="n">
        <v>69</v>
      </c>
      <c r="C909" s="0" t="n">
        <v>0</v>
      </c>
      <c r="D909" s="0" t="n">
        <v>0</v>
      </c>
      <c r="E909" s="0" t="n">
        <v>0</v>
      </c>
      <c r="F909" s="0" t="n">
        <v>966</v>
      </c>
      <c r="G909" s="0" t="n">
        <v>996.256363</v>
      </c>
      <c r="H909" s="0" t="n">
        <v>1037.93</v>
      </c>
      <c r="I909" s="0" t="n">
        <v>1079.603637</v>
      </c>
      <c r="J909" s="0" t="n">
        <v>1.074462</v>
      </c>
    </row>
    <row r="910" customFormat="false" ht="15" hidden="false" customHeight="false" outlineLevel="0" collapsed="false">
      <c r="A910" s="0" t="str">
        <f aca="false">HYPERLINK("http://www.godatabase.org/cgi-bin/go.cgi?query=GO:0006694&amp;auto_wild_cards=yes&amp;view=query&amp;action=query&amp;search_constraint=terms","GO:0006694_steroid_biosynthetic_process")</f>
        <v>GO:0006694_steroid_biosynthetic_process</v>
      </c>
      <c r="B910" s="0" t="n">
        <v>70</v>
      </c>
      <c r="C910" s="0" t="n">
        <v>0</v>
      </c>
      <c r="D910" s="0" t="n">
        <v>0</v>
      </c>
      <c r="E910" s="0" t="n">
        <v>0</v>
      </c>
      <c r="F910" s="0" t="n">
        <v>966</v>
      </c>
      <c r="G910" s="0" t="n">
        <v>996.256363</v>
      </c>
      <c r="H910" s="0" t="n">
        <v>1037.93</v>
      </c>
      <c r="I910" s="0" t="n">
        <v>1079.603637</v>
      </c>
      <c r="J910" s="0" t="n">
        <v>1.074462</v>
      </c>
    </row>
    <row r="911" customFormat="false" ht="15" hidden="false" customHeight="false" outlineLevel="0" collapsed="false">
      <c r="A911" s="0" t="str">
        <f aca="false">HYPERLINK("http://www.godatabase.org/cgi-bin/go.cgi?query=GO:0006800&amp;auto_wild_cards=yes&amp;view=query&amp;action=query&amp;search_constraint=terms","GO:0006800_oxygen_and_reactive_oxygen_species_metabolic_process")</f>
        <v>GO:0006800_oxygen_and_reactive_oxygen_species_metabolic_process</v>
      </c>
      <c r="B911" s="0" t="n">
        <v>84</v>
      </c>
      <c r="C911" s="0" t="n">
        <v>0</v>
      </c>
      <c r="D911" s="0" t="n">
        <v>0</v>
      </c>
      <c r="E911" s="0" t="n">
        <v>0</v>
      </c>
      <c r="F911" s="0" t="n">
        <v>966</v>
      </c>
      <c r="G911" s="0" t="n">
        <v>996.256363</v>
      </c>
      <c r="H911" s="0" t="n">
        <v>1037.93</v>
      </c>
      <c r="I911" s="0" t="n">
        <v>1079.603637</v>
      </c>
      <c r="J911" s="0" t="n">
        <v>1.074462</v>
      </c>
    </row>
    <row r="912" customFormat="false" ht="15" hidden="false" customHeight="false" outlineLevel="0" collapsed="false">
      <c r="A912" s="0" t="str">
        <f aca="false">HYPERLINK("http://www.godatabase.org/cgi-bin/go.cgi?query=GO:0006814&amp;auto_wild_cards=yes&amp;view=query&amp;action=query&amp;search_constraint=terms","GO:0006814_sodium_ion_transport")</f>
        <v>GO:0006814_sodium_ion_transport</v>
      </c>
      <c r="B912" s="0" t="n">
        <v>102</v>
      </c>
      <c r="C912" s="0" t="n">
        <v>0</v>
      </c>
      <c r="D912" s="0" t="n">
        <v>0</v>
      </c>
      <c r="E912" s="0" t="n">
        <v>0</v>
      </c>
      <c r="F912" s="0" t="n">
        <v>966</v>
      </c>
      <c r="G912" s="0" t="n">
        <v>996.256363</v>
      </c>
      <c r="H912" s="0" t="n">
        <v>1037.93</v>
      </c>
      <c r="I912" s="0" t="n">
        <v>1079.603637</v>
      </c>
      <c r="J912" s="0" t="n">
        <v>1.074462</v>
      </c>
    </row>
    <row r="913" customFormat="false" ht="15" hidden="false" customHeight="false" outlineLevel="0" collapsed="false">
      <c r="A913" s="0" t="str">
        <f aca="false">HYPERLINK("http://www.godatabase.org/cgi-bin/go.cgi?query=GO:0006816&amp;auto_wild_cards=yes&amp;view=query&amp;action=query&amp;search_constraint=terms","GO:0006816_calcium_ion_transport")</f>
        <v>GO:0006816_calcium_ion_transport</v>
      </c>
      <c r="B913" s="0" t="n">
        <v>90</v>
      </c>
      <c r="C913" s="0" t="n">
        <v>0</v>
      </c>
      <c r="D913" s="0" t="n">
        <v>0</v>
      </c>
      <c r="E913" s="0" t="n">
        <v>0</v>
      </c>
      <c r="F913" s="0" t="n">
        <v>966</v>
      </c>
      <c r="G913" s="0" t="n">
        <v>996.256363</v>
      </c>
      <c r="H913" s="0" t="n">
        <v>1037.93</v>
      </c>
      <c r="I913" s="0" t="n">
        <v>1079.603637</v>
      </c>
      <c r="J913" s="0" t="n">
        <v>1.074462</v>
      </c>
    </row>
    <row r="914" customFormat="false" ht="15" hidden="false" customHeight="false" outlineLevel="0" collapsed="false">
      <c r="A914" s="0" t="str">
        <f aca="false">HYPERLINK("http://www.godatabase.org/cgi-bin/go.cgi?query=GO:0006869&amp;auto_wild_cards=yes&amp;view=query&amp;action=query&amp;search_constraint=terms","GO:0006869_lipid_transport")</f>
        <v>GO:0006869_lipid_transport</v>
      </c>
      <c r="B914" s="0" t="n">
        <v>82</v>
      </c>
      <c r="C914" s="0" t="n">
        <v>0</v>
      </c>
      <c r="D914" s="0" t="n">
        <v>0</v>
      </c>
      <c r="E914" s="0" t="n">
        <v>0</v>
      </c>
      <c r="F914" s="0" t="n">
        <v>966</v>
      </c>
      <c r="G914" s="0" t="n">
        <v>996.256363</v>
      </c>
      <c r="H914" s="0" t="n">
        <v>1037.93</v>
      </c>
      <c r="I914" s="0" t="n">
        <v>1079.603637</v>
      </c>
      <c r="J914" s="0" t="n">
        <v>1.074462</v>
      </c>
    </row>
    <row r="915" customFormat="false" ht="15" hidden="false" customHeight="false" outlineLevel="0" collapsed="false">
      <c r="A915" s="0" t="str">
        <f aca="false">HYPERLINK("http://www.godatabase.org/cgi-bin/go.cgi?query=GO:0006874&amp;auto_wild_cards=yes&amp;view=query&amp;action=query&amp;search_constraint=terms","GO:0006874_calcium_ion_homeostasis")</f>
        <v>GO:0006874_calcium_ion_homeostasis</v>
      </c>
      <c r="B915" s="0" t="n">
        <v>102</v>
      </c>
      <c r="C915" s="0" t="n">
        <v>0</v>
      </c>
      <c r="D915" s="0" t="n">
        <v>0</v>
      </c>
      <c r="E915" s="0" t="n">
        <v>0</v>
      </c>
      <c r="F915" s="0" t="n">
        <v>966</v>
      </c>
      <c r="G915" s="0" t="n">
        <v>996.256363</v>
      </c>
      <c r="H915" s="0" t="n">
        <v>1037.93</v>
      </c>
      <c r="I915" s="0" t="n">
        <v>1079.603637</v>
      </c>
      <c r="J915" s="0" t="n">
        <v>1.074462</v>
      </c>
    </row>
    <row r="916" customFormat="false" ht="15" hidden="false" customHeight="false" outlineLevel="0" collapsed="false">
      <c r="A916" s="0" t="str">
        <f aca="false">HYPERLINK("http://www.godatabase.org/cgi-bin/go.cgi?query=GO:0006875&amp;auto_wild_cards=yes&amp;view=query&amp;action=query&amp;search_constraint=terms","GO:0006875_metal_ion_homeostasis")</f>
        <v>GO:0006875_metal_ion_homeostasis</v>
      </c>
      <c r="B916" s="0" t="n">
        <v>134</v>
      </c>
      <c r="C916" s="0" t="n">
        <v>0</v>
      </c>
      <c r="D916" s="0" t="n">
        <v>0</v>
      </c>
      <c r="E916" s="0" t="n">
        <v>0</v>
      </c>
      <c r="F916" s="0" t="n">
        <v>966</v>
      </c>
      <c r="G916" s="0" t="n">
        <v>996.256363</v>
      </c>
      <c r="H916" s="0" t="n">
        <v>1037.93</v>
      </c>
      <c r="I916" s="0" t="n">
        <v>1079.603637</v>
      </c>
      <c r="J916" s="0" t="n">
        <v>1.074462</v>
      </c>
    </row>
    <row r="917" customFormat="false" ht="15" hidden="false" customHeight="false" outlineLevel="0" collapsed="false">
      <c r="A917" s="0" t="str">
        <f aca="false">HYPERLINK("http://www.godatabase.org/cgi-bin/go.cgi?query=GO:0006968&amp;auto_wild_cards=yes&amp;view=query&amp;action=query&amp;search_constraint=terms","GO:0006968_cellular_defense_response")</f>
        <v>GO:0006968_cellular_defense_response</v>
      </c>
      <c r="B917" s="0" t="n">
        <v>65</v>
      </c>
      <c r="C917" s="0" t="n">
        <v>0</v>
      </c>
      <c r="D917" s="0" t="n">
        <v>0</v>
      </c>
      <c r="E917" s="0" t="n">
        <v>0</v>
      </c>
      <c r="F917" s="0" t="n">
        <v>966</v>
      </c>
      <c r="G917" s="0" t="n">
        <v>996.256363</v>
      </c>
      <c r="H917" s="0" t="n">
        <v>1037.93</v>
      </c>
      <c r="I917" s="0" t="n">
        <v>1079.603637</v>
      </c>
      <c r="J917" s="0" t="n">
        <v>1.074462</v>
      </c>
    </row>
    <row r="918" customFormat="false" ht="15" hidden="false" customHeight="false" outlineLevel="0" collapsed="false">
      <c r="A918" s="0" t="str">
        <f aca="false">HYPERLINK("http://www.godatabase.org/cgi-bin/go.cgi?query=GO:0007050&amp;auto_wild_cards=yes&amp;view=query&amp;action=query&amp;search_constraint=terms","GO:0007050_cell_cycle_arrest")</f>
        <v>GO:0007050_cell_cycle_arrest</v>
      </c>
      <c r="B918" s="0" t="n">
        <v>71</v>
      </c>
      <c r="C918" s="0" t="n">
        <v>0</v>
      </c>
      <c r="D918" s="0" t="n">
        <v>0</v>
      </c>
      <c r="E918" s="0" t="n">
        <v>0</v>
      </c>
      <c r="F918" s="0" t="n">
        <v>966</v>
      </c>
      <c r="G918" s="0" t="n">
        <v>996.256363</v>
      </c>
      <c r="H918" s="0" t="n">
        <v>1037.93</v>
      </c>
      <c r="I918" s="0" t="n">
        <v>1079.603637</v>
      </c>
      <c r="J918" s="0" t="n">
        <v>1.074462</v>
      </c>
    </row>
    <row r="919" customFormat="false" ht="15" hidden="false" customHeight="false" outlineLevel="0" collapsed="false">
      <c r="A919" s="0" t="str">
        <f aca="false">HYPERLINK("http://www.godatabase.org/cgi-bin/go.cgi?query=GO:0007200&amp;auto_wild_cards=yes&amp;view=query&amp;action=query&amp;search_constraint=terms","GO:0007200_G-protein_signaling__coupled_to_IP3_second_messenger_(phospholipase_C_activating)")</f>
        <v>GO:0007200_G-protein_signaling__coupled_to_IP3_second_messenger_(phospholipase_C_activating)</v>
      </c>
      <c r="B919" s="0" t="n">
        <v>65</v>
      </c>
      <c r="C919" s="0" t="n">
        <v>0</v>
      </c>
      <c r="D919" s="0" t="n">
        <v>0</v>
      </c>
      <c r="E919" s="0" t="n">
        <v>0</v>
      </c>
      <c r="F919" s="0" t="n">
        <v>966</v>
      </c>
      <c r="G919" s="0" t="n">
        <v>996.256363</v>
      </c>
      <c r="H919" s="0" t="n">
        <v>1037.93</v>
      </c>
      <c r="I919" s="0" t="n">
        <v>1079.603637</v>
      </c>
      <c r="J919" s="0" t="n">
        <v>1.074462</v>
      </c>
    </row>
    <row r="920" customFormat="false" ht="15" hidden="false" customHeight="false" outlineLevel="0" collapsed="false">
      <c r="A920" s="0" t="str">
        <f aca="false">HYPERLINK("http://www.godatabase.org/cgi-bin/go.cgi?query=GO:0007218&amp;auto_wild_cards=yes&amp;view=query&amp;action=query&amp;search_constraint=terms","GO:0007218_neuropeptide_signaling_pathway")</f>
        <v>GO:0007218_neuropeptide_signaling_pathway</v>
      </c>
      <c r="B920" s="0" t="n">
        <v>75</v>
      </c>
      <c r="C920" s="0" t="n">
        <v>0</v>
      </c>
      <c r="D920" s="0" t="n">
        <v>0</v>
      </c>
      <c r="E920" s="0" t="n">
        <v>0</v>
      </c>
      <c r="F920" s="0" t="n">
        <v>966</v>
      </c>
      <c r="G920" s="0" t="n">
        <v>996.256363</v>
      </c>
      <c r="H920" s="0" t="n">
        <v>1037.93</v>
      </c>
      <c r="I920" s="0" t="n">
        <v>1079.603637</v>
      </c>
      <c r="J920" s="0" t="n">
        <v>1.074462</v>
      </c>
    </row>
    <row r="921" customFormat="false" ht="15" hidden="false" customHeight="false" outlineLevel="0" collapsed="false">
      <c r="A921" s="0" t="str">
        <f aca="false">HYPERLINK("http://www.godatabase.org/cgi-bin/go.cgi?query=GO:0007265&amp;auto_wild_cards=yes&amp;view=query&amp;action=query&amp;search_constraint=terms","GO:0007265_Ras_protein_signal_transduction")</f>
        <v>GO:0007265_Ras_protein_signal_transduction</v>
      </c>
      <c r="B921" s="0" t="n">
        <v>177</v>
      </c>
      <c r="C921" s="0" t="n">
        <v>0</v>
      </c>
      <c r="D921" s="0" t="n">
        <v>0</v>
      </c>
      <c r="E921" s="0" t="n">
        <v>0</v>
      </c>
      <c r="F921" s="0" t="n">
        <v>966</v>
      </c>
      <c r="G921" s="0" t="n">
        <v>996.256363</v>
      </c>
      <c r="H921" s="0" t="n">
        <v>1037.93</v>
      </c>
      <c r="I921" s="0" t="n">
        <v>1079.603637</v>
      </c>
      <c r="J921" s="0" t="n">
        <v>1.074462</v>
      </c>
    </row>
    <row r="922" customFormat="false" ht="15" hidden="false" customHeight="false" outlineLevel="0" collapsed="false">
      <c r="A922" s="0" t="str">
        <f aca="false">HYPERLINK("http://www.godatabase.org/cgi-bin/go.cgi?query=GO:0007266&amp;auto_wild_cards=yes&amp;view=query&amp;action=query&amp;search_constraint=terms","GO:0007266_Rho_protein_signal_transduction")</f>
        <v>GO:0007266_Rho_protein_signal_transduction</v>
      </c>
      <c r="B922" s="0" t="n">
        <v>88</v>
      </c>
      <c r="C922" s="0" t="n">
        <v>0</v>
      </c>
      <c r="D922" s="0" t="n">
        <v>0</v>
      </c>
      <c r="E922" s="0" t="n">
        <v>0</v>
      </c>
      <c r="F922" s="0" t="n">
        <v>966</v>
      </c>
      <c r="G922" s="0" t="n">
        <v>996.256363</v>
      </c>
      <c r="H922" s="0" t="n">
        <v>1037.93</v>
      </c>
      <c r="I922" s="0" t="n">
        <v>1079.603637</v>
      </c>
      <c r="J922" s="0" t="n">
        <v>1.074462</v>
      </c>
    </row>
    <row r="923" customFormat="false" ht="15" hidden="false" customHeight="false" outlineLevel="0" collapsed="false">
      <c r="A923" s="0" t="str">
        <f aca="false">HYPERLINK("http://www.godatabase.org/cgi-bin/go.cgi?query=GO:0007268&amp;auto_wild_cards=yes&amp;view=query&amp;action=query&amp;search_constraint=terms","GO:0007268_synaptic_transmission")</f>
        <v>GO:0007268_synaptic_transmission</v>
      </c>
      <c r="B923" s="0" t="n">
        <v>245</v>
      </c>
      <c r="C923" s="0" t="n">
        <v>0</v>
      </c>
      <c r="D923" s="0" t="n">
        <v>0</v>
      </c>
      <c r="E923" s="0" t="n">
        <v>0</v>
      </c>
      <c r="F923" s="0" t="n">
        <v>966</v>
      </c>
      <c r="G923" s="0" t="n">
        <v>996.256363</v>
      </c>
      <c r="H923" s="0" t="n">
        <v>1037.93</v>
      </c>
      <c r="I923" s="0" t="n">
        <v>1079.603637</v>
      </c>
      <c r="J923" s="0" t="n">
        <v>1.074462</v>
      </c>
    </row>
    <row r="924" customFormat="false" ht="15" hidden="false" customHeight="false" outlineLevel="0" collapsed="false">
      <c r="A924" s="0" t="str">
        <f aca="false">HYPERLINK("http://www.godatabase.org/cgi-bin/go.cgi?query=GO:0007276&amp;auto_wild_cards=yes&amp;view=query&amp;action=query&amp;search_constraint=terms","GO:0007276_gamete_generation")</f>
        <v>GO:0007276_gamete_generation</v>
      </c>
      <c r="B924" s="0" t="n">
        <v>207</v>
      </c>
      <c r="C924" s="0" t="n">
        <v>0</v>
      </c>
      <c r="D924" s="0" t="n">
        <v>0</v>
      </c>
      <c r="E924" s="0" t="n">
        <v>0</v>
      </c>
      <c r="F924" s="0" t="n">
        <v>966</v>
      </c>
      <c r="G924" s="0" t="n">
        <v>996.256363</v>
      </c>
      <c r="H924" s="0" t="n">
        <v>1037.93</v>
      </c>
      <c r="I924" s="0" t="n">
        <v>1079.603637</v>
      </c>
      <c r="J924" s="0" t="n">
        <v>1.074462</v>
      </c>
    </row>
    <row r="925" customFormat="false" ht="15" hidden="false" customHeight="false" outlineLevel="0" collapsed="false">
      <c r="A925" s="0" t="str">
        <f aca="false">HYPERLINK("http://www.godatabase.org/cgi-bin/go.cgi?query=GO:0007283&amp;auto_wild_cards=yes&amp;view=query&amp;action=query&amp;search_constraint=terms","GO:0007283_spermatogenesis")</f>
        <v>GO:0007283_spermatogenesis</v>
      </c>
      <c r="B925" s="0" t="n">
        <v>164</v>
      </c>
      <c r="C925" s="0" t="n">
        <v>0</v>
      </c>
      <c r="D925" s="0" t="n">
        <v>0</v>
      </c>
      <c r="E925" s="0" t="n">
        <v>0</v>
      </c>
      <c r="F925" s="0" t="n">
        <v>966</v>
      </c>
      <c r="G925" s="0" t="n">
        <v>996.256363</v>
      </c>
      <c r="H925" s="0" t="n">
        <v>1037.93</v>
      </c>
      <c r="I925" s="0" t="n">
        <v>1079.603637</v>
      </c>
      <c r="J925" s="0" t="n">
        <v>1.074462</v>
      </c>
    </row>
    <row r="926" customFormat="false" ht="15" hidden="false" customHeight="false" outlineLevel="0" collapsed="false">
      <c r="A926" s="0" t="str">
        <f aca="false">HYPERLINK("http://www.godatabase.org/cgi-bin/go.cgi?query=GO:0007389&amp;auto_wild_cards=yes&amp;view=query&amp;action=query&amp;search_constraint=terms","GO:0007389_pattern_specification_process")</f>
        <v>GO:0007389_pattern_specification_process</v>
      </c>
      <c r="B926" s="0" t="n">
        <v>127</v>
      </c>
      <c r="C926" s="0" t="n">
        <v>0</v>
      </c>
      <c r="D926" s="0" t="n">
        <v>0</v>
      </c>
      <c r="E926" s="0" t="n">
        <v>0</v>
      </c>
      <c r="F926" s="0" t="n">
        <v>966</v>
      </c>
      <c r="G926" s="0" t="n">
        <v>996.256363</v>
      </c>
      <c r="H926" s="0" t="n">
        <v>1037.93</v>
      </c>
      <c r="I926" s="0" t="n">
        <v>1079.603637</v>
      </c>
      <c r="J926" s="0" t="n">
        <v>1.074462</v>
      </c>
    </row>
    <row r="927" customFormat="false" ht="15" hidden="false" customHeight="false" outlineLevel="0" collapsed="false">
      <c r="A927" s="0" t="str">
        <f aca="false">HYPERLINK("http://www.godatabase.org/cgi-bin/go.cgi?query=GO:0007398&amp;auto_wild_cards=yes&amp;view=query&amp;action=query&amp;search_constraint=terms","GO:0007398_ectoderm_development")</f>
        <v>GO:0007398_ectoderm_development</v>
      </c>
      <c r="B927" s="0" t="n">
        <v>134</v>
      </c>
      <c r="C927" s="0" t="n">
        <v>0</v>
      </c>
      <c r="D927" s="0" t="n">
        <v>0</v>
      </c>
      <c r="E927" s="0" t="n">
        <v>0</v>
      </c>
      <c r="F927" s="0" t="n">
        <v>966</v>
      </c>
      <c r="G927" s="0" t="n">
        <v>996.256363</v>
      </c>
      <c r="H927" s="0" t="n">
        <v>1037.93</v>
      </c>
      <c r="I927" s="0" t="n">
        <v>1079.603637</v>
      </c>
      <c r="J927" s="0" t="n">
        <v>1.074462</v>
      </c>
    </row>
    <row r="928" customFormat="false" ht="15" hidden="false" customHeight="false" outlineLevel="0" collapsed="false">
      <c r="A928" s="0" t="str">
        <f aca="false">HYPERLINK("http://www.godatabase.org/cgi-bin/go.cgi?query=GO:0007420&amp;auto_wild_cards=yes&amp;view=query&amp;action=query&amp;search_constraint=terms","GO:0007420_brain_development")</f>
        <v>GO:0007420_brain_development</v>
      </c>
      <c r="B928" s="0" t="n">
        <v>102</v>
      </c>
      <c r="C928" s="0" t="n">
        <v>0</v>
      </c>
      <c r="D928" s="0" t="n">
        <v>0</v>
      </c>
      <c r="E928" s="0" t="n">
        <v>0</v>
      </c>
      <c r="F928" s="0" t="n">
        <v>966</v>
      </c>
      <c r="G928" s="0" t="n">
        <v>996.256363</v>
      </c>
      <c r="H928" s="0" t="n">
        <v>1037.93</v>
      </c>
      <c r="I928" s="0" t="n">
        <v>1079.603637</v>
      </c>
      <c r="J928" s="0" t="n">
        <v>1.074462</v>
      </c>
    </row>
    <row r="929" customFormat="false" ht="15" hidden="false" customHeight="false" outlineLevel="0" collapsed="false">
      <c r="A929" s="0" t="str">
        <f aca="false">HYPERLINK("http://www.godatabase.org/cgi-bin/go.cgi?query=GO:0007507&amp;auto_wild_cards=yes&amp;view=query&amp;action=query&amp;search_constraint=terms","GO:0007507_heart_development")</f>
        <v>GO:0007507_heart_development</v>
      </c>
      <c r="B929" s="0" t="n">
        <v>82</v>
      </c>
      <c r="C929" s="0" t="n">
        <v>0</v>
      </c>
      <c r="D929" s="0" t="n">
        <v>0</v>
      </c>
      <c r="E929" s="0" t="n">
        <v>0</v>
      </c>
      <c r="F929" s="0" t="n">
        <v>966</v>
      </c>
      <c r="G929" s="0" t="n">
        <v>996.256363</v>
      </c>
      <c r="H929" s="0" t="n">
        <v>1037.93</v>
      </c>
      <c r="I929" s="0" t="n">
        <v>1079.603637</v>
      </c>
      <c r="J929" s="0" t="n">
        <v>1.074462</v>
      </c>
    </row>
    <row r="930" customFormat="false" ht="15" hidden="false" customHeight="false" outlineLevel="0" collapsed="false">
      <c r="A930" s="0" t="str">
        <f aca="false">HYPERLINK("http://www.godatabase.org/cgi-bin/go.cgi?query=GO:0007548&amp;auto_wild_cards=yes&amp;view=query&amp;action=query&amp;search_constraint=terms","GO:0007548_sex_differentiation")</f>
        <v>GO:0007548_sex_differentiation</v>
      </c>
      <c r="B930" s="0" t="n">
        <v>75</v>
      </c>
      <c r="C930" s="0" t="n">
        <v>0</v>
      </c>
      <c r="D930" s="0" t="n">
        <v>0</v>
      </c>
      <c r="E930" s="0" t="n">
        <v>0</v>
      </c>
      <c r="F930" s="0" t="n">
        <v>966</v>
      </c>
      <c r="G930" s="0" t="n">
        <v>996.256363</v>
      </c>
      <c r="H930" s="0" t="n">
        <v>1037.93</v>
      </c>
      <c r="I930" s="0" t="n">
        <v>1079.603637</v>
      </c>
      <c r="J930" s="0" t="n">
        <v>1.074462</v>
      </c>
    </row>
    <row r="931" customFormat="false" ht="15" hidden="false" customHeight="false" outlineLevel="0" collapsed="false">
      <c r="A931" s="0" t="str">
        <f aca="false">HYPERLINK("http://www.godatabase.org/cgi-bin/go.cgi?query=GO:0007606&amp;auto_wild_cards=yes&amp;view=query&amp;action=query&amp;search_constraint=terms","GO:0007606_sensory_perception_of_chemical_stimulus")</f>
        <v>GO:0007606_sensory_perception_of_chemical_stimulus</v>
      </c>
      <c r="B931" s="0" t="n">
        <v>141</v>
      </c>
      <c r="C931" s="0" t="n">
        <v>0</v>
      </c>
      <c r="D931" s="0" t="n">
        <v>0</v>
      </c>
      <c r="E931" s="0" t="n">
        <v>0</v>
      </c>
      <c r="F931" s="0" t="n">
        <v>966</v>
      </c>
      <c r="G931" s="0" t="n">
        <v>996.256363</v>
      </c>
      <c r="H931" s="0" t="n">
        <v>1037.93</v>
      </c>
      <c r="I931" s="0" t="n">
        <v>1079.603637</v>
      </c>
      <c r="J931" s="0" t="n">
        <v>1.074462</v>
      </c>
    </row>
    <row r="932" customFormat="false" ht="15" hidden="false" customHeight="false" outlineLevel="0" collapsed="false">
      <c r="A932" s="0" t="str">
        <f aca="false">HYPERLINK("http://www.godatabase.org/cgi-bin/go.cgi?query=GO:0007608&amp;auto_wild_cards=yes&amp;view=query&amp;action=query&amp;search_constraint=terms","GO:0007608_sensory_perception_of_smell")</f>
        <v>GO:0007608_sensory_perception_of_smell</v>
      </c>
      <c r="B932" s="0" t="n">
        <v>109</v>
      </c>
      <c r="C932" s="0" t="n">
        <v>0</v>
      </c>
      <c r="D932" s="0" t="n">
        <v>0</v>
      </c>
      <c r="E932" s="0" t="n">
        <v>0</v>
      </c>
      <c r="F932" s="0" t="n">
        <v>966</v>
      </c>
      <c r="G932" s="0" t="n">
        <v>996.256363</v>
      </c>
      <c r="H932" s="0" t="n">
        <v>1037.93</v>
      </c>
      <c r="I932" s="0" t="n">
        <v>1079.603637</v>
      </c>
      <c r="J932" s="0" t="n">
        <v>1.074462</v>
      </c>
    </row>
    <row r="933" customFormat="false" ht="15" hidden="false" customHeight="false" outlineLevel="0" collapsed="false">
      <c r="A933" s="0" t="str">
        <f aca="false">HYPERLINK("http://www.godatabase.org/cgi-bin/go.cgi?query=GO:0008150&amp;auto_wild_cards=yes&amp;view=query&amp;action=query&amp;search_constraint=terms","GO:0008150_biological_process")</f>
        <v>GO:0008150_biological_process</v>
      </c>
      <c r="B933" s="0" t="n">
        <v>11428</v>
      </c>
      <c r="C933" s="0" t="n">
        <v>174</v>
      </c>
      <c r="D933" s="0" t="n">
        <v>1</v>
      </c>
      <c r="E933" s="0" t="n">
        <v>0</v>
      </c>
      <c r="F933" s="0" t="n">
        <v>966</v>
      </c>
      <c r="G933" s="0" t="n">
        <v>996.256363</v>
      </c>
      <c r="H933" s="0" t="n">
        <v>1037.93</v>
      </c>
      <c r="I933" s="0" t="n">
        <v>1079.603637</v>
      </c>
      <c r="J933" s="0" t="n">
        <v>1.074462</v>
      </c>
    </row>
    <row r="934" customFormat="false" ht="15" hidden="false" customHeight="false" outlineLevel="0" collapsed="false">
      <c r="A934" s="0" t="str">
        <f aca="false">HYPERLINK("http://www.godatabase.org/cgi-bin/go.cgi?query=GO:0008203&amp;auto_wild_cards=yes&amp;view=query&amp;action=query&amp;search_constraint=terms","GO:0008203_cholesterol_metabolic_process")</f>
        <v>GO:0008203_cholesterol_metabolic_process</v>
      </c>
      <c r="B934" s="0" t="n">
        <v>69</v>
      </c>
      <c r="C934" s="0" t="n">
        <v>0</v>
      </c>
      <c r="D934" s="0" t="n">
        <v>0</v>
      </c>
      <c r="E934" s="0" t="n">
        <v>0</v>
      </c>
      <c r="F934" s="0" t="n">
        <v>966</v>
      </c>
      <c r="G934" s="0" t="n">
        <v>996.256363</v>
      </c>
      <c r="H934" s="0" t="n">
        <v>1037.93</v>
      </c>
      <c r="I934" s="0" t="n">
        <v>1079.603637</v>
      </c>
      <c r="J934" s="0" t="n">
        <v>1.074462</v>
      </c>
    </row>
    <row r="935" customFormat="false" ht="15" hidden="false" customHeight="false" outlineLevel="0" collapsed="false">
      <c r="A935" s="0" t="str">
        <f aca="false">HYPERLINK("http://www.godatabase.org/cgi-bin/go.cgi?query=GO:0008544&amp;auto_wild_cards=yes&amp;view=query&amp;action=query&amp;search_constraint=terms","GO:0008544_epidermis_development")</f>
        <v>GO:0008544_epidermis_development</v>
      </c>
      <c r="B935" s="0" t="n">
        <v>122</v>
      </c>
      <c r="C935" s="0" t="n">
        <v>0</v>
      </c>
      <c r="D935" s="0" t="n">
        <v>0</v>
      </c>
      <c r="E935" s="0" t="n">
        <v>0</v>
      </c>
      <c r="F935" s="0" t="n">
        <v>966</v>
      </c>
      <c r="G935" s="0" t="n">
        <v>996.256363</v>
      </c>
      <c r="H935" s="0" t="n">
        <v>1037.93</v>
      </c>
      <c r="I935" s="0" t="n">
        <v>1079.603637</v>
      </c>
      <c r="J935" s="0" t="n">
        <v>1.074462</v>
      </c>
    </row>
    <row r="936" customFormat="false" ht="15" hidden="false" customHeight="false" outlineLevel="0" collapsed="false">
      <c r="A936" s="0" t="str">
        <f aca="false">HYPERLINK("http://www.godatabase.org/cgi-bin/go.cgi?query=GO:0009790&amp;auto_wild_cards=yes&amp;view=query&amp;action=query&amp;search_constraint=terms","GO:0009790_embryonic_development")</f>
        <v>GO:0009790_embryonic_development</v>
      </c>
      <c r="B936" s="0" t="n">
        <v>229</v>
      </c>
      <c r="C936" s="0" t="n">
        <v>0</v>
      </c>
      <c r="D936" s="0" t="n">
        <v>0</v>
      </c>
      <c r="E936" s="0" t="n">
        <v>0</v>
      </c>
      <c r="F936" s="0" t="n">
        <v>966</v>
      </c>
      <c r="G936" s="0" t="n">
        <v>996.256363</v>
      </c>
      <c r="H936" s="0" t="n">
        <v>1037.93</v>
      </c>
      <c r="I936" s="0" t="n">
        <v>1079.603637</v>
      </c>
      <c r="J936" s="0" t="n">
        <v>1.074462</v>
      </c>
    </row>
    <row r="937" customFormat="false" ht="15" hidden="false" customHeight="false" outlineLevel="0" collapsed="false">
      <c r="A937" s="0" t="str">
        <f aca="false">HYPERLINK("http://www.godatabase.org/cgi-bin/go.cgi?query=GO:0009792&amp;auto_wild_cards=yes&amp;view=query&amp;action=query&amp;search_constraint=terms","GO:0009792_embryonic_development_ending_in_birth_or_egg_hatching")</f>
        <v>GO:0009792_embryonic_development_ending_in_birth_or_egg_hatching</v>
      </c>
      <c r="B937" s="0" t="n">
        <v>81</v>
      </c>
      <c r="C937" s="0" t="n">
        <v>0</v>
      </c>
      <c r="D937" s="0" t="n">
        <v>0</v>
      </c>
      <c r="E937" s="0" t="n">
        <v>0</v>
      </c>
      <c r="F937" s="0" t="n">
        <v>966</v>
      </c>
      <c r="G937" s="0" t="n">
        <v>996.256363</v>
      </c>
      <c r="H937" s="0" t="n">
        <v>1037.93</v>
      </c>
      <c r="I937" s="0" t="n">
        <v>1079.603637</v>
      </c>
      <c r="J937" s="0" t="n">
        <v>1.074462</v>
      </c>
    </row>
    <row r="938" customFormat="false" ht="15" hidden="false" customHeight="false" outlineLevel="0" collapsed="false">
      <c r="A938" s="0" t="str">
        <f aca="false">HYPERLINK("http://www.godatabase.org/cgi-bin/go.cgi?query=GO:0009968&amp;auto_wild_cards=yes&amp;view=query&amp;action=query&amp;search_constraint=terms","GO:0009968_negative_regulation_of_signal_transduction")</f>
        <v>GO:0009968_negative_regulation_of_signal_transduction</v>
      </c>
      <c r="B938" s="0" t="n">
        <v>80</v>
      </c>
      <c r="C938" s="0" t="n">
        <v>0</v>
      </c>
      <c r="D938" s="0" t="n">
        <v>0</v>
      </c>
      <c r="E938" s="0" t="n">
        <v>0</v>
      </c>
      <c r="F938" s="0" t="n">
        <v>966</v>
      </c>
      <c r="G938" s="0" t="n">
        <v>996.256363</v>
      </c>
      <c r="H938" s="0" t="n">
        <v>1037.93</v>
      </c>
      <c r="I938" s="0" t="n">
        <v>1079.603637</v>
      </c>
      <c r="J938" s="0" t="n">
        <v>1.074462</v>
      </c>
    </row>
    <row r="939" customFormat="false" ht="15" hidden="false" customHeight="false" outlineLevel="0" collapsed="false">
      <c r="A939" s="0" t="str">
        <f aca="false">HYPERLINK("http://www.godatabase.org/cgi-bin/go.cgi?query=GO:0015980&amp;auto_wild_cards=yes&amp;view=query&amp;action=query&amp;search_constraint=terms","GO:0015980_energy_derivation_by_oxidation_of_organic_compounds")</f>
        <v>GO:0015980_energy_derivation_by_oxidation_of_organic_compounds</v>
      </c>
      <c r="B939" s="0" t="n">
        <v>85</v>
      </c>
      <c r="C939" s="0" t="n">
        <v>0</v>
      </c>
      <c r="D939" s="0" t="n">
        <v>0</v>
      </c>
      <c r="E939" s="0" t="n">
        <v>0</v>
      </c>
      <c r="F939" s="0" t="n">
        <v>966</v>
      </c>
      <c r="G939" s="0" t="n">
        <v>996.256363</v>
      </c>
      <c r="H939" s="0" t="n">
        <v>1037.93</v>
      </c>
      <c r="I939" s="0" t="n">
        <v>1079.603637</v>
      </c>
      <c r="J939" s="0" t="n">
        <v>1.074462</v>
      </c>
    </row>
    <row r="940" customFormat="false" ht="15" hidden="false" customHeight="false" outlineLevel="0" collapsed="false">
      <c r="A940" s="0" t="str">
        <f aca="false">HYPERLINK("http://www.godatabase.org/cgi-bin/go.cgi?query=GO:0016051&amp;auto_wild_cards=yes&amp;view=query&amp;action=query&amp;search_constraint=terms","GO:0016051_carbohydrate_biosynthetic_process")</f>
        <v>GO:0016051_carbohydrate_biosynthetic_process</v>
      </c>
      <c r="B940" s="0" t="n">
        <v>91</v>
      </c>
      <c r="C940" s="0" t="n">
        <v>0</v>
      </c>
      <c r="D940" s="0" t="n">
        <v>0</v>
      </c>
      <c r="E940" s="0" t="n">
        <v>0</v>
      </c>
      <c r="F940" s="0" t="n">
        <v>966</v>
      </c>
      <c r="G940" s="0" t="n">
        <v>996.256363</v>
      </c>
      <c r="H940" s="0" t="n">
        <v>1037.93</v>
      </c>
      <c r="I940" s="0" t="n">
        <v>1079.603637</v>
      </c>
      <c r="J940" s="0" t="n">
        <v>1.074462</v>
      </c>
    </row>
    <row r="941" customFormat="false" ht="15" hidden="false" customHeight="false" outlineLevel="0" collapsed="false">
      <c r="A941" s="0" t="str">
        <f aca="false">HYPERLINK("http://www.godatabase.org/cgi-bin/go.cgi?query=GO:0016125&amp;auto_wild_cards=yes&amp;view=query&amp;action=query&amp;search_constraint=terms","GO:0016125_sterol_metabolic_process")</f>
        <v>GO:0016125_sterol_metabolic_process</v>
      </c>
      <c r="B941" s="0" t="n">
        <v>74</v>
      </c>
      <c r="C941" s="0" t="n">
        <v>0</v>
      </c>
      <c r="D941" s="0" t="n">
        <v>0</v>
      </c>
      <c r="E941" s="0" t="n">
        <v>0</v>
      </c>
      <c r="F941" s="0" t="n">
        <v>966</v>
      </c>
      <c r="G941" s="0" t="n">
        <v>996.256363</v>
      </c>
      <c r="H941" s="0" t="n">
        <v>1037.93</v>
      </c>
      <c r="I941" s="0" t="n">
        <v>1079.603637</v>
      </c>
      <c r="J941" s="0" t="n">
        <v>1.074462</v>
      </c>
    </row>
    <row r="942" customFormat="false" ht="15" hidden="false" customHeight="false" outlineLevel="0" collapsed="false">
      <c r="A942" s="0" t="str">
        <f aca="false">HYPERLINK("http://www.godatabase.org/cgi-bin/go.cgi?query=GO:0016485&amp;auto_wild_cards=yes&amp;view=query&amp;action=query&amp;search_constraint=terms","GO:0016485_protein_processing")</f>
        <v>GO:0016485_protein_processing</v>
      </c>
      <c r="B942" s="0" t="n">
        <v>66</v>
      </c>
      <c r="C942" s="0" t="n">
        <v>0</v>
      </c>
      <c r="D942" s="0" t="n">
        <v>0</v>
      </c>
      <c r="E942" s="0" t="n">
        <v>0</v>
      </c>
      <c r="F942" s="0" t="n">
        <v>966</v>
      </c>
      <c r="G942" s="0" t="n">
        <v>996.256363</v>
      </c>
      <c r="H942" s="0" t="n">
        <v>1037.93</v>
      </c>
      <c r="I942" s="0" t="n">
        <v>1079.603637</v>
      </c>
      <c r="J942" s="0" t="n">
        <v>1.074462</v>
      </c>
    </row>
    <row r="943" customFormat="false" ht="15" hidden="false" customHeight="false" outlineLevel="0" collapsed="false">
      <c r="A943" s="0" t="str">
        <f aca="false">HYPERLINK("http://www.godatabase.org/cgi-bin/go.cgi?query=GO:0016568&amp;auto_wild_cards=yes&amp;view=query&amp;action=query&amp;search_constraint=terms","GO:0016568_chromatin_modification")</f>
        <v>GO:0016568_chromatin_modification</v>
      </c>
      <c r="B943" s="0" t="n">
        <v>165</v>
      </c>
      <c r="C943" s="0" t="n">
        <v>0</v>
      </c>
      <c r="D943" s="0" t="n">
        <v>0</v>
      </c>
      <c r="E943" s="0" t="n">
        <v>0</v>
      </c>
      <c r="F943" s="0" t="n">
        <v>966</v>
      </c>
      <c r="G943" s="0" t="n">
        <v>996.256363</v>
      </c>
      <c r="H943" s="0" t="n">
        <v>1037.93</v>
      </c>
      <c r="I943" s="0" t="n">
        <v>1079.603637</v>
      </c>
      <c r="J943" s="0" t="n">
        <v>1.074462</v>
      </c>
    </row>
    <row r="944" customFormat="false" ht="15" hidden="false" customHeight="false" outlineLevel="0" collapsed="false">
      <c r="A944" s="0" t="str">
        <f aca="false">HYPERLINK("http://www.godatabase.org/cgi-bin/go.cgi?query=GO:0019226&amp;auto_wild_cards=yes&amp;view=query&amp;action=query&amp;search_constraint=terms","GO:0019226_transmission_of_nerve_impulse")</f>
        <v>GO:0019226_transmission_of_nerve_impulse</v>
      </c>
      <c r="B944" s="0" t="n">
        <v>275</v>
      </c>
      <c r="C944" s="0" t="n">
        <v>0</v>
      </c>
      <c r="D944" s="0" t="n">
        <v>0</v>
      </c>
      <c r="E944" s="0" t="n">
        <v>0</v>
      </c>
      <c r="F944" s="0" t="n">
        <v>966</v>
      </c>
      <c r="G944" s="0" t="n">
        <v>996.256363</v>
      </c>
      <c r="H944" s="0" t="n">
        <v>1037.93</v>
      </c>
      <c r="I944" s="0" t="n">
        <v>1079.603637</v>
      </c>
      <c r="J944" s="0" t="n">
        <v>1.074462</v>
      </c>
    </row>
    <row r="945" customFormat="false" ht="15" hidden="false" customHeight="false" outlineLevel="0" collapsed="false">
      <c r="A945" s="0" t="str">
        <f aca="false">HYPERLINK("http://www.godatabase.org/cgi-bin/go.cgi?query=GO:0019953&amp;auto_wild_cards=yes&amp;view=query&amp;action=query&amp;search_constraint=terms","GO:0019953_sexual_reproduction")</f>
        <v>GO:0019953_sexual_reproduction</v>
      </c>
      <c r="B945" s="0" t="n">
        <v>249</v>
      </c>
      <c r="C945" s="0" t="n">
        <v>0</v>
      </c>
      <c r="D945" s="0" t="n">
        <v>0</v>
      </c>
      <c r="E945" s="0" t="n">
        <v>0</v>
      </c>
      <c r="F945" s="0" t="n">
        <v>966</v>
      </c>
      <c r="G945" s="0" t="n">
        <v>996.256363</v>
      </c>
      <c r="H945" s="0" t="n">
        <v>1037.93</v>
      </c>
      <c r="I945" s="0" t="n">
        <v>1079.603637</v>
      </c>
      <c r="J945" s="0" t="n">
        <v>1.074462</v>
      </c>
    </row>
    <row r="946" customFormat="false" ht="15" hidden="false" customHeight="false" outlineLevel="0" collapsed="false">
      <c r="A946" s="0" t="str">
        <f aca="false">HYPERLINK("http://www.godatabase.org/cgi-bin/go.cgi?query=GO:0022414&amp;auto_wild_cards=yes&amp;view=query&amp;action=query&amp;search_constraint=terms","GO:0022414_reproductive_process")</f>
        <v>GO:0022414_reproductive_process</v>
      </c>
      <c r="B946" s="0" t="n">
        <v>241</v>
      </c>
      <c r="C946" s="0" t="n">
        <v>0</v>
      </c>
      <c r="D946" s="0" t="n">
        <v>0</v>
      </c>
      <c r="E946" s="0" t="n">
        <v>0</v>
      </c>
      <c r="F946" s="0" t="n">
        <v>966</v>
      </c>
      <c r="G946" s="0" t="n">
        <v>996.256363</v>
      </c>
      <c r="H946" s="0" t="n">
        <v>1037.93</v>
      </c>
      <c r="I946" s="0" t="n">
        <v>1079.603637</v>
      </c>
      <c r="J946" s="0" t="n">
        <v>1.074462</v>
      </c>
    </row>
    <row r="947" customFormat="false" ht="15" hidden="false" customHeight="false" outlineLevel="0" collapsed="false">
      <c r="A947" s="0" t="str">
        <f aca="false">HYPERLINK("http://www.godatabase.org/cgi-bin/go.cgi?query=GO:0030005&amp;auto_wild_cards=yes&amp;view=query&amp;action=query&amp;search_constraint=terms","GO:0030005_di-__tri-valent_inorganic_cation_homeostasis")</f>
        <v>GO:0030005_di-__tri-valent_inorganic_cation_homeostasis</v>
      </c>
      <c r="B947" s="0" t="n">
        <v>126</v>
      </c>
      <c r="C947" s="0" t="n">
        <v>0</v>
      </c>
      <c r="D947" s="0" t="n">
        <v>0</v>
      </c>
      <c r="E947" s="0" t="n">
        <v>0</v>
      </c>
      <c r="F947" s="0" t="n">
        <v>966</v>
      </c>
      <c r="G947" s="0" t="n">
        <v>996.256363</v>
      </c>
      <c r="H947" s="0" t="n">
        <v>1037.93</v>
      </c>
      <c r="I947" s="0" t="n">
        <v>1079.603637</v>
      </c>
      <c r="J947" s="0" t="n">
        <v>1.074462</v>
      </c>
    </row>
    <row r="948" customFormat="false" ht="15" hidden="false" customHeight="false" outlineLevel="0" collapsed="false">
      <c r="A948" s="0" t="str">
        <f aca="false">HYPERLINK("http://www.godatabase.org/cgi-bin/go.cgi?query=GO:0031214&amp;auto_wild_cards=yes&amp;view=query&amp;action=query&amp;search_constraint=terms","GO:0031214_biomineral_formation")</f>
        <v>GO:0031214_biomineral_formation</v>
      </c>
      <c r="B948" s="0" t="n">
        <v>79</v>
      </c>
      <c r="C948" s="0" t="n">
        <v>0</v>
      </c>
      <c r="D948" s="0" t="n">
        <v>0</v>
      </c>
      <c r="E948" s="0" t="n">
        <v>0</v>
      </c>
      <c r="F948" s="0" t="n">
        <v>966</v>
      </c>
      <c r="G948" s="0" t="n">
        <v>996.256363</v>
      </c>
      <c r="H948" s="0" t="n">
        <v>1037.93</v>
      </c>
      <c r="I948" s="0" t="n">
        <v>1079.603637</v>
      </c>
      <c r="J948" s="0" t="n">
        <v>1.074462</v>
      </c>
    </row>
    <row r="949" customFormat="false" ht="15" hidden="false" customHeight="false" outlineLevel="0" collapsed="false">
      <c r="A949" s="0" t="str">
        <f aca="false">HYPERLINK("http://www.godatabase.org/cgi-bin/go.cgi?query=GO:0031497&amp;auto_wild_cards=yes&amp;view=query&amp;action=query&amp;search_constraint=terms","GO:0031497_chromatin_assembly")</f>
        <v>GO:0031497_chromatin_assembly</v>
      </c>
      <c r="B949" s="0" t="n">
        <v>79</v>
      </c>
      <c r="C949" s="0" t="n">
        <v>0</v>
      </c>
      <c r="D949" s="0" t="n">
        <v>0</v>
      </c>
      <c r="E949" s="0" t="n">
        <v>0</v>
      </c>
      <c r="F949" s="0" t="n">
        <v>966</v>
      </c>
      <c r="G949" s="0" t="n">
        <v>996.256363</v>
      </c>
      <c r="H949" s="0" t="n">
        <v>1037.93</v>
      </c>
      <c r="I949" s="0" t="n">
        <v>1079.603637</v>
      </c>
      <c r="J949" s="0" t="n">
        <v>1.074462</v>
      </c>
    </row>
    <row r="950" customFormat="false" ht="15" hidden="false" customHeight="false" outlineLevel="0" collapsed="false">
      <c r="A950" s="0" t="str">
        <f aca="false">HYPERLINK("http://www.godatabase.org/cgi-bin/go.cgi?query=GO:0035295&amp;auto_wild_cards=yes&amp;view=query&amp;action=query&amp;search_constraint=terms","GO:0035295_tube_development")</f>
        <v>GO:0035295_tube_development</v>
      </c>
      <c r="B950" s="0" t="n">
        <v>76</v>
      </c>
      <c r="C950" s="0" t="n">
        <v>0</v>
      </c>
      <c r="D950" s="0" t="n">
        <v>0</v>
      </c>
      <c r="E950" s="0" t="n">
        <v>0</v>
      </c>
      <c r="F950" s="0" t="n">
        <v>966</v>
      </c>
      <c r="G950" s="0" t="n">
        <v>996.256363</v>
      </c>
      <c r="H950" s="0" t="n">
        <v>1037.93</v>
      </c>
      <c r="I950" s="0" t="n">
        <v>1079.603637</v>
      </c>
      <c r="J950" s="0" t="n">
        <v>1.074462</v>
      </c>
    </row>
    <row r="951" customFormat="false" ht="15" hidden="false" customHeight="false" outlineLevel="0" collapsed="false">
      <c r="A951" s="0" t="str">
        <f aca="false">HYPERLINK("http://www.godatabase.org/cgi-bin/go.cgi?query=GO:0042445&amp;auto_wild_cards=yes&amp;view=query&amp;action=query&amp;search_constraint=terms","GO:0042445_hormone_metabolic_process")</f>
        <v>GO:0042445_hormone_metabolic_process</v>
      </c>
      <c r="B951" s="0" t="n">
        <v>71</v>
      </c>
      <c r="C951" s="0" t="n">
        <v>0</v>
      </c>
      <c r="D951" s="0" t="n">
        <v>0</v>
      </c>
      <c r="E951" s="0" t="n">
        <v>0</v>
      </c>
      <c r="F951" s="0" t="n">
        <v>966</v>
      </c>
      <c r="G951" s="0" t="n">
        <v>996.256363</v>
      </c>
      <c r="H951" s="0" t="n">
        <v>1037.93</v>
      </c>
      <c r="I951" s="0" t="n">
        <v>1079.603637</v>
      </c>
      <c r="J951" s="0" t="n">
        <v>1.074462</v>
      </c>
    </row>
    <row r="952" customFormat="false" ht="15" hidden="false" customHeight="false" outlineLevel="0" collapsed="false">
      <c r="A952" s="0" t="str">
        <f aca="false">HYPERLINK("http://www.godatabase.org/cgi-bin/go.cgi?query=GO:0043009&amp;auto_wild_cards=yes&amp;view=query&amp;action=query&amp;search_constraint=terms","GO:0043009_chordate_embryonic_development")</f>
        <v>GO:0043009_chordate_embryonic_development</v>
      </c>
      <c r="B952" s="0" t="n">
        <v>80</v>
      </c>
      <c r="C952" s="0" t="n">
        <v>0</v>
      </c>
      <c r="D952" s="0" t="n">
        <v>0</v>
      </c>
      <c r="E952" s="0" t="n">
        <v>0</v>
      </c>
      <c r="F952" s="0" t="n">
        <v>966</v>
      </c>
      <c r="G952" s="0" t="n">
        <v>996.256363</v>
      </c>
      <c r="H952" s="0" t="n">
        <v>1037.93</v>
      </c>
      <c r="I952" s="0" t="n">
        <v>1079.603637</v>
      </c>
      <c r="J952" s="0" t="n">
        <v>1.074462</v>
      </c>
    </row>
    <row r="953" customFormat="false" ht="15" hidden="false" customHeight="false" outlineLevel="0" collapsed="false">
      <c r="A953" s="0" t="str">
        <f aca="false">HYPERLINK("http://www.godatabase.org/cgi-bin/go.cgi?query=GO:0043087&amp;auto_wild_cards=yes&amp;view=query&amp;action=query&amp;search_constraint=terms","GO:0043087_regulation_of_GTPase_activity")</f>
        <v>GO:0043087_regulation_of_GTPase_activity</v>
      </c>
      <c r="B953" s="0" t="n">
        <v>81</v>
      </c>
      <c r="C953" s="0" t="n">
        <v>0</v>
      </c>
      <c r="D953" s="0" t="n">
        <v>0</v>
      </c>
      <c r="E953" s="0" t="n">
        <v>0</v>
      </c>
      <c r="F953" s="0" t="n">
        <v>966</v>
      </c>
      <c r="G953" s="0" t="n">
        <v>996.256363</v>
      </c>
      <c r="H953" s="0" t="n">
        <v>1037.93</v>
      </c>
      <c r="I953" s="0" t="n">
        <v>1079.603637</v>
      </c>
      <c r="J953" s="0" t="n">
        <v>1.074462</v>
      </c>
    </row>
    <row r="954" customFormat="false" ht="15" hidden="false" customHeight="false" outlineLevel="0" collapsed="false">
      <c r="A954" s="0" t="str">
        <f aca="false">HYPERLINK("http://www.godatabase.org/cgi-bin/go.cgi?query=GO:0045165&amp;auto_wild_cards=yes&amp;view=query&amp;action=query&amp;search_constraint=terms","GO:0045165_cell_fate_commitment")</f>
        <v>GO:0045165_cell_fate_commitment</v>
      </c>
      <c r="B954" s="0" t="n">
        <v>77</v>
      </c>
      <c r="C954" s="0" t="n">
        <v>0</v>
      </c>
      <c r="D954" s="0" t="n">
        <v>0</v>
      </c>
      <c r="E954" s="0" t="n">
        <v>0</v>
      </c>
      <c r="F954" s="0" t="n">
        <v>966</v>
      </c>
      <c r="G954" s="0" t="n">
        <v>996.256363</v>
      </c>
      <c r="H954" s="0" t="n">
        <v>1037.93</v>
      </c>
      <c r="I954" s="0" t="n">
        <v>1079.603637</v>
      </c>
      <c r="J954" s="0" t="n">
        <v>1.074462</v>
      </c>
    </row>
    <row r="955" customFormat="false" ht="15" hidden="false" customHeight="false" outlineLevel="0" collapsed="false">
      <c r="A955" s="0" t="str">
        <f aca="false">HYPERLINK("http://www.godatabase.org/cgi-bin/go.cgi?query=GO:0046483&amp;auto_wild_cards=yes&amp;view=query&amp;action=query&amp;search_constraint=terms","GO:0046483_heterocycle_metabolic_process")</f>
        <v>GO:0046483_heterocycle_metabolic_process</v>
      </c>
      <c r="B955" s="0" t="n">
        <v>65</v>
      </c>
      <c r="C955" s="0" t="n">
        <v>0</v>
      </c>
      <c r="D955" s="0" t="n">
        <v>0</v>
      </c>
      <c r="E955" s="0" t="n">
        <v>0</v>
      </c>
      <c r="F955" s="0" t="n">
        <v>966</v>
      </c>
      <c r="G955" s="0" t="n">
        <v>996.256363</v>
      </c>
      <c r="H955" s="0" t="n">
        <v>1037.93</v>
      </c>
      <c r="I955" s="0" t="n">
        <v>1079.603637</v>
      </c>
      <c r="J955" s="0" t="n">
        <v>1.074462</v>
      </c>
    </row>
    <row r="956" customFormat="false" ht="15" hidden="false" customHeight="false" outlineLevel="0" collapsed="false">
      <c r="A956" s="0" t="str">
        <f aca="false">HYPERLINK("http://www.godatabase.org/cgi-bin/go.cgi?query=GO:0046578&amp;auto_wild_cards=yes&amp;view=query&amp;action=query&amp;search_constraint=terms","GO:0046578_regulation_of_Ras_protein_signal_transduction")</f>
        <v>GO:0046578_regulation_of_Ras_protein_signal_transduction</v>
      </c>
      <c r="B956" s="0" t="n">
        <v>122</v>
      </c>
      <c r="C956" s="0" t="n">
        <v>0</v>
      </c>
      <c r="D956" s="0" t="n">
        <v>0</v>
      </c>
      <c r="E956" s="0" t="n">
        <v>0</v>
      </c>
      <c r="F956" s="0" t="n">
        <v>966</v>
      </c>
      <c r="G956" s="0" t="n">
        <v>996.256363</v>
      </c>
      <c r="H956" s="0" t="n">
        <v>1037.93</v>
      </c>
      <c r="I956" s="0" t="n">
        <v>1079.603637</v>
      </c>
      <c r="J956" s="0" t="n">
        <v>1.074462</v>
      </c>
    </row>
    <row r="957" customFormat="false" ht="15" hidden="false" customHeight="false" outlineLevel="0" collapsed="false">
      <c r="A957" s="0" t="str">
        <f aca="false">HYPERLINK("http://www.godatabase.org/cgi-bin/go.cgi?query=GO:0046849&amp;auto_wild_cards=yes&amp;view=query&amp;action=query&amp;search_constraint=terms","GO:0046849_bone_remodeling")</f>
        <v>GO:0046849_bone_remodeling</v>
      </c>
      <c r="B957" s="0" t="n">
        <v>86</v>
      </c>
      <c r="C957" s="0" t="n">
        <v>0</v>
      </c>
      <c r="D957" s="0" t="n">
        <v>0</v>
      </c>
      <c r="E957" s="0" t="n">
        <v>0</v>
      </c>
      <c r="F957" s="0" t="n">
        <v>966</v>
      </c>
      <c r="G957" s="0" t="n">
        <v>996.256363</v>
      </c>
      <c r="H957" s="0" t="n">
        <v>1037.93</v>
      </c>
      <c r="I957" s="0" t="n">
        <v>1079.603637</v>
      </c>
      <c r="J957" s="0" t="n">
        <v>1.074462</v>
      </c>
    </row>
    <row r="958" customFormat="false" ht="15" hidden="false" customHeight="false" outlineLevel="0" collapsed="false">
      <c r="A958" s="0" t="str">
        <f aca="false">HYPERLINK("http://www.godatabase.org/cgi-bin/go.cgi?query=GO:0048232&amp;auto_wild_cards=yes&amp;view=query&amp;action=query&amp;search_constraint=terms","GO:0048232_male_gamete_generation")</f>
        <v>GO:0048232_male_gamete_generation</v>
      </c>
      <c r="B958" s="0" t="n">
        <v>164</v>
      </c>
      <c r="C958" s="0" t="n">
        <v>0</v>
      </c>
      <c r="D958" s="0" t="n">
        <v>0</v>
      </c>
      <c r="E958" s="0" t="n">
        <v>0</v>
      </c>
      <c r="F958" s="0" t="n">
        <v>966</v>
      </c>
      <c r="G958" s="0" t="n">
        <v>996.256363</v>
      </c>
      <c r="H958" s="0" t="n">
        <v>1037.93</v>
      </c>
      <c r="I958" s="0" t="n">
        <v>1079.603637</v>
      </c>
      <c r="J958" s="0" t="n">
        <v>1.074462</v>
      </c>
    </row>
    <row r="959" customFormat="false" ht="15" hidden="false" customHeight="false" outlineLevel="0" collapsed="false">
      <c r="A959" s="0" t="str">
        <f aca="false">HYPERLINK("http://www.godatabase.org/cgi-bin/go.cgi?query=GO:0048598&amp;auto_wild_cards=yes&amp;view=query&amp;action=query&amp;search_constraint=terms","GO:0048598_embryonic_morphogenesis")</f>
        <v>GO:0048598_embryonic_morphogenesis</v>
      </c>
      <c r="B959" s="0" t="n">
        <v>88</v>
      </c>
      <c r="C959" s="0" t="n">
        <v>0</v>
      </c>
      <c r="D959" s="0" t="n">
        <v>0</v>
      </c>
      <c r="E959" s="0" t="n">
        <v>0</v>
      </c>
      <c r="F959" s="0" t="n">
        <v>966</v>
      </c>
      <c r="G959" s="0" t="n">
        <v>996.256363</v>
      </c>
      <c r="H959" s="0" t="n">
        <v>1037.93</v>
      </c>
      <c r="I959" s="0" t="n">
        <v>1079.603637</v>
      </c>
      <c r="J959" s="0" t="n">
        <v>1.074462</v>
      </c>
    </row>
    <row r="960" customFormat="false" ht="15" hidden="false" customHeight="false" outlineLevel="0" collapsed="false">
      <c r="A960" s="0" t="str">
        <f aca="false">HYPERLINK("http://www.godatabase.org/cgi-bin/go.cgi?query=GO:0048729&amp;auto_wild_cards=yes&amp;view=query&amp;action=query&amp;search_constraint=terms","GO:0048729_tissue_morphogenesis")</f>
        <v>GO:0048729_tissue_morphogenesis</v>
      </c>
      <c r="B960" s="0" t="n">
        <v>69</v>
      </c>
      <c r="C960" s="0" t="n">
        <v>0</v>
      </c>
      <c r="D960" s="0" t="n">
        <v>0</v>
      </c>
      <c r="E960" s="0" t="n">
        <v>0</v>
      </c>
      <c r="F960" s="0" t="n">
        <v>966</v>
      </c>
      <c r="G960" s="0" t="n">
        <v>996.256363</v>
      </c>
      <c r="H960" s="0" t="n">
        <v>1037.93</v>
      </c>
      <c r="I960" s="0" t="n">
        <v>1079.603637</v>
      </c>
      <c r="J960" s="0" t="n">
        <v>1.074462</v>
      </c>
    </row>
    <row r="961" customFormat="false" ht="15" hidden="false" customHeight="false" outlineLevel="0" collapsed="false">
      <c r="A961" s="0" t="str">
        <f aca="false">HYPERLINK("http://www.godatabase.org/cgi-bin/go.cgi?query=GO:0048771&amp;auto_wild_cards=yes&amp;view=query&amp;action=query&amp;search_constraint=terms","GO:0048771_tissue_remodeling")</f>
        <v>GO:0048771_tissue_remodeling</v>
      </c>
      <c r="B961" s="0" t="n">
        <v>88</v>
      </c>
      <c r="C961" s="0" t="n">
        <v>0</v>
      </c>
      <c r="D961" s="0" t="n">
        <v>0</v>
      </c>
      <c r="E961" s="0" t="n">
        <v>0</v>
      </c>
      <c r="F961" s="0" t="n">
        <v>966</v>
      </c>
      <c r="G961" s="0" t="n">
        <v>996.256363</v>
      </c>
      <c r="H961" s="0" t="n">
        <v>1037.93</v>
      </c>
      <c r="I961" s="0" t="n">
        <v>1079.603637</v>
      </c>
      <c r="J961" s="0" t="n">
        <v>1.074462</v>
      </c>
    </row>
    <row r="962" customFormat="false" ht="15" hidden="false" customHeight="false" outlineLevel="0" collapsed="false">
      <c r="A962" s="0" t="str">
        <f aca="false">HYPERLINK("http://www.godatabase.org/cgi-bin/go.cgi?query=GO:0050865&amp;auto_wild_cards=yes&amp;view=query&amp;action=query&amp;search_constraint=terms","GO:0050865_regulation_of_cell_activation")</f>
        <v>GO:0050865_regulation_of_cell_activation</v>
      </c>
      <c r="B962" s="0" t="n">
        <v>69</v>
      </c>
      <c r="C962" s="0" t="n">
        <v>0</v>
      </c>
      <c r="D962" s="0" t="n">
        <v>0</v>
      </c>
      <c r="E962" s="0" t="n">
        <v>0</v>
      </c>
      <c r="F962" s="0" t="n">
        <v>966</v>
      </c>
      <c r="G962" s="0" t="n">
        <v>996.256363</v>
      </c>
      <c r="H962" s="0" t="n">
        <v>1037.93</v>
      </c>
      <c r="I962" s="0" t="n">
        <v>1079.603637</v>
      </c>
      <c r="J962" s="0" t="n">
        <v>1.074462</v>
      </c>
    </row>
    <row r="963" customFormat="false" ht="15" hidden="false" customHeight="false" outlineLevel="0" collapsed="false">
      <c r="A963" s="0" t="str">
        <f aca="false">HYPERLINK("http://www.godatabase.org/cgi-bin/go.cgi?query=GO:0051049&amp;auto_wild_cards=yes&amp;view=query&amp;action=query&amp;search_constraint=terms","GO:0051049_regulation_of_transport")</f>
        <v>GO:0051049_regulation_of_transport</v>
      </c>
      <c r="B963" s="0" t="n">
        <v>89</v>
      </c>
      <c r="C963" s="0" t="n">
        <v>0</v>
      </c>
      <c r="D963" s="0" t="n">
        <v>0</v>
      </c>
      <c r="E963" s="0" t="n">
        <v>0</v>
      </c>
      <c r="F963" s="0" t="n">
        <v>966</v>
      </c>
      <c r="G963" s="0" t="n">
        <v>996.256363</v>
      </c>
      <c r="H963" s="0" t="n">
        <v>1037.93</v>
      </c>
      <c r="I963" s="0" t="n">
        <v>1079.603637</v>
      </c>
      <c r="J963" s="0" t="n">
        <v>1.074462</v>
      </c>
    </row>
    <row r="964" customFormat="false" ht="15" hidden="false" customHeight="false" outlineLevel="0" collapsed="false">
      <c r="A964" s="0" t="str">
        <f aca="false">HYPERLINK("http://www.godatabase.org/cgi-bin/go.cgi?query=GO:0051248&amp;auto_wild_cards=yes&amp;view=query&amp;action=query&amp;search_constraint=terms","GO:0051248_negative_regulation_of_protein_metabolic_process")</f>
        <v>GO:0051248_negative_regulation_of_protein_metabolic_process</v>
      </c>
      <c r="B964" s="0" t="n">
        <v>81</v>
      </c>
      <c r="C964" s="0" t="n">
        <v>0</v>
      </c>
      <c r="D964" s="0" t="n">
        <v>0</v>
      </c>
      <c r="E964" s="0" t="n">
        <v>0</v>
      </c>
      <c r="F964" s="0" t="n">
        <v>966</v>
      </c>
      <c r="G964" s="0" t="n">
        <v>996.256363</v>
      </c>
      <c r="H964" s="0" t="n">
        <v>1037.93</v>
      </c>
      <c r="I964" s="0" t="n">
        <v>1079.603637</v>
      </c>
      <c r="J964" s="0" t="n">
        <v>1.074462</v>
      </c>
    </row>
    <row r="965" customFormat="false" ht="15" hidden="false" customHeight="false" outlineLevel="0" collapsed="false">
      <c r="A965" s="0" t="str">
        <f aca="false">HYPERLINK("http://www.godatabase.org/cgi-bin/go.cgi?query=GO:0051249&amp;auto_wild_cards=yes&amp;view=query&amp;action=query&amp;search_constraint=terms","GO:0051249_regulation_of_lymphocyte_activation")</f>
        <v>GO:0051249_regulation_of_lymphocyte_activation</v>
      </c>
      <c r="B965" s="0" t="n">
        <v>65</v>
      </c>
      <c r="C965" s="0" t="n">
        <v>0</v>
      </c>
      <c r="D965" s="0" t="n">
        <v>0</v>
      </c>
      <c r="E965" s="0" t="n">
        <v>0</v>
      </c>
      <c r="F965" s="0" t="n">
        <v>966</v>
      </c>
      <c r="G965" s="0" t="n">
        <v>996.256363</v>
      </c>
      <c r="H965" s="0" t="n">
        <v>1037.93</v>
      </c>
      <c r="I965" s="0" t="n">
        <v>1079.603637</v>
      </c>
      <c r="J965" s="0" t="n">
        <v>1.074462</v>
      </c>
    </row>
    <row r="966" customFormat="false" ht="15" hidden="false" customHeight="false" outlineLevel="0" collapsed="false">
      <c r="A966" s="0" t="str">
        <f aca="false">HYPERLINK("http://www.godatabase.org/cgi-bin/go.cgi?query=GO:0051704&amp;auto_wild_cards=yes&amp;view=query&amp;action=query&amp;search_constraint=terms","GO:0051704_multi-organism_process")</f>
        <v>GO:0051704_multi-organism_process</v>
      </c>
      <c r="B966" s="0" t="n">
        <v>102</v>
      </c>
      <c r="C966" s="0" t="n">
        <v>0</v>
      </c>
      <c r="D966" s="0" t="n">
        <v>0</v>
      </c>
      <c r="E966" s="0" t="n">
        <v>0</v>
      </c>
      <c r="F966" s="0" t="n">
        <v>966</v>
      </c>
      <c r="G966" s="0" t="n">
        <v>996.256363</v>
      </c>
      <c r="H966" s="0" t="n">
        <v>1037.93</v>
      </c>
      <c r="I966" s="0" t="n">
        <v>1079.603637</v>
      </c>
      <c r="J966" s="0" t="n">
        <v>1.074462</v>
      </c>
    </row>
    <row r="967" customFormat="false" ht="15" hidden="false" customHeight="false" outlineLevel="0" collapsed="false">
      <c r="A967" s="0" t="str">
        <f aca="false">HYPERLINK("http://www.godatabase.org/cgi-bin/go.cgi?query=GO:0065004&amp;auto_wild_cards=yes&amp;view=query&amp;action=query&amp;search_constraint=terms","GO:0065004_protein-DNA_complex_assembly")</f>
        <v>GO:0065004_protein-DNA_complex_assembly</v>
      </c>
      <c r="B967" s="0" t="n">
        <v>110</v>
      </c>
      <c r="C967" s="0" t="n">
        <v>0</v>
      </c>
      <c r="D967" s="0" t="n">
        <v>0</v>
      </c>
      <c r="E967" s="0" t="n">
        <v>0</v>
      </c>
      <c r="F967" s="0" t="n">
        <v>966</v>
      </c>
      <c r="G967" s="0" t="n">
        <v>996.256363</v>
      </c>
      <c r="H967" s="0" t="n">
        <v>1037.93</v>
      </c>
      <c r="I967" s="0" t="n">
        <v>1079.603637</v>
      </c>
      <c r="J967" s="0" t="n">
        <v>1.074462</v>
      </c>
    </row>
    <row r="968" customFormat="false" ht="15" hidden="false" customHeight="false" outlineLevel="0" collapsed="false">
      <c r="A968" s="0" t="str">
        <f aca="false">HYPERLINK("http://www.godatabase.org/cgi-bin/go.cgi?query=GO:0000226&amp;auto_wild_cards=yes&amp;view=query&amp;action=query&amp;search_constraint=terms","GO:0000226_microtubule_cytoskeleton_organization_and_biogenesis")</f>
        <v>GO:0000226_microtubule_cytoskeleton_organization_and_biogenesis</v>
      </c>
      <c r="B968" s="0" t="n">
        <v>64</v>
      </c>
      <c r="C968" s="0" t="n">
        <v>0</v>
      </c>
      <c r="D968" s="0" t="n">
        <v>0</v>
      </c>
      <c r="E968" s="0" t="n">
        <v>0</v>
      </c>
      <c r="F968" s="0" t="n">
        <v>969</v>
      </c>
      <c r="G968" s="0" t="n">
        <v>998.629323</v>
      </c>
      <c r="H968" s="0" t="n">
        <v>1040.2</v>
      </c>
      <c r="I968" s="0" t="n">
        <v>1081.770677</v>
      </c>
      <c r="J968" s="0" t="n">
        <v>1.073478</v>
      </c>
    </row>
    <row r="969" customFormat="false" ht="15" hidden="false" customHeight="false" outlineLevel="0" collapsed="false">
      <c r="A969" s="0" t="str">
        <f aca="false">HYPERLINK("http://www.godatabase.org/cgi-bin/go.cgi?query=GO:0007178&amp;auto_wild_cards=yes&amp;view=query&amp;action=query&amp;search_constraint=terms","GO:0007178_transmembrane_receptor_protein_serine_threonine_kinase_signaling_pathway")</f>
        <v>GO:0007178_transmembrane_receptor_protein_serine_threonine_kinase_signaling_pathway</v>
      </c>
      <c r="B969" s="0" t="n">
        <v>64</v>
      </c>
      <c r="C969" s="0" t="n">
        <v>0</v>
      </c>
      <c r="D969" s="0" t="n">
        <v>0</v>
      </c>
      <c r="E969" s="0" t="n">
        <v>0</v>
      </c>
      <c r="F969" s="0" t="n">
        <v>969</v>
      </c>
      <c r="G969" s="0" t="n">
        <v>998.629323</v>
      </c>
      <c r="H969" s="0" t="n">
        <v>1040.2</v>
      </c>
      <c r="I969" s="0" t="n">
        <v>1081.770677</v>
      </c>
      <c r="J969" s="0" t="n">
        <v>1.073478</v>
      </c>
    </row>
    <row r="970" customFormat="false" ht="15" hidden="false" customHeight="false" outlineLevel="0" collapsed="false">
      <c r="A970" s="0" t="str">
        <f aca="false">HYPERLINK("http://www.godatabase.org/cgi-bin/go.cgi?query=GO:0042254&amp;auto_wild_cards=yes&amp;view=query&amp;action=query&amp;search_constraint=terms","GO:0042254_ribosome_biogenesis_and_assembly")</f>
        <v>GO:0042254_ribosome_biogenesis_and_assembly</v>
      </c>
      <c r="B970" s="0" t="n">
        <v>64</v>
      </c>
      <c r="C970" s="0" t="n">
        <v>0</v>
      </c>
      <c r="D970" s="0" t="n">
        <v>0</v>
      </c>
      <c r="E970" s="0" t="n">
        <v>0</v>
      </c>
      <c r="F970" s="0" t="n">
        <v>969</v>
      </c>
      <c r="G970" s="0" t="n">
        <v>998.629323</v>
      </c>
      <c r="H970" s="0" t="n">
        <v>1040.2</v>
      </c>
      <c r="I970" s="0" t="n">
        <v>1081.770677</v>
      </c>
      <c r="J970" s="0" t="n">
        <v>1.073478</v>
      </c>
    </row>
    <row r="971" customFormat="false" ht="15" hidden="false" customHeight="false" outlineLevel="0" collapsed="false">
      <c r="A971" s="0" t="str">
        <f aca="false">HYPERLINK("http://www.godatabase.org/cgi-bin/go.cgi?query=GO:0000097&amp;auto_wild_cards=yes&amp;view=query&amp;action=query&amp;search_constraint=terms","GO:0000097_sulfur_amino_acid_biosynthetic_process")</f>
        <v>GO:0000097_sulfur_amino_acid_biosynthetic_process</v>
      </c>
      <c r="B971" s="0" t="n">
        <v>12</v>
      </c>
      <c r="C971" s="0" t="n">
        <v>0</v>
      </c>
      <c r="D971" s="0" t="n">
        <v>0</v>
      </c>
      <c r="E971" s="0" t="n">
        <v>0</v>
      </c>
      <c r="F971" s="0" t="n">
        <v>1027</v>
      </c>
      <c r="G971" s="0" t="n">
        <v>1052.726969</v>
      </c>
      <c r="H971" s="0" t="n">
        <v>1092.6</v>
      </c>
      <c r="I971" s="0" t="n">
        <v>1132.473031</v>
      </c>
      <c r="J971" s="0" t="n">
        <v>1.063875</v>
      </c>
    </row>
    <row r="972" customFormat="false" ht="15" hidden="false" customHeight="false" outlineLevel="0" collapsed="false">
      <c r="A972" s="0" t="str">
        <f aca="false">HYPERLINK("http://www.godatabase.org/cgi-bin/go.cgi?query=GO:0001837&amp;auto_wild_cards=yes&amp;view=query&amp;action=query&amp;search_constraint=terms","GO:0001837_epithelial_to_mesenchymal_transition")</f>
        <v>GO:0001837_epithelial_to_mesenchymal_transition</v>
      </c>
      <c r="B972" s="0" t="n">
        <v>12</v>
      </c>
      <c r="C972" s="0" t="n">
        <v>0</v>
      </c>
      <c r="D972" s="0" t="n">
        <v>0</v>
      </c>
      <c r="E972" s="0" t="n">
        <v>0</v>
      </c>
      <c r="F972" s="0" t="n">
        <v>1027</v>
      </c>
      <c r="G972" s="0" t="n">
        <v>1052.726969</v>
      </c>
      <c r="H972" s="0" t="n">
        <v>1092.6</v>
      </c>
      <c r="I972" s="0" t="n">
        <v>1132.473031</v>
      </c>
      <c r="J972" s="0" t="n">
        <v>1.063875</v>
      </c>
    </row>
    <row r="973" customFormat="false" ht="15" hidden="false" customHeight="false" outlineLevel="0" collapsed="false">
      <c r="A973" s="0" t="str">
        <f aca="false">HYPERLINK("http://www.godatabase.org/cgi-bin/go.cgi?query=GO:0001843&amp;auto_wild_cards=yes&amp;view=query&amp;action=query&amp;search_constraint=terms","GO:0001843_neural_tube_closure")</f>
        <v>GO:0001843_neural_tube_closure</v>
      </c>
      <c r="B973" s="0" t="n">
        <v>12</v>
      </c>
      <c r="C973" s="0" t="n">
        <v>0</v>
      </c>
      <c r="D973" s="0" t="n">
        <v>0</v>
      </c>
      <c r="E973" s="0" t="n">
        <v>0</v>
      </c>
      <c r="F973" s="0" t="n">
        <v>1027</v>
      </c>
      <c r="G973" s="0" t="n">
        <v>1052.726969</v>
      </c>
      <c r="H973" s="0" t="n">
        <v>1092.6</v>
      </c>
      <c r="I973" s="0" t="n">
        <v>1132.473031</v>
      </c>
      <c r="J973" s="0" t="n">
        <v>1.063875</v>
      </c>
    </row>
    <row r="974" customFormat="false" ht="15" hidden="false" customHeight="false" outlineLevel="0" collapsed="false">
      <c r="A974" s="0" t="str">
        <f aca="false">HYPERLINK("http://www.godatabase.org/cgi-bin/go.cgi?query=GO:0001890&amp;auto_wild_cards=yes&amp;view=query&amp;action=query&amp;search_constraint=terms","GO:0001890_placenta_development")</f>
        <v>GO:0001890_placenta_development</v>
      </c>
      <c r="B974" s="0" t="n">
        <v>12</v>
      </c>
      <c r="C974" s="0" t="n">
        <v>0</v>
      </c>
      <c r="D974" s="0" t="n">
        <v>0</v>
      </c>
      <c r="E974" s="0" t="n">
        <v>0</v>
      </c>
      <c r="F974" s="0" t="n">
        <v>1027</v>
      </c>
      <c r="G974" s="0" t="n">
        <v>1052.726969</v>
      </c>
      <c r="H974" s="0" t="n">
        <v>1092.6</v>
      </c>
      <c r="I974" s="0" t="n">
        <v>1132.473031</v>
      </c>
      <c r="J974" s="0" t="n">
        <v>1.063875</v>
      </c>
    </row>
    <row r="975" customFormat="false" ht="15" hidden="false" customHeight="false" outlineLevel="0" collapsed="false">
      <c r="A975" s="0" t="str">
        <f aca="false">HYPERLINK("http://www.godatabase.org/cgi-bin/go.cgi?query=GO:0006000&amp;auto_wild_cards=yes&amp;view=query&amp;action=query&amp;search_constraint=terms","GO:0006000_fructose_metabolic_process")</f>
        <v>GO:0006000_fructose_metabolic_process</v>
      </c>
      <c r="B975" s="0" t="n">
        <v>12</v>
      </c>
      <c r="C975" s="0" t="n">
        <v>0</v>
      </c>
      <c r="D975" s="0" t="n">
        <v>0</v>
      </c>
      <c r="E975" s="0" t="n">
        <v>0</v>
      </c>
      <c r="F975" s="0" t="n">
        <v>1027</v>
      </c>
      <c r="G975" s="0" t="n">
        <v>1052.726969</v>
      </c>
      <c r="H975" s="0" t="n">
        <v>1092.6</v>
      </c>
      <c r="I975" s="0" t="n">
        <v>1132.473031</v>
      </c>
      <c r="J975" s="0" t="n">
        <v>1.063875</v>
      </c>
    </row>
    <row r="976" customFormat="false" ht="15" hidden="false" customHeight="false" outlineLevel="0" collapsed="false">
      <c r="A976" s="0" t="str">
        <f aca="false">HYPERLINK("http://www.godatabase.org/cgi-bin/go.cgi?query=GO:0006183&amp;auto_wild_cards=yes&amp;view=query&amp;action=query&amp;search_constraint=terms","GO:0006183_GTP_biosynthetic_process")</f>
        <v>GO:0006183_GTP_biosynthetic_process</v>
      </c>
      <c r="B976" s="0" t="n">
        <v>12</v>
      </c>
      <c r="C976" s="0" t="n">
        <v>0</v>
      </c>
      <c r="D976" s="0" t="n">
        <v>0</v>
      </c>
      <c r="E976" s="0" t="n">
        <v>0</v>
      </c>
      <c r="F976" s="0" t="n">
        <v>1027</v>
      </c>
      <c r="G976" s="0" t="n">
        <v>1052.726969</v>
      </c>
      <c r="H976" s="0" t="n">
        <v>1092.6</v>
      </c>
      <c r="I976" s="0" t="n">
        <v>1132.473031</v>
      </c>
      <c r="J976" s="0" t="n">
        <v>1.063875</v>
      </c>
    </row>
    <row r="977" customFormat="false" ht="15" hidden="false" customHeight="false" outlineLevel="0" collapsed="false">
      <c r="A977" s="0" t="str">
        <f aca="false">HYPERLINK("http://www.godatabase.org/cgi-bin/go.cgi?query=GO:0006525&amp;auto_wild_cards=yes&amp;view=query&amp;action=query&amp;search_constraint=terms","GO:0006525_arginine_metabolic_process")</f>
        <v>GO:0006525_arginine_metabolic_process</v>
      </c>
      <c r="B977" s="0" t="n">
        <v>12</v>
      </c>
      <c r="C977" s="0" t="n">
        <v>0</v>
      </c>
      <c r="D977" s="0" t="n">
        <v>0</v>
      </c>
      <c r="E977" s="0" t="n">
        <v>0</v>
      </c>
      <c r="F977" s="0" t="n">
        <v>1027</v>
      </c>
      <c r="G977" s="0" t="n">
        <v>1052.726969</v>
      </c>
      <c r="H977" s="0" t="n">
        <v>1092.6</v>
      </c>
      <c r="I977" s="0" t="n">
        <v>1132.473031</v>
      </c>
      <c r="J977" s="0" t="n">
        <v>1.063875</v>
      </c>
    </row>
    <row r="978" customFormat="false" ht="15" hidden="false" customHeight="false" outlineLevel="0" collapsed="false">
      <c r="A978" s="0" t="str">
        <f aca="false">HYPERLINK("http://www.godatabase.org/cgi-bin/go.cgi?query=GO:0006700&amp;auto_wild_cards=yes&amp;view=query&amp;action=query&amp;search_constraint=terms","GO:0006700_C21-steroid_hormone_biosynthetic_process")</f>
        <v>GO:0006700_C21-steroid_hormone_biosynthetic_process</v>
      </c>
      <c r="B978" s="0" t="n">
        <v>12</v>
      </c>
      <c r="C978" s="0" t="n">
        <v>0</v>
      </c>
      <c r="D978" s="0" t="n">
        <v>0</v>
      </c>
      <c r="E978" s="0" t="n">
        <v>0</v>
      </c>
      <c r="F978" s="0" t="n">
        <v>1027</v>
      </c>
      <c r="G978" s="0" t="n">
        <v>1052.726969</v>
      </c>
      <c r="H978" s="0" t="n">
        <v>1092.6</v>
      </c>
      <c r="I978" s="0" t="n">
        <v>1132.473031</v>
      </c>
      <c r="J978" s="0" t="n">
        <v>1.063875</v>
      </c>
    </row>
    <row r="979" customFormat="false" ht="15" hidden="false" customHeight="false" outlineLevel="0" collapsed="false">
      <c r="A979" s="0" t="str">
        <f aca="false">HYPERLINK("http://www.godatabase.org/cgi-bin/go.cgi?query=GO:0006721&amp;auto_wild_cards=yes&amp;view=query&amp;action=query&amp;search_constraint=terms","GO:0006721_terpenoid_metabolic_process")</f>
        <v>GO:0006721_terpenoid_metabolic_process</v>
      </c>
      <c r="B979" s="0" t="n">
        <v>12</v>
      </c>
      <c r="C979" s="0" t="n">
        <v>0</v>
      </c>
      <c r="D979" s="0" t="n">
        <v>0</v>
      </c>
      <c r="E979" s="0" t="n">
        <v>0</v>
      </c>
      <c r="F979" s="0" t="n">
        <v>1027</v>
      </c>
      <c r="G979" s="0" t="n">
        <v>1052.726969</v>
      </c>
      <c r="H979" s="0" t="n">
        <v>1092.6</v>
      </c>
      <c r="I979" s="0" t="n">
        <v>1132.473031</v>
      </c>
      <c r="J979" s="0" t="n">
        <v>1.063875</v>
      </c>
    </row>
    <row r="980" customFormat="false" ht="15" hidden="false" customHeight="false" outlineLevel="0" collapsed="false">
      <c r="A980" s="0" t="str">
        <f aca="false">HYPERLINK("http://www.godatabase.org/cgi-bin/go.cgi?query=GO:0006783&amp;auto_wild_cards=yes&amp;view=query&amp;action=query&amp;search_constraint=terms","GO:0006783_heme_biosynthetic_process")</f>
        <v>GO:0006783_heme_biosynthetic_process</v>
      </c>
      <c r="B980" s="0" t="n">
        <v>12</v>
      </c>
      <c r="C980" s="0" t="n">
        <v>0</v>
      </c>
      <c r="D980" s="0" t="n">
        <v>0</v>
      </c>
      <c r="E980" s="0" t="n">
        <v>0</v>
      </c>
      <c r="F980" s="0" t="n">
        <v>1027</v>
      </c>
      <c r="G980" s="0" t="n">
        <v>1052.726969</v>
      </c>
      <c r="H980" s="0" t="n">
        <v>1092.6</v>
      </c>
      <c r="I980" s="0" t="n">
        <v>1132.473031</v>
      </c>
      <c r="J980" s="0" t="n">
        <v>1.063875</v>
      </c>
    </row>
    <row r="981" customFormat="false" ht="15" hidden="false" customHeight="false" outlineLevel="0" collapsed="false">
      <c r="A981" s="0" t="str">
        <f aca="false">HYPERLINK("http://www.godatabase.org/cgi-bin/go.cgi?query=GO:0006833&amp;auto_wild_cards=yes&amp;view=query&amp;action=query&amp;search_constraint=terms","GO:0006833_water_transport")</f>
        <v>GO:0006833_water_transport</v>
      </c>
      <c r="B981" s="0" t="n">
        <v>12</v>
      </c>
      <c r="C981" s="0" t="n">
        <v>0</v>
      </c>
      <c r="D981" s="0" t="n">
        <v>0</v>
      </c>
      <c r="E981" s="0" t="n">
        <v>0</v>
      </c>
      <c r="F981" s="0" t="n">
        <v>1027</v>
      </c>
      <c r="G981" s="0" t="n">
        <v>1052.726969</v>
      </c>
      <c r="H981" s="0" t="n">
        <v>1092.6</v>
      </c>
      <c r="I981" s="0" t="n">
        <v>1132.473031</v>
      </c>
      <c r="J981" s="0" t="n">
        <v>1.063875</v>
      </c>
    </row>
    <row r="982" customFormat="false" ht="15" hidden="false" customHeight="false" outlineLevel="0" collapsed="false">
      <c r="A982" s="0" t="str">
        <f aca="false">HYPERLINK("http://www.godatabase.org/cgi-bin/go.cgi?query=GO:0006940&amp;auto_wild_cards=yes&amp;view=query&amp;action=query&amp;search_constraint=terms","GO:0006940_regulation_of_smooth_muscle_contraction")</f>
        <v>GO:0006940_regulation_of_smooth_muscle_contraction</v>
      </c>
      <c r="B982" s="0" t="n">
        <v>12</v>
      </c>
      <c r="C982" s="0" t="n">
        <v>0</v>
      </c>
      <c r="D982" s="0" t="n">
        <v>0</v>
      </c>
      <c r="E982" s="0" t="n">
        <v>0</v>
      </c>
      <c r="F982" s="0" t="n">
        <v>1027</v>
      </c>
      <c r="G982" s="0" t="n">
        <v>1052.726969</v>
      </c>
      <c r="H982" s="0" t="n">
        <v>1092.6</v>
      </c>
      <c r="I982" s="0" t="n">
        <v>1132.473031</v>
      </c>
      <c r="J982" s="0" t="n">
        <v>1.063875</v>
      </c>
    </row>
    <row r="983" customFormat="false" ht="15" hidden="false" customHeight="false" outlineLevel="0" collapsed="false">
      <c r="A983" s="0" t="str">
        <f aca="false">HYPERLINK("http://www.godatabase.org/cgi-bin/go.cgi?query=GO:0006957&amp;auto_wild_cards=yes&amp;view=query&amp;action=query&amp;search_constraint=terms","GO:0006957_complement_activation__alternative_pathway")</f>
        <v>GO:0006957_complement_activation__alternative_pathway</v>
      </c>
      <c r="B983" s="0" t="n">
        <v>12</v>
      </c>
      <c r="C983" s="0" t="n">
        <v>0</v>
      </c>
      <c r="D983" s="0" t="n">
        <v>0</v>
      </c>
      <c r="E983" s="0" t="n">
        <v>0</v>
      </c>
      <c r="F983" s="0" t="n">
        <v>1027</v>
      </c>
      <c r="G983" s="0" t="n">
        <v>1052.726969</v>
      </c>
      <c r="H983" s="0" t="n">
        <v>1092.6</v>
      </c>
      <c r="I983" s="0" t="n">
        <v>1132.473031</v>
      </c>
      <c r="J983" s="0" t="n">
        <v>1.063875</v>
      </c>
    </row>
    <row r="984" customFormat="false" ht="15" hidden="false" customHeight="false" outlineLevel="0" collapsed="false">
      <c r="A984" s="0" t="str">
        <f aca="false">HYPERLINK("http://www.godatabase.org/cgi-bin/go.cgi?query=GO:0007052&amp;auto_wild_cards=yes&amp;view=query&amp;action=query&amp;search_constraint=terms","GO:0007052_mitotic_spindle_organization_and_biogenesis")</f>
        <v>GO:0007052_mitotic_spindle_organization_and_biogenesis</v>
      </c>
      <c r="B984" s="0" t="n">
        <v>12</v>
      </c>
      <c r="C984" s="0" t="n">
        <v>0</v>
      </c>
      <c r="D984" s="0" t="n">
        <v>0</v>
      </c>
      <c r="E984" s="0" t="n">
        <v>0</v>
      </c>
      <c r="F984" s="0" t="n">
        <v>1027</v>
      </c>
      <c r="G984" s="0" t="n">
        <v>1052.726969</v>
      </c>
      <c r="H984" s="0" t="n">
        <v>1092.6</v>
      </c>
      <c r="I984" s="0" t="n">
        <v>1132.473031</v>
      </c>
      <c r="J984" s="0" t="n">
        <v>1.063875</v>
      </c>
    </row>
    <row r="985" customFormat="false" ht="15" hidden="false" customHeight="false" outlineLevel="0" collapsed="false">
      <c r="A985" s="0" t="str">
        <f aca="false">HYPERLINK("http://www.godatabase.org/cgi-bin/go.cgi?query=GO:0008344&amp;auto_wild_cards=yes&amp;view=query&amp;action=query&amp;search_constraint=terms","GO:0008344_adult_locomotory_behavior")</f>
        <v>GO:0008344_adult_locomotory_behavior</v>
      </c>
      <c r="B985" s="0" t="n">
        <v>12</v>
      </c>
      <c r="C985" s="0" t="n">
        <v>0</v>
      </c>
      <c r="D985" s="0" t="n">
        <v>0</v>
      </c>
      <c r="E985" s="0" t="n">
        <v>0</v>
      </c>
      <c r="F985" s="0" t="n">
        <v>1027</v>
      </c>
      <c r="G985" s="0" t="n">
        <v>1052.726969</v>
      </c>
      <c r="H985" s="0" t="n">
        <v>1092.6</v>
      </c>
      <c r="I985" s="0" t="n">
        <v>1132.473031</v>
      </c>
      <c r="J985" s="0" t="n">
        <v>1.063875</v>
      </c>
    </row>
    <row r="986" customFormat="false" ht="15" hidden="false" customHeight="false" outlineLevel="0" collapsed="false">
      <c r="A986" s="0" t="str">
        <f aca="false">HYPERLINK("http://www.godatabase.org/cgi-bin/go.cgi?query=GO:0008625&amp;auto_wild_cards=yes&amp;view=query&amp;action=query&amp;search_constraint=terms","GO:0008625_induction_of_apoptosis_via_death_domain_receptors")</f>
        <v>GO:0008625_induction_of_apoptosis_via_death_domain_receptors</v>
      </c>
      <c r="B986" s="0" t="n">
        <v>12</v>
      </c>
      <c r="C986" s="0" t="n">
        <v>0</v>
      </c>
      <c r="D986" s="0" t="n">
        <v>0</v>
      </c>
      <c r="E986" s="0" t="n">
        <v>0</v>
      </c>
      <c r="F986" s="0" t="n">
        <v>1027</v>
      </c>
      <c r="G986" s="0" t="n">
        <v>1052.726969</v>
      </c>
      <c r="H986" s="0" t="n">
        <v>1092.6</v>
      </c>
      <c r="I986" s="0" t="n">
        <v>1132.473031</v>
      </c>
      <c r="J986" s="0" t="n">
        <v>1.063875</v>
      </c>
    </row>
    <row r="987" customFormat="false" ht="15" hidden="false" customHeight="false" outlineLevel="0" collapsed="false">
      <c r="A987" s="0" t="str">
        <f aca="false">HYPERLINK("http://www.godatabase.org/cgi-bin/go.cgi?query=GO:0009074&amp;auto_wild_cards=yes&amp;view=query&amp;action=query&amp;search_constraint=terms","GO:0009074_aromatic_amino_acid_family_catabolic_process")</f>
        <v>GO:0009074_aromatic_amino_acid_family_catabolic_process</v>
      </c>
      <c r="B987" s="0" t="n">
        <v>12</v>
      </c>
      <c r="C987" s="0" t="n">
        <v>0</v>
      </c>
      <c r="D987" s="0" t="n">
        <v>0</v>
      </c>
      <c r="E987" s="0" t="n">
        <v>0</v>
      </c>
      <c r="F987" s="0" t="n">
        <v>1027</v>
      </c>
      <c r="G987" s="0" t="n">
        <v>1052.726969</v>
      </c>
      <c r="H987" s="0" t="n">
        <v>1092.6</v>
      </c>
      <c r="I987" s="0" t="n">
        <v>1132.473031</v>
      </c>
      <c r="J987" s="0" t="n">
        <v>1.063875</v>
      </c>
    </row>
    <row r="988" customFormat="false" ht="15" hidden="false" customHeight="false" outlineLevel="0" collapsed="false">
      <c r="A988" s="0" t="str">
        <f aca="false">HYPERLINK("http://www.godatabase.org/cgi-bin/go.cgi?query=GO:0009166&amp;auto_wild_cards=yes&amp;view=query&amp;action=query&amp;search_constraint=terms","GO:0009166_nucleotide_catabolic_process")</f>
        <v>GO:0009166_nucleotide_catabolic_process</v>
      </c>
      <c r="B988" s="0" t="n">
        <v>12</v>
      </c>
      <c r="C988" s="0" t="n">
        <v>0</v>
      </c>
      <c r="D988" s="0" t="n">
        <v>0</v>
      </c>
      <c r="E988" s="0" t="n">
        <v>0</v>
      </c>
      <c r="F988" s="0" t="n">
        <v>1027</v>
      </c>
      <c r="G988" s="0" t="n">
        <v>1052.726969</v>
      </c>
      <c r="H988" s="0" t="n">
        <v>1092.6</v>
      </c>
      <c r="I988" s="0" t="n">
        <v>1132.473031</v>
      </c>
      <c r="J988" s="0" t="n">
        <v>1.063875</v>
      </c>
    </row>
    <row r="989" customFormat="false" ht="15" hidden="false" customHeight="false" outlineLevel="0" collapsed="false">
      <c r="A989" s="0" t="str">
        <f aca="false">HYPERLINK("http://www.godatabase.org/cgi-bin/go.cgi?query=GO:0009247&amp;auto_wild_cards=yes&amp;view=query&amp;action=query&amp;search_constraint=terms","GO:0009247_glycolipid_biosynthetic_process")</f>
        <v>GO:0009247_glycolipid_biosynthetic_process</v>
      </c>
      <c r="B989" s="0" t="n">
        <v>12</v>
      </c>
      <c r="C989" s="0" t="n">
        <v>0</v>
      </c>
      <c r="D989" s="0" t="n">
        <v>0</v>
      </c>
      <c r="E989" s="0" t="n">
        <v>0</v>
      </c>
      <c r="F989" s="0" t="n">
        <v>1027</v>
      </c>
      <c r="G989" s="0" t="n">
        <v>1052.726969</v>
      </c>
      <c r="H989" s="0" t="n">
        <v>1092.6</v>
      </c>
      <c r="I989" s="0" t="n">
        <v>1132.473031</v>
      </c>
      <c r="J989" s="0" t="n">
        <v>1.063875</v>
      </c>
    </row>
    <row r="990" customFormat="false" ht="15" hidden="false" customHeight="false" outlineLevel="0" collapsed="false">
      <c r="A990" s="0" t="str">
        <f aca="false">HYPERLINK("http://www.godatabase.org/cgi-bin/go.cgi?query=GO:0009612&amp;auto_wild_cards=yes&amp;view=query&amp;action=query&amp;search_constraint=terms","GO:0009612_response_to_mechanical_stimulus")</f>
        <v>GO:0009612_response_to_mechanical_stimulus</v>
      </c>
      <c r="B990" s="0" t="n">
        <v>12</v>
      </c>
      <c r="C990" s="0" t="n">
        <v>0</v>
      </c>
      <c r="D990" s="0" t="n">
        <v>0</v>
      </c>
      <c r="E990" s="0" t="n">
        <v>0</v>
      </c>
      <c r="F990" s="0" t="n">
        <v>1027</v>
      </c>
      <c r="G990" s="0" t="n">
        <v>1052.726969</v>
      </c>
      <c r="H990" s="0" t="n">
        <v>1092.6</v>
      </c>
      <c r="I990" s="0" t="n">
        <v>1132.473031</v>
      </c>
      <c r="J990" s="0" t="n">
        <v>1.063875</v>
      </c>
    </row>
    <row r="991" customFormat="false" ht="15" hidden="false" customHeight="false" outlineLevel="0" collapsed="false">
      <c r="A991" s="0" t="str">
        <f aca="false">HYPERLINK("http://www.godatabase.org/cgi-bin/go.cgi?query=GO:0015671&amp;auto_wild_cards=yes&amp;view=query&amp;action=query&amp;search_constraint=terms","GO:0015671_oxygen_transport")</f>
        <v>GO:0015671_oxygen_transport</v>
      </c>
      <c r="B991" s="0" t="n">
        <v>12</v>
      </c>
      <c r="C991" s="0" t="n">
        <v>0</v>
      </c>
      <c r="D991" s="0" t="n">
        <v>0</v>
      </c>
      <c r="E991" s="0" t="n">
        <v>0</v>
      </c>
      <c r="F991" s="0" t="n">
        <v>1027</v>
      </c>
      <c r="G991" s="0" t="n">
        <v>1052.726969</v>
      </c>
      <c r="H991" s="0" t="n">
        <v>1092.6</v>
      </c>
      <c r="I991" s="0" t="n">
        <v>1132.473031</v>
      </c>
      <c r="J991" s="0" t="n">
        <v>1.063875</v>
      </c>
    </row>
    <row r="992" customFormat="false" ht="15" hidden="false" customHeight="false" outlineLevel="0" collapsed="false">
      <c r="A992" s="0" t="str">
        <f aca="false">HYPERLINK("http://www.godatabase.org/cgi-bin/go.cgi?query=GO:0015718&amp;auto_wild_cards=yes&amp;view=query&amp;action=query&amp;search_constraint=terms","GO:0015718_monocarboxylic_acid_transport")</f>
        <v>GO:0015718_monocarboxylic_acid_transport</v>
      </c>
      <c r="B992" s="0" t="n">
        <v>12</v>
      </c>
      <c r="C992" s="0" t="n">
        <v>0</v>
      </c>
      <c r="D992" s="0" t="n">
        <v>0</v>
      </c>
      <c r="E992" s="0" t="n">
        <v>0</v>
      </c>
      <c r="F992" s="0" t="n">
        <v>1027</v>
      </c>
      <c r="G992" s="0" t="n">
        <v>1052.726969</v>
      </c>
      <c r="H992" s="0" t="n">
        <v>1092.6</v>
      </c>
      <c r="I992" s="0" t="n">
        <v>1132.473031</v>
      </c>
      <c r="J992" s="0" t="n">
        <v>1.063875</v>
      </c>
    </row>
    <row r="993" customFormat="false" ht="15" hidden="false" customHeight="false" outlineLevel="0" collapsed="false">
      <c r="A993" s="0" t="str">
        <f aca="false">HYPERLINK("http://www.godatabase.org/cgi-bin/go.cgi?query=GO:0016575&amp;auto_wild_cards=yes&amp;view=query&amp;action=query&amp;search_constraint=terms","GO:0016575_histone_deacetylation")</f>
        <v>GO:0016575_histone_deacetylation</v>
      </c>
      <c r="B993" s="0" t="n">
        <v>12</v>
      </c>
      <c r="C993" s="0" t="n">
        <v>0</v>
      </c>
      <c r="D993" s="0" t="n">
        <v>0</v>
      </c>
      <c r="E993" s="0" t="n">
        <v>0</v>
      </c>
      <c r="F993" s="0" t="n">
        <v>1027</v>
      </c>
      <c r="G993" s="0" t="n">
        <v>1052.726969</v>
      </c>
      <c r="H993" s="0" t="n">
        <v>1092.6</v>
      </c>
      <c r="I993" s="0" t="n">
        <v>1132.473031</v>
      </c>
      <c r="J993" s="0" t="n">
        <v>1.063875</v>
      </c>
    </row>
    <row r="994" customFormat="false" ht="15" hidden="false" customHeight="false" outlineLevel="0" collapsed="false">
      <c r="A994" s="0" t="str">
        <f aca="false">HYPERLINK("http://www.godatabase.org/cgi-bin/go.cgi?query=GO:0017157&amp;auto_wild_cards=yes&amp;view=query&amp;action=query&amp;search_constraint=terms","GO:0017157_regulation_of_exocytosis")</f>
        <v>GO:0017157_regulation_of_exocytosis</v>
      </c>
      <c r="B994" s="0" t="n">
        <v>12</v>
      </c>
      <c r="C994" s="0" t="n">
        <v>0</v>
      </c>
      <c r="D994" s="0" t="n">
        <v>0</v>
      </c>
      <c r="E994" s="0" t="n">
        <v>0</v>
      </c>
      <c r="F994" s="0" t="n">
        <v>1027</v>
      </c>
      <c r="G994" s="0" t="n">
        <v>1052.726969</v>
      </c>
      <c r="H994" s="0" t="n">
        <v>1092.6</v>
      </c>
      <c r="I994" s="0" t="n">
        <v>1132.473031</v>
      </c>
      <c r="J994" s="0" t="n">
        <v>1.063875</v>
      </c>
    </row>
    <row r="995" customFormat="false" ht="15" hidden="false" customHeight="false" outlineLevel="0" collapsed="false">
      <c r="A995" s="0" t="str">
        <f aca="false">HYPERLINK("http://www.godatabase.org/cgi-bin/go.cgi?query=GO:0019438&amp;auto_wild_cards=yes&amp;view=query&amp;action=query&amp;search_constraint=terms","GO:0019438_aromatic_compound_biosynthetic_process")</f>
        <v>GO:0019438_aromatic_compound_biosynthetic_process</v>
      </c>
      <c r="B995" s="0" t="n">
        <v>12</v>
      </c>
      <c r="C995" s="0" t="n">
        <v>0</v>
      </c>
      <c r="D995" s="0" t="n">
        <v>0</v>
      </c>
      <c r="E995" s="0" t="n">
        <v>0</v>
      </c>
      <c r="F995" s="0" t="n">
        <v>1027</v>
      </c>
      <c r="G995" s="0" t="n">
        <v>1052.726969</v>
      </c>
      <c r="H995" s="0" t="n">
        <v>1092.6</v>
      </c>
      <c r="I995" s="0" t="n">
        <v>1132.473031</v>
      </c>
      <c r="J995" s="0" t="n">
        <v>1.063875</v>
      </c>
    </row>
    <row r="996" customFormat="false" ht="15" hidden="false" customHeight="false" outlineLevel="0" collapsed="false">
      <c r="A996" s="0" t="str">
        <f aca="false">HYPERLINK("http://www.godatabase.org/cgi-bin/go.cgi?query=GO:0030149&amp;auto_wild_cards=yes&amp;view=query&amp;action=query&amp;search_constraint=terms","GO:0030149_sphingolipid_catabolic_process")</f>
        <v>GO:0030149_sphingolipid_catabolic_process</v>
      </c>
      <c r="B996" s="0" t="n">
        <v>12</v>
      </c>
      <c r="C996" s="0" t="n">
        <v>0</v>
      </c>
      <c r="D996" s="0" t="n">
        <v>0</v>
      </c>
      <c r="E996" s="0" t="n">
        <v>0</v>
      </c>
      <c r="F996" s="0" t="n">
        <v>1027</v>
      </c>
      <c r="G996" s="0" t="n">
        <v>1052.726969</v>
      </c>
      <c r="H996" s="0" t="n">
        <v>1092.6</v>
      </c>
      <c r="I996" s="0" t="n">
        <v>1132.473031</v>
      </c>
      <c r="J996" s="0" t="n">
        <v>1.063875</v>
      </c>
    </row>
    <row r="997" customFormat="false" ht="15" hidden="false" customHeight="false" outlineLevel="0" collapsed="false">
      <c r="A997" s="0" t="str">
        <f aca="false">HYPERLINK("http://www.godatabase.org/cgi-bin/go.cgi?query=GO:0030336&amp;auto_wild_cards=yes&amp;view=query&amp;action=query&amp;search_constraint=terms","GO:0030336_negative_regulation_of_cell_migration")</f>
        <v>GO:0030336_negative_regulation_of_cell_migration</v>
      </c>
      <c r="B997" s="0" t="n">
        <v>12</v>
      </c>
      <c r="C997" s="0" t="n">
        <v>0</v>
      </c>
      <c r="D997" s="0" t="n">
        <v>0</v>
      </c>
      <c r="E997" s="0" t="n">
        <v>0</v>
      </c>
      <c r="F997" s="0" t="n">
        <v>1027</v>
      </c>
      <c r="G997" s="0" t="n">
        <v>1052.726969</v>
      </c>
      <c r="H997" s="0" t="n">
        <v>1092.6</v>
      </c>
      <c r="I997" s="0" t="n">
        <v>1132.473031</v>
      </c>
      <c r="J997" s="0" t="n">
        <v>1.063875</v>
      </c>
    </row>
    <row r="998" customFormat="false" ht="15" hidden="false" customHeight="false" outlineLevel="0" collapsed="false">
      <c r="A998" s="0" t="str">
        <f aca="false">HYPERLINK("http://www.godatabase.org/cgi-bin/go.cgi?query=GO:0030593&amp;auto_wild_cards=yes&amp;view=query&amp;action=query&amp;search_constraint=terms","GO:0030593_neutrophil_chemotaxis")</f>
        <v>GO:0030593_neutrophil_chemotaxis</v>
      </c>
      <c r="B998" s="0" t="n">
        <v>12</v>
      </c>
      <c r="C998" s="0" t="n">
        <v>0</v>
      </c>
      <c r="D998" s="0" t="n">
        <v>0</v>
      </c>
      <c r="E998" s="0" t="n">
        <v>0</v>
      </c>
      <c r="F998" s="0" t="n">
        <v>1027</v>
      </c>
      <c r="G998" s="0" t="n">
        <v>1052.726969</v>
      </c>
      <c r="H998" s="0" t="n">
        <v>1092.6</v>
      </c>
      <c r="I998" s="0" t="n">
        <v>1132.473031</v>
      </c>
      <c r="J998" s="0" t="n">
        <v>1.063875</v>
      </c>
    </row>
    <row r="999" customFormat="false" ht="15" hidden="false" customHeight="false" outlineLevel="0" collapsed="false">
      <c r="A999" s="0" t="str">
        <f aca="false">HYPERLINK("http://www.godatabase.org/cgi-bin/go.cgi?query=GO:0031110&amp;auto_wild_cards=yes&amp;view=query&amp;action=query&amp;search_constraint=terms","GO:0031110_regulation_of_microtubule_polymerization_or_depolymerization")</f>
        <v>GO:0031110_regulation_of_microtubule_polymerization_or_depolymerization</v>
      </c>
      <c r="B999" s="0" t="n">
        <v>12</v>
      </c>
      <c r="C999" s="0" t="n">
        <v>0</v>
      </c>
      <c r="D999" s="0" t="n">
        <v>0</v>
      </c>
      <c r="E999" s="0" t="n">
        <v>0</v>
      </c>
      <c r="F999" s="0" t="n">
        <v>1027</v>
      </c>
      <c r="G999" s="0" t="n">
        <v>1052.726969</v>
      </c>
      <c r="H999" s="0" t="n">
        <v>1092.6</v>
      </c>
      <c r="I999" s="0" t="n">
        <v>1132.473031</v>
      </c>
      <c r="J999" s="0" t="n">
        <v>1.063875</v>
      </c>
    </row>
    <row r="1000" customFormat="false" ht="15" hidden="false" customHeight="false" outlineLevel="0" collapsed="false">
      <c r="A1000" s="0" t="str">
        <f aca="false">HYPERLINK("http://www.godatabase.org/cgi-bin/go.cgi?query=GO:0031647&amp;auto_wild_cards=yes&amp;view=query&amp;action=query&amp;search_constraint=terms","GO:0031647_regulation_of_protein_stability")</f>
        <v>GO:0031647_regulation_of_protein_stability</v>
      </c>
      <c r="B1000" s="0" t="n">
        <v>12</v>
      </c>
      <c r="C1000" s="0" t="n">
        <v>0</v>
      </c>
      <c r="D1000" s="0" t="n">
        <v>0</v>
      </c>
      <c r="E1000" s="0" t="n">
        <v>0</v>
      </c>
      <c r="F1000" s="0" t="n">
        <v>1027</v>
      </c>
      <c r="G1000" s="0" t="n">
        <v>1052.726969</v>
      </c>
      <c r="H1000" s="0" t="n">
        <v>1092.6</v>
      </c>
      <c r="I1000" s="0" t="n">
        <v>1132.473031</v>
      </c>
      <c r="J1000" s="0" t="n">
        <v>1.063875</v>
      </c>
    </row>
    <row r="1001" customFormat="false" ht="15" hidden="false" customHeight="false" outlineLevel="0" collapsed="false">
      <c r="A1001" s="0" t="str">
        <f aca="false">HYPERLINK("http://www.godatabase.org/cgi-bin/go.cgi?query=GO:0042044&amp;auto_wild_cards=yes&amp;view=query&amp;action=query&amp;search_constraint=terms","GO:0042044_fluid_transport")</f>
        <v>GO:0042044_fluid_transport</v>
      </c>
      <c r="B1001" s="0" t="n">
        <v>12</v>
      </c>
      <c r="C1001" s="0" t="n">
        <v>0</v>
      </c>
      <c r="D1001" s="0" t="n">
        <v>0</v>
      </c>
      <c r="E1001" s="0" t="n">
        <v>0</v>
      </c>
      <c r="F1001" s="0" t="n">
        <v>1027</v>
      </c>
      <c r="G1001" s="0" t="n">
        <v>1052.726969</v>
      </c>
      <c r="H1001" s="0" t="n">
        <v>1092.6</v>
      </c>
      <c r="I1001" s="0" t="n">
        <v>1132.473031</v>
      </c>
      <c r="J1001" s="0" t="n">
        <v>1.063875</v>
      </c>
    </row>
    <row r="1002" customFormat="false" ht="15" hidden="false" customHeight="false" outlineLevel="0" collapsed="false">
      <c r="A1002" s="0" t="str">
        <f aca="false">HYPERLINK("http://www.godatabase.org/cgi-bin/go.cgi?query=GO:0042219&amp;auto_wild_cards=yes&amp;view=query&amp;action=query&amp;search_constraint=terms","GO:0042219_amino_acid_derivative_catabolic_process")</f>
        <v>GO:0042219_amino_acid_derivative_catabolic_process</v>
      </c>
      <c r="B1002" s="0" t="n">
        <v>12</v>
      </c>
      <c r="C1002" s="0" t="n">
        <v>0</v>
      </c>
      <c r="D1002" s="0" t="n">
        <v>0</v>
      </c>
      <c r="E1002" s="0" t="n">
        <v>0</v>
      </c>
      <c r="F1002" s="0" t="n">
        <v>1027</v>
      </c>
      <c r="G1002" s="0" t="n">
        <v>1052.726969</v>
      </c>
      <c r="H1002" s="0" t="n">
        <v>1092.6</v>
      </c>
      <c r="I1002" s="0" t="n">
        <v>1132.473031</v>
      </c>
      <c r="J1002" s="0" t="n">
        <v>1.063875</v>
      </c>
    </row>
    <row r="1003" customFormat="false" ht="15" hidden="false" customHeight="false" outlineLevel="0" collapsed="false">
      <c r="A1003" s="0" t="str">
        <f aca="false">HYPERLINK("http://www.godatabase.org/cgi-bin/go.cgi?query=GO:0042310&amp;auto_wild_cards=yes&amp;view=query&amp;action=query&amp;search_constraint=terms","GO:0042310_vasoconstriction")</f>
        <v>GO:0042310_vasoconstriction</v>
      </c>
      <c r="B1003" s="0" t="n">
        <v>12</v>
      </c>
      <c r="C1003" s="0" t="n">
        <v>0</v>
      </c>
      <c r="D1003" s="0" t="n">
        <v>0</v>
      </c>
      <c r="E1003" s="0" t="n">
        <v>0</v>
      </c>
      <c r="F1003" s="0" t="n">
        <v>1027</v>
      </c>
      <c r="G1003" s="0" t="n">
        <v>1052.726969</v>
      </c>
      <c r="H1003" s="0" t="n">
        <v>1092.6</v>
      </c>
      <c r="I1003" s="0" t="n">
        <v>1132.473031</v>
      </c>
      <c r="J1003" s="0" t="n">
        <v>1.063875</v>
      </c>
    </row>
    <row r="1004" customFormat="false" ht="15" hidden="false" customHeight="false" outlineLevel="0" collapsed="false">
      <c r="A1004" s="0" t="str">
        <f aca="false">HYPERLINK("http://www.godatabase.org/cgi-bin/go.cgi?query=GO:0042311&amp;auto_wild_cards=yes&amp;view=query&amp;action=query&amp;search_constraint=terms","GO:0042311_vasodilation")</f>
        <v>GO:0042311_vasodilation</v>
      </c>
      <c r="B1004" s="0" t="n">
        <v>12</v>
      </c>
      <c r="C1004" s="0" t="n">
        <v>0</v>
      </c>
      <c r="D1004" s="0" t="n">
        <v>0</v>
      </c>
      <c r="E1004" s="0" t="n">
        <v>0</v>
      </c>
      <c r="F1004" s="0" t="n">
        <v>1027</v>
      </c>
      <c r="G1004" s="0" t="n">
        <v>1052.726969</v>
      </c>
      <c r="H1004" s="0" t="n">
        <v>1092.6</v>
      </c>
      <c r="I1004" s="0" t="n">
        <v>1132.473031</v>
      </c>
      <c r="J1004" s="0" t="n">
        <v>1.063875</v>
      </c>
    </row>
    <row r="1005" customFormat="false" ht="15" hidden="false" customHeight="false" outlineLevel="0" collapsed="false">
      <c r="A1005" s="0" t="str">
        <f aca="false">HYPERLINK("http://www.godatabase.org/cgi-bin/go.cgi?query=GO:0042345&amp;auto_wild_cards=yes&amp;view=query&amp;action=query&amp;search_constraint=terms","GO:0042345_regulation_of_NF-kappaB_import_into_nucleus")</f>
        <v>GO:0042345_regulation_of_NF-kappaB_import_into_nucleus</v>
      </c>
      <c r="B1005" s="0" t="n">
        <v>12</v>
      </c>
      <c r="C1005" s="0" t="n">
        <v>0</v>
      </c>
      <c r="D1005" s="0" t="n">
        <v>0</v>
      </c>
      <c r="E1005" s="0" t="n">
        <v>0</v>
      </c>
      <c r="F1005" s="0" t="n">
        <v>1027</v>
      </c>
      <c r="G1005" s="0" t="n">
        <v>1052.726969</v>
      </c>
      <c r="H1005" s="0" t="n">
        <v>1092.6</v>
      </c>
      <c r="I1005" s="0" t="n">
        <v>1132.473031</v>
      </c>
      <c r="J1005" s="0" t="n">
        <v>1.063875</v>
      </c>
    </row>
    <row r="1006" customFormat="false" ht="15" hidden="false" customHeight="false" outlineLevel="0" collapsed="false">
      <c r="A1006" s="0" t="str">
        <f aca="false">HYPERLINK("http://www.godatabase.org/cgi-bin/go.cgi?query=GO:0042348&amp;auto_wild_cards=yes&amp;view=query&amp;action=query&amp;search_constraint=terms","GO:0042348_NF-kappaB_import_into_nucleus")</f>
        <v>GO:0042348_NF-kappaB_import_into_nucleus</v>
      </c>
      <c r="B1006" s="0" t="n">
        <v>12</v>
      </c>
      <c r="C1006" s="0" t="n">
        <v>0</v>
      </c>
      <c r="D1006" s="0" t="n">
        <v>0</v>
      </c>
      <c r="E1006" s="0" t="n">
        <v>0</v>
      </c>
      <c r="F1006" s="0" t="n">
        <v>1027</v>
      </c>
      <c r="G1006" s="0" t="n">
        <v>1052.726969</v>
      </c>
      <c r="H1006" s="0" t="n">
        <v>1092.6</v>
      </c>
      <c r="I1006" s="0" t="n">
        <v>1132.473031</v>
      </c>
      <c r="J1006" s="0" t="n">
        <v>1.063875</v>
      </c>
    </row>
    <row r="1007" customFormat="false" ht="15" hidden="false" customHeight="false" outlineLevel="0" collapsed="false">
      <c r="A1007" s="0" t="str">
        <f aca="false">HYPERLINK("http://www.godatabase.org/cgi-bin/go.cgi?query=GO:0042490&amp;auto_wild_cards=yes&amp;view=query&amp;action=query&amp;search_constraint=terms","GO:0042490_mechanoreceptor_differentiation")</f>
        <v>GO:0042490_mechanoreceptor_differentiation</v>
      </c>
      <c r="B1007" s="0" t="n">
        <v>12</v>
      </c>
      <c r="C1007" s="0" t="n">
        <v>0</v>
      </c>
      <c r="D1007" s="0" t="n">
        <v>0</v>
      </c>
      <c r="E1007" s="0" t="n">
        <v>0</v>
      </c>
      <c r="F1007" s="0" t="n">
        <v>1027</v>
      </c>
      <c r="G1007" s="0" t="n">
        <v>1052.726969</v>
      </c>
      <c r="H1007" s="0" t="n">
        <v>1092.6</v>
      </c>
      <c r="I1007" s="0" t="n">
        <v>1132.473031</v>
      </c>
      <c r="J1007" s="0" t="n">
        <v>1.063875</v>
      </c>
    </row>
    <row r="1008" customFormat="false" ht="15" hidden="false" customHeight="false" outlineLevel="0" collapsed="false">
      <c r="A1008" s="0" t="str">
        <f aca="false">HYPERLINK("http://www.godatabase.org/cgi-bin/go.cgi?query=GO:0042509&amp;auto_wild_cards=yes&amp;view=query&amp;action=query&amp;search_constraint=terms","GO:0042509_regulation_of_tyrosine_phosphorylation_of_STAT_protein")</f>
        <v>GO:0042509_regulation_of_tyrosine_phosphorylation_of_STAT_protein</v>
      </c>
      <c r="B1008" s="0" t="n">
        <v>12</v>
      </c>
      <c r="C1008" s="0" t="n">
        <v>0</v>
      </c>
      <c r="D1008" s="0" t="n">
        <v>0</v>
      </c>
      <c r="E1008" s="0" t="n">
        <v>0</v>
      </c>
      <c r="F1008" s="0" t="n">
        <v>1027</v>
      </c>
      <c r="G1008" s="0" t="n">
        <v>1052.726969</v>
      </c>
      <c r="H1008" s="0" t="n">
        <v>1092.6</v>
      </c>
      <c r="I1008" s="0" t="n">
        <v>1132.473031</v>
      </c>
      <c r="J1008" s="0" t="n">
        <v>1.063875</v>
      </c>
    </row>
    <row r="1009" customFormat="false" ht="15" hidden="false" customHeight="false" outlineLevel="0" collapsed="false">
      <c r="A1009" s="0" t="str">
        <f aca="false">HYPERLINK("http://www.godatabase.org/cgi-bin/go.cgi?query=GO:0042559&amp;auto_wild_cards=yes&amp;view=query&amp;action=query&amp;search_constraint=terms","GO:0042559_pteridine_and_derivative_biosynthetic_process")</f>
        <v>GO:0042559_pteridine_and_derivative_biosynthetic_process</v>
      </c>
      <c r="B1009" s="0" t="n">
        <v>12</v>
      </c>
      <c r="C1009" s="0" t="n">
        <v>0</v>
      </c>
      <c r="D1009" s="0" t="n">
        <v>0</v>
      </c>
      <c r="E1009" s="0" t="n">
        <v>0</v>
      </c>
      <c r="F1009" s="0" t="n">
        <v>1027</v>
      </c>
      <c r="G1009" s="0" t="n">
        <v>1052.726969</v>
      </c>
      <c r="H1009" s="0" t="n">
        <v>1092.6</v>
      </c>
      <c r="I1009" s="0" t="n">
        <v>1132.473031</v>
      </c>
      <c r="J1009" s="0" t="n">
        <v>1.063875</v>
      </c>
    </row>
    <row r="1010" customFormat="false" ht="15" hidden="false" customHeight="false" outlineLevel="0" collapsed="false">
      <c r="A1010" s="0" t="str">
        <f aca="false">HYPERLINK("http://www.godatabase.org/cgi-bin/go.cgi?query=GO:0043269&amp;auto_wild_cards=yes&amp;view=query&amp;action=query&amp;search_constraint=terms","GO:0043269_regulation_of_ion_transport")</f>
        <v>GO:0043269_regulation_of_ion_transport</v>
      </c>
      <c r="B1010" s="0" t="n">
        <v>12</v>
      </c>
      <c r="C1010" s="0" t="n">
        <v>0</v>
      </c>
      <c r="D1010" s="0" t="n">
        <v>0</v>
      </c>
      <c r="E1010" s="0" t="n">
        <v>0</v>
      </c>
      <c r="F1010" s="0" t="n">
        <v>1027</v>
      </c>
      <c r="G1010" s="0" t="n">
        <v>1052.726969</v>
      </c>
      <c r="H1010" s="0" t="n">
        <v>1092.6</v>
      </c>
      <c r="I1010" s="0" t="n">
        <v>1132.473031</v>
      </c>
      <c r="J1010" s="0" t="n">
        <v>1.063875</v>
      </c>
    </row>
    <row r="1011" customFormat="false" ht="15" hidden="false" customHeight="false" outlineLevel="0" collapsed="false">
      <c r="A1011" s="0" t="str">
        <f aca="false">HYPERLINK("http://www.godatabase.org/cgi-bin/go.cgi?query=GO:0043408&amp;auto_wild_cards=yes&amp;view=query&amp;action=query&amp;search_constraint=terms","GO:0043408_regulation_of_MAPKKK_cascade")</f>
        <v>GO:0043408_regulation_of_MAPKKK_cascade</v>
      </c>
      <c r="B1011" s="0" t="n">
        <v>12</v>
      </c>
      <c r="C1011" s="0" t="n">
        <v>0</v>
      </c>
      <c r="D1011" s="0" t="n">
        <v>0</v>
      </c>
      <c r="E1011" s="0" t="n">
        <v>0</v>
      </c>
      <c r="F1011" s="0" t="n">
        <v>1027</v>
      </c>
      <c r="G1011" s="0" t="n">
        <v>1052.726969</v>
      </c>
      <c r="H1011" s="0" t="n">
        <v>1092.6</v>
      </c>
      <c r="I1011" s="0" t="n">
        <v>1132.473031</v>
      </c>
      <c r="J1011" s="0" t="n">
        <v>1.063875</v>
      </c>
    </row>
    <row r="1012" customFormat="false" ht="15" hidden="false" customHeight="false" outlineLevel="0" collapsed="false">
      <c r="A1012" s="0" t="str">
        <f aca="false">HYPERLINK("http://www.godatabase.org/cgi-bin/go.cgi?query=GO:0045078&amp;auto_wild_cards=yes&amp;view=query&amp;action=query&amp;search_constraint=terms","GO:0045078_positive_regulation_of_interferon-gamma_biosynthetic_process")</f>
        <v>GO:0045078_positive_regulation_of_interferon-gamma_biosynthetic_process</v>
      </c>
      <c r="B1012" s="0" t="n">
        <v>12</v>
      </c>
      <c r="C1012" s="0" t="n">
        <v>0</v>
      </c>
      <c r="D1012" s="0" t="n">
        <v>0</v>
      </c>
      <c r="E1012" s="0" t="n">
        <v>0</v>
      </c>
      <c r="F1012" s="0" t="n">
        <v>1027</v>
      </c>
      <c r="G1012" s="0" t="n">
        <v>1052.726969</v>
      </c>
      <c r="H1012" s="0" t="n">
        <v>1092.6</v>
      </c>
      <c r="I1012" s="0" t="n">
        <v>1132.473031</v>
      </c>
      <c r="J1012" s="0" t="n">
        <v>1.063875</v>
      </c>
    </row>
    <row r="1013" customFormat="false" ht="15" hidden="false" customHeight="false" outlineLevel="0" collapsed="false">
      <c r="A1013" s="0" t="str">
        <f aca="false">HYPERLINK("http://www.godatabase.org/cgi-bin/go.cgi?query=GO:0045453&amp;auto_wild_cards=yes&amp;view=query&amp;action=query&amp;search_constraint=terms","GO:0045453_bone_resorption")</f>
        <v>GO:0045453_bone_resorption</v>
      </c>
      <c r="B1013" s="0" t="n">
        <v>12</v>
      </c>
      <c r="C1013" s="0" t="n">
        <v>0</v>
      </c>
      <c r="D1013" s="0" t="n">
        <v>0</v>
      </c>
      <c r="E1013" s="0" t="n">
        <v>0</v>
      </c>
      <c r="F1013" s="0" t="n">
        <v>1027</v>
      </c>
      <c r="G1013" s="0" t="n">
        <v>1052.726969</v>
      </c>
      <c r="H1013" s="0" t="n">
        <v>1092.6</v>
      </c>
      <c r="I1013" s="0" t="n">
        <v>1132.473031</v>
      </c>
      <c r="J1013" s="0" t="n">
        <v>1.063875</v>
      </c>
    </row>
    <row r="1014" customFormat="false" ht="15" hidden="false" customHeight="false" outlineLevel="0" collapsed="false">
      <c r="A1014" s="0" t="str">
        <f aca="false">HYPERLINK("http://www.godatabase.org/cgi-bin/go.cgi?query=GO:0045639&amp;auto_wild_cards=yes&amp;view=query&amp;action=query&amp;search_constraint=terms","GO:0045639_positive_regulation_of_myeloid_cell_differentiation")</f>
        <v>GO:0045639_positive_regulation_of_myeloid_cell_differentiation</v>
      </c>
      <c r="B1014" s="0" t="n">
        <v>12</v>
      </c>
      <c r="C1014" s="0" t="n">
        <v>0</v>
      </c>
      <c r="D1014" s="0" t="n">
        <v>0</v>
      </c>
      <c r="E1014" s="0" t="n">
        <v>0</v>
      </c>
      <c r="F1014" s="0" t="n">
        <v>1027</v>
      </c>
      <c r="G1014" s="0" t="n">
        <v>1052.726969</v>
      </c>
      <c r="H1014" s="0" t="n">
        <v>1092.6</v>
      </c>
      <c r="I1014" s="0" t="n">
        <v>1132.473031</v>
      </c>
      <c r="J1014" s="0" t="n">
        <v>1.063875</v>
      </c>
    </row>
    <row r="1015" customFormat="false" ht="15" hidden="false" customHeight="false" outlineLevel="0" collapsed="false">
      <c r="A1015" s="0" t="str">
        <f aca="false">HYPERLINK("http://www.godatabase.org/cgi-bin/go.cgi?query=GO:0045767&amp;auto_wild_cards=yes&amp;view=query&amp;action=query&amp;search_constraint=terms","GO:0045767_regulation_of_anti-apoptosis")</f>
        <v>GO:0045767_regulation_of_anti-apoptosis</v>
      </c>
      <c r="B1015" s="0" t="n">
        <v>12</v>
      </c>
      <c r="C1015" s="0" t="n">
        <v>0</v>
      </c>
      <c r="D1015" s="0" t="n">
        <v>0</v>
      </c>
      <c r="E1015" s="0" t="n">
        <v>0</v>
      </c>
      <c r="F1015" s="0" t="n">
        <v>1027</v>
      </c>
      <c r="G1015" s="0" t="n">
        <v>1052.726969</v>
      </c>
      <c r="H1015" s="0" t="n">
        <v>1092.6</v>
      </c>
      <c r="I1015" s="0" t="n">
        <v>1132.473031</v>
      </c>
      <c r="J1015" s="0" t="n">
        <v>1.063875</v>
      </c>
    </row>
    <row r="1016" customFormat="false" ht="15" hidden="false" customHeight="false" outlineLevel="0" collapsed="false">
      <c r="A1016" s="0" t="str">
        <f aca="false">HYPERLINK("http://www.godatabase.org/cgi-bin/go.cgi?query=GO:0045814&amp;auto_wild_cards=yes&amp;view=query&amp;action=query&amp;search_constraint=terms","GO:0045814_negative_regulation_of_gene_expression__epigenetic")</f>
        <v>GO:0045814_negative_regulation_of_gene_expression__epigenetic</v>
      </c>
      <c r="B1016" s="0" t="n">
        <v>12</v>
      </c>
      <c r="C1016" s="0" t="n">
        <v>0</v>
      </c>
      <c r="D1016" s="0" t="n">
        <v>0</v>
      </c>
      <c r="E1016" s="0" t="n">
        <v>0</v>
      </c>
      <c r="F1016" s="0" t="n">
        <v>1027</v>
      </c>
      <c r="G1016" s="0" t="n">
        <v>1052.726969</v>
      </c>
      <c r="H1016" s="0" t="n">
        <v>1092.6</v>
      </c>
      <c r="I1016" s="0" t="n">
        <v>1132.473031</v>
      </c>
      <c r="J1016" s="0" t="n">
        <v>1.063875</v>
      </c>
    </row>
    <row r="1017" customFormat="false" ht="15" hidden="false" customHeight="false" outlineLevel="0" collapsed="false">
      <c r="A1017" s="0" t="str">
        <f aca="false">HYPERLINK("http://www.godatabase.org/cgi-bin/go.cgi?query=GO:0046039&amp;auto_wild_cards=yes&amp;view=query&amp;action=query&amp;search_constraint=terms","GO:0046039_GTP_metabolic_process")</f>
        <v>GO:0046039_GTP_metabolic_process</v>
      </c>
      <c r="B1017" s="0" t="n">
        <v>12</v>
      </c>
      <c r="C1017" s="0" t="n">
        <v>0</v>
      </c>
      <c r="D1017" s="0" t="n">
        <v>0</v>
      </c>
      <c r="E1017" s="0" t="n">
        <v>0</v>
      </c>
      <c r="F1017" s="0" t="n">
        <v>1027</v>
      </c>
      <c r="G1017" s="0" t="n">
        <v>1052.726969</v>
      </c>
      <c r="H1017" s="0" t="n">
        <v>1092.6</v>
      </c>
      <c r="I1017" s="0" t="n">
        <v>1132.473031</v>
      </c>
      <c r="J1017" s="0" t="n">
        <v>1.063875</v>
      </c>
    </row>
    <row r="1018" customFormat="false" ht="15" hidden="false" customHeight="false" outlineLevel="0" collapsed="false">
      <c r="A1018" s="0" t="str">
        <f aca="false">HYPERLINK("http://www.godatabase.org/cgi-bin/go.cgi?query=GO:0046425&amp;auto_wild_cards=yes&amp;view=query&amp;action=query&amp;search_constraint=terms","GO:0046425_regulation_of_JAK-STAT_cascade")</f>
        <v>GO:0046425_regulation_of_JAK-STAT_cascade</v>
      </c>
      <c r="B1018" s="0" t="n">
        <v>12</v>
      </c>
      <c r="C1018" s="0" t="n">
        <v>0</v>
      </c>
      <c r="D1018" s="0" t="n">
        <v>0</v>
      </c>
      <c r="E1018" s="0" t="n">
        <v>0</v>
      </c>
      <c r="F1018" s="0" t="n">
        <v>1027</v>
      </c>
      <c r="G1018" s="0" t="n">
        <v>1052.726969</v>
      </c>
      <c r="H1018" s="0" t="n">
        <v>1092.6</v>
      </c>
      <c r="I1018" s="0" t="n">
        <v>1132.473031</v>
      </c>
      <c r="J1018" s="0" t="n">
        <v>1.063875</v>
      </c>
    </row>
    <row r="1019" customFormat="false" ht="15" hidden="false" customHeight="false" outlineLevel="0" collapsed="false">
      <c r="A1019" s="0" t="str">
        <f aca="false">HYPERLINK("http://www.godatabase.org/cgi-bin/go.cgi?query=GO:0046488&amp;auto_wild_cards=yes&amp;view=query&amp;action=query&amp;search_constraint=terms","GO:0046488_phosphatidylinositol_metabolic_process")</f>
        <v>GO:0046488_phosphatidylinositol_metabolic_process</v>
      </c>
      <c r="B1019" s="0" t="n">
        <v>12</v>
      </c>
      <c r="C1019" s="0" t="n">
        <v>0</v>
      </c>
      <c r="D1019" s="0" t="n">
        <v>0</v>
      </c>
      <c r="E1019" s="0" t="n">
        <v>0</v>
      </c>
      <c r="F1019" s="0" t="n">
        <v>1027</v>
      </c>
      <c r="G1019" s="0" t="n">
        <v>1052.726969</v>
      </c>
      <c r="H1019" s="0" t="n">
        <v>1092.6</v>
      </c>
      <c r="I1019" s="0" t="n">
        <v>1132.473031</v>
      </c>
      <c r="J1019" s="0" t="n">
        <v>1.063875</v>
      </c>
    </row>
    <row r="1020" customFormat="false" ht="15" hidden="false" customHeight="false" outlineLevel="0" collapsed="false">
      <c r="A1020" s="0" t="str">
        <f aca="false">HYPERLINK("http://www.godatabase.org/cgi-bin/go.cgi?query=GO:0046883&amp;auto_wild_cards=yes&amp;view=query&amp;action=query&amp;search_constraint=terms","GO:0046883_regulation_of_hormone_secretion")</f>
        <v>GO:0046883_regulation_of_hormone_secretion</v>
      </c>
      <c r="B1020" s="0" t="n">
        <v>12</v>
      </c>
      <c r="C1020" s="0" t="n">
        <v>0</v>
      </c>
      <c r="D1020" s="0" t="n">
        <v>0</v>
      </c>
      <c r="E1020" s="0" t="n">
        <v>0</v>
      </c>
      <c r="F1020" s="0" t="n">
        <v>1027</v>
      </c>
      <c r="G1020" s="0" t="n">
        <v>1052.726969</v>
      </c>
      <c r="H1020" s="0" t="n">
        <v>1092.6</v>
      </c>
      <c r="I1020" s="0" t="n">
        <v>1132.473031</v>
      </c>
      <c r="J1020" s="0" t="n">
        <v>1.063875</v>
      </c>
    </row>
    <row r="1021" customFormat="false" ht="15" hidden="false" customHeight="false" outlineLevel="0" collapsed="false">
      <c r="A1021" s="0" t="str">
        <f aca="false">HYPERLINK("http://www.godatabase.org/cgi-bin/go.cgi?query=GO:0048628&amp;auto_wild_cards=yes&amp;view=query&amp;action=query&amp;search_constraint=terms","GO:0048628_myoblast_maturation")</f>
        <v>GO:0048628_myoblast_maturation</v>
      </c>
      <c r="B1021" s="0" t="n">
        <v>12</v>
      </c>
      <c r="C1021" s="0" t="n">
        <v>0</v>
      </c>
      <c r="D1021" s="0" t="n">
        <v>0</v>
      </c>
      <c r="E1021" s="0" t="n">
        <v>0</v>
      </c>
      <c r="F1021" s="0" t="n">
        <v>1027</v>
      </c>
      <c r="G1021" s="0" t="n">
        <v>1052.726969</v>
      </c>
      <c r="H1021" s="0" t="n">
        <v>1092.6</v>
      </c>
      <c r="I1021" s="0" t="n">
        <v>1132.473031</v>
      </c>
      <c r="J1021" s="0" t="n">
        <v>1.063875</v>
      </c>
    </row>
    <row r="1022" customFormat="false" ht="15" hidden="false" customHeight="false" outlineLevel="0" collapsed="false">
      <c r="A1022" s="0" t="str">
        <f aca="false">HYPERLINK("http://www.godatabase.org/cgi-bin/go.cgi?query=GO:0050679&amp;auto_wild_cards=yes&amp;view=query&amp;action=query&amp;search_constraint=terms","GO:0050679_positive_regulation_of_epithelial_cell_proliferation")</f>
        <v>GO:0050679_positive_regulation_of_epithelial_cell_proliferation</v>
      </c>
      <c r="B1022" s="0" t="n">
        <v>12</v>
      </c>
      <c r="C1022" s="0" t="n">
        <v>0</v>
      </c>
      <c r="D1022" s="0" t="n">
        <v>0</v>
      </c>
      <c r="E1022" s="0" t="n">
        <v>0</v>
      </c>
      <c r="F1022" s="0" t="n">
        <v>1027</v>
      </c>
      <c r="G1022" s="0" t="n">
        <v>1052.726969</v>
      </c>
      <c r="H1022" s="0" t="n">
        <v>1092.6</v>
      </c>
      <c r="I1022" s="0" t="n">
        <v>1132.473031</v>
      </c>
      <c r="J1022" s="0" t="n">
        <v>1.063875</v>
      </c>
    </row>
    <row r="1023" customFormat="false" ht="15" hidden="false" customHeight="false" outlineLevel="0" collapsed="false">
      <c r="A1023" s="0" t="str">
        <f aca="false">HYPERLINK("http://www.godatabase.org/cgi-bin/go.cgi?query=GO:0050715&amp;auto_wild_cards=yes&amp;view=query&amp;action=query&amp;search_constraint=terms","GO:0050715_positive_regulation_of_cytokine_secretion")</f>
        <v>GO:0050715_positive_regulation_of_cytokine_secretion</v>
      </c>
      <c r="B1023" s="0" t="n">
        <v>12</v>
      </c>
      <c r="C1023" s="0" t="n">
        <v>0</v>
      </c>
      <c r="D1023" s="0" t="n">
        <v>0</v>
      </c>
      <c r="E1023" s="0" t="n">
        <v>0</v>
      </c>
      <c r="F1023" s="0" t="n">
        <v>1027</v>
      </c>
      <c r="G1023" s="0" t="n">
        <v>1052.726969</v>
      </c>
      <c r="H1023" s="0" t="n">
        <v>1092.6</v>
      </c>
      <c r="I1023" s="0" t="n">
        <v>1132.473031</v>
      </c>
      <c r="J1023" s="0" t="n">
        <v>1.063875</v>
      </c>
    </row>
    <row r="1024" customFormat="false" ht="15" hidden="false" customHeight="false" outlineLevel="0" collapsed="false">
      <c r="A1024" s="0" t="str">
        <f aca="false">HYPERLINK("http://www.godatabase.org/cgi-bin/go.cgi?query=GO:0050769&amp;auto_wild_cards=yes&amp;view=query&amp;action=query&amp;search_constraint=terms","GO:0050769_positive_regulation_of_neurogenesis")</f>
        <v>GO:0050769_positive_regulation_of_neurogenesis</v>
      </c>
      <c r="B1024" s="0" t="n">
        <v>12</v>
      </c>
      <c r="C1024" s="0" t="n">
        <v>0</v>
      </c>
      <c r="D1024" s="0" t="n">
        <v>0</v>
      </c>
      <c r="E1024" s="0" t="n">
        <v>0</v>
      </c>
      <c r="F1024" s="0" t="n">
        <v>1027</v>
      </c>
      <c r="G1024" s="0" t="n">
        <v>1052.726969</v>
      </c>
      <c r="H1024" s="0" t="n">
        <v>1092.6</v>
      </c>
      <c r="I1024" s="0" t="n">
        <v>1132.473031</v>
      </c>
      <c r="J1024" s="0" t="n">
        <v>1.063875</v>
      </c>
    </row>
    <row r="1025" customFormat="false" ht="15" hidden="false" customHeight="false" outlineLevel="0" collapsed="false">
      <c r="A1025" s="0" t="str">
        <f aca="false">HYPERLINK("http://www.godatabase.org/cgi-bin/go.cgi?query=GO:0050792&amp;auto_wild_cards=yes&amp;view=query&amp;action=query&amp;search_constraint=terms","GO:0050792_regulation_of_viral_life_cycle")</f>
        <v>GO:0050792_regulation_of_viral_life_cycle</v>
      </c>
      <c r="B1025" s="0" t="n">
        <v>12</v>
      </c>
      <c r="C1025" s="0" t="n">
        <v>0</v>
      </c>
      <c r="D1025" s="0" t="n">
        <v>0</v>
      </c>
      <c r="E1025" s="0" t="n">
        <v>0</v>
      </c>
      <c r="F1025" s="0" t="n">
        <v>1027</v>
      </c>
      <c r="G1025" s="0" t="n">
        <v>1052.726969</v>
      </c>
      <c r="H1025" s="0" t="n">
        <v>1092.6</v>
      </c>
      <c r="I1025" s="0" t="n">
        <v>1132.473031</v>
      </c>
      <c r="J1025" s="0" t="n">
        <v>1.063875</v>
      </c>
    </row>
    <row r="1026" customFormat="false" ht="15" hidden="false" customHeight="false" outlineLevel="0" collapsed="false">
      <c r="A1026" s="0" t="str">
        <f aca="false">HYPERLINK("http://www.godatabase.org/cgi-bin/go.cgi?query=GO:0050892&amp;auto_wild_cards=yes&amp;view=query&amp;action=query&amp;search_constraint=terms","GO:0050892_intestinal_absorption")</f>
        <v>GO:0050892_intestinal_absorption</v>
      </c>
      <c r="B1026" s="0" t="n">
        <v>12</v>
      </c>
      <c r="C1026" s="0" t="n">
        <v>0</v>
      </c>
      <c r="D1026" s="0" t="n">
        <v>0</v>
      </c>
      <c r="E1026" s="0" t="n">
        <v>0</v>
      </c>
      <c r="F1026" s="0" t="n">
        <v>1027</v>
      </c>
      <c r="G1026" s="0" t="n">
        <v>1052.726969</v>
      </c>
      <c r="H1026" s="0" t="n">
        <v>1092.6</v>
      </c>
      <c r="I1026" s="0" t="n">
        <v>1132.473031</v>
      </c>
      <c r="J1026" s="0" t="n">
        <v>1.063875</v>
      </c>
    </row>
    <row r="1027" customFormat="false" ht="15" hidden="false" customHeight="false" outlineLevel="0" collapsed="false">
      <c r="A1027" s="0" t="str">
        <f aca="false">HYPERLINK("http://www.godatabase.org/cgi-bin/go.cgi?query=GO:0051224&amp;auto_wild_cards=yes&amp;view=query&amp;action=query&amp;search_constraint=terms","GO:0051224_negative_regulation_of_protein_transport")</f>
        <v>GO:0051224_negative_regulation_of_protein_transport</v>
      </c>
      <c r="B1027" s="0" t="n">
        <v>12</v>
      </c>
      <c r="C1027" s="0" t="n">
        <v>0</v>
      </c>
      <c r="D1027" s="0" t="n">
        <v>0</v>
      </c>
      <c r="E1027" s="0" t="n">
        <v>0</v>
      </c>
      <c r="F1027" s="0" t="n">
        <v>1027</v>
      </c>
      <c r="G1027" s="0" t="n">
        <v>1052.726969</v>
      </c>
      <c r="H1027" s="0" t="n">
        <v>1092.6</v>
      </c>
      <c r="I1027" s="0" t="n">
        <v>1132.473031</v>
      </c>
      <c r="J1027" s="0" t="n">
        <v>1.063875</v>
      </c>
    </row>
    <row r="1028" customFormat="false" ht="15" hidden="false" customHeight="false" outlineLevel="0" collapsed="false">
      <c r="A1028" s="0" t="str">
        <f aca="false">HYPERLINK("http://www.godatabase.org/cgi-bin/go.cgi?query=GO:0051716&amp;auto_wild_cards=yes&amp;view=query&amp;action=query&amp;search_constraint=terms","GO:0051716_cellular_response_to_stimulus")</f>
        <v>GO:0051716_cellular_response_to_stimulus</v>
      </c>
      <c r="B1028" s="0" t="n">
        <v>12</v>
      </c>
      <c r="C1028" s="0" t="n">
        <v>0</v>
      </c>
      <c r="D1028" s="0" t="n">
        <v>0</v>
      </c>
      <c r="E1028" s="0" t="n">
        <v>0</v>
      </c>
      <c r="F1028" s="0" t="n">
        <v>1027</v>
      </c>
      <c r="G1028" s="0" t="n">
        <v>1052.726969</v>
      </c>
      <c r="H1028" s="0" t="n">
        <v>1092.6</v>
      </c>
      <c r="I1028" s="0" t="n">
        <v>1132.473031</v>
      </c>
      <c r="J1028" s="0" t="n">
        <v>1.063875</v>
      </c>
    </row>
    <row r="1029" customFormat="false" ht="15" hidden="false" customHeight="false" outlineLevel="0" collapsed="false">
      <c r="A1029" s="0" t="str">
        <f aca="false">HYPERLINK("http://www.godatabase.org/cgi-bin/go.cgi?query=GO:0001763&amp;auto_wild_cards=yes&amp;view=query&amp;action=query&amp;search_constraint=terms","GO:0001763_morphogenesis_of_a_branching_structure")</f>
        <v>GO:0001763_morphogenesis_of_a_branching_structure</v>
      </c>
      <c r="B1029" s="0" t="n">
        <v>34</v>
      </c>
      <c r="C1029" s="0" t="n">
        <v>0</v>
      </c>
      <c r="D1029" s="0" t="n">
        <v>0</v>
      </c>
      <c r="E1029" s="0" t="n">
        <v>0</v>
      </c>
      <c r="F1029" s="0" t="n">
        <v>1037</v>
      </c>
      <c r="G1029" s="0" t="n">
        <v>1060.829856</v>
      </c>
      <c r="H1029" s="0" t="n">
        <v>1100.41</v>
      </c>
      <c r="I1029" s="0" t="n">
        <v>1139.990144</v>
      </c>
      <c r="J1029" s="0" t="n">
        <v>1.061148</v>
      </c>
    </row>
    <row r="1030" customFormat="false" ht="15" hidden="false" customHeight="false" outlineLevel="0" collapsed="false">
      <c r="A1030" s="0" t="str">
        <f aca="false">HYPERLINK("http://www.godatabase.org/cgi-bin/go.cgi?query=GO:0006073&amp;auto_wild_cards=yes&amp;view=query&amp;action=query&amp;search_constraint=terms","GO:0006073_glucan_metabolic_process")</f>
        <v>GO:0006073_glucan_metabolic_process</v>
      </c>
      <c r="B1030" s="0" t="n">
        <v>34</v>
      </c>
      <c r="C1030" s="0" t="n">
        <v>0</v>
      </c>
      <c r="D1030" s="0" t="n">
        <v>0</v>
      </c>
      <c r="E1030" s="0" t="n">
        <v>0</v>
      </c>
      <c r="F1030" s="0" t="n">
        <v>1037</v>
      </c>
      <c r="G1030" s="0" t="n">
        <v>1060.829856</v>
      </c>
      <c r="H1030" s="0" t="n">
        <v>1100.41</v>
      </c>
      <c r="I1030" s="0" t="n">
        <v>1139.990144</v>
      </c>
      <c r="J1030" s="0" t="n">
        <v>1.061148</v>
      </c>
    </row>
    <row r="1031" customFormat="false" ht="15" hidden="false" customHeight="false" outlineLevel="0" collapsed="false">
      <c r="A1031" s="0" t="str">
        <f aca="false">HYPERLINK("http://www.godatabase.org/cgi-bin/go.cgi?query=GO:0006487&amp;auto_wild_cards=yes&amp;view=query&amp;action=query&amp;search_constraint=terms","GO:0006487_protein_amino_acid_N-linked_glycosylation")</f>
        <v>GO:0006487_protein_amino_acid_N-linked_glycosylation</v>
      </c>
      <c r="B1031" s="0" t="n">
        <v>34</v>
      </c>
      <c r="C1031" s="0" t="n">
        <v>0</v>
      </c>
      <c r="D1031" s="0" t="n">
        <v>0</v>
      </c>
      <c r="E1031" s="0" t="n">
        <v>0</v>
      </c>
      <c r="F1031" s="0" t="n">
        <v>1037</v>
      </c>
      <c r="G1031" s="0" t="n">
        <v>1060.829856</v>
      </c>
      <c r="H1031" s="0" t="n">
        <v>1100.41</v>
      </c>
      <c r="I1031" s="0" t="n">
        <v>1139.990144</v>
      </c>
      <c r="J1031" s="0" t="n">
        <v>1.061148</v>
      </c>
    </row>
    <row r="1032" customFormat="false" ht="15" hidden="false" customHeight="false" outlineLevel="0" collapsed="false">
      <c r="A1032" s="0" t="str">
        <f aca="false">HYPERLINK("http://www.godatabase.org/cgi-bin/go.cgi?query=GO:0008277&amp;auto_wild_cards=yes&amp;view=query&amp;action=query&amp;search_constraint=terms","GO:0008277_regulation_of_G-protein_coupled_receptor_protein_signaling_pathway")</f>
        <v>GO:0008277_regulation_of_G-protein_coupled_receptor_protein_signaling_pathway</v>
      </c>
      <c r="B1032" s="0" t="n">
        <v>34</v>
      </c>
      <c r="C1032" s="0" t="n">
        <v>0</v>
      </c>
      <c r="D1032" s="0" t="n">
        <v>0</v>
      </c>
      <c r="E1032" s="0" t="n">
        <v>0</v>
      </c>
      <c r="F1032" s="0" t="n">
        <v>1037</v>
      </c>
      <c r="G1032" s="0" t="n">
        <v>1060.829856</v>
      </c>
      <c r="H1032" s="0" t="n">
        <v>1100.41</v>
      </c>
      <c r="I1032" s="0" t="n">
        <v>1139.990144</v>
      </c>
      <c r="J1032" s="0" t="n">
        <v>1.061148</v>
      </c>
    </row>
    <row r="1033" customFormat="false" ht="15" hidden="false" customHeight="false" outlineLevel="0" collapsed="false">
      <c r="A1033" s="0" t="str">
        <f aca="false">HYPERLINK("http://www.godatabase.org/cgi-bin/go.cgi?query=GO:0019058&amp;auto_wild_cards=yes&amp;view=query&amp;action=query&amp;search_constraint=terms","GO:0019058_viral_infectious_cycle")</f>
        <v>GO:0019058_viral_infectious_cycle</v>
      </c>
      <c r="B1033" s="0" t="n">
        <v>34</v>
      </c>
      <c r="C1033" s="0" t="n">
        <v>0</v>
      </c>
      <c r="D1033" s="0" t="n">
        <v>0</v>
      </c>
      <c r="E1033" s="0" t="n">
        <v>0</v>
      </c>
      <c r="F1033" s="0" t="n">
        <v>1037</v>
      </c>
      <c r="G1033" s="0" t="n">
        <v>1060.829856</v>
      </c>
      <c r="H1033" s="0" t="n">
        <v>1100.41</v>
      </c>
      <c r="I1033" s="0" t="n">
        <v>1139.990144</v>
      </c>
      <c r="J1033" s="0" t="n">
        <v>1.061148</v>
      </c>
    </row>
    <row r="1034" customFormat="false" ht="15" hidden="false" customHeight="false" outlineLevel="0" collapsed="false">
      <c r="A1034" s="0" t="str">
        <f aca="false">HYPERLINK("http://www.godatabase.org/cgi-bin/go.cgi?query=GO:0030323&amp;auto_wild_cards=yes&amp;view=query&amp;action=query&amp;search_constraint=terms","GO:0030323_respiratory_tube_development")</f>
        <v>GO:0030323_respiratory_tube_development</v>
      </c>
      <c r="B1034" s="0" t="n">
        <v>34</v>
      </c>
      <c r="C1034" s="0" t="n">
        <v>0</v>
      </c>
      <c r="D1034" s="0" t="n">
        <v>0</v>
      </c>
      <c r="E1034" s="0" t="n">
        <v>0</v>
      </c>
      <c r="F1034" s="0" t="n">
        <v>1037</v>
      </c>
      <c r="G1034" s="0" t="n">
        <v>1060.829856</v>
      </c>
      <c r="H1034" s="0" t="n">
        <v>1100.41</v>
      </c>
      <c r="I1034" s="0" t="n">
        <v>1139.990144</v>
      </c>
      <c r="J1034" s="0" t="n">
        <v>1.061148</v>
      </c>
    </row>
    <row r="1035" customFormat="false" ht="15" hidden="false" customHeight="false" outlineLevel="0" collapsed="false">
      <c r="A1035" s="0" t="str">
        <f aca="false">HYPERLINK("http://www.godatabase.org/cgi-bin/go.cgi?query=GO:0042440&amp;auto_wild_cards=yes&amp;view=query&amp;action=query&amp;search_constraint=terms","GO:0042440_pigment_metabolic_process")</f>
        <v>GO:0042440_pigment_metabolic_process</v>
      </c>
      <c r="B1035" s="0" t="n">
        <v>34</v>
      </c>
      <c r="C1035" s="0" t="n">
        <v>0</v>
      </c>
      <c r="D1035" s="0" t="n">
        <v>0</v>
      </c>
      <c r="E1035" s="0" t="n">
        <v>0</v>
      </c>
      <c r="F1035" s="0" t="n">
        <v>1037</v>
      </c>
      <c r="G1035" s="0" t="n">
        <v>1060.829856</v>
      </c>
      <c r="H1035" s="0" t="n">
        <v>1100.41</v>
      </c>
      <c r="I1035" s="0" t="n">
        <v>1139.990144</v>
      </c>
      <c r="J1035" s="0" t="n">
        <v>1.061148</v>
      </c>
    </row>
    <row r="1036" customFormat="false" ht="15" hidden="false" customHeight="false" outlineLevel="0" collapsed="false">
      <c r="A1036" s="0" t="str">
        <f aca="false">HYPERLINK("http://www.godatabase.org/cgi-bin/go.cgi?query=GO:0046777&amp;auto_wild_cards=yes&amp;view=query&amp;action=query&amp;search_constraint=terms","GO:0046777_protein_amino_acid_autophosphorylation")</f>
        <v>GO:0046777_protein_amino_acid_autophosphorylation</v>
      </c>
      <c r="B1036" s="0" t="n">
        <v>34</v>
      </c>
      <c r="C1036" s="0" t="n">
        <v>0</v>
      </c>
      <c r="D1036" s="0" t="n">
        <v>0</v>
      </c>
      <c r="E1036" s="0" t="n">
        <v>0</v>
      </c>
      <c r="F1036" s="0" t="n">
        <v>1037</v>
      </c>
      <c r="G1036" s="0" t="n">
        <v>1060.829856</v>
      </c>
      <c r="H1036" s="0" t="n">
        <v>1100.41</v>
      </c>
      <c r="I1036" s="0" t="n">
        <v>1139.990144</v>
      </c>
      <c r="J1036" s="0" t="n">
        <v>1.061148</v>
      </c>
    </row>
    <row r="1037" customFormat="false" ht="15" hidden="false" customHeight="false" outlineLevel="0" collapsed="false">
      <c r="A1037" s="0" t="str">
        <f aca="false">HYPERLINK("http://www.godatabase.org/cgi-bin/go.cgi?query=GO:0051090&amp;auto_wild_cards=yes&amp;view=query&amp;action=query&amp;search_constraint=terms","GO:0051090_regulation_of_transcription_factor_activity")</f>
        <v>GO:0051090_regulation_of_transcription_factor_activity</v>
      </c>
      <c r="B1037" s="0" t="n">
        <v>34</v>
      </c>
      <c r="C1037" s="0" t="n">
        <v>0</v>
      </c>
      <c r="D1037" s="0" t="n">
        <v>0</v>
      </c>
      <c r="E1037" s="0" t="n">
        <v>0</v>
      </c>
      <c r="F1037" s="0" t="n">
        <v>1037</v>
      </c>
      <c r="G1037" s="0" t="n">
        <v>1060.829856</v>
      </c>
      <c r="H1037" s="0" t="n">
        <v>1100.41</v>
      </c>
      <c r="I1037" s="0" t="n">
        <v>1139.990144</v>
      </c>
      <c r="J1037" s="0" t="n">
        <v>1.061148</v>
      </c>
    </row>
    <row r="1038" customFormat="false" ht="15" hidden="false" customHeight="false" outlineLevel="0" collapsed="false">
      <c r="A1038" s="0" t="str">
        <f aca="false">HYPERLINK("http://www.godatabase.org/cgi-bin/go.cgi?query=GO:0051261&amp;auto_wild_cards=yes&amp;view=query&amp;action=query&amp;search_constraint=terms","GO:0051261_protein_depolymerization")</f>
        <v>GO:0051261_protein_depolymerization</v>
      </c>
      <c r="B1038" s="0" t="n">
        <v>34</v>
      </c>
      <c r="C1038" s="0" t="n">
        <v>0</v>
      </c>
      <c r="D1038" s="0" t="n">
        <v>0</v>
      </c>
      <c r="E1038" s="0" t="n">
        <v>0</v>
      </c>
      <c r="F1038" s="0" t="n">
        <v>1037</v>
      </c>
      <c r="G1038" s="0" t="n">
        <v>1060.829856</v>
      </c>
      <c r="H1038" s="0" t="n">
        <v>1100.41</v>
      </c>
      <c r="I1038" s="0" t="n">
        <v>1139.990144</v>
      </c>
      <c r="J1038" s="0" t="n">
        <v>1.061148</v>
      </c>
    </row>
    <row r="1039" customFormat="false" ht="15" hidden="false" customHeight="false" outlineLevel="0" collapsed="false">
      <c r="A1039" s="0" t="str">
        <f aca="false">HYPERLINK("http://www.godatabase.org/cgi-bin/go.cgi?query=GO:0007088&amp;auto_wild_cards=yes&amp;view=query&amp;action=query&amp;search_constraint=terms","GO:0007088_regulation_of_mitosis")</f>
        <v>GO:0007088_regulation_of_mitosis</v>
      </c>
      <c r="B1039" s="0" t="n">
        <v>49</v>
      </c>
      <c r="C1039" s="0" t="n">
        <v>0</v>
      </c>
      <c r="D1039" s="0" t="n">
        <v>0</v>
      </c>
      <c r="E1039" s="0" t="n">
        <v>0</v>
      </c>
      <c r="F1039" s="0" t="n">
        <v>1045</v>
      </c>
      <c r="G1039" s="0" t="n">
        <v>1066.812282</v>
      </c>
      <c r="H1039" s="0" t="n">
        <v>1105.39</v>
      </c>
      <c r="I1039" s="0" t="n">
        <v>1143.967718</v>
      </c>
      <c r="J1039" s="0" t="n">
        <v>1.057789</v>
      </c>
    </row>
    <row r="1040" customFormat="false" ht="15" hidden="false" customHeight="false" outlineLevel="0" collapsed="false">
      <c r="A1040" s="0" t="str">
        <f aca="false">HYPERLINK("http://www.godatabase.org/cgi-bin/go.cgi?query=GO:0008154&amp;auto_wild_cards=yes&amp;view=query&amp;action=query&amp;search_constraint=terms","GO:0008154_actin_polymerization_and_or_depolymerization")</f>
        <v>GO:0008154_actin_polymerization_and_or_depolymerization</v>
      </c>
      <c r="B1040" s="0" t="n">
        <v>49</v>
      </c>
      <c r="C1040" s="0" t="n">
        <v>0</v>
      </c>
      <c r="D1040" s="0" t="n">
        <v>0</v>
      </c>
      <c r="E1040" s="0" t="n">
        <v>0</v>
      </c>
      <c r="F1040" s="0" t="n">
        <v>1045</v>
      </c>
      <c r="G1040" s="0" t="n">
        <v>1066.812282</v>
      </c>
      <c r="H1040" s="0" t="n">
        <v>1105.39</v>
      </c>
      <c r="I1040" s="0" t="n">
        <v>1143.967718</v>
      </c>
      <c r="J1040" s="0" t="n">
        <v>1.057789</v>
      </c>
    </row>
    <row r="1041" customFormat="false" ht="15" hidden="false" customHeight="false" outlineLevel="0" collapsed="false">
      <c r="A1041" s="0" t="str">
        <f aca="false">HYPERLINK("http://www.godatabase.org/cgi-bin/go.cgi?query=GO:0008406&amp;auto_wild_cards=yes&amp;view=query&amp;action=query&amp;search_constraint=terms","GO:0008406_gonad_development")</f>
        <v>GO:0008406_gonad_development</v>
      </c>
      <c r="B1041" s="0" t="n">
        <v>49</v>
      </c>
      <c r="C1041" s="0" t="n">
        <v>0</v>
      </c>
      <c r="D1041" s="0" t="n">
        <v>0</v>
      </c>
      <c r="E1041" s="0" t="n">
        <v>0</v>
      </c>
      <c r="F1041" s="0" t="n">
        <v>1045</v>
      </c>
      <c r="G1041" s="0" t="n">
        <v>1066.812282</v>
      </c>
      <c r="H1041" s="0" t="n">
        <v>1105.39</v>
      </c>
      <c r="I1041" s="0" t="n">
        <v>1143.967718</v>
      </c>
      <c r="J1041" s="0" t="n">
        <v>1.057789</v>
      </c>
    </row>
    <row r="1042" customFormat="false" ht="15" hidden="false" customHeight="false" outlineLevel="0" collapsed="false">
      <c r="A1042" s="0" t="str">
        <f aca="false">HYPERLINK("http://www.godatabase.org/cgi-bin/go.cgi?query=GO:0030155&amp;auto_wild_cards=yes&amp;view=query&amp;action=query&amp;search_constraint=terms","GO:0030155_regulation_of_cell_adhesion")</f>
        <v>GO:0030155_regulation_of_cell_adhesion</v>
      </c>
      <c r="B1042" s="0" t="n">
        <v>49</v>
      </c>
      <c r="C1042" s="0" t="n">
        <v>0</v>
      </c>
      <c r="D1042" s="0" t="n">
        <v>0</v>
      </c>
      <c r="E1042" s="0" t="n">
        <v>0</v>
      </c>
      <c r="F1042" s="0" t="n">
        <v>1045</v>
      </c>
      <c r="G1042" s="0" t="n">
        <v>1066.812282</v>
      </c>
      <c r="H1042" s="0" t="n">
        <v>1105.39</v>
      </c>
      <c r="I1042" s="0" t="n">
        <v>1143.967718</v>
      </c>
      <c r="J1042" s="0" t="n">
        <v>1.057789</v>
      </c>
    </row>
    <row r="1043" customFormat="false" ht="15" hidden="false" customHeight="false" outlineLevel="0" collapsed="false">
      <c r="A1043" s="0" t="str">
        <f aca="false">HYPERLINK("http://www.godatabase.org/cgi-bin/go.cgi?query=GO:0032943&amp;auto_wild_cards=yes&amp;view=query&amp;action=query&amp;search_constraint=terms","GO:0032943_mononuclear_cell_proliferation")</f>
        <v>GO:0032943_mononuclear_cell_proliferation</v>
      </c>
      <c r="B1043" s="0" t="n">
        <v>49</v>
      </c>
      <c r="C1043" s="0" t="n">
        <v>0</v>
      </c>
      <c r="D1043" s="0" t="n">
        <v>0</v>
      </c>
      <c r="E1043" s="0" t="n">
        <v>0</v>
      </c>
      <c r="F1043" s="0" t="n">
        <v>1045</v>
      </c>
      <c r="G1043" s="0" t="n">
        <v>1066.812282</v>
      </c>
      <c r="H1043" s="0" t="n">
        <v>1105.39</v>
      </c>
      <c r="I1043" s="0" t="n">
        <v>1143.967718</v>
      </c>
      <c r="J1043" s="0" t="n">
        <v>1.057789</v>
      </c>
    </row>
    <row r="1044" customFormat="false" ht="15" hidden="false" customHeight="false" outlineLevel="0" collapsed="false">
      <c r="A1044" s="0" t="str">
        <f aca="false">HYPERLINK("http://www.godatabase.org/cgi-bin/go.cgi?query=GO:0035239&amp;auto_wild_cards=yes&amp;view=query&amp;action=query&amp;search_constraint=terms","GO:0035239_tube_morphogenesis")</f>
        <v>GO:0035239_tube_morphogenesis</v>
      </c>
      <c r="B1044" s="0" t="n">
        <v>49</v>
      </c>
      <c r="C1044" s="0" t="n">
        <v>0</v>
      </c>
      <c r="D1044" s="0" t="n">
        <v>0</v>
      </c>
      <c r="E1044" s="0" t="n">
        <v>0</v>
      </c>
      <c r="F1044" s="0" t="n">
        <v>1045</v>
      </c>
      <c r="G1044" s="0" t="n">
        <v>1066.812282</v>
      </c>
      <c r="H1044" s="0" t="n">
        <v>1105.39</v>
      </c>
      <c r="I1044" s="0" t="n">
        <v>1143.967718</v>
      </c>
      <c r="J1044" s="0" t="n">
        <v>1.057789</v>
      </c>
    </row>
    <row r="1045" customFormat="false" ht="15" hidden="false" customHeight="false" outlineLevel="0" collapsed="false">
      <c r="A1045" s="0" t="str">
        <f aca="false">HYPERLINK("http://www.godatabase.org/cgi-bin/go.cgi?query=GO:0046651&amp;auto_wild_cards=yes&amp;view=query&amp;action=query&amp;search_constraint=terms","GO:0046651_lymphocyte_proliferation")</f>
        <v>GO:0046651_lymphocyte_proliferation</v>
      </c>
      <c r="B1045" s="0" t="n">
        <v>49</v>
      </c>
      <c r="C1045" s="0" t="n">
        <v>0</v>
      </c>
      <c r="D1045" s="0" t="n">
        <v>0</v>
      </c>
      <c r="E1045" s="0" t="n">
        <v>0</v>
      </c>
      <c r="F1045" s="0" t="n">
        <v>1045</v>
      </c>
      <c r="G1045" s="0" t="n">
        <v>1066.812282</v>
      </c>
      <c r="H1045" s="0" t="n">
        <v>1105.39</v>
      </c>
      <c r="I1045" s="0" t="n">
        <v>1143.967718</v>
      </c>
      <c r="J1045" s="0" t="n">
        <v>1.057789</v>
      </c>
    </row>
    <row r="1046" customFormat="false" ht="15" hidden="false" customHeight="false" outlineLevel="0" collapsed="false">
      <c r="A1046" s="0" t="str">
        <f aca="false">HYPERLINK("http://www.godatabase.org/cgi-bin/go.cgi?query=GO:0051094&amp;auto_wild_cards=yes&amp;view=query&amp;action=query&amp;search_constraint=terms","GO:0051094_positive_regulation_of_developmental_process")</f>
        <v>GO:0051094_positive_regulation_of_developmental_process</v>
      </c>
      <c r="B1046" s="0" t="n">
        <v>49</v>
      </c>
      <c r="C1046" s="0" t="n">
        <v>0</v>
      </c>
      <c r="D1046" s="0" t="n">
        <v>0</v>
      </c>
      <c r="E1046" s="0" t="n">
        <v>0</v>
      </c>
      <c r="F1046" s="0" t="n">
        <v>1045</v>
      </c>
      <c r="G1046" s="0" t="n">
        <v>1066.812282</v>
      </c>
      <c r="H1046" s="0" t="n">
        <v>1105.39</v>
      </c>
      <c r="I1046" s="0" t="n">
        <v>1143.967718</v>
      </c>
      <c r="J1046" s="0" t="n">
        <v>1.057789</v>
      </c>
    </row>
    <row r="1047" customFormat="false" ht="15" hidden="false" customHeight="false" outlineLevel="0" collapsed="false">
      <c r="A1047" s="0" t="str">
        <f aca="false">HYPERLINK("http://www.godatabase.org/cgi-bin/go.cgi?query=GO:0007204&amp;auto_wild_cards=yes&amp;view=query&amp;action=query&amp;search_constraint=terms","GO:0007204_elevation_of_cytosolic_calcium_ion_concentration")</f>
        <v>GO:0007204_elevation_of_cytosolic_calcium_ion_concentration</v>
      </c>
      <c r="B1047" s="0" t="n">
        <v>56</v>
      </c>
      <c r="C1047" s="0" t="n">
        <v>0</v>
      </c>
      <c r="D1047" s="0" t="n">
        <v>0</v>
      </c>
      <c r="E1047" s="0" t="n">
        <v>0</v>
      </c>
      <c r="F1047" s="0" t="n">
        <v>1049</v>
      </c>
      <c r="G1047" s="0" t="n">
        <v>1070.476331</v>
      </c>
      <c r="H1047" s="0" t="n">
        <v>1108.87</v>
      </c>
      <c r="I1047" s="0" t="n">
        <v>1147.263669</v>
      </c>
      <c r="J1047" s="0" t="n">
        <v>1.057073</v>
      </c>
    </row>
    <row r="1048" customFormat="false" ht="15" hidden="false" customHeight="false" outlineLevel="0" collapsed="false">
      <c r="A1048" s="0" t="str">
        <f aca="false">HYPERLINK("http://www.godatabase.org/cgi-bin/go.cgi?query=GO:0016072&amp;auto_wild_cards=yes&amp;view=query&amp;action=query&amp;search_constraint=terms","GO:0016072_rRNA_metabolic_process")</f>
        <v>GO:0016072_rRNA_metabolic_process</v>
      </c>
      <c r="B1048" s="0" t="n">
        <v>56</v>
      </c>
      <c r="C1048" s="0" t="n">
        <v>0</v>
      </c>
      <c r="D1048" s="0" t="n">
        <v>0</v>
      </c>
      <c r="E1048" s="0" t="n">
        <v>0</v>
      </c>
      <c r="F1048" s="0" t="n">
        <v>1049</v>
      </c>
      <c r="G1048" s="0" t="n">
        <v>1070.476331</v>
      </c>
      <c r="H1048" s="0" t="n">
        <v>1108.87</v>
      </c>
      <c r="I1048" s="0" t="n">
        <v>1147.263669</v>
      </c>
      <c r="J1048" s="0" t="n">
        <v>1.057073</v>
      </c>
    </row>
    <row r="1049" customFormat="false" ht="15" hidden="false" customHeight="false" outlineLevel="0" collapsed="false">
      <c r="A1049" s="0" t="str">
        <f aca="false">HYPERLINK("http://www.godatabase.org/cgi-bin/go.cgi?query=GO:0045137&amp;auto_wild_cards=yes&amp;view=query&amp;action=query&amp;search_constraint=terms","GO:0045137_development_of_primary_sexual_characteristics")</f>
        <v>GO:0045137_development_of_primary_sexual_characteristics</v>
      </c>
      <c r="B1049" s="0" t="n">
        <v>56</v>
      </c>
      <c r="C1049" s="0" t="n">
        <v>0</v>
      </c>
      <c r="D1049" s="0" t="n">
        <v>0</v>
      </c>
      <c r="E1049" s="0" t="n">
        <v>0</v>
      </c>
      <c r="F1049" s="0" t="n">
        <v>1049</v>
      </c>
      <c r="G1049" s="0" t="n">
        <v>1070.476331</v>
      </c>
      <c r="H1049" s="0" t="n">
        <v>1108.87</v>
      </c>
      <c r="I1049" s="0" t="n">
        <v>1147.263669</v>
      </c>
      <c r="J1049" s="0" t="n">
        <v>1.057073</v>
      </c>
    </row>
    <row r="1050" customFormat="false" ht="15" hidden="false" customHeight="false" outlineLevel="0" collapsed="false">
      <c r="A1050" s="0" t="str">
        <f aca="false">HYPERLINK("http://www.godatabase.org/cgi-bin/go.cgi?query=GO:0051480&amp;auto_wild_cards=yes&amp;view=query&amp;action=query&amp;search_constraint=terms","GO:0051480_cytosolic_calcium_ion_homeostasis")</f>
        <v>GO:0051480_cytosolic_calcium_ion_homeostasis</v>
      </c>
      <c r="B1050" s="0" t="n">
        <v>56</v>
      </c>
      <c r="C1050" s="0" t="n">
        <v>0</v>
      </c>
      <c r="D1050" s="0" t="n">
        <v>0</v>
      </c>
      <c r="E1050" s="0" t="n">
        <v>0</v>
      </c>
      <c r="F1050" s="0" t="n">
        <v>1049</v>
      </c>
      <c r="G1050" s="0" t="n">
        <v>1070.476331</v>
      </c>
      <c r="H1050" s="0" t="n">
        <v>1108.87</v>
      </c>
      <c r="I1050" s="0" t="n">
        <v>1147.263669</v>
      </c>
      <c r="J1050" s="0" t="n">
        <v>1.057073</v>
      </c>
    </row>
    <row r="1051" customFormat="false" ht="15" hidden="false" customHeight="false" outlineLevel="0" collapsed="false">
      <c r="A1051" s="0" t="str">
        <f aca="false">HYPERLINK("http://www.godatabase.org/cgi-bin/go.cgi?query=GO:0001701&amp;auto_wild_cards=yes&amp;view=query&amp;action=query&amp;search_constraint=terms","GO:0001701_in_utero_embryonic_development")</f>
        <v>GO:0001701_in_utero_embryonic_development</v>
      </c>
      <c r="B1051" s="0" t="n">
        <v>46</v>
      </c>
      <c r="C1051" s="0" t="n">
        <v>0</v>
      </c>
      <c r="D1051" s="0" t="n">
        <v>0</v>
      </c>
      <c r="E1051" s="0" t="n">
        <v>0</v>
      </c>
      <c r="F1051" s="0" t="n">
        <v>1054</v>
      </c>
      <c r="G1051" s="0" t="n">
        <v>1075.306937</v>
      </c>
      <c r="H1051" s="0" t="n">
        <v>1113.23</v>
      </c>
      <c r="I1051" s="0" t="n">
        <v>1151.153063</v>
      </c>
      <c r="J1051" s="0" t="n">
        <v>1.056195</v>
      </c>
    </row>
    <row r="1052" customFormat="false" ht="15" hidden="false" customHeight="false" outlineLevel="0" collapsed="false">
      <c r="A1052" s="0" t="str">
        <f aca="false">HYPERLINK("http://www.godatabase.org/cgi-bin/go.cgi?query=GO:0006338&amp;auto_wild_cards=yes&amp;view=query&amp;action=query&amp;search_constraint=terms","GO:0006338_chromatin_remodeling")</f>
        <v>GO:0006338_chromatin_remodeling</v>
      </c>
      <c r="B1052" s="0" t="n">
        <v>46</v>
      </c>
      <c r="C1052" s="0" t="n">
        <v>0</v>
      </c>
      <c r="D1052" s="0" t="n">
        <v>0</v>
      </c>
      <c r="E1052" s="0" t="n">
        <v>0</v>
      </c>
      <c r="F1052" s="0" t="n">
        <v>1054</v>
      </c>
      <c r="G1052" s="0" t="n">
        <v>1075.306937</v>
      </c>
      <c r="H1052" s="0" t="n">
        <v>1113.23</v>
      </c>
      <c r="I1052" s="0" t="n">
        <v>1151.153063</v>
      </c>
      <c r="J1052" s="0" t="n">
        <v>1.056195</v>
      </c>
    </row>
    <row r="1053" customFormat="false" ht="15" hidden="false" customHeight="false" outlineLevel="0" collapsed="false">
      <c r="A1053" s="0" t="str">
        <f aca="false">HYPERLINK("http://www.godatabase.org/cgi-bin/go.cgi?query=GO:0007126&amp;auto_wild_cards=yes&amp;view=query&amp;action=query&amp;search_constraint=terms","GO:0007126_meiosis")</f>
        <v>GO:0007126_meiosis</v>
      </c>
      <c r="B1053" s="0" t="n">
        <v>46</v>
      </c>
      <c r="C1053" s="0" t="n">
        <v>0</v>
      </c>
      <c r="D1053" s="0" t="n">
        <v>0</v>
      </c>
      <c r="E1053" s="0" t="n">
        <v>0</v>
      </c>
      <c r="F1053" s="0" t="n">
        <v>1054</v>
      </c>
      <c r="G1053" s="0" t="n">
        <v>1075.306937</v>
      </c>
      <c r="H1053" s="0" t="n">
        <v>1113.23</v>
      </c>
      <c r="I1053" s="0" t="n">
        <v>1151.153063</v>
      </c>
      <c r="J1053" s="0" t="n">
        <v>1.056195</v>
      </c>
    </row>
    <row r="1054" customFormat="false" ht="15" hidden="false" customHeight="false" outlineLevel="0" collapsed="false">
      <c r="A1054" s="0" t="str">
        <f aca="false">HYPERLINK("http://www.godatabase.org/cgi-bin/go.cgi?query=GO:0009566&amp;auto_wild_cards=yes&amp;view=query&amp;action=query&amp;search_constraint=terms","GO:0009566_fertilization")</f>
        <v>GO:0009566_fertilization</v>
      </c>
      <c r="B1054" s="0" t="n">
        <v>46</v>
      </c>
      <c r="C1054" s="0" t="n">
        <v>0</v>
      </c>
      <c r="D1054" s="0" t="n">
        <v>0</v>
      </c>
      <c r="E1054" s="0" t="n">
        <v>0</v>
      </c>
      <c r="F1054" s="0" t="n">
        <v>1054</v>
      </c>
      <c r="G1054" s="0" t="n">
        <v>1075.306937</v>
      </c>
      <c r="H1054" s="0" t="n">
        <v>1113.23</v>
      </c>
      <c r="I1054" s="0" t="n">
        <v>1151.153063</v>
      </c>
      <c r="J1054" s="0" t="n">
        <v>1.056195</v>
      </c>
    </row>
    <row r="1055" customFormat="false" ht="15" hidden="false" customHeight="false" outlineLevel="0" collapsed="false">
      <c r="A1055" s="0" t="str">
        <f aca="false">HYPERLINK("http://www.godatabase.org/cgi-bin/go.cgi?query=GO:0051327&amp;auto_wild_cards=yes&amp;view=query&amp;action=query&amp;search_constraint=terms","GO:0051327_M_phase_of_meiotic_cell_cycle")</f>
        <v>GO:0051327_M_phase_of_meiotic_cell_cycle</v>
      </c>
      <c r="B1055" s="0" t="n">
        <v>46</v>
      </c>
      <c r="C1055" s="0" t="n">
        <v>0</v>
      </c>
      <c r="D1055" s="0" t="n">
        <v>0</v>
      </c>
      <c r="E1055" s="0" t="n">
        <v>0</v>
      </c>
      <c r="F1055" s="0" t="n">
        <v>1054</v>
      </c>
      <c r="G1055" s="0" t="n">
        <v>1075.306937</v>
      </c>
      <c r="H1055" s="0" t="n">
        <v>1113.23</v>
      </c>
      <c r="I1055" s="0" t="n">
        <v>1151.153063</v>
      </c>
      <c r="J1055" s="0" t="n">
        <v>1.056195</v>
      </c>
    </row>
    <row r="1056" customFormat="false" ht="15" hidden="false" customHeight="false" outlineLevel="0" collapsed="false">
      <c r="A1056" s="0" t="str">
        <f aca="false">HYPERLINK("http://www.godatabase.org/cgi-bin/go.cgi?query=GO:0006418&amp;auto_wild_cards=yes&amp;view=query&amp;action=query&amp;search_constraint=terms","GO:0006418_tRNA_aminoacylation_for_protein_translation")</f>
        <v>GO:0006418_tRNA_aminoacylation_for_protein_translation</v>
      </c>
      <c r="B1056" s="0" t="n">
        <v>39</v>
      </c>
      <c r="C1056" s="0" t="n">
        <v>0</v>
      </c>
      <c r="D1056" s="0" t="n">
        <v>0</v>
      </c>
      <c r="E1056" s="0" t="n">
        <v>0</v>
      </c>
      <c r="F1056" s="0" t="n">
        <v>1064</v>
      </c>
      <c r="G1056" s="0" t="n">
        <v>1082.661174</v>
      </c>
      <c r="H1056" s="0" t="n">
        <v>1120.49</v>
      </c>
      <c r="I1056" s="0" t="n">
        <v>1158.318826</v>
      </c>
      <c r="J1056" s="0" t="n">
        <v>1.053092</v>
      </c>
    </row>
    <row r="1057" customFormat="false" ht="15" hidden="false" customHeight="false" outlineLevel="0" collapsed="false">
      <c r="A1057" s="0" t="str">
        <f aca="false">HYPERLINK("http://www.godatabase.org/cgi-bin/go.cgi?query=GO:0008064&amp;auto_wild_cards=yes&amp;view=query&amp;action=query&amp;search_constraint=terms","GO:0008064_regulation_of_actin_polymerization_and_or_depolymerization")</f>
        <v>GO:0008064_regulation_of_actin_polymerization_and_or_depolymerization</v>
      </c>
      <c r="B1057" s="0" t="n">
        <v>39</v>
      </c>
      <c r="C1057" s="0" t="n">
        <v>0</v>
      </c>
      <c r="D1057" s="0" t="n">
        <v>0</v>
      </c>
      <c r="E1057" s="0" t="n">
        <v>0</v>
      </c>
      <c r="F1057" s="0" t="n">
        <v>1064</v>
      </c>
      <c r="G1057" s="0" t="n">
        <v>1082.661174</v>
      </c>
      <c r="H1057" s="0" t="n">
        <v>1120.49</v>
      </c>
      <c r="I1057" s="0" t="n">
        <v>1158.318826</v>
      </c>
      <c r="J1057" s="0" t="n">
        <v>1.053092</v>
      </c>
    </row>
    <row r="1058" customFormat="false" ht="15" hidden="false" customHeight="false" outlineLevel="0" collapsed="false">
      <c r="A1058" s="0" t="str">
        <f aca="false">HYPERLINK("http://www.godatabase.org/cgi-bin/go.cgi?query=GO:0009064&amp;auto_wild_cards=yes&amp;view=query&amp;action=query&amp;search_constraint=terms","GO:0009064_glutamine_family_amino_acid_metabolic_process")</f>
        <v>GO:0009064_glutamine_family_amino_acid_metabolic_process</v>
      </c>
      <c r="B1058" s="0" t="n">
        <v>39</v>
      </c>
      <c r="C1058" s="0" t="n">
        <v>0</v>
      </c>
      <c r="D1058" s="0" t="n">
        <v>0</v>
      </c>
      <c r="E1058" s="0" t="n">
        <v>0</v>
      </c>
      <c r="F1058" s="0" t="n">
        <v>1064</v>
      </c>
      <c r="G1058" s="0" t="n">
        <v>1082.661174</v>
      </c>
      <c r="H1058" s="0" t="n">
        <v>1120.49</v>
      </c>
      <c r="I1058" s="0" t="n">
        <v>1158.318826</v>
      </c>
      <c r="J1058" s="0" t="n">
        <v>1.053092</v>
      </c>
    </row>
    <row r="1059" customFormat="false" ht="15" hidden="false" customHeight="false" outlineLevel="0" collapsed="false">
      <c r="A1059" s="0" t="str">
        <f aca="false">HYPERLINK("http://www.godatabase.org/cgi-bin/go.cgi?query=GO:0022411&amp;auto_wild_cards=yes&amp;view=query&amp;action=query&amp;search_constraint=terms","GO:0022411_cellular_component_disassembly")</f>
        <v>GO:0022411_cellular_component_disassembly</v>
      </c>
      <c r="B1059" s="0" t="n">
        <v>39</v>
      </c>
      <c r="C1059" s="0" t="n">
        <v>0</v>
      </c>
      <c r="D1059" s="0" t="n">
        <v>0</v>
      </c>
      <c r="E1059" s="0" t="n">
        <v>0</v>
      </c>
      <c r="F1059" s="0" t="n">
        <v>1064</v>
      </c>
      <c r="G1059" s="0" t="n">
        <v>1082.661174</v>
      </c>
      <c r="H1059" s="0" t="n">
        <v>1120.49</v>
      </c>
      <c r="I1059" s="0" t="n">
        <v>1158.318826</v>
      </c>
      <c r="J1059" s="0" t="n">
        <v>1.053092</v>
      </c>
    </row>
    <row r="1060" customFormat="false" ht="15" hidden="false" customHeight="false" outlineLevel="0" collapsed="false">
      <c r="A1060" s="0" t="str">
        <f aca="false">HYPERLINK("http://www.godatabase.org/cgi-bin/go.cgi?query=GO:0030384&amp;auto_wild_cards=yes&amp;view=query&amp;action=query&amp;search_constraint=terms","GO:0030384_phosphoinositide_metabolic_process")</f>
        <v>GO:0030384_phosphoinositide_metabolic_process</v>
      </c>
      <c r="B1060" s="0" t="n">
        <v>39</v>
      </c>
      <c r="C1060" s="0" t="n">
        <v>0</v>
      </c>
      <c r="D1060" s="0" t="n">
        <v>0</v>
      </c>
      <c r="E1060" s="0" t="n">
        <v>0</v>
      </c>
      <c r="F1060" s="0" t="n">
        <v>1064</v>
      </c>
      <c r="G1060" s="0" t="n">
        <v>1082.661174</v>
      </c>
      <c r="H1060" s="0" t="n">
        <v>1120.49</v>
      </c>
      <c r="I1060" s="0" t="n">
        <v>1158.318826</v>
      </c>
      <c r="J1060" s="0" t="n">
        <v>1.053092</v>
      </c>
    </row>
    <row r="1061" customFormat="false" ht="15" hidden="false" customHeight="false" outlineLevel="0" collapsed="false">
      <c r="A1061" s="0" t="str">
        <f aca="false">HYPERLINK("http://www.godatabase.org/cgi-bin/go.cgi?query=GO:0043038&amp;auto_wild_cards=yes&amp;view=query&amp;action=query&amp;search_constraint=terms","GO:0043038_amino_acid_activation")</f>
        <v>GO:0043038_amino_acid_activation</v>
      </c>
      <c r="B1061" s="0" t="n">
        <v>39</v>
      </c>
      <c r="C1061" s="0" t="n">
        <v>0</v>
      </c>
      <c r="D1061" s="0" t="n">
        <v>0</v>
      </c>
      <c r="E1061" s="0" t="n">
        <v>0</v>
      </c>
      <c r="F1061" s="0" t="n">
        <v>1064</v>
      </c>
      <c r="G1061" s="0" t="n">
        <v>1082.661174</v>
      </c>
      <c r="H1061" s="0" t="n">
        <v>1120.49</v>
      </c>
      <c r="I1061" s="0" t="n">
        <v>1158.318826</v>
      </c>
      <c r="J1061" s="0" t="n">
        <v>1.053092</v>
      </c>
    </row>
    <row r="1062" customFormat="false" ht="15" hidden="false" customHeight="false" outlineLevel="0" collapsed="false">
      <c r="A1062" s="0" t="str">
        <f aca="false">HYPERLINK("http://www.godatabase.org/cgi-bin/go.cgi?query=GO:0043039&amp;auto_wild_cards=yes&amp;view=query&amp;action=query&amp;search_constraint=terms","GO:0043039_tRNA_aminoacylation")</f>
        <v>GO:0043039_tRNA_aminoacylation</v>
      </c>
      <c r="B1062" s="0" t="n">
        <v>39</v>
      </c>
      <c r="C1062" s="0" t="n">
        <v>0</v>
      </c>
      <c r="D1062" s="0" t="n">
        <v>0</v>
      </c>
      <c r="E1062" s="0" t="n">
        <v>0</v>
      </c>
      <c r="F1062" s="0" t="n">
        <v>1064</v>
      </c>
      <c r="G1062" s="0" t="n">
        <v>1082.661174</v>
      </c>
      <c r="H1062" s="0" t="n">
        <v>1120.49</v>
      </c>
      <c r="I1062" s="0" t="n">
        <v>1158.318826</v>
      </c>
      <c r="J1062" s="0" t="n">
        <v>1.053092</v>
      </c>
    </row>
    <row r="1063" customFormat="false" ht="15" hidden="false" customHeight="false" outlineLevel="0" collapsed="false">
      <c r="A1063" s="0" t="str">
        <f aca="false">HYPERLINK("http://www.godatabase.org/cgi-bin/go.cgi?query=GO:0043284&amp;auto_wild_cards=yes&amp;view=query&amp;action=query&amp;search_constraint=terms","GO:0043284_biopolymer_biosynthetic_process")</f>
        <v>GO:0043284_biopolymer_biosynthetic_process</v>
      </c>
      <c r="B1063" s="0" t="n">
        <v>39</v>
      </c>
      <c r="C1063" s="0" t="n">
        <v>0</v>
      </c>
      <c r="D1063" s="0" t="n">
        <v>0</v>
      </c>
      <c r="E1063" s="0" t="n">
        <v>0</v>
      </c>
      <c r="F1063" s="0" t="n">
        <v>1064</v>
      </c>
      <c r="G1063" s="0" t="n">
        <v>1082.661174</v>
      </c>
      <c r="H1063" s="0" t="n">
        <v>1120.49</v>
      </c>
      <c r="I1063" s="0" t="n">
        <v>1158.318826</v>
      </c>
      <c r="J1063" s="0" t="n">
        <v>1.053092</v>
      </c>
    </row>
    <row r="1064" customFormat="false" ht="15" hidden="false" customHeight="false" outlineLevel="0" collapsed="false">
      <c r="A1064" s="0" t="str">
        <f aca="false">HYPERLINK("http://www.godatabase.org/cgi-bin/go.cgi?query=GO:0048637&amp;auto_wild_cards=yes&amp;view=query&amp;action=query&amp;search_constraint=terms","GO:0048637_skeletal_muscle_development")</f>
        <v>GO:0048637_skeletal_muscle_development</v>
      </c>
      <c r="B1064" s="0" t="n">
        <v>39</v>
      </c>
      <c r="C1064" s="0" t="n">
        <v>0</v>
      </c>
      <c r="D1064" s="0" t="n">
        <v>0</v>
      </c>
      <c r="E1064" s="0" t="n">
        <v>0</v>
      </c>
      <c r="F1064" s="0" t="n">
        <v>1064</v>
      </c>
      <c r="G1064" s="0" t="n">
        <v>1082.661174</v>
      </c>
      <c r="H1064" s="0" t="n">
        <v>1120.49</v>
      </c>
      <c r="I1064" s="0" t="n">
        <v>1158.318826</v>
      </c>
      <c r="J1064" s="0" t="n">
        <v>1.053092</v>
      </c>
    </row>
    <row r="1065" customFormat="false" ht="15" hidden="false" customHeight="false" outlineLevel="0" collapsed="false">
      <c r="A1065" s="0" t="str">
        <f aca="false">HYPERLINK("http://www.godatabase.org/cgi-bin/go.cgi?query=GO:0050906&amp;auto_wild_cards=yes&amp;view=query&amp;action=query&amp;search_constraint=terms","GO:0050906_detection_of_stimulus_during_sensory_perception")</f>
        <v>GO:0050906_detection_of_stimulus_during_sensory_perception</v>
      </c>
      <c r="B1065" s="0" t="n">
        <v>39</v>
      </c>
      <c r="C1065" s="0" t="n">
        <v>0</v>
      </c>
      <c r="D1065" s="0" t="n">
        <v>0</v>
      </c>
      <c r="E1065" s="0" t="n">
        <v>0</v>
      </c>
      <c r="F1065" s="0" t="n">
        <v>1064</v>
      </c>
      <c r="G1065" s="0" t="n">
        <v>1082.661174</v>
      </c>
      <c r="H1065" s="0" t="n">
        <v>1120.49</v>
      </c>
      <c r="I1065" s="0" t="n">
        <v>1158.318826</v>
      </c>
      <c r="J1065" s="0" t="n">
        <v>1.053092</v>
      </c>
    </row>
    <row r="1066" customFormat="false" ht="15" hidden="false" customHeight="false" outlineLevel="0" collapsed="false">
      <c r="A1066" s="0" t="str">
        <f aca="false">HYPERLINK("http://www.godatabase.org/cgi-bin/go.cgi?query=GO:0000080&amp;auto_wild_cards=yes&amp;view=query&amp;action=query&amp;search_constraint=terms","GO:0000080_G1_phase_of_mitotic_cell_cycle")</f>
        <v>GO:0000080_G1_phase_of_mitotic_cell_cycle</v>
      </c>
      <c r="B1066" s="0" t="n">
        <v>17</v>
      </c>
      <c r="C1066" s="0" t="n">
        <v>0</v>
      </c>
      <c r="D1066" s="0" t="n">
        <v>0</v>
      </c>
      <c r="E1066" s="0" t="n">
        <v>0</v>
      </c>
      <c r="F1066" s="0" t="n">
        <v>1091</v>
      </c>
      <c r="G1066" s="0" t="n">
        <v>1108.872973</v>
      </c>
      <c r="H1066" s="0" t="n">
        <v>1145.85</v>
      </c>
      <c r="I1066" s="0" t="n">
        <v>1182.827027</v>
      </c>
      <c r="J1066" s="0" t="n">
        <v>1.050275</v>
      </c>
    </row>
    <row r="1067" customFormat="false" ht="15" hidden="false" customHeight="false" outlineLevel="0" collapsed="false">
      <c r="A1067" s="0" t="str">
        <f aca="false">HYPERLINK("http://www.godatabase.org/cgi-bin/go.cgi?query=GO:0000302&amp;auto_wild_cards=yes&amp;view=query&amp;action=query&amp;search_constraint=terms","GO:0000302_response_to_reactive_oxygen_species")</f>
        <v>GO:0000302_response_to_reactive_oxygen_species</v>
      </c>
      <c r="B1067" s="0" t="n">
        <v>17</v>
      </c>
      <c r="C1067" s="0" t="n">
        <v>0</v>
      </c>
      <c r="D1067" s="0" t="n">
        <v>0</v>
      </c>
      <c r="E1067" s="0" t="n">
        <v>0</v>
      </c>
      <c r="F1067" s="0" t="n">
        <v>1091</v>
      </c>
      <c r="G1067" s="0" t="n">
        <v>1108.872973</v>
      </c>
      <c r="H1067" s="0" t="n">
        <v>1145.85</v>
      </c>
      <c r="I1067" s="0" t="n">
        <v>1182.827027</v>
      </c>
      <c r="J1067" s="0" t="n">
        <v>1.050275</v>
      </c>
    </row>
    <row r="1068" customFormat="false" ht="15" hidden="false" customHeight="false" outlineLevel="0" collapsed="false">
      <c r="A1068" s="0" t="str">
        <f aca="false">HYPERLINK("http://www.godatabase.org/cgi-bin/go.cgi?query=GO:0001894&amp;auto_wild_cards=yes&amp;view=query&amp;action=query&amp;search_constraint=terms","GO:0001894_tissue_homeostasis")</f>
        <v>GO:0001894_tissue_homeostasis</v>
      </c>
      <c r="B1068" s="0" t="n">
        <v>17</v>
      </c>
      <c r="C1068" s="0" t="n">
        <v>0</v>
      </c>
      <c r="D1068" s="0" t="n">
        <v>0</v>
      </c>
      <c r="E1068" s="0" t="n">
        <v>0</v>
      </c>
      <c r="F1068" s="0" t="n">
        <v>1091</v>
      </c>
      <c r="G1068" s="0" t="n">
        <v>1108.872973</v>
      </c>
      <c r="H1068" s="0" t="n">
        <v>1145.85</v>
      </c>
      <c r="I1068" s="0" t="n">
        <v>1182.827027</v>
      </c>
      <c r="J1068" s="0" t="n">
        <v>1.050275</v>
      </c>
    </row>
    <row r="1069" customFormat="false" ht="15" hidden="false" customHeight="false" outlineLevel="0" collapsed="false">
      <c r="A1069" s="0" t="str">
        <f aca="false">HYPERLINK("http://www.godatabase.org/cgi-bin/go.cgi?query=GO:0006024&amp;auto_wild_cards=yes&amp;view=query&amp;action=query&amp;search_constraint=terms","GO:0006024_glycosaminoglycan_biosynthetic_process")</f>
        <v>GO:0006024_glycosaminoglycan_biosynthetic_process</v>
      </c>
      <c r="B1069" s="0" t="n">
        <v>17</v>
      </c>
      <c r="C1069" s="0" t="n">
        <v>0</v>
      </c>
      <c r="D1069" s="0" t="n">
        <v>0</v>
      </c>
      <c r="E1069" s="0" t="n">
        <v>0</v>
      </c>
      <c r="F1069" s="0" t="n">
        <v>1091</v>
      </c>
      <c r="G1069" s="0" t="n">
        <v>1108.872973</v>
      </c>
      <c r="H1069" s="0" t="n">
        <v>1145.85</v>
      </c>
      <c r="I1069" s="0" t="n">
        <v>1182.827027</v>
      </c>
      <c r="J1069" s="0" t="n">
        <v>1.050275</v>
      </c>
    </row>
    <row r="1070" customFormat="false" ht="15" hidden="false" customHeight="false" outlineLevel="0" collapsed="false">
      <c r="A1070" s="0" t="str">
        <f aca="false">HYPERLINK("http://www.godatabase.org/cgi-bin/go.cgi?query=GO:0006304&amp;auto_wild_cards=yes&amp;view=query&amp;action=query&amp;search_constraint=terms","GO:0006304_DNA_modification")</f>
        <v>GO:0006304_DNA_modification</v>
      </c>
      <c r="B1070" s="0" t="n">
        <v>17</v>
      </c>
      <c r="C1070" s="0" t="n">
        <v>0</v>
      </c>
      <c r="D1070" s="0" t="n">
        <v>0</v>
      </c>
      <c r="E1070" s="0" t="n">
        <v>0</v>
      </c>
      <c r="F1070" s="0" t="n">
        <v>1091</v>
      </c>
      <c r="G1070" s="0" t="n">
        <v>1108.872973</v>
      </c>
      <c r="H1070" s="0" t="n">
        <v>1145.85</v>
      </c>
      <c r="I1070" s="0" t="n">
        <v>1182.827027</v>
      </c>
      <c r="J1070" s="0" t="n">
        <v>1.050275</v>
      </c>
    </row>
    <row r="1071" customFormat="false" ht="15" hidden="false" customHeight="false" outlineLevel="0" collapsed="false">
      <c r="A1071" s="0" t="str">
        <f aca="false">HYPERLINK("http://www.godatabase.org/cgi-bin/go.cgi?query=GO:0006414&amp;auto_wild_cards=yes&amp;view=query&amp;action=query&amp;search_constraint=terms","GO:0006414_translational_elongation")</f>
        <v>GO:0006414_translational_elongation</v>
      </c>
      <c r="B1071" s="0" t="n">
        <v>17</v>
      </c>
      <c r="C1071" s="0" t="n">
        <v>0</v>
      </c>
      <c r="D1071" s="0" t="n">
        <v>0</v>
      </c>
      <c r="E1071" s="0" t="n">
        <v>0</v>
      </c>
      <c r="F1071" s="0" t="n">
        <v>1091</v>
      </c>
      <c r="G1071" s="0" t="n">
        <v>1108.872973</v>
      </c>
      <c r="H1071" s="0" t="n">
        <v>1145.85</v>
      </c>
      <c r="I1071" s="0" t="n">
        <v>1182.827027</v>
      </c>
      <c r="J1071" s="0" t="n">
        <v>1.050275</v>
      </c>
    </row>
    <row r="1072" customFormat="false" ht="15" hidden="false" customHeight="false" outlineLevel="0" collapsed="false">
      <c r="A1072" s="0" t="str">
        <f aca="false">HYPERLINK("http://www.godatabase.org/cgi-bin/go.cgi?query=GO:0006769&amp;auto_wild_cards=yes&amp;view=query&amp;action=query&amp;search_constraint=terms","GO:0006769_nicotinamide_metabolic_process")</f>
        <v>GO:0006769_nicotinamide_metabolic_process</v>
      </c>
      <c r="B1072" s="0" t="n">
        <v>17</v>
      </c>
      <c r="C1072" s="0" t="n">
        <v>0</v>
      </c>
      <c r="D1072" s="0" t="n">
        <v>0</v>
      </c>
      <c r="E1072" s="0" t="n">
        <v>0</v>
      </c>
      <c r="F1072" s="0" t="n">
        <v>1091</v>
      </c>
      <c r="G1072" s="0" t="n">
        <v>1108.872973</v>
      </c>
      <c r="H1072" s="0" t="n">
        <v>1145.85</v>
      </c>
      <c r="I1072" s="0" t="n">
        <v>1182.827027</v>
      </c>
      <c r="J1072" s="0" t="n">
        <v>1.050275</v>
      </c>
    </row>
    <row r="1073" customFormat="false" ht="15" hidden="false" customHeight="false" outlineLevel="0" collapsed="false">
      <c r="A1073" s="0" t="str">
        <f aca="false">HYPERLINK("http://www.godatabase.org/cgi-bin/go.cgi?query=GO:0006775&amp;auto_wild_cards=yes&amp;view=query&amp;action=query&amp;search_constraint=terms","GO:0006775_fat-soluble_vitamin_metabolic_process")</f>
        <v>GO:0006775_fat-soluble_vitamin_metabolic_process</v>
      </c>
      <c r="B1073" s="0" t="n">
        <v>17</v>
      </c>
      <c r="C1073" s="0" t="n">
        <v>0</v>
      </c>
      <c r="D1073" s="0" t="n">
        <v>0</v>
      </c>
      <c r="E1073" s="0" t="n">
        <v>0</v>
      </c>
      <c r="F1073" s="0" t="n">
        <v>1091</v>
      </c>
      <c r="G1073" s="0" t="n">
        <v>1108.872973</v>
      </c>
      <c r="H1073" s="0" t="n">
        <v>1145.85</v>
      </c>
      <c r="I1073" s="0" t="n">
        <v>1182.827027</v>
      </c>
      <c r="J1073" s="0" t="n">
        <v>1.050275</v>
      </c>
    </row>
    <row r="1074" customFormat="false" ht="15" hidden="false" customHeight="false" outlineLevel="0" collapsed="false">
      <c r="A1074" s="0" t="str">
        <f aca="false">HYPERLINK("http://www.godatabase.org/cgi-bin/go.cgi?query=GO:0006801&amp;auto_wild_cards=yes&amp;view=query&amp;action=query&amp;search_constraint=terms","GO:0006801_superoxide_metabolic_process")</f>
        <v>GO:0006801_superoxide_metabolic_process</v>
      </c>
      <c r="B1074" s="0" t="n">
        <v>17</v>
      </c>
      <c r="C1074" s="0" t="n">
        <v>0</v>
      </c>
      <c r="D1074" s="0" t="n">
        <v>0</v>
      </c>
      <c r="E1074" s="0" t="n">
        <v>0</v>
      </c>
      <c r="F1074" s="0" t="n">
        <v>1091</v>
      </c>
      <c r="G1074" s="0" t="n">
        <v>1108.872973</v>
      </c>
      <c r="H1074" s="0" t="n">
        <v>1145.85</v>
      </c>
      <c r="I1074" s="0" t="n">
        <v>1182.827027</v>
      </c>
      <c r="J1074" s="0" t="n">
        <v>1.050275</v>
      </c>
    </row>
    <row r="1075" customFormat="false" ht="15" hidden="false" customHeight="false" outlineLevel="0" collapsed="false">
      <c r="A1075" s="0" t="str">
        <f aca="false">HYPERLINK("http://www.godatabase.org/cgi-bin/go.cgi?query=GO:0007093&amp;auto_wild_cards=yes&amp;view=query&amp;action=query&amp;search_constraint=terms","GO:0007093_mitotic_checkpoint")</f>
        <v>GO:0007093_mitotic_checkpoint</v>
      </c>
      <c r="B1075" s="0" t="n">
        <v>17</v>
      </c>
      <c r="C1075" s="0" t="n">
        <v>0</v>
      </c>
      <c r="D1075" s="0" t="n">
        <v>0</v>
      </c>
      <c r="E1075" s="0" t="n">
        <v>0</v>
      </c>
      <c r="F1075" s="0" t="n">
        <v>1091</v>
      </c>
      <c r="G1075" s="0" t="n">
        <v>1108.872973</v>
      </c>
      <c r="H1075" s="0" t="n">
        <v>1145.85</v>
      </c>
      <c r="I1075" s="0" t="n">
        <v>1182.827027</v>
      </c>
      <c r="J1075" s="0" t="n">
        <v>1.050275</v>
      </c>
    </row>
    <row r="1076" customFormat="false" ht="15" hidden="false" customHeight="false" outlineLevel="0" collapsed="false">
      <c r="A1076" s="0" t="str">
        <f aca="false">HYPERLINK("http://www.godatabase.org/cgi-bin/go.cgi?query=GO:0007257&amp;auto_wild_cards=yes&amp;view=query&amp;action=query&amp;search_constraint=terms","GO:0007257_activation_of_JNK_activity")</f>
        <v>GO:0007257_activation_of_JNK_activity</v>
      </c>
      <c r="B1076" s="0" t="n">
        <v>17</v>
      </c>
      <c r="C1076" s="0" t="n">
        <v>0</v>
      </c>
      <c r="D1076" s="0" t="n">
        <v>0</v>
      </c>
      <c r="E1076" s="0" t="n">
        <v>0</v>
      </c>
      <c r="F1076" s="0" t="n">
        <v>1091</v>
      </c>
      <c r="G1076" s="0" t="n">
        <v>1108.872973</v>
      </c>
      <c r="H1076" s="0" t="n">
        <v>1145.85</v>
      </c>
      <c r="I1076" s="0" t="n">
        <v>1182.827027</v>
      </c>
      <c r="J1076" s="0" t="n">
        <v>1.050275</v>
      </c>
    </row>
    <row r="1077" customFormat="false" ht="15" hidden="false" customHeight="false" outlineLevel="0" collapsed="false">
      <c r="A1077" s="0" t="str">
        <f aca="false">HYPERLINK("http://www.godatabase.org/cgi-bin/go.cgi?query=GO:0007568&amp;auto_wild_cards=yes&amp;view=query&amp;action=query&amp;search_constraint=terms","GO:0007568_aging")</f>
        <v>GO:0007568_aging</v>
      </c>
      <c r="B1077" s="0" t="n">
        <v>17</v>
      </c>
      <c r="C1077" s="0" t="n">
        <v>0</v>
      </c>
      <c r="D1077" s="0" t="n">
        <v>0</v>
      </c>
      <c r="E1077" s="0" t="n">
        <v>0</v>
      </c>
      <c r="F1077" s="0" t="n">
        <v>1091</v>
      </c>
      <c r="G1077" s="0" t="n">
        <v>1108.872973</v>
      </c>
      <c r="H1077" s="0" t="n">
        <v>1145.85</v>
      </c>
      <c r="I1077" s="0" t="n">
        <v>1182.827027</v>
      </c>
      <c r="J1077" s="0" t="n">
        <v>1.050275</v>
      </c>
    </row>
    <row r="1078" customFormat="false" ht="15" hidden="false" customHeight="false" outlineLevel="0" collapsed="false">
      <c r="A1078" s="0" t="str">
        <f aca="false">HYPERLINK("http://www.godatabase.org/cgi-bin/go.cgi?query=GO:0008207&amp;auto_wild_cards=yes&amp;view=query&amp;action=query&amp;search_constraint=terms","GO:0008207_C21-steroid_hormone_metabolic_process")</f>
        <v>GO:0008207_C21-steroid_hormone_metabolic_process</v>
      </c>
      <c r="B1078" s="0" t="n">
        <v>17</v>
      </c>
      <c r="C1078" s="0" t="n">
        <v>0</v>
      </c>
      <c r="D1078" s="0" t="n">
        <v>0</v>
      </c>
      <c r="E1078" s="0" t="n">
        <v>0</v>
      </c>
      <c r="F1078" s="0" t="n">
        <v>1091</v>
      </c>
      <c r="G1078" s="0" t="n">
        <v>1108.872973</v>
      </c>
      <c r="H1078" s="0" t="n">
        <v>1145.85</v>
      </c>
      <c r="I1078" s="0" t="n">
        <v>1182.827027</v>
      </c>
      <c r="J1078" s="0" t="n">
        <v>1.050275</v>
      </c>
    </row>
    <row r="1079" customFormat="false" ht="15" hidden="false" customHeight="false" outlineLevel="0" collapsed="false">
      <c r="A1079" s="0" t="str">
        <f aca="false">HYPERLINK("http://www.godatabase.org/cgi-bin/go.cgi?query=GO:0009110&amp;auto_wild_cards=yes&amp;view=query&amp;action=query&amp;search_constraint=terms","GO:0009110_vitamin_biosynthetic_process")</f>
        <v>GO:0009110_vitamin_biosynthetic_process</v>
      </c>
      <c r="B1079" s="0" t="n">
        <v>17</v>
      </c>
      <c r="C1079" s="0" t="n">
        <v>0</v>
      </c>
      <c r="D1079" s="0" t="n">
        <v>0</v>
      </c>
      <c r="E1079" s="0" t="n">
        <v>0</v>
      </c>
      <c r="F1079" s="0" t="n">
        <v>1091</v>
      </c>
      <c r="G1079" s="0" t="n">
        <v>1108.872973</v>
      </c>
      <c r="H1079" s="0" t="n">
        <v>1145.85</v>
      </c>
      <c r="I1079" s="0" t="n">
        <v>1182.827027</v>
      </c>
      <c r="J1079" s="0" t="n">
        <v>1.050275</v>
      </c>
    </row>
    <row r="1080" customFormat="false" ht="15" hidden="false" customHeight="false" outlineLevel="0" collapsed="false">
      <c r="A1080" s="0" t="str">
        <f aca="false">HYPERLINK("http://www.godatabase.org/cgi-bin/go.cgi?query=GO:0022600&amp;auto_wild_cards=yes&amp;view=query&amp;action=query&amp;search_constraint=terms","GO:0022600_digestive_process")</f>
        <v>GO:0022600_digestive_process</v>
      </c>
      <c r="B1080" s="0" t="n">
        <v>17</v>
      </c>
      <c r="C1080" s="0" t="n">
        <v>0</v>
      </c>
      <c r="D1080" s="0" t="n">
        <v>0</v>
      </c>
      <c r="E1080" s="0" t="n">
        <v>0</v>
      </c>
      <c r="F1080" s="0" t="n">
        <v>1091</v>
      </c>
      <c r="G1080" s="0" t="n">
        <v>1108.872973</v>
      </c>
      <c r="H1080" s="0" t="n">
        <v>1145.85</v>
      </c>
      <c r="I1080" s="0" t="n">
        <v>1182.827027</v>
      </c>
      <c r="J1080" s="0" t="n">
        <v>1.050275</v>
      </c>
    </row>
    <row r="1081" customFormat="false" ht="15" hidden="false" customHeight="false" outlineLevel="0" collapsed="false">
      <c r="A1081" s="0" t="str">
        <f aca="false">HYPERLINK("http://www.godatabase.org/cgi-bin/go.cgi?query=GO:0030148&amp;auto_wild_cards=yes&amp;view=query&amp;action=query&amp;search_constraint=terms","GO:0030148_sphingolipid_biosynthetic_process")</f>
        <v>GO:0030148_sphingolipid_biosynthetic_process</v>
      </c>
      <c r="B1081" s="0" t="n">
        <v>17</v>
      </c>
      <c r="C1081" s="0" t="n">
        <v>0</v>
      </c>
      <c r="D1081" s="0" t="n">
        <v>0</v>
      </c>
      <c r="E1081" s="0" t="n">
        <v>0</v>
      </c>
      <c r="F1081" s="0" t="n">
        <v>1091</v>
      </c>
      <c r="G1081" s="0" t="n">
        <v>1108.872973</v>
      </c>
      <c r="H1081" s="0" t="n">
        <v>1145.85</v>
      </c>
      <c r="I1081" s="0" t="n">
        <v>1182.827027</v>
      </c>
      <c r="J1081" s="0" t="n">
        <v>1.050275</v>
      </c>
    </row>
    <row r="1082" customFormat="false" ht="15" hidden="false" customHeight="false" outlineLevel="0" collapsed="false">
      <c r="A1082" s="0" t="str">
        <f aca="false">HYPERLINK("http://www.godatabase.org/cgi-bin/go.cgi?query=GO:0030278&amp;auto_wild_cards=yes&amp;view=query&amp;action=query&amp;search_constraint=terms","GO:0030278_regulation_of_ossification")</f>
        <v>GO:0030278_regulation_of_ossification</v>
      </c>
      <c r="B1082" s="0" t="n">
        <v>17</v>
      </c>
      <c r="C1082" s="0" t="n">
        <v>0</v>
      </c>
      <c r="D1082" s="0" t="n">
        <v>0</v>
      </c>
      <c r="E1082" s="0" t="n">
        <v>0</v>
      </c>
      <c r="F1082" s="0" t="n">
        <v>1091</v>
      </c>
      <c r="G1082" s="0" t="n">
        <v>1108.872973</v>
      </c>
      <c r="H1082" s="0" t="n">
        <v>1145.85</v>
      </c>
      <c r="I1082" s="0" t="n">
        <v>1182.827027</v>
      </c>
      <c r="J1082" s="0" t="n">
        <v>1.050275</v>
      </c>
    </row>
    <row r="1083" customFormat="false" ht="15" hidden="false" customHeight="false" outlineLevel="0" collapsed="false">
      <c r="A1083" s="0" t="str">
        <f aca="false">HYPERLINK("http://www.godatabase.org/cgi-bin/go.cgi?query=GO:0031347&amp;auto_wild_cards=yes&amp;view=query&amp;action=query&amp;search_constraint=terms","GO:0031347_regulation_of_defense_response")</f>
        <v>GO:0031347_regulation_of_defense_response</v>
      </c>
      <c r="B1083" s="0" t="n">
        <v>17</v>
      </c>
      <c r="C1083" s="0" t="n">
        <v>0</v>
      </c>
      <c r="D1083" s="0" t="n">
        <v>0</v>
      </c>
      <c r="E1083" s="0" t="n">
        <v>0</v>
      </c>
      <c r="F1083" s="0" t="n">
        <v>1091</v>
      </c>
      <c r="G1083" s="0" t="n">
        <v>1108.872973</v>
      </c>
      <c r="H1083" s="0" t="n">
        <v>1145.85</v>
      </c>
      <c r="I1083" s="0" t="n">
        <v>1182.827027</v>
      </c>
      <c r="J1083" s="0" t="n">
        <v>1.050275</v>
      </c>
    </row>
    <row r="1084" customFormat="false" ht="15" hidden="false" customHeight="false" outlineLevel="0" collapsed="false">
      <c r="A1084" s="0" t="str">
        <f aca="false">HYPERLINK("http://www.godatabase.org/cgi-bin/go.cgi?query=GO:0040014&amp;auto_wild_cards=yes&amp;view=query&amp;action=query&amp;search_constraint=terms","GO:0040014_regulation_of_body_size")</f>
        <v>GO:0040014_regulation_of_body_size</v>
      </c>
      <c r="B1084" s="0" t="n">
        <v>17</v>
      </c>
      <c r="C1084" s="0" t="n">
        <v>0</v>
      </c>
      <c r="D1084" s="0" t="n">
        <v>0</v>
      </c>
      <c r="E1084" s="0" t="n">
        <v>0</v>
      </c>
      <c r="F1084" s="0" t="n">
        <v>1091</v>
      </c>
      <c r="G1084" s="0" t="n">
        <v>1108.872973</v>
      </c>
      <c r="H1084" s="0" t="n">
        <v>1145.85</v>
      </c>
      <c r="I1084" s="0" t="n">
        <v>1182.827027</v>
      </c>
      <c r="J1084" s="0" t="n">
        <v>1.050275</v>
      </c>
    </row>
    <row r="1085" customFormat="false" ht="15" hidden="false" customHeight="false" outlineLevel="0" collapsed="false">
      <c r="A1085" s="0" t="str">
        <f aca="false">HYPERLINK("http://www.godatabase.org/cgi-bin/go.cgi?query=GO:0043507&amp;auto_wild_cards=yes&amp;view=query&amp;action=query&amp;search_constraint=terms","GO:0043507_positive_regulation_of_JNK_activity")</f>
        <v>GO:0043507_positive_regulation_of_JNK_activity</v>
      </c>
      <c r="B1085" s="0" t="n">
        <v>17</v>
      </c>
      <c r="C1085" s="0" t="n">
        <v>0</v>
      </c>
      <c r="D1085" s="0" t="n">
        <v>0</v>
      </c>
      <c r="E1085" s="0" t="n">
        <v>0</v>
      </c>
      <c r="F1085" s="0" t="n">
        <v>1091</v>
      </c>
      <c r="G1085" s="0" t="n">
        <v>1108.872973</v>
      </c>
      <c r="H1085" s="0" t="n">
        <v>1145.85</v>
      </c>
      <c r="I1085" s="0" t="n">
        <v>1182.827027</v>
      </c>
      <c r="J1085" s="0" t="n">
        <v>1.050275</v>
      </c>
    </row>
    <row r="1086" customFormat="false" ht="15" hidden="false" customHeight="false" outlineLevel="0" collapsed="false">
      <c r="A1086" s="0" t="str">
        <f aca="false">HYPERLINK("http://www.godatabase.org/cgi-bin/go.cgi?query=GO:0045216&amp;auto_wild_cards=yes&amp;view=query&amp;action=query&amp;search_constraint=terms","GO:0045216_intercellular_junction_assembly_and_maintenance")</f>
        <v>GO:0045216_intercellular_junction_assembly_and_maintenance</v>
      </c>
      <c r="B1086" s="0" t="n">
        <v>17</v>
      </c>
      <c r="C1086" s="0" t="n">
        <v>0</v>
      </c>
      <c r="D1086" s="0" t="n">
        <v>0</v>
      </c>
      <c r="E1086" s="0" t="n">
        <v>0</v>
      </c>
      <c r="F1086" s="0" t="n">
        <v>1091</v>
      </c>
      <c r="G1086" s="0" t="n">
        <v>1108.872973</v>
      </c>
      <c r="H1086" s="0" t="n">
        <v>1145.85</v>
      </c>
      <c r="I1086" s="0" t="n">
        <v>1182.827027</v>
      </c>
      <c r="J1086" s="0" t="n">
        <v>1.050275</v>
      </c>
    </row>
    <row r="1087" customFormat="false" ht="15" hidden="false" customHeight="false" outlineLevel="0" collapsed="false">
      <c r="A1087" s="0" t="str">
        <f aca="false">HYPERLINK("http://www.godatabase.org/cgi-bin/go.cgi?query=GO:0048066&amp;auto_wild_cards=yes&amp;view=query&amp;action=query&amp;search_constraint=terms","GO:0048066_pigmentation_during_development")</f>
        <v>GO:0048066_pigmentation_during_development</v>
      </c>
      <c r="B1087" s="0" t="n">
        <v>17</v>
      </c>
      <c r="C1087" s="0" t="n">
        <v>0</v>
      </c>
      <c r="D1087" s="0" t="n">
        <v>0</v>
      </c>
      <c r="E1087" s="0" t="n">
        <v>0</v>
      </c>
      <c r="F1087" s="0" t="n">
        <v>1091</v>
      </c>
      <c r="G1087" s="0" t="n">
        <v>1108.872973</v>
      </c>
      <c r="H1087" s="0" t="n">
        <v>1145.85</v>
      </c>
      <c r="I1087" s="0" t="n">
        <v>1182.827027</v>
      </c>
      <c r="J1087" s="0" t="n">
        <v>1.050275</v>
      </c>
    </row>
    <row r="1088" customFormat="false" ht="15" hidden="false" customHeight="false" outlineLevel="0" collapsed="false">
      <c r="A1088" s="0" t="str">
        <f aca="false">HYPERLINK("http://www.godatabase.org/cgi-bin/go.cgi?query=GO:0048675&amp;auto_wild_cards=yes&amp;view=query&amp;action=query&amp;search_constraint=terms","GO:0048675_axon_extension")</f>
        <v>GO:0048675_axon_extension</v>
      </c>
      <c r="B1088" s="0" t="n">
        <v>17</v>
      </c>
      <c r="C1088" s="0" t="n">
        <v>0</v>
      </c>
      <c r="D1088" s="0" t="n">
        <v>0</v>
      </c>
      <c r="E1088" s="0" t="n">
        <v>0</v>
      </c>
      <c r="F1088" s="0" t="n">
        <v>1091</v>
      </c>
      <c r="G1088" s="0" t="n">
        <v>1108.872973</v>
      </c>
      <c r="H1088" s="0" t="n">
        <v>1145.85</v>
      </c>
      <c r="I1088" s="0" t="n">
        <v>1182.827027</v>
      </c>
      <c r="J1088" s="0" t="n">
        <v>1.050275</v>
      </c>
    </row>
    <row r="1089" customFormat="false" ht="15" hidden="false" customHeight="false" outlineLevel="0" collapsed="false">
      <c r="A1089" s="0" t="str">
        <f aca="false">HYPERLINK("http://www.godatabase.org/cgi-bin/go.cgi?query=GO:0048871&amp;auto_wild_cards=yes&amp;view=query&amp;action=query&amp;search_constraint=terms","GO:0048871_multicellular_organismal_homeostasis")</f>
        <v>GO:0048871_multicellular_organismal_homeostasis</v>
      </c>
      <c r="B1089" s="0" t="n">
        <v>17</v>
      </c>
      <c r="C1089" s="0" t="n">
        <v>0</v>
      </c>
      <c r="D1089" s="0" t="n">
        <v>0</v>
      </c>
      <c r="E1089" s="0" t="n">
        <v>0</v>
      </c>
      <c r="F1089" s="0" t="n">
        <v>1091</v>
      </c>
      <c r="G1089" s="0" t="n">
        <v>1108.872973</v>
      </c>
      <c r="H1089" s="0" t="n">
        <v>1145.85</v>
      </c>
      <c r="I1089" s="0" t="n">
        <v>1182.827027</v>
      </c>
      <c r="J1089" s="0" t="n">
        <v>1.050275</v>
      </c>
    </row>
    <row r="1090" customFormat="false" ht="15" hidden="false" customHeight="false" outlineLevel="0" collapsed="false">
      <c r="A1090" s="0" t="str">
        <f aca="false">HYPERLINK("http://www.godatabase.org/cgi-bin/go.cgi?query=GO:0050678&amp;auto_wild_cards=yes&amp;view=query&amp;action=query&amp;search_constraint=terms","GO:0050678_regulation_of_epithelial_cell_proliferation")</f>
        <v>GO:0050678_regulation_of_epithelial_cell_proliferation</v>
      </c>
      <c r="B1090" s="0" t="n">
        <v>17</v>
      </c>
      <c r="C1090" s="0" t="n">
        <v>0</v>
      </c>
      <c r="D1090" s="0" t="n">
        <v>0</v>
      </c>
      <c r="E1090" s="0" t="n">
        <v>0</v>
      </c>
      <c r="F1090" s="0" t="n">
        <v>1091</v>
      </c>
      <c r="G1090" s="0" t="n">
        <v>1108.872973</v>
      </c>
      <c r="H1090" s="0" t="n">
        <v>1145.85</v>
      </c>
      <c r="I1090" s="0" t="n">
        <v>1182.827027</v>
      </c>
      <c r="J1090" s="0" t="n">
        <v>1.050275</v>
      </c>
    </row>
    <row r="1091" customFormat="false" ht="15" hidden="false" customHeight="false" outlineLevel="0" collapsed="false">
      <c r="A1091" s="0" t="str">
        <f aca="false">HYPERLINK("http://www.godatabase.org/cgi-bin/go.cgi?query=GO:0050727&amp;auto_wild_cards=yes&amp;view=query&amp;action=query&amp;search_constraint=terms","GO:0050727_regulation_of_inflammatory_response")</f>
        <v>GO:0050727_regulation_of_inflammatory_response</v>
      </c>
      <c r="B1091" s="0" t="n">
        <v>17</v>
      </c>
      <c r="C1091" s="0" t="n">
        <v>0</v>
      </c>
      <c r="D1091" s="0" t="n">
        <v>0</v>
      </c>
      <c r="E1091" s="0" t="n">
        <v>0</v>
      </c>
      <c r="F1091" s="0" t="n">
        <v>1091</v>
      </c>
      <c r="G1091" s="0" t="n">
        <v>1108.872973</v>
      </c>
      <c r="H1091" s="0" t="n">
        <v>1145.85</v>
      </c>
      <c r="I1091" s="0" t="n">
        <v>1182.827027</v>
      </c>
      <c r="J1091" s="0" t="n">
        <v>1.050275</v>
      </c>
    </row>
    <row r="1092" customFormat="false" ht="15" hidden="false" customHeight="false" outlineLevel="0" collapsed="false">
      <c r="A1092" s="0" t="str">
        <f aca="false">HYPERLINK("http://www.godatabase.org/cgi-bin/go.cgi?query=GO:0050731&amp;auto_wild_cards=yes&amp;view=query&amp;action=query&amp;search_constraint=terms","GO:0050731_positive_regulation_of_peptidyl-tyrosine_phosphorylation")</f>
        <v>GO:0050731_positive_regulation_of_peptidyl-tyrosine_phosphorylation</v>
      </c>
      <c r="B1092" s="0" t="n">
        <v>17</v>
      </c>
      <c r="C1092" s="0" t="n">
        <v>0</v>
      </c>
      <c r="D1092" s="0" t="n">
        <v>0</v>
      </c>
      <c r="E1092" s="0" t="n">
        <v>0</v>
      </c>
      <c r="F1092" s="0" t="n">
        <v>1091</v>
      </c>
      <c r="G1092" s="0" t="n">
        <v>1108.872973</v>
      </c>
      <c r="H1092" s="0" t="n">
        <v>1145.85</v>
      </c>
      <c r="I1092" s="0" t="n">
        <v>1182.827027</v>
      </c>
      <c r="J1092" s="0" t="n">
        <v>1.050275</v>
      </c>
    </row>
    <row r="1093" customFormat="false" ht="15" hidden="false" customHeight="false" outlineLevel="0" collapsed="false">
      <c r="A1093" s="0" t="str">
        <f aca="false">HYPERLINK("http://www.godatabase.org/cgi-bin/go.cgi?query=GO:0001523&amp;auto_wild_cards=yes&amp;view=query&amp;action=query&amp;search_constraint=terms","GO:0001523_retinoid_metabolic_process")</f>
        <v>GO:0001523_retinoid_metabolic_process</v>
      </c>
      <c r="B1093" s="0" t="n">
        <v>10</v>
      </c>
      <c r="C1093" s="0" t="n">
        <v>0</v>
      </c>
      <c r="D1093" s="0" t="n">
        <v>0</v>
      </c>
      <c r="E1093" s="0" t="n">
        <v>0</v>
      </c>
      <c r="F1093" s="0" t="n">
        <v>1169</v>
      </c>
      <c r="G1093" s="0" t="n">
        <v>1185.44318</v>
      </c>
      <c r="H1093" s="0" t="n">
        <v>1220.38</v>
      </c>
      <c r="I1093" s="0" t="n">
        <v>1255.31682</v>
      </c>
      <c r="J1093" s="0" t="n">
        <v>1.043952</v>
      </c>
    </row>
    <row r="1094" customFormat="false" ht="15" hidden="false" customHeight="false" outlineLevel="0" collapsed="false">
      <c r="A1094" s="0" t="str">
        <f aca="false">HYPERLINK("http://www.godatabase.org/cgi-bin/go.cgi?query=GO:0001702&amp;auto_wild_cards=yes&amp;view=query&amp;action=query&amp;search_constraint=terms","GO:0001702_gastrulation_with_mouth_forming_second")</f>
        <v>GO:0001702_gastrulation_with_mouth_forming_second</v>
      </c>
      <c r="B1094" s="0" t="n">
        <v>10</v>
      </c>
      <c r="C1094" s="0" t="n">
        <v>0</v>
      </c>
      <c r="D1094" s="0" t="n">
        <v>0</v>
      </c>
      <c r="E1094" s="0" t="n">
        <v>0</v>
      </c>
      <c r="F1094" s="0" t="n">
        <v>1169</v>
      </c>
      <c r="G1094" s="0" t="n">
        <v>1185.44318</v>
      </c>
      <c r="H1094" s="0" t="n">
        <v>1220.38</v>
      </c>
      <c r="I1094" s="0" t="n">
        <v>1255.31682</v>
      </c>
      <c r="J1094" s="0" t="n">
        <v>1.043952</v>
      </c>
    </row>
    <row r="1095" customFormat="false" ht="15" hidden="false" customHeight="false" outlineLevel="0" collapsed="false">
      <c r="A1095" s="0" t="str">
        <f aca="false">HYPERLINK("http://www.godatabase.org/cgi-bin/go.cgi?query=GO:0001909&amp;auto_wild_cards=yes&amp;view=query&amp;action=query&amp;search_constraint=terms","GO:0001909_leukocyte_mediated_cytotoxicity")</f>
        <v>GO:0001909_leukocyte_mediated_cytotoxicity</v>
      </c>
      <c r="B1095" s="0" t="n">
        <v>10</v>
      </c>
      <c r="C1095" s="0" t="n">
        <v>0</v>
      </c>
      <c r="D1095" s="0" t="n">
        <v>0</v>
      </c>
      <c r="E1095" s="0" t="n">
        <v>0</v>
      </c>
      <c r="F1095" s="0" t="n">
        <v>1169</v>
      </c>
      <c r="G1095" s="0" t="n">
        <v>1185.44318</v>
      </c>
      <c r="H1095" s="0" t="n">
        <v>1220.38</v>
      </c>
      <c r="I1095" s="0" t="n">
        <v>1255.31682</v>
      </c>
      <c r="J1095" s="0" t="n">
        <v>1.043952</v>
      </c>
    </row>
    <row r="1096" customFormat="false" ht="15" hidden="false" customHeight="false" outlineLevel="0" collapsed="false">
      <c r="A1096" s="0" t="str">
        <f aca="false">HYPERLINK("http://www.godatabase.org/cgi-bin/go.cgi?query=GO:0002263&amp;auto_wild_cards=yes&amp;view=query&amp;action=query&amp;search_constraint=terms","GO:0002263_cell_activation_during_immune_response")</f>
        <v>GO:0002263_cell_activation_during_immune_response</v>
      </c>
      <c r="B1096" s="0" t="n">
        <v>10</v>
      </c>
      <c r="C1096" s="0" t="n">
        <v>0</v>
      </c>
      <c r="D1096" s="0" t="n">
        <v>0</v>
      </c>
      <c r="E1096" s="0" t="n">
        <v>0</v>
      </c>
      <c r="F1096" s="0" t="n">
        <v>1169</v>
      </c>
      <c r="G1096" s="0" t="n">
        <v>1185.44318</v>
      </c>
      <c r="H1096" s="0" t="n">
        <v>1220.38</v>
      </c>
      <c r="I1096" s="0" t="n">
        <v>1255.31682</v>
      </c>
      <c r="J1096" s="0" t="n">
        <v>1.043952</v>
      </c>
    </row>
    <row r="1097" customFormat="false" ht="15" hidden="false" customHeight="false" outlineLevel="0" collapsed="false">
      <c r="A1097" s="0" t="str">
        <f aca="false">HYPERLINK("http://www.godatabase.org/cgi-bin/go.cgi?query=GO:0002285&amp;auto_wild_cards=yes&amp;view=query&amp;action=query&amp;search_constraint=terms","GO:0002285_lymphocyte_activation_during_immune_response")</f>
        <v>GO:0002285_lymphocyte_activation_during_immune_response</v>
      </c>
      <c r="B1097" s="0" t="n">
        <v>10</v>
      </c>
      <c r="C1097" s="0" t="n">
        <v>0</v>
      </c>
      <c r="D1097" s="0" t="n">
        <v>0</v>
      </c>
      <c r="E1097" s="0" t="n">
        <v>0</v>
      </c>
      <c r="F1097" s="0" t="n">
        <v>1169</v>
      </c>
      <c r="G1097" s="0" t="n">
        <v>1185.44318</v>
      </c>
      <c r="H1097" s="0" t="n">
        <v>1220.38</v>
      </c>
      <c r="I1097" s="0" t="n">
        <v>1255.31682</v>
      </c>
      <c r="J1097" s="0" t="n">
        <v>1.043952</v>
      </c>
    </row>
    <row r="1098" customFormat="false" ht="15" hidden="false" customHeight="false" outlineLevel="0" collapsed="false">
      <c r="A1098" s="0" t="str">
        <f aca="false">HYPERLINK("http://www.godatabase.org/cgi-bin/go.cgi?query=GO:0002286&amp;auto_wild_cards=yes&amp;view=query&amp;action=query&amp;search_constraint=terms","GO:0002286_T_cell_activation_during_immune_response")</f>
        <v>GO:0002286_T_cell_activation_during_immune_response</v>
      </c>
      <c r="B1098" s="0" t="n">
        <v>10</v>
      </c>
      <c r="C1098" s="0" t="n">
        <v>0</v>
      </c>
      <c r="D1098" s="0" t="n">
        <v>0</v>
      </c>
      <c r="E1098" s="0" t="n">
        <v>0</v>
      </c>
      <c r="F1098" s="0" t="n">
        <v>1169</v>
      </c>
      <c r="G1098" s="0" t="n">
        <v>1185.44318</v>
      </c>
      <c r="H1098" s="0" t="n">
        <v>1220.38</v>
      </c>
      <c r="I1098" s="0" t="n">
        <v>1255.31682</v>
      </c>
      <c r="J1098" s="0" t="n">
        <v>1.043952</v>
      </c>
    </row>
    <row r="1099" customFormat="false" ht="15" hidden="false" customHeight="false" outlineLevel="0" collapsed="false">
      <c r="A1099" s="0" t="str">
        <f aca="false">HYPERLINK("http://www.godatabase.org/cgi-bin/go.cgi?query=GO:0002292&amp;auto_wild_cards=yes&amp;view=query&amp;action=query&amp;search_constraint=terms","GO:0002292_T_cell_differentiation_during_immune_response")</f>
        <v>GO:0002292_T_cell_differentiation_during_immune_response</v>
      </c>
      <c r="B1099" s="0" t="n">
        <v>10</v>
      </c>
      <c r="C1099" s="0" t="n">
        <v>0</v>
      </c>
      <c r="D1099" s="0" t="n">
        <v>0</v>
      </c>
      <c r="E1099" s="0" t="n">
        <v>0</v>
      </c>
      <c r="F1099" s="0" t="n">
        <v>1169</v>
      </c>
      <c r="G1099" s="0" t="n">
        <v>1185.44318</v>
      </c>
      <c r="H1099" s="0" t="n">
        <v>1220.38</v>
      </c>
      <c r="I1099" s="0" t="n">
        <v>1255.31682</v>
      </c>
      <c r="J1099" s="0" t="n">
        <v>1.043952</v>
      </c>
    </row>
    <row r="1100" customFormat="false" ht="15" hidden="false" customHeight="false" outlineLevel="0" collapsed="false">
      <c r="A1100" s="0" t="str">
        <f aca="false">HYPERLINK("http://www.godatabase.org/cgi-bin/go.cgi?query=GO:0002293&amp;auto_wild_cards=yes&amp;view=query&amp;action=query&amp;search_constraint=terms","GO:0002293_alpha-beta_T_cell_differentiation_during_immune_response")</f>
        <v>GO:0002293_alpha-beta_T_cell_differentiation_during_immune_response</v>
      </c>
      <c r="B1100" s="0" t="n">
        <v>10</v>
      </c>
      <c r="C1100" s="0" t="n">
        <v>0</v>
      </c>
      <c r="D1100" s="0" t="n">
        <v>0</v>
      </c>
      <c r="E1100" s="0" t="n">
        <v>0</v>
      </c>
      <c r="F1100" s="0" t="n">
        <v>1169</v>
      </c>
      <c r="G1100" s="0" t="n">
        <v>1185.44318</v>
      </c>
      <c r="H1100" s="0" t="n">
        <v>1220.38</v>
      </c>
      <c r="I1100" s="0" t="n">
        <v>1255.31682</v>
      </c>
      <c r="J1100" s="0" t="n">
        <v>1.043952</v>
      </c>
    </row>
    <row r="1101" customFormat="false" ht="15" hidden="false" customHeight="false" outlineLevel="0" collapsed="false">
      <c r="A1101" s="0" t="str">
        <f aca="false">HYPERLINK("http://www.godatabase.org/cgi-bin/go.cgi?query=GO:0002294&amp;auto_wild_cards=yes&amp;view=query&amp;action=query&amp;search_constraint=terms","GO:0002294_CD4-positive__alpha-beta_T_cell_differentiation_during_immune_response")</f>
        <v>GO:0002294_CD4-positive__alpha-beta_T_cell_differentiation_during_immune_response</v>
      </c>
      <c r="B1101" s="0" t="n">
        <v>10</v>
      </c>
      <c r="C1101" s="0" t="n">
        <v>0</v>
      </c>
      <c r="D1101" s="0" t="n">
        <v>0</v>
      </c>
      <c r="E1101" s="0" t="n">
        <v>0</v>
      </c>
      <c r="F1101" s="0" t="n">
        <v>1169</v>
      </c>
      <c r="G1101" s="0" t="n">
        <v>1185.44318</v>
      </c>
      <c r="H1101" s="0" t="n">
        <v>1220.38</v>
      </c>
      <c r="I1101" s="0" t="n">
        <v>1255.31682</v>
      </c>
      <c r="J1101" s="0" t="n">
        <v>1.043952</v>
      </c>
    </row>
    <row r="1102" customFormat="false" ht="15" hidden="false" customHeight="false" outlineLevel="0" collapsed="false">
      <c r="A1102" s="0" t="str">
        <f aca="false">HYPERLINK("http://www.godatabase.org/cgi-bin/go.cgi?query=GO:0002366&amp;auto_wild_cards=yes&amp;view=query&amp;action=query&amp;search_constraint=terms","GO:0002366_leukocyte_activation_during_immune_response")</f>
        <v>GO:0002366_leukocyte_activation_during_immune_response</v>
      </c>
      <c r="B1102" s="0" t="n">
        <v>10</v>
      </c>
      <c r="C1102" s="0" t="n">
        <v>0</v>
      </c>
      <c r="D1102" s="0" t="n">
        <v>0</v>
      </c>
      <c r="E1102" s="0" t="n">
        <v>0</v>
      </c>
      <c r="F1102" s="0" t="n">
        <v>1169</v>
      </c>
      <c r="G1102" s="0" t="n">
        <v>1185.44318</v>
      </c>
      <c r="H1102" s="0" t="n">
        <v>1220.38</v>
      </c>
      <c r="I1102" s="0" t="n">
        <v>1255.31682</v>
      </c>
      <c r="J1102" s="0" t="n">
        <v>1.043952</v>
      </c>
    </row>
    <row r="1103" customFormat="false" ht="15" hidden="false" customHeight="false" outlineLevel="0" collapsed="false">
      <c r="A1103" s="0" t="str">
        <f aca="false">HYPERLINK("http://www.godatabase.org/cgi-bin/go.cgi?query=GO:0002456&amp;auto_wild_cards=yes&amp;view=query&amp;action=query&amp;search_constraint=terms","GO:0002456_T_cell_mediated_immunity")</f>
        <v>GO:0002456_T_cell_mediated_immunity</v>
      </c>
      <c r="B1103" s="0" t="n">
        <v>10</v>
      </c>
      <c r="C1103" s="0" t="n">
        <v>0</v>
      </c>
      <c r="D1103" s="0" t="n">
        <v>0</v>
      </c>
      <c r="E1103" s="0" t="n">
        <v>0</v>
      </c>
      <c r="F1103" s="0" t="n">
        <v>1169</v>
      </c>
      <c r="G1103" s="0" t="n">
        <v>1185.44318</v>
      </c>
      <c r="H1103" s="0" t="n">
        <v>1220.38</v>
      </c>
      <c r="I1103" s="0" t="n">
        <v>1255.31682</v>
      </c>
      <c r="J1103" s="0" t="n">
        <v>1.043952</v>
      </c>
    </row>
    <row r="1104" customFormat="false" ht="15" hidden="false" customHeight="false" outlineLevel="0" collapsed="false">
      <c r="A1104" s="0" t="str">
        <f aca="false">HYPERLINK("http://www.godatabase.org/cgi-bin/go.cgi?query=GO:0006013&amp;auto_wild_cards=yes&amp;view=query&amp;action=query&amp;search_constraint=terms","GO:0006013_mannose_metabolic_process")</f>
        <v>GO:0006013_mannose_metabolic_process</v>
      </c>
      <c r="B1104" s="0" t="n">
        <v>10</v>
      </c>
      <c r="C1104" s="0" t="n">
        <v>0</v>
      </c>
      <c r="D1104" s="0" t="n">
        <v>0</v>
      </c>
      <c r="E1104" s="0" t="n">
        <v>0</v>
      </c>
      <c r="F1104" s="0" t="n">
        <v>1169</v>
      </c>
      <c r="G1104" s="0" t="n">
        <v>1185.44318</v>
      </c>
      <c r="H1104" s="0" t="n">
        <v>1220.38</v>
      </c>
      <c r="I1104" s="0" t="n">
        <v>1255.31682</v>
      </c>
      <c r="J1104" s="0" t="n">
        <v>1.043952</v>
      </c>
    </row>
    <row r="1105" customFormat="false" ht="15" hidden="false" customHeight="false" outlineLevel="0" collapsed="false">
      <c r="A1105" s="0" t="str">
        <f aca="false">HYPERLINK("http://www.godatabase.org/cgi-bin/go.cgi?query=GO:0006228&amp;auto_wild_cards=yes&amp;view=query&amp;action=query&amp;search_constraint=terms","GO:0006228_UTP_biosynthetic_process")</f>
        <v>GO:0006228_UTP_biosynthetic_process</v>
      </c>
      <c r="B1105" s="0" t="n">
        <v>10</v>
      </c>
      <c r="C1105" s="0" t="n">
        <v>0</v>
      </c>
      <c r="D1105" s="0" t="n">
        <v>0</v>
      </c>
      <c r="E1105" s="0" t="n">
        <v>0</v>
      </c>
      <c r="F1105" s="0" t="n">
        <v>1169</v>
      </c>
      <c r="G1105" s="0" t="n">
        <v>1185.44318</v>
      </c>
      <c r="H1105" s="0" t="n">
        <v>1220.38</v>
      </c>
      <c r="I1105" s="0" t="n">
        <v>1255.31682</v>
      </c>
      <c r="J1105" s="0" t="n">
        <v>1.043952</v>
      </c>
    </row>
    <row r="1106" customFormat="false" ht="15" hidden="false" customHeight="false" outlineLevel="0" collapsed="false">
      <c r="A1106" s="0" t="str">
        <f aca="false">HYPERLINK("http://www.godatabase.org/cgi-bin/go.cgi?query=GO:0006509&amp;auto_wild_cards=yes&amp;view=query&amp;action=query&amp;search_constraint=terms","GO:0006509_membrane_protein_ectodomain_proteolysis")</f>
        <v>GO:0006509_membrane_protein_ectodomain_proteolysis</v>
      </c>
      <c r="B1106" s="0" t="n">
        <v>10</v>
      </c>
      <c r="C1106" s="0" t="n">
        <v>0</v>
      </c>
      <c r="D1106" s="0" t="n">
        <v>0</v>
      </c>
      <c r="E1106" s="0" t="n">
        <v>0</v>
      </c>
      <c r="F1106" s="0" t="n">
        <v>1169</v>
      </c>
      <c r="G1106" s="0" t="n">
        <v>1185.44318</v>
      </c>
      <c r="H1106" s="0" t="n">
        <v>1220.38</v>
      </c>
      <c r="I1106" s="0" t="n">
        <v>1255.31682</v>
      </c>
      <c r="J1106" s="0" t="n">
        <v>1.043952</v>
      </c>
    </row>
    <row r="1107" customFormat="false" ht="15" hidden="false" customHeight="false" outlineLevel="0" collapsed="false">
      <c r="A1107" s="0" t="str">
        <f aca="false">HYPERLINK("http://www.godatabase.org/cgi-bin/go.cgi?query=GO:0006515&amp;auto_wild_cards=yes&amp;view=query&amp;action=query&amp;search_constraint=terms","GO:0006515_misfolded_or_incompletely_synthesized_protein_catabolic_process")</f>
        <v>GO:0006515_misfolded_or_incompletely_synthesized_protein_catabolic_process</v>
      </c>
      <c r="B1107" s="0" t="n">
        <v>10</v>
      </c>
      <c r="C1107" s="0" t="n">
        <v>0</v>
      </c>
      <c r="D1107" s="0" t="n">
        <v>0</v>
      </c>
      <c r="E1107" s="0" t="n">
        <v>0</v>
      </c>
      <c r="F1107" s="0" t="n">
        <v>1169</v>
      </c>
      <c r="G1107" s="0" t="n">
        <v>1185.44318</v>
      </c>
      <c r="H1107" s="0" t="n">
        <v>1220.38</v>
      </c>
      <c r="I1107" s="0" t="n">
        <v>1255.31682</v>
      </c>
      <c r="J1107" s="0" t="n">
        <v>1.043952</v>
      </c>
    </row>
    <row r="1108" customFormat="false" ht="15" hidden="false" customHeight="false" outlineLevel="0" collapsed="false">
      <c r="A1108" s="0" t="str">
        <f aca="false">HYPERLINK("http://www.godatabase.org/cgi-bin/go.cgi?query=GO:0006613&amp;auto_wild_cards=yes&amp;view=query&amp;action=query&amp;search_constraint=terms","GO:0006613_cotranslational_protein_targeting_to_membrane")</f>
        <v>GO:0006613_cotranslational_protein_targeting_to_membrane</v>
      </c>
      <c r="B1108" s="0" t="n">
        <v>10</v>
      </c>
      <c r="C1108" s="0" t="n">
        <v>0</v>
      </c>
      <c r="D1108" s="0" t="n">
        <v>0</v>
      </c>
      <c r="E1108" s="0" t="n">
        <v>0</v>
      </c>
      <c r="F1108" s="0" t="n">
        <v>1169</v>
      </c>
      <c r="G1108" s="0" t="n">
        <v>1185.44318</v>
      </c>
      <c r="H1108" s="0" t="n">
        <v>1220.38</v>
      </c>
      <c r="I1108" s="0" t="n">
        <v>1255.31682</v>
      </c>
      <c r="J1108" s="0" t="n">
        <v>1.043952</v>
      </c>
    </row>
    <row r="1109" customFormat="false" ht="15" hidden="false" customHeight="false" outlineLevel="0" collapsed="false">
      <c r="A1109" s="0" t="str">
        <f aca="false">HYPERLINK("http://www.godatabase.org/cgi-bin/go.cgi?query=GO:0006835&amp;auto_wild_cards=yes&amp;view=query&amp;action=query&amp;search_constraint=terms","GO:0006835_dicarboxylic_acid_transport")</f>
        <v>GO:0006835_dicarboxylic_acid_transport</v>
      </c>
      <c r="B1109" s="0" t="n">
        <v>10</v>
      </c>
      <c r="C1109" s="0" t="n">
        <v>0</v>
      </c>
      <c r="D1109" s="0" t="n">
        <v>0</v>
      </c>
      <c r="E1109" s="0" t="n">
        <v>0</v>
      </c>
      <c r="F1109" s="0" t="n">
        <v>1169</v>
      </c>
      <c r="G1109" s="0" t="n">
        <v>1185.44318</v>
      </c>
      <c r="H1109" s="0" t="n">
        <v>1220.38</v>
      </c>
      <c r="I1109" s="0" t="n">
        <v>1255.31682</v>
      </c>
      <c r="J1109" s="0" t="n">
        <v>1.043952</v>
      </c>
    </row>
    <row r="1110" customFormat="false" ht="15" hidden="false" customHeight="false" outlineLevel="0" collapsed="false">
      <c r="A1110" s="0" t="str">
        <f aca="false">HYPERLINK("http://www.godatabase.org/cgi-bin/go.cgi?query=GO:0006903&amp;auto_wild_cards=yes&amp;view=query&amp;action=query&amp;search_constraint=terms","GO:0006903_vesicle_targeting")</f>
        <v>GO:0006903_vesicle_targeting</v>
      </c>
      <c r="B1110" s="0" t="n">
        <v>10</v>
      </c>
      <c r="C1110" s="0" t="n">
        <v>0</v>
      </c>
      <c r="D1110" s="0" t="n">
        <v>0</v>
      </c>
      <c r="E1110" s="0" t="n">
        <v>0</v>
      </c>
      <c r="F1110" s="0" t="n">
        <v>1169</v>
      </c>
      <c r="G1110" s="0" t="n">
        <v>1185.44318</v>
      </c>
      <c r="H1110" s="0" t="n">
        <v>1220.38</v>
      </c>
      <c r="I1110" s="0" t="n">
        <v>1255.31682</v>
      </c>
      <c r="J1110" s="0" t="n">
        <v>1.043952</v>
      </c>
    </row>
    <row r="1111" customFormat="false" ht="15" hidden="false" customHeight="false" outlineLevel="0" collapsed="false">
      <c r="A1111" s="0" t="str">
        <f aca="false">HYPERLINK("http://www.godatabase.org/cgi-bin/go.cgi?query=GO:0007026&amp;auto_wild_cards=yes&amp;view=query&amp;action=query&amp;search_constraint=terms","GO:0007026_negative_regulation_of_microtubule_depolymerization")</f>
        <v>GO:0007026_negative_regulation_of_microtubule_depolymerization</v>
      </c>
      <c r="B1111" s="0" t="n">
        <v>10</v>
      </c>
      <c r="C1111" s="0" t="n">
        <v>0</v>
      </c>
      <c r="D1111" s="0" t="n">
        <v>0</v>
      </c>
      <c r="E1111" s="0" t="n">
        <v>0</v>
      </c>
      <c r="F1111" s="0" t="n">
        <v>1169</v>
      </c>
      <c r="G1111" s="0" t="n">
        <v>1185.44318</v>
      </c>
      <c r="H1111" s="0" t="n">
        <v>1220.38</v>
      </c>
      <c r="I1111" s="0" t="n">
        <v>1255.31682</v>
      </c>
      <c r="J1111" s="0" t="n">
        <v>1.043952</v>
      </c>
    </row>
    <row r="1112" customFormat="false" ht="15" hidden="false" customHeight="false" outlineLevel="0" collapsed="false">
      <c r="A1112" s="0" t="str">
        <f aca="false">HYPERLINK("http://www.godatabase.org/cgi-bin/go.cgi?query=GO:0007271&amp;auto_wild_cards=yes&amp;view=query&amp;action=query&amp;search_constraint=terms","GO:0007271_synaptic_transmission__cholinergic")</f>
        <v>GO:0007271_synaptic_transmission__cholinergic</v>
      </c>
      <c r="B1112" s="0" t="n">
        <v>10</v>
      </c>
      <c r="C1112" s="0" t="n">
        <v>0</v>
      </c>
      <c r="D1112" s="0" t="n">
        <v>0</v>
      </c>
      <c r="E1112" s="0" t="n">
        <v>0</v>
      </c>
      <c r="F1112" s="0" t="n">
        <v>1169</v>
      </c>
      <c r="G1112" s="0" t="n">
        <v>1185.44318</v>
      </c>
      <c r="H1112" s="0" t="n">
        <v>1220.38</v>
      </c>
      <c r="I1112" s="0" t="n">
        <v>1255.31682</v>
      </c>
      <c r="J1112" s="0" t="n">
        <v>1.043952</v>
      </c>
    </row>
    <row r="1113" customFormat="false" ht="15" hidden="false" customHeight="false" outlineLevel="0" collapsed="false">
      <c r="A1113" s="0" t="str">
        <f aca="false">HYPERLINK("http://www.godatabase.org/cgi-bin/go.cgi?query=GO:0007613&amp;auto_wild_cards=yes&amp;view=query&amp;action=query&amp;search_constraint=terms","GO:0007613_memory")</f>
        <v>GO:0007613_memory</v>
      </c>
      <c r="B1113" s="0" t="n">
        <v>10</v>
      </c>
      <c r="C1113" s="0" t="n">
        <v>0</v>
      </c>
      <c r="D1113" s="0" t="n">
        <v>0</v>
      </c>
      <c r="E1113" s="0" t="n">
        <v>0</v>
      </c>
      <c r="F1113" s="0" t="n">
        <v>1169</v>
      </c>
      <c r="G1113" s="0" t="n">
        <v>1185.44318</v>
      </c>
      <c r="H1113" s="0" t="n">
        <v>1220.38</v>
      </c>
      <c r="I1113" s="0" t="n">
        <v>1255.31682</v>
      </c>
      <c r="J1113" s="0" t="n">
        <v>1.043952</v>
      </c>
    </row>
    <row r="1114" customFormat="false" ht="15" hidden="false" customHeight="false" outlineLevel="0" collapsed="false">
      <c r="A1114" s="0" t="str">
        <f aca="false">HYPERLINK("http://www.godatabase.org/cgi-bin/go.cgi?query=GO:0007618&amp;auto_wild_cards=yes&amp;view=query&amp;action=query&amp;search_constraint=terms","GO:0007618_mating")</f>
        <v>GO:0007618_mating</v>
      </c>
      <c r="B1114" s="0" t="n">
        <v>10</v>
      </c>
      <c r="C1114" s="0" t="n">
        <v>0</v>
      </c>
      <c r="D1114" s="0" t="n">
        <v>0</v>
      </c>
      <c r="E1114" s="0" t="n">
        <v>0</v>
      </c>
      <c r="F1114" s="0" t="n">
        <v>1169</v>
      </c>
      <c r="G1114" s="0" t="n">
        <v>1185.44318</v>
      </c>
      <c r="H1114" s="0" t="n">
        <v>1220.38</v>
      </c>
      <c r="I1114" s="0" t="n">
        <v>1255.31682</v>
      </c>
      <c r="J1114" s="0" t="n">
        <v>1.043952</v>
      </c>
    </row>
    <row r="1115" customFormat="false" ht="15" hidden="false" customHeight="false" outlineLevel="0" collapsed="false">
      <c r="A1115" s="0" t="str">
        <f aca="false">HYPERLINK("http://www.godatabase.org/cgi-bin/go.cgi?query=GO:0008210&amp;auto_wild_cards=yes&amp;view=query&amp;action=query&amp;search_constraint=terms","GO:0008210_estrogen_metabolic_process")</f>
        <v>GO:0008210_estrogen_metabolic_process</v>
      </c>
      <c r="B1115" s="0" t="n">
        <v>10</v>
      </c>
      <c r="C1115" s="0" t="n">
        <v>0</v>
      </c>
      <c r="D1115" s="0" t="n">
        <v>0</v>
      </c>
      <c r="E1115" s="0" t="n">
        <v>0</v>
      </c>
      <c r="F1115" s="0" t="n">
        <v>1169</v>
      </c>
      <c r="G1115" s="0" t="n">
        <v>1185.44318</v>
      </c>
      <c r="H1115" s="0" t="n">
        <v>1220.38</v>
      </c>
      <c r="I1115" s="0" t="n">
        <v>1255.31682</v>
      </c>
      <c r="J1115" s="0" t="n">
        <v>1.043952</v>
      </c>
    </row>
    <row r="1116" customFormat="false" ht="15" hidden="false" customHeight="false" outlineLevel="0" collapsed="false">
      <c r="A1116" s="0" t="str">
        <f aca="false">HYPERLINK("http://www.godatabase.org/cgi-bin/go.cgi?query=GO:0008272&amp;auto_wild_cards=yes&amp;view=query&amp;action=query&amp;search_constraint=terms","GO:0008272_sulfate_transport")</f>
        <v>GO:0008272_sulfate_transport</v>
      </c>
      <c r="B1116" s="0" t="n">
        <v>10</v>
      </c>
      <c r="C1116" s="0" t="n">
        <v>0</v>
      </c>
      <c r="D1116" s="0" t="n">
        <v>0</v>
      </c>
      <c r="E1116" s="0" t="n">
        <v>0</v>
      </c>
      <c r="F1116" s="0" t="n">
        <v>1169</v>
      </c>
      <c r="G1116" s="0" t="n">
        <v>1185.44318</v>
      </c>
      <c r="H1116" s="0" t="n">
        <v>1220.38</v>
      </c>
      <c r="I1116" s="0" t="n">
        <v>1255.31682</v>
      </c>
      <c r="J1116" s="0" t="n">
        <v>1.043952</v>
      </c>
    </row>
    <row r="1117" customFormat="false" ht="15" hidden="false" customHeight="false" outlineLevel="0" collapsed="false">
      <c r="A1117" s="0" t="str">
        <f aca="false">HYPERLINK("http://www.godatabase.org/cgi-bin/go.cgi?query=GO:0009262&amp;auto_wild_cards=yes&amp;view=query&amp;action=query&amp;search_constraint=terms","GO:0009262_deoxyribonucleotide_metabolic_process")</f>
        <v>GO:0009262_deoxyribonucleotide_metabolic_process</v>
      </c>
      <c r="B1117" s="0" t="n">
        <v>10</v>
      </c>
      <c r="C1117" s="0" t="n">
        <v>0</v>
      </c>
      <c r="D1117" s="0" t="n">
        <v>0</v>
      </c>
      <c r="E1117" s="0" t="n">
        <v>0</v>
      </c>
      <c r="F1117" s="0" t="n">
        <v>1169</v>
      </c>
      <c r="G1117" s="0" t="n">
        <v>1185.44318</v>
      </c>
      <c r="H1117" s="0" t="n">
        <v>1220.38</v>
      </c>
      <c r="I1117" s="0" t="n">
        <v>1255.31682</v>
      </c>
      <c r="J1117" s="0" t="n">
        <v>1.043952</v>
      </c>
    </row>
    <row r="1118" customFormat="false" ht="15" hidden="false" customHeight="false" outlineLevel="0" collapsed="false">
      <c r="A1118" s="0" t="str">
        <f aca="false">HYPERLINK("http://www.godatabase.org/cgi-bin/go.cgi?query=GO:0009755&amp;auto_wild_cards=yes&amp;view=query&amp;action=query&amp;search_constraint=terms","GO:0009755_hormone-mediated_signaling")</f>
        <v>GO:0009755_hormone-mediated_signaling</v>
      </c>
      <c r="B1118" s="0" t="n">
        <v>10</v>
      </c>
      <c r="C1118" s="0" t="n">
        <v>0</v>
      </c>
      <c r="D1118" s="0" t="n">
        <v>0</v>
      </c>
      <c r="E1118" s="0" t="n">
        <v>0</v>
      </c>
      <c r="F1118" s="0" t="n">
        <v>1169</v>
      </c>
      <c r="G1118" s="0" t="n">
        <v>1185.44318</v>
      </c>
      <c r="H1118" s="0" t="n">
        <v>1220.38</v>
      </c>
      <c r="I1118" s="0" t="n">
        <v>1255.31682</v>
      </c>
      <c r="J1118" s="0" t="n">
        <v>1.043952</v>
      </c>
    </row>
    <row r="1119" customFormat="false" ht="15" hidden="false" customHeight="false" outlineLevel="0" collapsed="false">
      <c r="A1119" s="0" t="str">
        <f aca="false">HYPERLINK("http://www.godatabase.org/cgi-bin/go.cgi?query=GO:0009948&amp;auto_wild_cards=yes&amp;view=query&amp;action=query&amp;search_constraint=terms","GO:0009948_anterior_posterior_axis_specification")</f>
        <v>GO:0009948_anterior_posterior_axis_specification</v>
      </c>
      <c r="B1119" s="0" t="n">
        <v>10</v>
      </c>
      <c r="C1119" s="0" t="n">
        <v>0</v>
      </c>
      <c r="D1119" s="0" t="n">
        <v>0</v>
      </c>
      <c r="E1119" s="0" t="n">
        <v>0</v>
      </c>
      <c r="F1119" s="0" t="n">
        <v>1169</v>
      </c>
      <c r="G1119" s="0" t="n">
        <v>1185.44318</v>
      </c>
      <c r="H1119" s="0" t="n">
        <v>1220.38</v>
      </c>
      <c r="I1119" s="0" t="n">
        <v>1255.31682</v>
      </c>
      <c r="J1119" s="0" t="n">
        <v>1.043952</v>
      </c>
    </row>
    <row r="1120" customFormat="false" ht="15" hidden="false" customHeight="false" outlineLevel="0" collapsed="false">
      <c r="A1120" s="0" t="str">
        <f aca="false">HYPERLINK("http://www.godatabase.org/cgi-bin/go.cgi?query=GO:0015893&amp;auto_wild_cards=yes&amp;view=query&amp;action=query&amp;search_constraint=terms","GO:0015893_drug_transport")</f>
        <v>GO:0015893_drug_transport</v>
      </c>
      <c r="B1120" s="0" t="n">
        <v>10</v>
      </c>
      <c r="C1120" s="0" t="n">
        <v>0</v>
      </c>
      <c r="D1120" s="0" t="n">
        <v>0</v>
      </c>
      <c r="E1120" s="0" t="n">
        <v>0</v>
      </c>
      <c r="F1120" s="0" t="n">
        <v>1169</v>
      </c>
      <c r="G1120" s="0" t="n">
        <v>1185.44318</v>
      </c>
      <c r="H1120" s="0" t="n">
        <v>1220.38</v>
      </c>
      <c r="I1120" s="0" t="n">
        <v>1255.31682</v>
      </c>
      <c r="J1120" s="0" t="n">
        <v>1.043952</v>
      </c>
    </row>
    <row r="1121" customFormat="false" ht="15" hidden="false" customHeight="false" outlineLevel="0" collapsed="false">
      <c r="A1121" s="0" t="str">
        <f aca="false">HYPERLINK("http://www.godatabase.org/cgi-bin/go.cgi?query=GO:0016054&amp;auto_wild_cards=yes&amp;view=query&amp;action=query&amp;search_constraint=terms","GO:0016054_organic_acid_catabolic_process")</f>
        <v>GO:0016054_organic_acid_catabolic_process</v>
      </c>
      <c r="B1121" s="0" t="n">
        <v>10</v>
      </c>
      <c r="C1121" s="0" t="n">
        <v>0</v>
      </c>
      <c r="D1121" s="0" t="n">
        <v>0</v>
      </c>
      <c r="E1121" s="0" t="n">
        <v>0</v>
      </c>
      <c r="F1121" s="0" t="n">
        <v>1169</v>
      </c>
      <c r="G1121" s="0" t="n">
        <v>1185.44318</v>
      </c>
      <c r="H1121" s="0" t="n">
        <v>1220.38</v>
      </c>
      <c r="I1121" s="0" t="n">
        <v>1255.31682</v>
      </c>
      <c r="J1121" s="0" t="n">
        <v>1.043952</v>
      </c>
    </row>
    <row r="1122" customFormat="false" ht="15" hidden="false" customHeight="false" outlineLevel="0" collapsed="false">
      <c r="A1122" s="0" t="str">
        <f aca="false">HYPERLINK("http://www.godatabase.org/cgi-bin/go.cgi?query=GO:0016101&amp;auto_wild_cards=yes&amp;view=query&amp;action=query&amp;search_constraint=terms","GO:0016101_diterpenoid_metabolic_process")</f>
        <v>GO:0016101_diterpenoid_metabolic_process</v>
      </c>
      <c r="B1122" s="0" t="n">
        <v>10</v>
      </c>
      <c r="C1122" s="0" t="n">
        <v>0</v>
      </c>
      <c r="D1122" s="0" t="n">
        <v>0</v>
      </c>
      <c r="E1122" s="0" t="n">
        <v>0</v>
      </c>
      <c r="F1122" s="0" t="n">
        <v>1169</v>
      </c>
      <c r="G1122" s="0" t="n">
        <v>1185.44318</v>
      </c>
      <c r="H1122" s="0" t="n">
        <v>1220.38</v>
      </c>
      <c r="I1122" s="0" t="n">
        <v>1255.31682</v>
      </c>
      <c r="J1122" s="0" t="n">
        <v>1.043952</v>
      </c>
    </row>
    <row r="1123" customFormat="false" ht="15" hidden="false" customHeight="false" outlineLevel="0" collapsed="false">
      <c r="A1123" s="0" t="str">
        <f aca="false">HYPERLINK("http://www.godatabase.org/cgi-bin/go.cgi?query=GO:0017015&amp;auto_wild_cards=yes&amp;view=query&amp;action=query&amp;search_constraint=terms","GO:0017015_regulation_of_transforming_growth_factor_beta_receptor_signaling_pathway")</f>
        <v>GO:0017015_regulation_of_transforming_growth_factor_beta_receptor_signaling_pathway</v>
      </c>
      <c r="B1123" s="0" t="n">
        <v>10</v>
      </c>
      <c r="C1123" s="0" t="n">
        <v>0</v>
      </c>
      <c r="D1123" s="0" t="n">
        <v>0</v>
      </c>
      <c r="E1123" s="0" t="n">
        <v>0</v>
      </c>
      <c r="F1123" s="0" t="n">
        <v>1169</v>
      </c>
      <c r="G1123" s="0" t="n">
        <v>1185.44318</v>
      </c>
      <c r="H1123" s="0" t="n">
        <v>1220.38</v>
      </c>
      <c r="I1123" s="0" t="n">
        <v>1255.31682</v>
      </c>
      <c r="J1123" s="0" t="n">
        <v>1.043952</v>
      </c>
    </row>
    <row r="1124" customFormat="false" ht="15" hidden="false" customHeight="false" outlineLevel="0" collapsed="false">
      <c r="A1124" s="0" t="str">
        <f aca="false">HYPERLINK("http://www.godatabase.org/cgi-bin/go.cgi?query=GO:0019059&amp;auto_wild_cards=yes&amp;view=query&amp;action=query&amp;search_constraint=terms","GO:0019059_initiation_of_viral_infection")</f>
        <v>GO:0019059_initiation_of_viral_infection</v>
      </c>
      <c r="B1124" s="0" t="n">
        <v>10</v>
      </c>
      <c r="C1124" s="0" t="n">
        <v>0</v>
      </c>
      <c r="D1124" s="0" t="n">
        <v>0</v>
      </c>
      <c r="E1124" s="0" t="n">
        <v>0</v>
      </c>
      <c r="F1124" s="0" t="n">
        <v>1169</v>
      </c>
      <c r="G1124" s="0" t="n">
        <v>1185.44318</v>
      </c>
      <c r="H1124" s="0" t="n">
        <v>1220.38</v>
      </c>
      <c r="I1124" s="0" t="n">
        <v>1255.31682</v>
      </c>
      <c r="J1124" s="0" t="n">
        <v>1.043952</v>
      </c>
    </row>
    <row r="1125" customFormat="false" ht="15" hidden="false" customHeight="false" outlineLevel="0" collapsed="false">
      <c r="A1125" s="0" t="str">
        <f aca="false">HYPERLINK("http://www.godatabase.org/cgi-bin/go.cgi?query=GO:0030199&amp;auto_wild_cards=yes&amp;view=query&amp;action=query&amp;search_constraint=terms","GO:0030199_collagen_fibril_organization")</f>
        <v>GO:0030199_collagen_fibril_organization</v>
      </c>
      <c r="B1125" s="0" t="n">
        <v>10</v>
      </c>
      <c r="C1125" s="0" t="n">
        <v>0</v>
      </c>
      <c r="D1125" s="0" t="n">
        <v>0</v>
      </c>
      <c r="E1125" s="0" t="n">
        <v>0</v>
      </c>
      <c r="F1125" s="0" t="n">
        <v>1169</v>
      </c>
      <c r="G1125" s="0" t="n">
        <v>1185.44318</v>
      </c>
      <c r="H1125" s="0" t="n">
        <v>1220.38</v>
      </c>
      <c r="I1125" s="0" t="n">
        <v>1255.31682</v>
      </c>
      <c r="J1125" s="0" t="n">
        <v>1.043952</v>
      </c>
    </row>
    <row r="1126" customFormat="false" ht="15" hidden="false" customHeight="false" outlineLevel="0" collapsed="false">
      <c r="A1126" s="0" t="str">
        <f aca="false">HYPERLINK("http://www.godatabase.org/cgi-bin/go.cgi?query=GO:0030201&amp;auto_wild_cards=yes&amp;view=query&amp;action=query&amp;search_constraint=terms","GO:0030201_heparan_sulfate_proteoglycan_metabolic_process")</f>
        <v>GO:0030201_heparan_sulfate_proteoglycan_metabolic_process</v>
      </c>
      <c r="B1126" s="0" t="n">
        <v>10</v>
      </c>
      <c r="C1126" s="0" t="n">
        <v>0</v>
      </c>
      <c r="D1126" s="0" t="n">
        <v>0</v>
      </c>
      <c r="E1126" s="0" t="n">
        <v>0</v>
      </c>
      <c r="F1126" s="0" t="n">
        <v>1169</v>
      </c>
      <c r="G1126" s="0" t="n">
        <v>1185.44318</v>
      </c>
      <c r="H1126" s="0" t="n">
        <v>1220.38</v>
      </c>
      <c r="I1126" s="0" t="n">
        <v>1255.31682</v>
      </c>
      <c r="J1126" s="0" t="n">
        <v>1.043952</v>
      </c>
    </row>
    <row r="1127" customFormat="false" ht="15" hidden="false" customHeight="false" outlineLevel="0" collapsed="false">
      <c r="A1127" s="0" t="str">
        <f aca="false">HYPERLINK("http://www.godatabase.org/cgi-bin/go.cgi?query=GO:0030260&amp;auto_wild_cards=yes&amp;view=query&amp;action=query&amp;search_constraint=terms","GO:0030260_entry_into_host_cell")</f>
        <v>GO:0030260_entry_into_host_cell</v>
      </c>
      <c r="B1127" s="0" t="n">
        <v>10</v>
      </c>
      <c r="C1127" s="0" t="n">
        <v>0</v>
      </c>
      <c r="D1127" s="0" t="n">
        <v>0</v>
      </c>
      <c r="E1127" s="0" t="n">
        <v>0</v>
      </c>
      <c r="F1127" s="0" t="n">
        <v>1169</v>
      </c>
      <c r="G1127" s="0" t="n">
        <v>1185.44318</v>
      </c>
      <c r="H1127" s="0" t="n">
        <v>1220.38</v>
      </c>
      <c r="I1127" s="0" t="n">
        <v>1255.31682</v>
      </c>
      <c r="J1127" s="0" t="n">
        <v>1.043952</v>
      </c>
    </row>
    <row r="1128" customFormat="false" ht="15" hidden="false" customHeight="false" outlineLevel="0" collapsed="false">
      <c r="A1128" s="0" t="str">
        <f aca="false">HYPERLINK("http://www.godatabase.org/cgi-bin/go.cgi?query=GO:0030317&amp;auto_wild_cards=yes&amp;view=query&amp;action=query&amp;search_constraint=terms","GO:0030317_sperm_motility")</f>
        <v>GO:0030317_sperm_motility</v>
      </c>
      <c r="B1128" s="0" t="n">
        <v>10</v>
      </c>
      <c r="C1128" s="0" t="n">
        <v>0</v>
      </c>
      <c r="D1128" s="0" t="n">
        <v>0</v>
      </c>
      <c r="E1128" s="0" t="n">
        <v>0</v>
      </c>
      <c r="F1128" s="0" t="n">
        <v>1169</v>
      </c>
      <c r="G1128" s="0" t="n">
        <v>1185.44318</v>
      </c>
      <c r="H1128" s="0" t="n">
        <v>1220.38</v>
      </c>
      <c r="I1128" s="0" t="n">
        <v>1255.31682</v>
      </c>
      <c r="J1128" s="0" t="n">
        <v>1.043952</v>
      </c>
    </row>
    <row r="1129" customFormat="false" ht="15" hidden="false" customHeight="false" outlineLevel="0" collapsed="false">
      <c r="A1129" s="0" t="str">
        <f aca="false">HYPERLINK("http://www.godatabase.org/cgi-bin/go.cgi?query=GO:0030335&amp;auto_wild_cards=yes&amp;view=query&amp;action=query&amp;search_constraint=terms","GO:0030335_positive_regulation_of_cell_migration")</f>
        <v>GO:0030335_positive_regulation_of_cell_migration</v>
      </c>
      <c r="B1129" s="0" t="n">
        <v>10</v>
      </c>
      <c r="C1129" s="0" t="n">
        <v>0</v>
      </c>
      <c r="D1129" s="0" t="n">
        <v>0</v>
      </c>
      <c r="E1129" s="0" t="n">
        <v>0</v>
      </c>
      <c r="F1129" s="0" t="n">
        <v>1169</v>
      </c>
      <c r="G1129" s="0" t="n">
        <v>1185.44318</v>
      </c>
      <c r="H1129" s="0" t="n">
        <v>1220.38</v>
      </c>
      <c r="I1129" s="0" t="n">
        <v>1255.31682</v>
      </c>
      <c r="J1129" s="0" t="n">
        <v>1.043952</v>
      </c>
    </row>
    <row r="1130" customFormat="false" ht="15" hidden="false" customHeight="false" outlineLevel="0" collapsed="false">
      <c r="A1130" s="0" t="str">
        <f aca="false">HYPERLINK("http://www.godatabase.org/cgi-bin/go.cgi?query=GO:0030433&amp;auto_wild_cards=yes&amp;view=query&amp;action=query&amp;search_constraint=terms","GO:0030433_ER-associated_protein_catabolic_process")</f>
        <v>GO:0030433_ER-associated_protein_catabolic_process</v>
      </c>
      <c r="B1130" s="0" t="n">
        <v>10</v>
      </c>
      <c r="C1130" s="0" t="n">
        <v>0</v>
      </c>
      <c r="D1130" s="0" t="n">
        <v>0</v>
      </c>
      <c r="E1130" s="0" t="n">
        <v>0</v>
      </c>
      <c r="F1130" s="0" t="n">
        <v>1169</v>
      </c>
      <c r="G1130" s="0" t="n">
        <v>1185.44318</v>
      </c>
      <c r="H1130" s="0" t="n">
        <v>1220.38</v>
      </c>
      <c r="I1130" s="0" t="n">
        <v>1255.31682</v>
      </c>
      <c r="J1130" s="0" t="n">
        <v>1.043952</v>
      </c>
    </row>
    <row r="1131" customFormat="false" ht="15" hidden="false" customHeight="false" outlineLevel="0" collapsed="false">
      <c r="A1131" s="0" t="str">
        <f aca="false">HYPERLINK("http://www.godatabase.org/cgi-bin/go.cgi?query=GO:0030500&amp;auto_wild_cards=yes&amp;view=query&amp;action=query&amp;search_constraint=terms","GO:0030500_regulation_of_bone_mineralization")</f>
        <v>GO:0030500_regulation_of_bone_mineralization</v>
      </c>
      <c r="B1131" s="0" t="n">
        <v>10</v>
      </c>
      <c r="C1131" s="0" t="n">
        <v>0</v>
      </c>
      <c r="D1131" s="0" t="n">
        <v>0</v>
      </c>
      <c r="E1131" s="0" t="n">
        <v>0</v>
      </c>
      <c r="F1131" s="0" t="n">
        <v>1169</v>
      </c>
      <c r="G1131" s="0" t="n">
        <v>1185.44318</v>
      </c>
      <c r="H1131" s="0" t="n">
        <v>1220.38</v>
      </c>
      <c r="I1131" s="0" t="n">
        <v>1255.31682</v>
      </c>
      <c r="J1131" s="0" t="n">
        <v>1.043952</v>
      </c>
    </row>
    <row r="1132" customFormat="false" ht="15" hidden="false" customHeight="false" outlineLevel="0" collapsed="false">
      <c r="A1132" s="0" t="str">
        <f aca="false">HYPERLINK("http://www.godatabase.org/cgi-bin/go.cgi?query=GO:0030879&amp;auto_wild_cards=yes&amp;view=query&amp;action=query&amp;search_constraint=terms","GO:0030879_mammary_gland_development")</f>
        <v>GO:0030879_mammary_gland_development</v>
      </c>
      <c r="B1132" s="0" t="n">
        <v>10</v>
      </c>
      <c r="C1132" s="0" t="n">
        <v>0</v>
      </c>
      <c r="D1132" s="0" t="n">
        <v>0</v>
      </c>
      <c r="E1132" s="0" t="n">
        <v>0</v>
      </c>
      <c r="F1132" s="0" t="n">
        <v>1169</v>
      </c>
      <c r="G1132" s="0" t="n">
        <v>1185.44318</v>
      </c>
      <c r="H1132" s="0" t="n">
        <v>1220.38</v>
      </c>
      <c r="I1132" s="0" t="n">
        <v>1255.31682</v>
      </c>
      <c r="J1132" s="0" t="n">
        <v>1.043952</v>
      </c>
    </row>
    <row r="1133" customFormat="false" ht="15" hidden="false" customHeight="false" outlineLevel="0" collapsed="false">
      <c r="A1133" s="0" t="str">
        <f aca="false">HYPERLINK("http://www.godatabase.org/cgi-bin/go.cgi?query=GO:0031016&amp;auto_wild_cards=yes&amp;view=query&amp;action=query&amp;search_constraint=terms","GO:0031016_pancreas_development")</f>
        <v>GO:0031016_pancreas_development</v>
      </c>
      <c r="B1133" s="0" t="n">
        <v>10</v>
      </c>
      <c r="C1133" s="0" t="n">
        <v>0</v>
      </c>
      <c r="D1133" s="0" t="n">
        <v>0</v>
      </c>
      <c r="E1133" s="0" t="n">
        <v>0</v>
      </c>
      <c r="F1133" s="0" t="n">
        <v>1169</v>
      </c>
      <c r="G1133" s="0" t="n">
        <v>1185.44318</v>
      </c>
      <c r="H1133" s="0" t="n">
        <v>1220.38</v>
      </c>
      <c r="I1133" s="0" t="n">
        <v>1255.31682</v>
      </c>
      <c r="J1133" s="0" t="n">
        <v>1.043952</v>
      </c>
    </row>
    <row r="1134" customFormat="false" ht="15" hidden="false" customHeight="false" outlineLevel="0" collapsed="false">
      <c r="A1134" s="0" t="str">
        <f aca="false">HYPERLINK("http://www.godatabase.org/cgi-bin/go.cgi?query=GO:0031114&amp;auto_wild_cards=yes&amp;view=query&amp;action=query&amp;search_constraint=terms","GO:0031114_regulation_of_microtubule_depolymerization")</f>
        <v>GO:0031114_regulation_of_microtubule_depolymerization</v>
      </c>
      <c r="B1134" s="0" t="n">
        <v>10</v>
      </c>
      <c r="C1134" s="0" t="n">
        <v>0</v>
      </c>
      <c r="D1134" s="0" t="n">
        <v>0</v>
      </c>
      <c r="E1134" s="0" t="n">
        <v>0</v>
      </c>
      <c r="F1134" s="0" t="n">
        <v>1169</v>
      </c>
      <c r="G1134" s="0" t="n">
        <v>1185.44318</v>
      </c>
      <c r="H1134" s="0" t="n">
        <v>1220.38</v>
      </c>
      <c r="I1134" s="0" t="n">
        <v>1255.31682</v>
      </c>
      <c r="J1134" s="0" t="n">
        <v>1.043952</v>
      </c>
    </row>
    <row r="1135" customFormat="false" ht="15" hidden="false" customHeight="false" outlineLevel="0" collapsed="false">
      <c r="A1135" s="0" t="str">
        <f aca="false">HYPERLINK("http://www.godatabase.org/cgi-bin/go.cgi?query=GO:0031128&amp;auto_wild_cards=yes&amp;view=query&amp;action=query&amp;search_constraint=terms","GO:0031128_induction")</f>
        <v>GO:0031128_induction</v>
      </c>
      <c r="B1135" s="0" t="n">
        <v>10</v>
      </c>
      <c r="C1135" s="0" t="n">
        <v>0</v>
      </c>
      <c r="D1135" s="0" t="n">
        <v>0</v>
      </c>
      <c r="E1135" s="0" t="n">
        <v>0</v>
      </c>
      <c r="F1135" s="0" t="n">
        <v>1169</v>
      </c>
      <c r="G1135" s="0" t="n">
        <v>1185.44318</v>
      </c>
      <c r="H1135" s="0" t="n">
        <v>1220.38</v>
      </c>
      <c r="I1135" s="0" t="n">
        <v>1255.31682</v>
      </c>
      <c r="J1135" s="0" t="n">
        <v>1.043952</v>
      </c>
    </row>
    <row r="1136" customFormat="false" ht="15" hidden="false" customHeight="false" outlineLevel="0" collapsed="false">
      <c r="A1136" s="0" t="str">
        <f aca="false">HYPERLINK("http://www.godatabase.org/cgi-bin/go.cgi?query=GO:0031365&amp;auto_wild_cards=yes&amp;view=query&amp;action=query&amp;search_constraint=terms","GO:0031365_N-terminal_protein_amino_acid_modification")</f>
        <v>GO:0031365_N-terminal_protein_amino_acid_modification</v>
      </c>
      <c r="B1136" s="0" t="n">
        <v>10</v>
      </c>
      <c r="C1136" s="0" t="n">
        <v>0</v>
      </c>
      <c r="D1136" s="0" t="n">
        <v>0</v>
      </c>
      <c r="E1136" s="0" t="n">
        <v>0</v>
      </c>
      <c r="F1136" s="0" t="n">
        <v>1169</v>
      </c>
      <c r="G1136" s="0" t="n">
        <v>1185.44318</v>
      </c>
      <c r="H1136" s="0" t="n">
        <v>1220.38</v>
      </c>
      <c r="I1136" s="0" t="n">
        <v>1255.31682</v>
      </c>
      <c r="J1136" s="0" t="n">
        <v>1.043952</v>
      </c>
    </row>
    <row r="1137" customFormat="false" ht="15" hidden="false" customHeight="false" outlineLevel="0" collapsed="false">
      <c r="A1137" s="0" t="str">
        <f aca="false">HYPERLINK("http://www.godatabase.org/cgi-bin/go.cgi?query=GO:0032319&amp;auto_wild_cards=yes&amp;view=query&amp;action=query&amp;search_constraint=terms","GO:0032319_regulation_of_Rho_GTPase_activity")</f>
        <v>GO:0032319_regulation_of_Rho_GTPase_activity</v>
      </c>
      <c r="B1137" s="0" t="n">
        <v>10</v>
      </c>
      <c r="C1137" s="0" t="n">
        <v>0</v>
      </c>
      <c r="D1137" s="0" t="n">
        <v>0</v>
      </c>
      <c r="E1137" s="0" t="n">
        <v>0</v>
      </c>
      <c r="F1137" s="0" t="n">
        <v>1169</v>
      </c>
      <c r="G1137" s="0" t="n">
        <v>1185.44318</v>
      </c>
      <c r="H1137" s="0" t="n">
        <v>1220.38</v>
      </c>
      <c r="I1137" s="0" t="n">
        <v>1255.31682</v>
      </c>
      <c r="J1137" s="0" t="n">
        <v>1.043952</v>
      </c>
    </row>
    <row r="1138" customFormat="false" ht="15" hidden="false" customHeight="false" outlineLevel="0" collapsed="false">
      <c r="A1138" s="0" t="str">
        <f aca="false">HYPERLINK("http://www.godatabase.org/cgi-bin/go.cgi?query=GO:0032637&amp;auto_wild_cards=yes&amp;view=query&amp;action=query&amp;search_constraint=terms","GO:0032637_interleukin-8_production")</f>
        <v>GO:0032637_interleukin-8_production</v>
      </c>
      <c r="B1138" s="0" t="n">
        <v>10</v>
      </c>
      <c r="C1138" s="0" t="n">
        <v>0</v>
      </c>
      <c r="D1138" s="0" t="n">
        <v>0</v>
      </c>
      <c r="E1138" s="0" t="n">
        <v>0</v>
      </c>
      <c r="F1138" s="0" t="n">
        <v>1169</v>
      </c>
      <c r="G1138" s="0" t="n">
        <v>1185.44318</v>
      </c>
      <c r="H1138" s="0" t="n">
        <v>1220.38</v>
      </c>
      <c r="I1138" s="0" t="n">
        <v>1255.31682</v>
      </c>
      <c r="J1138" s="0" t="n">
        <v>1.043952</v>
      </c>
    </row>
    <row r="1139" customFormat="false" ht="15" hidden="false" customHeight="false" outlineLevel="0" collapsed="false">
      <c r="A1139" s="0" t="str">
        <f aca="false">HYPERLINK("http://www.godatabase.org/cgi-bin/go.cgi?query=GO:0042092&amp;auto_wild_cards=yes&amp;view=query&amp;action=query&amp;search_constraint=terms","GO:0042092_T-helper_2_type_immune_response")</f>
        <v>GO:0042092_T-helper_2_type_immune_response</v>
      </c>
      <c r="B1139" s="0" t="n">
        <v>10</v>
      </c>
      <c r="C1139" s="0" t="n">
        <v>0</v>
      </c>
      <c r="D1139" s="0" t="n">
        <v>0</v>
      </c>
      <c r="E1139" s="0" t="n">
        <v>0</v>
      </c>
      <c r="F1139" s="0" t="n">
        <v>1169</v>
      </c>
      <c r="G1139" s="0" t="n">
        <v>1185.44318</v>
      </c>
      <c r="H1139" s="0" t="n">
        <v>1220.38</v>
      </c>
      <c r="I1139" s="0" t="n">
        <v>1255.31682</v>
      </c>
      <c r="J1139" s="0" t="n">
        <v>1.043952</v>
      </c>
    </row>
    <row r="1140" customFormat="false" ht="15" hidden="false" customHeight="false" outlineLevel="0" collapsed="false">
      <c r="A1140" s="0" t="str">
        <f aca="false">HYPERLINK("http://www.godatabase.org/cgi-bin/go.cgi?query=GO:0042093&amp;auto_wild_cards=yes&amp;view=query&amp;action=query&amp;search_constraint=terms","GO:0042093_T-helper_cell_differentiation")</f>
        <v>GO:0042093_T-helper_cell_differentiation</v>
      </c>
      <c r="B1140" s="0" t="n">
        <v>10</v>
      </c>
      <c r="C1140" s="0" t="n">
        <v>0</v>
      </c>
      <c r="D1140" s="0" t="n">
        <v>0</v>
      </c>
      <c r="E1140" s="0" t="n">
        <v>0</v>
      </c>
      <c r="F1140" s="0" t="n">
        <v>1169</v>
      </c>
      <c r="G1140" s="0" t="n">
        <v>1185.44318</v>
      </c>
      <c r="H1140" s="0" t="n">
        <v>1220.38</v>
      </c>
      <c r="I1140" s="0" t="n">
        <v>1255.31682</v>
      </c>
      <c r="J1140" s="0" t="n">
        <v>1.043952</v>
      </c>
    </row>
    <row r="1141" customFormat="false" ht="15" hidden="false" customHeight="false" outlineLevel="0" collapsed="false">
      <c r="A1141" s="0" t="str">
        <f aca="false">HYPERLINK("http://www.godatabase.org/cgi-bin/go.cgi?query=GO:0042308&amp;auto_wild_cards=yes&amp;view=query&amp;action=query&amp;search_constraint=terms","GO:0042308_negative_regulation_of_protein_import_into_nucleus")</f>
        <v>GO:0042308_negative_regulation_of_protein_import_into_nucleus</v>
      </c>
      <c r="B1141" s="0" t="n">
        <v>10</v>
      </c>
      <c r="C1141" s="0" t="n">
        <v>0</v>
      </c>
      <c r="D1141" s="0" t="n">
        <v>0</v>
      </c>
      <c r="E1141" s="0" t="n">
        <v>0</v>
      </c>
      <c r="F1141" s="0" t="n">
        <v>1169</v>
      </c>
      <c r="G1141" s="0" t="n">
        <v>1185.44318</v>
      </c>
      <c r="H1141" s="0" t="n">
        <v>1220.38</v>
      </c>
      <c r="I1141" s="0" t="n">
        <v>1255.31682</v>
      </c>
      <c r="J1141" s="0" t="n">
        <v>1.043952</v>
      </c>
    </row>
    <row r="1142" customFormat="false" ht="15" hidden="false" customHeight="false" outlineLevel="0" collapsed="false">
      <c r="A1142" s="0" t="str">
        <f aca="false">HYPERLINK("http://www.godatabase.org/cgi-bin/go.cgi?query=GO:0042992&amp;auto_wild_cards=yes&amp;view=query&amp;action=query&amp;search_constraint=terms","GO:0042992_negative_regulation_of_transcription_factor_import_into_nucleus")</f>
        <v>GO:0042992_negative_regulation_of_transcription_factor_import_into_nucleus</v>
      </c>
      <c r="B1142" s="0" t="n">
        <v>10</v>
      </c>
      <c r="C1142" s="0" t="n">
        <v>0</v>
      </c>
      <c r="D1142" s="0" t="n">
        <v>0</v>
      </c>
      <c r="E1142" s="0" t="n">
        <v>0</v>
      </c>
      <c r="F1142" s="0" t="n">
        <v>1169</v>
      </c>
      <c r="G1142" s="0" t="n">
        <v>1185.44318</v>
      </c>
      <c r="H1142" s="0" t="n">
        <v>1220.38</v>
      </c>
      <c r="I1142" s="0" t="n">
        <v>1255.31682</v>
      </c>
      <c r="J1142" s="0" t="n">
        <v>1.043952</v>
      </c>
    </row>
    <row r="1143" customFormat="false" ht="15" hidden="false" customHeight="false" outlineLevel="0" collapsed="false">
      <c r="A1143" s="0" t="str">
        <f aca="false">HYPERLINK("http://www.godatabase.org/cgi-bin/go.cgi?query=GO:0043433&amp;auto_wild_cards=yes&amp;view=query&amp;action=query&amp;search_constraint=terms","GO:0043433_negative_regulation_of_transcription_factor_activity")</f>
        <v>GO:0043433_negative_regulation_of_transcription_factor_activity</v>
      </c>
      <c r="B1143" s="0" t="n">
        <v>10</v>
      </c>
      <c r="C1143" s="0" t="n">
        <v>0</v>
      </c>
      <c r="D1143" s="0" t="n">
        <v>0</v>
      </c>
      <c r="E1143" s="0" t="n">
        <v>0</v>
      </c>
      <c r="F1143" s="0" t="n">
        <v>1169</v>
      </c>
      <c r="G1143" s="0" t="n">
        <v>1185.44318</v>
      </c>
      <c r="H1143" s="0" t="n">
        <v>1220.38</v>
      </c>
      <c r="I1143" s="0" t="n">
        <v>1255.31682</v>
      </c>
      <c r="J1143" s="0" t="n">
        <v>1.043952</v>
      </c>
    </row>
    <row r="1144" customFormat="false" ht="15" hidden="false" customHeight="false" outlineLevel="0" collapsed="false">
      <c r="A1144" s="0" t="str">
        <f aca="false">HYPERLINK("http://www.godatabase.org/cgi-bin/go.cgi?query=GO:0043487&amp;auto_wild_cards=yes&amp;view=query&amp;action=query&amp;search_constraint=terms","GO:0043487_regulation_of_RNA_stability")</f>
        <v>GO:0043487_regulation_of_RNA_stability</v>
      </c>
      <c r="B1144" s="0" t="n">
        <v>10</v>
      </c>
      <c r="C1144" s="0" t="n">
        <v>0</v>
      </c>
      <c r="D1144" s="0" t="n">
        <v>0</v>
      </c>
      <c r="E1144" s="0" t="n">
        <v>0</v>
      </c>
      <c r="F1144" s="0" t="n">
        <v>1169</v>
      </c>
      <c r="G1144" s="0" t="n">
        <v>1185.44318</v>
      </c>
      <c r="H1144" s="0" t="n">
        <v>1220.38</v>
      </c>
      <c r="I1144" s="0" t="n">
        <v>1255.31682</v>
      </c>
      <c r="J1144" s="0" t="n">
        <v>1.043952</v>
      </c>
    </row>
    <row r="1145" customFormat="false" ht="15" hidden="false" customHeight="false" outlineLevel="0" collapsed="false">
      <c r="A1145" s="0" t="str">
        <f aca="false">HYPERLINK("http://www.godatabase.org/cgi-bin/go.cgi?query=GO:0043488&amp;auto_wild_cards=yes&amp;view=query&amp;action=query&amp;search_constraint=terms","GO:0043488_regulation_of_mRNA_stability")</f>
        <v>GO:0043488_regulation_of_mRNA_stability</v>
      </c>
      <c r="B1145" s="0" t="n">
        <v>10</v>
      </c>
      <c r="C1145" s="0" t="n">
        <v>0</v>
      </c>
      <c r="D1145" s="0" t="n">
        <v>0</v>
      </c>
      <c r="E1145" s="0" t="n">
        <v>0</v>
      </c>
      <c r="F1145" s="0" t="n">
        <v>1169</v>
      </c>
      <c r="G1145" s="0" t="n">
        <v>1185.44318</v>
      </c>
      <c r="H1145" s="0" t="n">
        <v>1220.38</v>
      </c>
      <c r="I1145" s="0" t="n">
        <v>1255.31682</v>
      </c>
      <c r="J1145" s="0" t="n">
        <v>1.043952</v>
      </c>
    </row>
    <row r="1146" customFormat="false" ht="15" hidden="false" customHeight="false" outlineLevel="0" collapsed="false">
      <c r="A1146" s="0" t="str">
        <f aca="false">HYPERLINK("http://www.godatabase.org/cgi-bin/go.cgi?query=GO:0043631&amp;auto_wild_cards=yes&amp;view=query&amp;action=query&amp;search_constraint=terms","GO:0043631_RNA_polyadenylation")</f>
        <v>GO:0043631_RNA_polyadenylation</v>
      </c>
      <c r="B1146" s="0" t="n">
        <v>10</v>
      </c>
      <c r="C1146" s="0" t="n">
        <v>0</v>
      </c>
      <c r="D1146" s="0" t="n">
        <v>0</v>
      </c>
      <c r="E1146" s="0" t="n">
        <v>0</v>
      </c>
      <c r="F1146" s="0" t="n">
        <v>1169</v>
      </c>
      <c r="G1146" s="0" t="n">
        <v>1185.44318</v>
      </c>
      <c r="H1146" s="0" t="n">
        <v>1220.38</v>
      </c>
      <c r="I1146" s="0" t="n">
        <v>1255.31682</v>
      </c>
      <c r="J1146" s="0" t="n">
        <v>1.043952</v>
      </c>
    </row>
    <row r="1147" customFormat="false" ht="15" hidden="false" customHeight="false" outlineLevel="0" collapsed="false">
      <c r="A1147" s="0" t="str">
        <f aca="false">HYPERLINK("http://www.godatabase.org/cgi-bin/go.cgi?query=GO:0044409&amp;auto_wild_cards=yes&amp;view=query&amp;action=query&amp;search_constraint=terms","GO:0044409_entry_into_host")</f>
        <v>GO:0044409_entry_into_host</v>
      </c>
      <c r="B1147" s="0" t="n">
        <v>10</v>
      </c>
      <c r="C1147" s="0" t="n">
        <v>0</v>
      </c>
      <c r="D1147" s="0" t="n">
        <v>0</v>
      </c>
      <c r="E1147" s="0" t="n">
        <v>0</v>
      </c>
      <c r="F1147" s="0" t="n">
        <v>1169</v>
      </c>
      <c r="G1147" s="0" t="n">
        <v>1185.44318</v>
      </c>
      <c r="H1147" s="0" t="n">
        <v>1220.38</v>
      </c>
      <c r="I1147" s="0" t="n">
        <v>1255.31682</v>
      </c>
      <c r="J1147" s="0" t="n">
        <v>1.043952</v>
      </c>
    </row>
    <row r="1148" customFormat="false" ht="15" hidden="false" customHeight="false" outlineLevel="0" collapsed="false">
      <c r="A1148" s="0" t="str">
        <f aca="false">HYPERLINK("http://www.godatabase.org/cgi-bin/go.cgi?query=GO:0045086&amp;auto_wild_cards=yes&amp;view=query&amp;action=query&amp;search_constraint=terms","GO:0045086_positive_regulation_of_interleukin-2_biosynthetic_process")</f>
        <v>GO:0045086_positive_regulation_of_interleukin-2_biosynthetic_process</v>
      </c>
      <c r="B1148" s="0" t="n">
        <v>10</v>
      </c>
      <c r="C1148" s="0" t="n">
        <v>0</v>
      </c>
      <c r="D1148" s="0" t="n">
        <v>0</v>
      </c>
      <c r="E1148" s="0" t="n">
        <v>0</v>
      </c>
      <c r="F1148" s="0" t="n">
        <v>1169</v>
      </c>
      <c r="G1148" s="0" t="n">
        <v>1185.44318</v>
      </c>
      <c r="H1148" s="0" t="n">
        <v>1220.38</v>
      </c>
      <c r="I1148" s="0" t="n">
        <v>1255.31682</v>
      </c>
      <c r="J1148" s="0" t="n">
        <v>1.043952</v>
      </c>
    </row>
    <row r="1149" customFormat="false" ht="15" hidden="false" customHeight="false" outlineLevel="0" collapsed="false">
      <c r="A1149" s="0" t="str">
        <f aca="false">HYPERLINK("http://www.godatabase.org/cgi-bin/go.cgi?query=GO:0045168&amp;auto_wild_cards=yes&amp;view=query&amp;action=query&amp;search_constraint=terms","GO:0045168_cell-cell_signaling_during_cell_fate_commitment")</f>
        <v>GO:0045168_cell-cell_signaling_during_cell_fate_commitment</v>
      </c>
      <c r="B1149" s="0" t="n">
        <v>10</v>
      </c>
      <c r="C1149" s="0" t="n">
        <v>0</v>
      </c>
      <c r="D1149" s="0" t="n">
        <v>0</v>
      </c>
      <c r="E1149" s="0" t="n">
        <v>0</v>
      </c>
      <c r="F1149" s="0" t="n">
        <v>1169</v>
      </c>
      <c r="G1149" s="0" t="n">
        <v>1185.44318</v>
      </c>
      <c r="H1149" s="0" t="n">
        <v>1220.38</v>
      </c>
      <c r="I1149" s="0" t="n">
        <v>1255.31682</v>
      </c>
      <c r="J1149" s="0" t="n">
        <v>1.043952</v>
      </c>
    </row>
    <row r="1150" customFormat="false" ht="15" hidden="false" customHeight="false" outlineLevel="0" collapsed="false">
      <c r="A1150" s="0" t="str">
        <f aca="false">HYPERLINK("http://www.godatabase.org/cgi-bin/go.cgi?query=GO:0045191&amp;auto_wild_cards=yes&amp;view=query&amp;action=query&amp;search_constraint=terms","GO:0045191_regulation_of_isotype_switching")</f>
        <v>GO:0045191_regulation_of_isotype_switching</v>
      </c>
      <c r="B1150" s="0" t="n">
        <v>10</v>
      </c>
      <c r="C1150" s="0" t="n">
        <v>0</v>
      </c>
      <c r="D1150" s="0" t="n">
        <v>0</v>
      </c>
      <c r="E1150" s="0" t="n">
        <v>0</v>
      </c>
      <c r="F1150" s="0" t="n">
        <v>1169</v>
      </c>
      <c r="G1150" s="0" t="n">
        <v>1185.44318</v>
      </c>
      <c r="H1150" s="0" t="n">
        <v>1220.38</v>
      </c>
      <c r="I1150" s="0" t="n">
        <v>1255.31682</v>
      </c>
      <c r="J1150" s="0" t="n">
        <v>1.043952</v>
      </c>
    </row>
    <row r="1151" customFormat="false" ht="15" hidden="false" customHeight="false" outlineLevel="0" collapsed="false">
      <c r="A1151" s="0" t="str">
        <f aca="false">HYPERLINK("http://www.godatabase.org/cgi-bin/go.cgi?query=GO:0046051&amp;auto_wild_cards=yes&amp;view=query&amp;action=query&amp;search_constraint=terms","GO:0046051_UTP_metabolic_process")</f>
        <v>GO:0046051_UTP_metabolic_process</v>
      </c>
      <c r="B1151" s="0" t="n">
        <v>10</v>
      </c>
      <c r="C1151" s="0" t="n">
        <v>0</v>
      </c>
      <c r="D1151" s="0" t="n">
        <v>0</v>
      </c>
      <c r="E1151" s="0" t="n">
        <v>0</v>
      </c>
      <c r="F1151" s="0" t="n">
        <v>1169</v>
      </c>
      <c r="G1151" s="0" t="n">
        <v>1185.44318</v>
      </c>
      <c r="H1151" s="0" t="n">
        <v>1220.38</v>
      </c>
      <c r="I1151" s="0" t="n">
        <v>1255.31682</v>
      </c>
      <c r="J1151" s="0" t="n">
        <v>1.043952</v>
      </c>
    </row>
    <row r="1152" customFormat="false" ht="15" hidden="false" customHeight="false" outlineLevel="0" collapsed="false">
      <c r="A1152" s="0" t="str">
        <f aca="false">HYPERLINK("http://www.godatabase.org/cgi-bin/go.cgi?query=GO:0046330&amp;auto_wild_cards=yes&amp;view=query&amp;action=query&amp;search_constraint=terms","GO:0046330_positive_regulation_of_JNK_cascade")</f>
        <v>GO:0046330_positive_regulation_of_JNK_cascade</v>
      </c>
      <c r="B1152" s="0" t="n">
        <v>10</v>
      </c>
      <c r="C1152" s="0" t="n">
        <v>0</v>
      </c>
      <c r="D1152" s="0" t="n">
        <v>0</v>
      </c>
      <c r="E1152" s="0" t="n">
        <v>0</v>
      </c>
      <c r="F1152" s="0" t="n">
        <v>1169</v>
      </c>
      <c r="G1152" s="0" t="n">
        <v>1185.44318</v>
      </c>
      <c r="H1152" s="0" t="n">
        <v>1220.38</v>
      </c>
      <c r="I1152" s="0" t="n">
        <v>1255.31682</v>
      </c>
      <c r="J1152" s="0" t="n">
        <v>1.043952</v>
      </c>
    </row>
    <row r="1153" customFormat="false" ht="15" hidden="false" customHeight="false" outlineLevel="0" collapsed="false">
      <c r="A1153" s="0" t="str">
        <f aca="false">HYPERLINK("http://www.godatabase.org/cgi-bin/go.cgi?query=GO:0046395&amp;auto_wild_cards=yes&amp;view=query&amp;action=query&amp;search_constraint=terms","GO:0046395_carboxylic_acid_catabolic_process")</f>
        <v>GO:0046395_carboxylic_acid_catabolic_process</v>
      </c>
      <c r="B1153" s="0" t="n">
        <v>10</v>
      </c>
      <c r="C1153" s="0" t="n">
        <v>0</v>
      </c>
      <c r="D1153" s="0" t="n">
        <v>0</v>
      </c>
      <c r="E1153" s="0" t="n">
        <v>0</v>
      </c>
      <c r="F1153" s="0" t="n">
        <v>1169</v>
      </c>
      <c r="G1153" s="0" t="n">
        <v>1185.44318</v>
      </c>
      <c r="H1153" s="0" t="n">
        <v>1220.38</v>
      </c>
      <c r="I1153" s="0" t="n">
        <v>1255.31682</v>
      </c>
      <c r="J1153" s="0" t="n">
        <v>1.043952</v>
      </c>
    </row>
    <row r="1154" customFormat="false" ht="15" hidden="false" customHeight="false" outlineLevel="0" collapsed="false">
      <c r="A1154" s="0" t="str">
        <f aca="false">HYPERLINK("http://www.godatabase.org/cgi-bin/go.cgi?query=GO:0046718&amp;auto_wild_cards=yes&amp;view=query&amp;action=query&amp;search_constraint=terms","GO:0046718_entry_of_virus_into_host_cell")</f>
        <v>GO:0046718_entry_of_virus_into_host_cell</v>
      </c>
      <c r="B1154" s="0" t="n">
        <v>10</v>
      </c>
      <c r="C1154" s="0" t="n">
        <v>0</v>
      </c>
      <c r="D1154" s="0" t="n">
        <v>0</v>
      </c>
      <c r="E1154" s="0" t="n">
        <v>0</v>
      </c>
      <c r="F1154" s="0" t="n">
        <v>1169</v>
      </c>
      <c r="G1154" s="0" t="n">
        <v>1185.44318</v>
      </c>
      <c r="H1154" s="0" t="n">
        <v>1220.38</v>
      </c>
      <c r="I1154" s="0" t="n">
        <v>1255.31682</v>
      </c>
      <c r="J1154" s="0" t="n">
        <v>1.043952</v>
      </c>
    </row>
    <row r="1155" customFormat="false" ht="15" hidden="false" customHeight="false" outlineLevel="0" collapsed="false">
      <c r="A1155" s="0" t="str">
        <f aca="false">HYPERLINK("http://www.godatabase.org/cgi-bin/go.cgi?query=GO:0048276&amp;auto_wild_cards=yes&amp;view=query&amp;action=query&amp;search_constraint=terms","GO:0048276_gastrulation_(sensu_Vertebrata)")</f>
        <v>GO:0048276_gastrulation_(sensu_Vertebrata)</v>
      </c>
      <c r="B1155" s="0" t="n">
        <v>10</v>
      </c>
      <c r="C1155" s="0" t="n">
        <v>0</v>
      </c>
      <c r="D1155" s="0" t="n">
        <v>0</v>
      </c>
      <c r="E1155" s="0" t="n">
        <v>0</v>
      </c>
      <c r="F1155" s="0" t="n">
        <v>1169</v>
      </c>
      <c r="G1155" s="0" t="n">
        <v>1185.44318</v>
      </c>
      <c r="H1155" s="0" t="n">
        <v>1220.38</v>
      </c>
      <c r="I1155" s="0" t="n">
        <v>1255.31682</v>
      </c>
      <c r="J1155" s="0" t="n">
        <v>1.043952</v>
      </c>
    </row>
    <row r="1156" customFormat="false" ht="15" hidden="false" customHeight="false" outlineLevel="0" collapsed="false">
      <c r="A1156" s="0" t="str">
        <f aca="false">HYPERLINK("http://www.godatabase.org/cgi-bin/go.cgi?query=GO:0048705&amp;auto_wild_cards=yes&amp;view=query&amp;action=query&amp;search_constraint=terms","GO:0048705_skeletal_morphogenesis")</f>
        <v>GO:0048705_skeletal_morphogenesis</v>
      </c>
      <c r="B1156" s="0" t="n">
        <v>10</v>
      </c>
      <c r="C1156" s="0" t="n">
        <v>0</v>
      </c>
      <c r="D1156" s="0" t="n">
        <v>0</v>
      </c>
      <c r="E1156" s="0" t="n">
        <v>0</v>
      </c>
      <c r="F1156" s="0" t="n">
        <v>1169</v>
      </c>
      <c r="G1156" s="0" t="n">
        <v>1185.44318</v>
      </c>
      <c r="H1156" s="0" t="n">
        <v>1220.38</v>
      </c>
      <c r="I1156" s="0" t="n">
        <v>1255.31682</v>
      </c>
      <c r="J1156" s="0" t="n">
        <v>1.043952</v>
      </c>
    </row>
    <row r="1157" customFormat="false" ht="15" hidden="false" customHeight="false" outlineLevel="0" collapsed="false">
      <c r="A1157" s="0" t="str">
        <f aca="false">HYPERLINK("http://www.godatabase.org/cgi-bin/go.cgi?query=GO:0048806&amp;auto_wild_cards=yes&amp;view=query&amp;action=query&amp;search_constraint=terms","GO:0048806_genitalia_development")</f>
        <v>GO:0048806_genitalia_development</v>
      </c>
      <c r="B1157" s="0" t="n">
        <v>10</v>
      </c>
      <c r="C1157" s="0" t="n">
        <v>0</v>
      </c>
      <c r="D1157" s="0" t="n">
        <v>0</v>
      </c>
      <c r="E1157" s="0" t="n">
        <v>0</v>
      </c>
      <c r="F1157" s="0" t="n">
        <v>1169</v>
      </c>
      <c r="G1157" s="0" t="n">
        <v>1185.44318</v>
      </c>
      <c r="H1157" s="0" t="n">
        <v>1220.38</v>
      </c>
      <c r="I1157" s="0" t="n">
        <v>1255.31682</v>
      </c>
      <c r="J1157" s="0" t="n">
        <v>1.043952</v>
      </c>
    </row>
    <row r="1158" customFormat="false" ht="15" hidden="false" customHeight="false" outlineLevel="0" collapsed="false">
      <c r="A1158" s="0" t="str">
        <f aca="false">HYPERLINK("http://www.godatabase.org/cgi-bin/go.cgi?query=GO:0050768&amp;auto_wild_cards=yes&amp;view=query&amp;action=query&amp;search_constraint=terms","GO:0050768_negative_regulation_of_neurogenesis")</f>
        <v>GO:0050768_negative_regulation_of_neurogenesis</v>
      </c>
      <c r="B1158" s="0" t="n">
        <v>10</v>
      </c>
      <c r="C1158" s="0" t="n">
        <v>0</v>
      </c>
      <c r="D1158" s="0" t="n">
        <v>0</v>
      </c>
      <c r="E1158" s="0" t="n">
        <v>0</v>
      </c>
      <c r="F1158" s="0" t="n">
        <v>1169</v>
      </c>
      <c r="G1158" s="0" t="n">
        <v>1185.44318</v>
      </c>
      <c r="H1158" s="0" t="n">
        <v>1220.38</v>
      </c>
      <c r="I1158" s="0" t="n">
        <v>1255.31682</v>
      </c>
      <c r="J1158" s="0" t="n">
        <v>1.043952</v>
      </c>
    </row>
    <row r="1159" customFormat="false" ht="15" hidden="false" customHeight="false" outlineLevel="0" collapsed="false">
      <c r="A1159" s="0" t="str">
        <f aca="false">HYPERLINK("http://www.godatabase.org/cgi-bin/go.cgi?query=GO:0050772&amp;auto_wild_cards=yes&amp;view=query&amp;action=query&amp;search_constraint=terms","GO:0050772_positive_regulation_of_axonogenesis")</f>
        <v>GO:0050772_positive_regulation_of_axonogenesis</v>
      </c>
      <c r="B1159" s="0" t="n">
        <v>10</v>
      </c>
      <c r="C1159" s="0" t="n">
        <v>0</v>
      </c>
      <c r="D1159" s="0" t="n">
        <v>0</v>
      </c>
      <c r="E1159" s="0" t="n">
        <v>0</v>
      </c>
      <c r="F1159" s="0" t="n">
        <v>1169</v>
      </c>
      <c r="G1159" s="0" t="n">
        <v>1185.44318</v>
      </c>
      <c r="H1159" s="0" t="n">
        <v>1220.38</v>
      </c>
      <c r="I1159" s="0" t="n">
        <v>1255.31682</v>
      </c>
      <c r="J1159" s="0" t="n">
        <v>1.043952</v>
      </c>
    </row>
    <row r="1160" customFormat="false" ht="15" hidden="false" customHeight="false" outlineLevel="0" collapsed="false">
      <c r="A1160" s="0" t="str">
        <f aca="false">HYPERLINK("http://www.godatabase.org/cgi-bin/go.cgi?query=GO:0050881&amp;auto_wild_cards=yes&amp;view=query&amp;action=query&amp;search_constraint=terms","GO:0050881_musculoskeletal_movement")</f>
        <v>GO:0050881_musculoskeletal_movement</v>
      </c>
      <c r="B1160" s="0" t="n">
        <v>10</v>
      </c>
      <c r="C1160" s="0" t="n">
        <v>0</v>
      </c>
      <c r="D1160" s="0" t="n">
        <v>0</v>
      </c>
      <c r="E1160" s="0" t="n">
        <v>0</v>
      </c>
      <c r="F1160" s="0" t="n">
        <v>1169</v>
      </c>
      <c r="G1160" s="0" t="n">
        <v>1185.44318</v>
      </c>
      <c r="H1160" s="0" t="n">
        <v>1220.38</v>
      </c>
      <c r="I1160" s="0" t="n">
        <v>1255.31682</v>
      </c>
      <c r="J1160" s="0" t="n">
        <v>1.043952</v>
      </c>
    </row>
    <row r="1161" customFormat="false" ht="15" hidden="false" customHeight="false" outlineLevel="0" collapsed="false">
      <c r="A1161" s="0" t="str">
        <f aca="false">HYPERLINK("http://www.godatabase.org/cgi-bin/go.cgi?query=GO:0050885&amp;auto_wild_cards=yes&amp;view=query&amp;action=query&amp;search_constraint=terms","GO:0050885_regulation_of_balance")</f>
        <v>GO:0050885_regulation_of_balance</v>
      </c>
      <c r="B1161" s="0" t="n">
        <v>10</v>
      </c>
      <c r="C1161" s="0" t="n">
        <v>0</v>
      </c>
      <c r="D1161" s="0" t="n">
        <v>0</v>
      </c>
      <c r="E1161" s="0" t="n">
        <v>0</v>
      </c>
      <c r="F1161" s="0" t="n">
        <v>1169</v>
      </c>
      <c r="G1161" s="0" t="n">
        <v>1185.44318</v>
      </c>
      <c r="H1161" s="0" t="n">
        <v>1220.38</v>
      </c>
      <c r="I1161" s="0" t="n">
        <v>1255.31682</v>
      </c>
      <c r="J1161" s="0" t="n">
        <v>1.043952</v>
      </c>
    </row>
    <row r="1162" customFormat="false" ht="15" hidden="false" customHeight="false" outlineLevel="0" collapsed="false">
      <c r="A1162" s="0" t="str">
        <f aca="false">HYPERLINK("http://www.godatabase.org/cgi-bin/go.cgi?query=GO:0051101&amp;auto_wild_cards=yes&amp;view=query&amp;action=query&amp;search_constraint=terms","GO:0051101_regulation_of_DNA_binding")</f>
        <v>GO:0051101_regulation_of_DNA_binding</v>
      </c>
      <c r="B1162" s="0" t="n">
        <v>10</v>
      </c>
      <c r="C1162" s="0" t="n">
        <v>0</v>
      </c>
      <c r="D1162" s="0" t="n">
        <v>0</v>
      </c>
      <c r="E1162" s="0" t="n">
        <v>0</v>
      </c>
      <c r="F1162" s="0" t="n">
        <v>1169</v>
      </c>
      <c r="G1162" s="0" t="n">
        <v>1185.44318</v>
      </c>
      <c r="H1162" s="0" t="n">
        <v>1220.38</v>
      </c>
      <c r="I1162" s="0" t="n">
        <v>1255.31682</v>
      </c>
      <c r="J1162" s="0" t="n">
        <v>1.043952</v>
      </c>
    </row>
    <row r="1163" customFormat="false" ht="15" hidden="false" customHeight="false" outlineLevel="0" collapsed="false">
      <c r="A1163" s="0" t="str">
        <f aca="false">HYPERLINK("http://www.godatabase.org/cgi-bin/go.cgi?query=GO:0051181&amp;auto_wild_cards=yes&amp;view=query&amp;action=query&amp;search_constraint=terms","GO:0051181_cofactor_transport")</f>
        <v>GO:0051181_cofactor_transport</v>
      </c>
      <c r="B1163" s="0" t="n">
        <v>10</v>
      </c>
      <c r="C1163" s="0" t="n">
        <v>0</v>
      </c>
      <c r="D1163" s="0" t="n">
        <v>0</v>
      </c>
      <c r="E1163" s="0" t="n">
        <v>0</v>
      </c>
      <c r="F1163" s="0" t="n">
        <v>1169</v>
      </c>
      <c r="G1163" s="0" t="n">
        <v>1185.44318</v>
      </c>
      <c r="H1163" s="0" t="n">
        <v>1220.38</v>
      </c>
      <c r="I1163" s="0" t="n">
        <v>1255.31682</v>
      </c>
      <c r="J1163" s="0" t="n">
        <v>1.043952</v>
      </c>
    </row>
    <row r="1164" customFormat="false" ht="15" hidden="false" customHeight="false" outlineLevel="0" collapsed="false">
      <c r="A1164" s="0" t="str">
        <f aca="false">HYPERLINK("http://www.godatabase.org/cgi-bin/go.cgi?query=GO:0051220&amp;auto_wild_cards=yes&amp;view=query&amp;action=query&amp;search_constraint=terms","GO:0051220_cytoplasmic_sequestering_of_protein")</f>
        <v>GO:0051220_cytoplasmic_sequestering_of_protein</v>
      </c>
      <c r="B1164" s="0" t="n">
        <v>10</v>
      </c>
      <c r="C1164" s="0" t="n">
        <v>0</v>
      </c>
      <c r="D1164" s="0" t="n">
        <v>0</v>
      </c>
      <c r="E1164" s="0" t="n">
        <v>0</v>
      </c>
      <c r="F1164" s="0" t="n">
        <v>1169</v>
      </c>
      <c r="G1164" s="0" t="n">
        <v>1185.44318</v>
      </c>
      <c r="H1164" s="0" t="n">
        <v>1220.38</v>
      </c>
      <c r="I1164" s="0" t="n">
        <v>1255.31682</v>
      </c>
      <c r="J1164" s="0" t="n">
        <v>1.043952</v>
      </c>
    </row>
    <row r="1165" customFormat="false" ht="15" hidden="false" customHeight="false" outlineLevel="0" collapsed="false">
      <c r="A1165" s="0" t="str">
        <f aca="false">HYPERLINK("http://www.godatabase.org/cgi-bin/go.cgi?query=GO:0051604&amp;auto_wild_cards=yes&amp;view=query&amp;action=query&amp;search_constraint=terms","GO:0051604_protein_maturation")</f>
        <v>GO:0051604_protein_maturation</v>
      </c>
      <c r="B1165" s="0" t="n">
        <v>10</v>
      </c>
      <c r="C1165" s="0" t="n">
        <v>0</v>
      </c>
      <c r="D1165" s="0" t="n">
        <v>0</v>
      </c>
      <c r="E1165" s="0" t="n">
        <v>0</v>
      </c>
      <c r="F1165" s="0" t="n">
        <v>1169</v>
      </c>
      <c r="G1165" s="0" t="n">
        <v>1185.44318</v>
      </c>
      <c r="H1165" s="0" t="n">
        <v>1220.38</v>
      </c>
      <c r="I1165" s="0" t="n">
        <v>1255.31682</v>
      </c>
      <c r="J1165" s="0" t="n">
        <v>1.043952</v>
      </c>
    </row>
    <row r="1166" customFormat="false" ht="15" hidden="false" customHeight="false" outlineLevel="0" collapsed="false">
      <c r="A1166" s="0" t="str">
        <f aca="false">HYPERLINK("http://www.godatabase.org/cgi-bin/go.cgi?query=GO:0051806&amp;auto_wild_cards=yes&amp;view=query&amp;action=query&amp;search_constraint=terms","GO:0051806_entry_into_cell_of_other_organism_during_symbiotic_interaction")</f>
        <v>GO:0051806_entry_into_cell_of_other_organism_during_symbiotic_interaction</v>
      </c>
      <c r="B1166" s="0" t="n">
        <v>10</v>
      </c>
      <c r="C1166" s="0" t="n">
        <v>0</v>
      </c>
      <c r="D1166" s="0" t="n">
        <v>0</v>
      </c>
      <c r="E1166" s="0" t="n">
        <v>0</v>
      </c>
      <c r="F1166" s="0" t="n">
        <v>1169</v>
      </c>
      <c r="G1166" s="0" t="n">
        <v>1185.44318</v>
      </c>
      <c r="H1166" s="0" t="n">
        <v>1220.38</v>
      </c>
      <c r="I1166" s="0" t="n">
        <v>1255.31682</v>
      </c>
      <c r="J1166" s="0" t="n">
        <v>1.043952</v>
      </c>
    </row>
    <row r="1167" customFormat="false" ht="15" hidden="false" customHeight="false" outlineLevel="0" collapsed="false">
      <c r="A1167" s="0" t="str">
        <f aca="false">HYPERLINK("http://www.godatabase.org/cgi-bin/go.cgi?query=GO:0051828&amp;auto_wild_cards=yes&amp;view=query&amp;action=query&amp;search_constraint=terms","GO:0051828_entry_into_other_organism_during_symbiotic_interaction")</f>
        <v>GO:0051828_entry_into_other_organism_during_symbiotic_interaction</v>
      </c>
      <c r="B1167" s="0" t="n">
        <v>10</v>
      </c>
      <c r="C1167" s="0" t="n">
        <v>0</v>
      </c>
      <c r="D1167" s="0" t="n">
        <v>0</v>
      </c>
      <c r="E1167" s="0" t="n">
        <v>0</v>
      </c>
      <c r="F1167" s="0" t="n">
        <v>1169</v>
      </c>
      <c r="G1167" s="0" t="n">
        <v>1185.44318</v>
      </c>
      <c r="H1167" s="0" t="n">
        <v>1220.38</v>
      </c>
      <c r="I1167" s="0" t="n">
        <v>1255.31682</v>
      </c>
      <c r="J1167" s="0" t="n">
        <v>1.043952</v>
      </c>
    </row>
    <row r="1168" customFormat="false" ht="15" hidden="false" customHeight="false" outlineLevel="0" collapsed="false">
      <c r="A1168" s="0" t="str">
        <f aca="false">HYPERLINK("http://www.godatabase.org/cgi-bin/go.cgi?query=GO:0051924&amp;auto_wild_cards=yes&amp;view=query&amp;action=query&amp;search_constraint=terms","GO:0051924_regulation_of_calcium_ion_transport")</f>
        <v>GO:0051924_regulation_of_calcium_ion_transport</v>
      </c>
      <c r="B1168" s="0" t="n">
        <v>10</v>
      </c>
      <c r="C1168" s="0" t="n">
        <v>0</v>
      </c>
      <c r="D1168" s="0" t="n">
        <v>0</v>
      </c>
      <c r="E1168" s="0" t="n">
        <v>0</v>
      </c>
      <c r="F1168" s="0" t="n">
        <v>1169</v>
      </c>
      <c r="G1168" s="0" t="n">
        <v>1185.44318</v>
      </c>
      <c r="H1168" s="0" t="n">
        <v>1220.38</v>
      </c>
      <c r="I1168" s="0" t="n">
        <v>1255.31682</v>
      </c>
      <c r="J1168" s="0" t="n">
        <v>1.043952</v>
      </c>
    </row>
    <row r="1169" customFormat="false" ht="15" hidden="false" customHeight="false" outlineLevel="0" collapsed="false">
      <c r="A1169" s="0" t="str">
        <f aca="false">HYPERLINK("http://www.godatabase.org/cgi-bin/go.cgi?query=GO:0052126&amp;auto_wild_cards=yes&amp;view=query&amp;action=query&amp;search_constraint=terms","GO:0052126_movement_in_host_environment")</f>
        <v>GO:0052126_movement_in_host_environment</v>
      </c>
      <c r="B1169" s="0" t="n">
        <v>10</v>
      </c>
      <c r="C1169" s="0" t="n">
        <v>0</v>
      </c>
      <c r="D1169" s="0" t="n">
        <v>0</v>
      </c>
      <c r="E1169" s="0" t="n">
        <v>0</v>
      </c>
      <c r="F1169" s="0" t="n">
        <v>1169</v>
      </c>
      <c r="G1169" s="0" t="n">
        <v>1185.44318</v>
      </c>
      <c r="H1169" s="0" t="n">
        <v>1220.38</v>
      </c>
      <c r="I1169" s="0" t="n">
        <v>1255.31682</v>
      </c>
      <c r="J1169" s="0" t="n">
        <v>1.043952</v>
      </c>
    </row>
    <row r="1170" customFormat="false" ht="15" hidden="false" customHeight="false" outlineLevel="0" collapsed="false">
      <c r="A1170" s="0" t="str">
        <f aca="false">HYPERLINK("http://www.godatabase.org/cgi-bin/go.cgi?query=GO:0052192&amp;auto_wild_cards=yes&amp;view=query&amp;action=query&amp;search_constraint=terms","GO:0052192_movement_in_environment_of_other_organism_during_symbiotic_interaction")</f>
        <v>GO:0052192_movement_in_environment_of_other_organism_during_symbiotic_interaction</v>
      </c>
      <c r="B1170" s="0" t="n">
        <v>10</v>
      </c>
      <c r="C1170" s="0" t="n">
        <v>0</v>
      </c>
      <c r="D1170" s="0" t="n">
        <v>0</v>
      </c>
      <c r="E1170" s="0" t="n">
        <v>0</v>
      </c>
      <c r="F1170" s="0" t="n">
        <v>1169</v>
      </c>
      <c r="G1170" s="0" t="n">
        <v>1185.44318</v>
      </c>
      <c r="H1170" s="0" t="n">
        <v>1220.38</v>
      </c>
      <c r="I1170" s="0" t="n">
        <v>1255.31682</v>
      </c>
      <c r="J1170" s="0" t="n">
        <v>1.043952</v>
      </c>
    </row>
    <row r="1171" customFormat="false" ht="15" hidden="false" customHeight="false" outlineLevel="0" collapsed="false">
      <c r="A1171" s="0" t="str">
        <f aca="false">HYPERLINK("http://www.godatabase.org/cgi-bin/go.cgi?query=GO:0000038&amp;auto_wild_cards=yes&amp;view=query&amp;action=query&amp;search_constraint=terms","GO:0000038_very-long-chain_fatty_acid_metabolic_process")</f>
        <v>GO:0000038_very-long-chain_fatty_acid_metabolic_process</v>
      </c>
      <c r="B1171" s="0" t="n">
        <v>5</v>
      </c>
      <c r="C1171" s="0" t="n">
        <v>0</v>
      </c>
      <c r="D1171" s="0" t="n">
        <v>0</v>
      </c>
      <c r="E1171" s="0" t="n">
        <v>0</v>
      </c>
      <c r="F1171" s="0" t="n">
        <v>1344</v>
      </c>
      <c r="G1171" s="0" t="n">
        <v>1356.463762</v>
      </c>
      <c r="H1171" s="0" t="n">
        <v>1389.12</v>
      </c>
      <c r="I1171" s="0" t="n">
        <v>1421.776238</v>
      </c>
      <c r="J1171" s="0" t="n">
        <v>1.033571</v>
      </c>
    </row>
    <row r="1172" customFormat="false" ht="15" hidden="false" customHeight="false" outlineLevel="0" collapsed="false">
      <c r="A1172" s="0" t="str">
        <f aca="false">HYPERLINK("http://www.godatabase.org/cgi-bin/go.cgi?query=GO:0000076&amp;auto_wild_cards=yes&amp;view=query&amp;action=query&amp;search_constraint=terms","GO:0000076_DNA_replication_checkpoint")</f>
        <v>GO:0000076_DNA_replication_checkpoint</v>
      </c>
      <c r="B1172" s="0" t="n">
        <v>5</v>
      </c>
      <c r="C1172" s="0" t="n">
        <v>0</v>
      </c>
      <c r="D1172" s="0" t="n">
        <v>0</v>
      </c>
      <c r="E1172" s="0" t="n">
        <v>0</v>
      </c>
      <c r="F1172" s="0" t="n">
        <v>1344</v>
      </c>
      <c r="G1172" s="0" t="n">
        <v>1356.463762</v>
      </c>
      <c r="H1172" s="0" t="n">
        <v>1389.12</v>
      </c>
      <c r="I1172" s="0" t="n">
        <v>1421.776238</v>
      </c>
      <c r="J1172" s="0" t="n">
        <v>1.033571</v>
      </c>
    </row>
    <row r="1173" customFormat="false" ht="15" hidden="false" customHeight="false" outlineLevel="0" collapsed="false">
      <c r="A1173" s="0" t="str">
        <f aca="false">HYPERLINK("http://www.godatabase.org/cgi-bin/go.cgi?query=GO:0000185&amp;auto_wild_cards=yes&amp;view=query&amp;action=query&amp;search_constraint=terms","GO:0000185_activation_of_MAPKKK_activity")</f>
        <v>GO:0000185_activation_of_MAPKKK_activity</v>
      </c>
      <c r="B1173" s="0" t="n">
        <v>5</v>
      </c>
      <c r="C1173" s="0" t="n">
        <v>0</v>
      </c>
      <c r="D1173" s="0" t="n">
        <v>0</v>
      </c>
      <c r="E1173" s="0" t="n">
        <v>0</v>
      </c>
      <c r="F1173" s="0" t="n">
        <v>1344</v>
      </c>
      <c r="G1173" s="0" t="n">
        <v>1356.463762</v>
      </c>
      <c r="H1173" s="0" t="n">
        <v>1389.12</v>
      </c>
      <c r="I1173" s="0" t="n">
        <v>1421.776238</v>
      </c>
      <c r="J1173" s="0" t="n">
        <v>1.033571</v>
      </c>
    </row>
    <row r="1174" customFormat="false" ht="15" hidden="false" customHeight="false" outlineLevel="0" collapsed="false">
      <c r="A1174" s="0" t="str">
        <f aca="false">HYPERLINK("http://www.godatabase.org/cgi-bin/go.cgi?query=GO:0000731&amp;auto_wild_cards=yes&amp;view=query&amp;action=query&amp;search_constraint=terms","GO:0000731_DNA_synthesis_during_DNA_repair")</f>
        <v>GO:0000731_DNA_synthesis_during_DNA_repair</v>
      </c>
      <c r="B1174" s="0" t="n">
        <v>5</v>
      </c>
      <c r="C1174" s="0" t="n">
        <v>0</v>
      </c>
      <c r="D1174" s="0" t="n">
        <v>0</v>
      </c>
      <c r="E1174" s="0" t="n">
        <v>0</v>
      </c>
      <c r="F1174" s="0" t="n">
        <v>1344</v>
      </c>
      <c r="G1174" s="0" t="n">
        <v>1356.463762</v>
      </c>
      <c r="H1174" s="0" t="n">
        <v>1389.12</v>
      </c>
      <c r="I1174" s="0" t="n">
        <v>1421.776238</v>
      </c>
      <c r="J1174" s="0" t="n">
        <v>1.033571</v>
      </c>
    </row>
    <row r="1175" customFormat="false" ht="15" hidden="false" customHeight="false" outlineLevel="0" collapsed="false">
      <c r="A1175" s="0" t="str">
        <f aca="false">HYPERLINK("http://www.godatabase.org/cgi-bin/go.cgi?query=GO:0001504&amp;auto_wild_cards=yes&amp;view=query&amp;action=query&amp;search_constraint=terms","GO:0001504_neurotransmitter_uptake")</f>
        <v>GO:0001504_neurotransmitter_uptake</v>
      </c>
      <c r="B1175" s="0" t="n">
        <v>5</v>
      </c>
      <c r="C1175" s="0" t="n">
        <v>0</v>
      </c>
      <c r="D1175" s="0" t="n">
        <v>0</v>
      </c>
      <c r="E1175" s="0" t="n">
        <v>0</v>
      </c>
      <c r="F1175" s="0" t="n">
        <v>1344</v>
      </c>
      <c r="G1175" s="0" t="n">
        <v>1356.463762</v>
      </c>
      <c r="H1175" s="0" t="n">
        <v>1389.12</v>
      </c>
      <c r="I1175" s="0" t="n">
        <v>1421.776238</v>
      </c>
      <c r="J1175" s="0" t="n">
        <v>1.033571</v>
      </c>
    </row>
    <row r="1176" customFormat="false" ht="15" hidden="false" customHeight="false" outlineLevel="0" collapsed="false">
      <c r="A1176" s="0" t="str">
        <f aca="false">HYPERLINK("http://www.godatabase.org/cgi-bin/go.cgi?query=GO:0001542&amp;auto_wild_cards=yes&amp;view=query&amp;action=query&amp;search_constraint=terms","GO:0001542_ovulation_(sensu_Mammalia)")</f>
        <v>GO:0001542_ovulation_(sensu_Mammalia)</v>
      </c>
      <c r="B1176" s="0" t="n">
        <v>5</v>
      </c>
      <c r="C1176" s="0" t="n">
        <v>0</v>
      </c>
      <c r="D1176" s="0" t="n">
        <v>0</v>
      </c>
      <c r="E1176" s="0" t="n">
        <v>0</v>
      </c>
      <c r="F1176" s="0" t="n">
        <v>1344</v>
      </c>
      <c r="G1176" s="0" t="n">
        <v>1356.463762</v>
      </c>
      <c r="H1176" s="0" t="n">
        <v>1389.12</v>
      </c>
      <c r="I1176" s="0" t="n">
        <v>1421.776238</v>
      </c>
      <c r="J1176" s="0" t="n">
        <v>1.033571</v>
      </c>
    </row>
    <row r="1177" customFormat="false" ht="15" hidden="false" customHeight="false" outlineLevel="0" collapsed="false">
      <c r="A1177" s="0" t="str">
        <f aca="false">HYPERLINK("http://www.godatabase.org/cgi-bin/go.cgi?query=GO:0001580&amp;auto_wild_cards=yes&amp;view=query&amp;action=query&amp;search_constraint=terms","GO:0001580_detection_of_chemical_stimulus_during_sensory_perception_of_bitter_taste")</f>
        <v>GO:0001580_detection_of_chemical_stimulus_during_sensory_perception_of_bitter_taste</v>
      </c>
      <c r="B1177" s="0" t="n">
        <v>5</v>
      </c>
      <c r="C1177" s="0" t="n">
        <v>0</v>
      </c>
      <c r="D1177" s="0" t="n">
        <v>0</v>
      </c>
      <c r="E1177" s="0" t="n">
        <v>0</v>
      </c>
      <c r="F1177" s="0" t="n">
        <v>1344</v>
      </c>
      <c r="G1177" s="0" t="n">
        <v>1356.463762</v>
      </c>
      <c r="H1177" s="0" t="n">
        <v>1389.12</v>
      </c>
      <c r="I1177" s="0" t="n">
        <v>1421.776238</v>
      </c>
      <c r="J1177" s="0" t="n">
        <v>1.033571</v>
      </c>
    </row>
    <row r="1178" customFormat="false" ht="15" hidden="false" customHeight="false" outlineLevel="0" collapsed="false">
      <c r="A1178" s="0" t="str">
        <f aca="false">HYPERLINK("http://www.godatabase.org/cgi-bin/go.cgi?query=GO:0001738&amp;auto_wild_cards=yes&amp;view=query&amp;action=query&amp;search_constraint=terms","GO:0001738_morphogenesis_of_a_polarized_epithelium")</f>
        <v>GO:0001738_morphogenesis_of_a_polarized_epithelium</v>
      </c>
      <c r="B1178" s="0" t="n">
        <v>5</v>
      </c>
      <c r="C1178" s="0" t="n">
        <v>0</v>
      </c>
      <c r="D1178" s="0" t="n">
        <v>0</v>
      </c>
      <c r="E1178" s="0" t="n">
        <v>0</v>
      </c>
      <c r="F1178" s="0" t="n">
        <v>1344</v>
      </c>
      <c r="G1178" s="0" t="n">
        <v>1356.463762</v>
      </c>
      <c r="H1178" s="0" t="n">
        <v>1389.12</v>
      </c>
      <c r="I1178" s="0" t="n">
        <v>1421.776238</v>
      </c>
      <c r="J1178" s="0" t="n">
        <v>1.033571</v>
      </c>
    </row>
    <row r="1179" customFormat="false" ht="15" hidden="false" customHeight="false" outlineLevel="0" collapsed="false">
      <c r="A1179" s="0" t="str">
        <f aca="false">HYPERLINK("http://www.godatabase.org/cgi-bin/go.cgi?query=GO:0001773&amp;auto_wild_cards=yes&amp;view=query&amp;action=query&amp;search_constraint=terms","GO:0001773_myeloid_dendritic_cell_activation")</f>
        <v>GO:0001773_myeloid_dendritic_cell_activation</v>
      </c>
      <c r="B1179" s="0" t="n">
        <v>5</v>
      </c>
      <c r="C1179" s="0" t="n">
        <v>0</v>
      </c>
      <c r="D1179" s="0" t="n">
        <v>0</v>
      </c>
      <c r="E1179" s="0" t="n">
        <v>0</v>
      </c>
      <c r="F1179" s="0" t="n">
        <v>1344</v>
      </c>
      <c r="G1179" s="0" t="n">
        <v>1356.463762</v>
      </c>
      <c r="H1179" s="0" t="n">
        <v>1389.12</v>
      </c>
      <c r="I1179" s="0" t="n">
        <v>1421.776238</v>
      </c>
      <c r="J1179" s="0" t="n">
        <v>1.033571</v>
      </c>
    </row>
    <row r="1180" customFormat="false" ht="15" hidden="false" customHeight="false" outlineLevel="0" collapsed="false">
      <c r="A1180" s="0" t="str">
        <f aca="false">HYPERLINK("http://www.godatabase.org/cgi-bin/go.cgi?query=GO:0001889&amp;auto_wild_cards=yes&amp;view=query&amp;action=query&amp;search_constraint=terms","GO:0001889_liver_development")</f>
        <v>GO:0001889_liver_development</v>
      </c>
      <c r="B1180" s="0" t="n">
        <v>5</v>
      </c>
      <c r="C1180" s="0" t="n">
        <v>0</v>
      </c>
      <c r="D1180" s="0" t="n">
        <v>0</v>
      </c>
      <c r="E1180" s="0" t="n">
        <v>0</v>
      </c>
      <c r="F1180" s="0" t="n">
        <v>1344</v>
      </c>
      <c r="G1180" s="0" t="n">
        <v>1356.463762</v>
      </c>
      <c r="H1180" s="0" t="n">
        <v>1389.12</v>
      </c>
      <c r="I1180" s="0" t="n">
        <v>1421.776238</v>
      </c>
      <c r="J1180" s="0" t="n">
        <v>1.033571</v>
      </c>
    </row>
    <row r="1181" customFormat="false" ht="15" hidden="false" customHeight="false" outlineLevel="0" collapsed="false">
      <c r="A1181" s="0" t="str">
        <f aca="false">HYPERLINK("http://www.godatabase.org/cgi-bin/go.cgi?query=GO:0001910&amp;auto_wild_cards=yes&amp;view=query&amp;action=query&amp;search_constraint=terms","GO:0001910_regulation_of_leukocyte_mediated_cytotoxicity")</f>
        <v>GO:0001910_regulation_of_leukocyte_mediated_cytotoxicity</v>
      </c>
      <c r="B1181" s="0" t="n">
        <v>5</v>
      </c>
      <c r="C1181" s="0" t="n">
        <v>0</v>
      </c>
      <c r="D1181" s="0" t="n">
        <v>0</v>
      </c>
      <c r="E1181" s="0" t="n">
        <v>0</v>
      </c>
      <c r="F1181" s="0" t="n">
        <v>1344</v>
      </c>
      <c r="G1181" s="0" t="n">
        <v>1356.463762</v>
      </c>
      <c r="H1181" s="0" t="n">
        <v>1389.12</v>
      </c>
      <c r="I1181" s="0" t="n">
        <v>1421.776238</v>
      </c>
      <c r="J1181" s="0" t="n">
        <v>1.033571</v>
      </c>
    </row>
    <row r="1182" customFormat="false" ht="15" hidden="false" customHeight="false" outlineLevel="0" collapsed="false">
      <c r="A1182" s="0" t="str">
        <f aca="false">HYPERLINK("http://www.godatabase.org/cgi-bin/go.cgi?query=GO:0001933&amp;auto_wild_cards=yes&amp;view=query&amp;action=query&amp;search_constraint=terms","GO:0001933_negative_regulation_of_protein_amino_acid_phosphorylation")</f>
        <v>GO:0001933_negative_regulation_of_protein_amino_acid_phosphorylation</v>
      </c>
      <c r="B1182" s="0" t="n">
        <v>5</v>
      </c>
      <c r="C1182" s="0" t="n">
        <v>0</v>
      </c>
      <c r="D1182" s="0" t="n">
        <v>0</v>
      </c>
      <c r="E1182" s="0" t="n">
        <v>0</v>
      </c>
      <c r="F1182" s="0" t="n">
        <v>1344</v>
      </c>
      <c r="G1182" s="0" t="n">
        <v>1356.463762</v>
      </c>
      <c r="H1182" s="0" t="n">
        <v>1389.12</v>
      </c>
      <c r="I1182" s="0" t="n">
        <v>1421.776238</v>
      </c>
      <c r="J1182" s="0" t="n">
        <v>1.033571</v>
      </c>
    </row>
    <row r="1183" customFormat="false" ht="15" hidden="false" customHeight="false" outlineLevel="0" collapsed="false">
      <c r="A1183" s="0" t="str">
        <f aca="false">HYPERLINK("http://www.godatabase.org/cgi-bin/go.cgi?query=GO:0002026&amp;auto_wild_cards=yes&amp;view=query&amp;action=query&amp;search_constraint=terms","GO:0002026_cardiac_inotropy")</f>
        <v>GO:0002026_cardiac_inotropy</v>
      </c>
      <c r="B1183" s="0" t="n">
        <v>5</v>
      </c>
      <c r="C1183" s="0" t="n">
        <v>0</v>
      </c>
      <c r="D1183" s="0" t="n">
        <v>0</v>
      </c>
      <c r="E1183" s="0" t="n">
        <v>0</v>
      </c>
      <c r="F1183" s="0" t="n">
        <v>1344</v>
      </c>
      <c r="G1183" s="0" t="n">
        <v>1356.463762</v>
      </c>
      <c r="H1183" s="0" t="n">
        <v>1389.12</v>
      </c>
      <c r="I1183" s="0" t="n">
        <v>1421.776238</v>
      </c>
      <c r="J1183" s="0" t="n">
        <v>1.033571</v>
      </c>
    </row>
    <row r="1184" customFormat="false" ht="15" hidden="false" customHeight="false" outlineLevel="0" collapsed="false">
      <c r="A1184" s="0" t="str">
        <f aca="false">HYPERLINK("http://www.godatabase.org/cgi-bin/go.cgi?query=GO:0002076&amp;auto_wild_cards=yes&amp;view=query&amp;action=query&amp;search_constraint=terms","GO:0002076_osteoblast_development")</f>
        <v>GO:0002076_osteoblast_development</v>
      </c>
      <c r="B1184" s="0" t="n">
        <v>5</v>
      </c>
      <c r="C1184" s="0" t="n">
        <v>0</v>
      </c>
      <c r="D1184" s="0" t="n">
        <v>0</v>
      </c>
      <c r="E1184" s="0" t="n">
        <v>0</v>
      </c>
      <c r="F1184" s="0" t="n">
        <v>1344</v>
      </c>
      <c r="G1184" s="0" t="n">
        <v>1356.463762</v>
      </c>
      <c r="H1184" s="0" t="n">
        <v>1389.12</v>
      </c>
      <c r="I1184" s="0" t="n">
        <v>1421.776238</v>
      </c>
      <c r="J1184" s="0" t="n">
        <v>1.033571</v>
      </c>
    </row>
    <row r="1185" customFormat="false" ht="15" hidden="false" customHeight="false" outlineLevel="0" collapsed="false">
      <c r="A1185" s="0" t="str">
        <f aca="false">HYPERLINK("http://www.godatabase.org/cgi-bin/go.cgi?query=GO:0002369&amp;auto_wild_cards=yes&amp;view=query&amp;action=query&amp;search_constraint=terms","GO:0002369_T_cell_cytokine_production")</f>
        <v>GO:0002369_T_cell_cytokine_production</v>
      </c>
      <c r="B1185" s="0" t="n">
        <v>5</v>
      </c>
      <c r="C1185" s="0" t="n">
        <v>0</v>
      </c>
      <c r="D1185" s="0" t="n">
        <v>0</v>
      </c>
      <c r="E1185" s="0" t="n">
        <v>0</v>
      </c>
      <c r="F1185" s="0" t="n">
        <v>1344</v>
      </c>
      <c r="G1185" s="0" t="n">
        <v>1356.463762</v>
      </c>
      <c r="H1185" s="0" t="n">
        <v>1389.12</v>
      </c>
      <c r="I1185" s="0" t="n">
        <v>1421.776238</v>
      </c>
      <c r="J1185" s="0" t="n">
        <v>1.033571</v>
      </c>
    </row>
    <row r="1186" customFormat="false" ht="15" hidden="false" customHeight="false" outlineLevel="0" collapsed="false">
      <c r="A1186" s="0" t="str">
        <f aca="false">HYPERLINK("http://www.godatabase.org/cgi-bin/go.cgi?query=GO:0002437&amp;auto_wild_cards=yes&amp;view=query&amp;action=query&amp;search_constraint=terms","GO:0002437_inflammatory_response_to_antigenic_stimulus")</f>
        <v>GO:0002437_inflammatory_response_to_antigenic_stimulus</v>
      </c>
      <c r="B1186" s="0" t="n">
        <v>5</v>
      </c>
      <c r="C1186" s="0" t="n">
        <v>0</v>
      </c>
      <c r="D1186" s="0" t="n">
        <v>0</v>
      </c>
      <c r="E1186" s="0" t="n">
        <v>0</v>
      </c>
      <c r="F1186" s="0" t="n">
        <v>1344</v>
      </c>
      <c r="G1186" s="0" t="n">
        <v>1356.463762</v>
      </c>
      <c r="H1186" s="0" t="n">
        <v>1389.12</v>
      </c>
      <c r="I1186" s="0" t="n">
        <v>1421.776238</v>
      </c>
      <c r="J1186" s="0" t="n">
        <v>1.033571</v>
      </c>
    </row>
    <row r="1187" customFormat="false" ht="15" hidden="false" customHeight="false" outlineLevel="0" collapsed="false">
      <c r="A1187" s="0" t="str">
        <f aca="false">HYPERLINK("http://www.godatabase.org/cgi-bin/go.cgi?query=GO:0002438&amp;auto_wild_cards=yes&amp;view=query&amp;action=query&amp;search_constraint=terms","GO:0002438_acute_inflammatory_response_to_antigenic_stimulus")</f>
        <v>GO:0002438_acute_inflammatory_response_to_antigenic_stimulus</v>
      </c>
      <c r="B1187" s="0" t="n">
        <v>5</v>
      </c>
      <c r="C1187" s="0" t="n">
        <v>0</v>
      </c>
      <c r="D1187" s="0" t="n">
        <v>0</v>
      </c>
      <c r="E1187" s="0" t="n">
        <v>0</v>
      </c>
      <c r="F1187" s="0" t="n">
        <v>1344</v>
      </c>
      <c r="G1187" s="0" t="n">
        <v>1356.463762</v>
      </c>
      <c r="H1187" s="0" t="n">
        <v>1389.12</v>
      </c>
      <c r="I1187" s="0" t="n">
        <v>1421.776238</v>
      </c>
      <c r="J1187" s="0" t="n">
        <v>1.033571</v>
      </c>
    </row>
    <row r="1188" customFormat="false" ht="15" hidden="false" customHeight="false" outlineLevel="0" collapsed="false">
      <c r="A1188" s="0" t="str">
        <f aca="false">HYPERLINK("http://www.godatabase.org/cgi-bin/go.cgi?query=GO:0002524&amp;auto_wild_cards=yes&amp;view=query&amp;action=query&amp;search_constraint=terms","GO:0002524_hypersensitivity")</f>
        <v>GO:0002524_hypersensitivity</v>
      </c>
      <c r="B1188" s="0" t="n">
        <v>5</v>
      </c>
      <c r="C1188" s="0" t="n">
        <v>0</v>
      </c>
      <c r="D1188" s="0" t="n">
        <v>0</v>
      </c>
      <c r="E1188" s="0" t="n">
        <v>0</v>
      </c>
      <c r="F1188" s="0" t="n">
        <v>1344</v>
      </c>
      <c r="G1188" s="0" t="n">
        <v>1356.463762</v>
      </c>
      <c r="H1188" s="0" t="n">
        <v>1389.12</v>
      </c>
      <c r="I1188" s="0" t="n">
        <v>1421.776238</v>
      </c>
      <c r="J1188" s="0" t="n">
        <v>1.033571</v>
      </c>
    </row>
    <row r="1189" customFormat="false" ht="15" hidden="false" customHeight="false" outlineLevel="0" collapsed="false">
      <c r="A1189" s="0" t="str">
        <f aca="false">HYPERLINK("http://www.godatabase.org/cgi-bin/go.cgi?query=GO:0002702&amp;auto_wild_cards=yes&amp;view=query&amp;action=query&amp;search_constraint=terms","GO:0002702_positive_regulation_of_production_of_molecular_mediator_of_immune_response")</f>
        <v>GO:0002702_positive_regulation_of_production_of_molecular_mediator_of_immune_response</v>
      </c>
      <c r="B1189" s="0" t="n">
        <v>5</v>
      </c>
      <c r="C1189" s="0" t="n">
        <v>0</v>
      </c>
      <c r="D1189" s="0" t="n">
        <v>0</v>
      </c>
      <c r="E1189" s="0" t="n">
        <v>0</v>
      </c>
      <c r="F1189" s="0" t="n">
        <v>1344</v>
      </c>
      <c r="G1189" s="0" t="n">
        <v>1356.463762</v>
      </c>
      <c r="H1189" s="0" t="n">
        <v>1389.12</v>
      </c>
      <c r="I1189" s="0" t="n">
        <v>1421.776238</v>
      </c>
      <c r="J1189" s="0" t="n">
        <v>1.033571</v>
      </c>
    </row>
    <row r="1190" customFormat="false" ht="15" hidden="false" customHeight="false" outlineLevel="0" collapsed="false">
      <c r="A1190" s="0" t="str">
        <f aca="false">HYPERLINK("http://www.godatabase.org/cgi-bin/go.cgi?query=GO:0002720&amp;auto_wild_cards=yes&amp;view=query&amp;action=query&amp;search_constraint=terms","GO:0002720_positive_regulation_of_cytokine_production_during_immune_response")</f>
        <v>GO:0002720_positive_regulation_of_cytokine_production_during_immune_response</v>
      </c>
      <c r="B1190" s="0" t="n">
        <v>5</v>
      </c>
      <c r="C1190" s="0" t="n">
        <v>0</v>
      </c>
      <c r="D1190" s="0" t="n">
        <v>0</v>
      </c>
      <c r="E1190" s="0" t="n">
        <v>0</v>
      </c>
      <c r="F1190" s="0" t="n">
        <v>1344</v>
      </c>
      <c r="G1190" s="0" t="n">
        <v>1356.463762</v>
      </c>
      <c r="H1190" s="0" t="n">
        <v>1389.12</v>
      </c>
      <c r="I1190" s="0" t="n">
        <v>1421.776238</v>
      </c>
      <c r="J1190" s="0" t="n">
        <v>1.033571</v>
      </c>
    </row>
    <row r="1191" customFormat="false" ht="15" hidden="false" customHeight="false" outlineLevel="0" collapsed="false">
      <c r="A1191" s="0" t="str">
        <f aca="false">HYPERLINK("http://www.godatabase.org/cgi-bin/go.cgi?query=GO:0002724&amp;auto_wild_cards=yes&amp;view=query&amp;action=query&amp;search_constraint=terms","GO:0002724_regulation_of_T_cell_cytokine_production")</f>
        <v>GO:0002724_regulation_of_T_cell_cytokine_production</v>
      </c>
      <c r="B1191" s="0" t="n">
        <v>5</v>
      </c>
      <c r="C1191" s="0" t="n">
        <v>0</v>
      </c>
      <c r="D1191" s="0" t="n">
        <v>0</v>
      </c>
      <c r="E1191" s="0" t="n">
        <v>0</v>
      </c>
      <c r="F1191" s="0" t="n">
        <v>1344</v>
      </c>
      <c r="G1191" s="0" t="n">
        <v>1356.463762</v>
      </c>
      <c r="H1191" s="0" t="n">
        <v>1389.12</v>
      </c>
      <c r="I1191" s="0" t="n">
        <v>1421.776238</v>
      </c>
      <c r="J1191" s="0" t="n">
        <v>1.033571</v>
      </c>
    </row>
    <row r="1192" customFormat="false" ht="15" hidden="false" customHeight="false" outlineLevel="0" collapsed="false">
      <c r="A1192" s="0" t="str">
        <f aca="false">HYPERLINK("http://www.godatabase.org/cgi-bin/go.cgi?query=GO:0002763&amp;auto_wild_cards=yes&amp;view=query&amp;action=query&amp;search_constraint=terms","GO:0002763_positive_regulation_of_myeloid_leukocyte_differentiation")</f>
        <v>GO:0002763_positive_regulation_of_myeloid_leukocyte_differentiation</v>
      </c>
      <c r="B1192" s="0" t="n">
        <v>5</v>
      </c>
      <c r="C1192" s="0" t="n">
        <v>0</v>
      </c>
      <c r="D1192" s="0" t="n">
        <v>0</v>
      </c>
      <c r="E1192" s="0" t="n">
        <v>0</v>
      </c>
      <c r="F1192" s="0" t="n">
        <v>1344</v>
      </c>
      <c r="G1192" s="0" t="n">
        <v>1356.463762</v>
      </c>
      <c r="H1192" s="0" t="n">
        <v>1389.12</v>
      </c>
      <c r="I1192" s="0" t="n">
        <v>1421.776238</v>
      </c>
      <c r="J1192" s="0" t="n">
        <v>1.033571</v>
      </c>
    </row>
    <row r="1193" customFormat="false" ht="15" hidden="false" customHeight="false" outlineLevel="0" collapsed="false">
      <c r="A1193" s="0" t="str">
        <f aca="false">HYPERLINK("http://www.godatabase.org/cgi-bin/go.cgi?query=GO:0002820&amp;auto_wild_cards=yes&amp;view=query&amp;action=query&amp;search_constraint=terms","GO:0002820_negative_regulation_of_adaptive_immune_response")</f>
        <v>GO:0002820_negative_regulation_of_adaptive_immune_response</v>
      </c>
      <c r="B1193" s="0" t="n">
        <v>5</v>
      </c>
      <c r="C1193" s="0" t="n">
        <v>0</v>
      </c>
      <c r="D1193" s="0" t="n">
        <v>0</v>
      </c>
      <c r="E1193" s="0" t="n">
        <v>0</v>
      </c>
      <c r="F1193" s="0" t="n">
        <v>1344</v>
      </c>
      <c r="G1193" s="0" t="n">
        <v>1356.463762</v>
      </c>
      <c r="H1193" s="0" t="n">
        <v>1389.12</v>
      </c>
      <c r="I1193" s="0" t="n">
        <v>1421.776238</v>
      </c>
      <c r="J1193" s="0" t="n">
        <v>1.033571</v>
      </c>
    </row>
    <row r="1194" customFormat="false" ht="15" hidden="false" customHeight="false" outlineLevel="0" collapsed="false">
      <c r="A1194" s="0" t="str">
        <f aca="false">HYPERLINK("http://www.godatabase.org/cgi-bin/go.cgi?query=GO:0002823&amp;auto_wild_cards=yes&amp;view=query&amp;action=query&amp;search_constraint=terms","GO:0002823_negative_regulation_of_adaptive_immune_response_based_on_somatic_recombination_of_immune_receptors_built_from_immunoglobulin_superfamily_domains")</f>
        <v>GO:0002823_negative_regulation_of_adaptive_immune_response_based_on_somatic_recombination_of_immune_receptors_built_from_immunoglobulin_superfamily_domains</v>
      </c>
      <c r="B1194" s="0" t="n">
        <v>5</v>
      </c>
      <c r="C1194" s="0" t="n">
        <v>0</v>
      </c>
      <c r="D1194" s="0" t="n">
        <v>0</v>
      </c>
      <c r="E1194" s="0" t="n">
        <v>0</v>
      </c>
      <c r="F1194" s="0" t="n">
        <v>1344</v>
      </c>
      <c r="G1194" s="0" t="n">
        <v>1356.463762</v>
      </c>
      <c r="H1194" s="0" t="n">
        <v>1389.12</v>
      </c>
      <c r="I1194" s="0" t="n">
        <v>1421.776238</v>
      </c>
      <c r="J1194" s="0" t="n">
        <v>1.033571</v>
      </c>
    </row>
    <row r="1195" customFormat="false" ht="15" hidden="false" customHeight="false" outlineLevel="0" collapsed="false">
      <c r="A1195" s="0" t="str">
        <f aca="false">HYPERLINK("http://www.godatabase.org/cgi-bin/go.cgi?query=GO:0006283&amp;auto_wild_cards=yes&amp;view=query&amp;action=query&amp;search_constraint=terms","GO:0006283_transcription-coupled_nucleotide-excision_repair")</f>
        <v>GO:0006283_transcription-coupled_nucleotide-excision_repair</v>
      </c>
      <c r="B1195" s="0" t="n">
        <v>5</v>
      </c>
      <c r="C1195" s="0" t="n">
        <v>0</v>
      </c>
      <c r="D1195" s="0" t="n">
        <v>0</v>
      </c>
      <c r="E1195" s="0" t="n">
        <v>0</v>
      </c>
      <c r="F1195" s="0" t="n">
        <v>1344</v>
      </c>
      <c r="G1195" s="0" t="n">
        <v>1356.463762</v>
      </c>
      <c r="H1195" s="0" t="n">
        <v>1389.12</v>
      </c>
      <c r="I1195" s="0" t="n">
        <v>1421.776238</v>
      </c>
      <c r="J1195" s="0" t="n">
        <v>1.033571</v>
      </c>
    </row>
    <row r="1196" customFormat="false" ht="15" hidden="false" customHeight="false" outlineLevel="0" collapsed="false">
      <c r="A1196" s="0" t="str">
        <f aca="false">HYPERLINK("http://www.godatabase.org/cgi-bin/go.cgi?query=GO:0006301&amp;auto_wild_cards=yes&amp;view=query&amp;action=query&amp;search_constraint=terms","GO:0006301_postreplication_repair")</f>
        <v>GO:0006301_postreplication_repair</v>
      </c>
      <c r="B1196" s="0" t="n">
        <v>5</v>
      </c>
      <c r="C1196" s="0" t="n">
        <v>0</v>
      </c>
      <c r="D1196" s="0" t="n">
        <v>0</v>
      </c>
      <c r="E1196" s="0" t="n">
        <v>0</v>
      </c>
      <c r="F1196" s="0" t="n">
        <v>1344</v>
      </c>
      <c r="G1196" s="0" t="n">
        <v>1356.463762</v>
      </c>
      <c r="H1196" s="0" t="n">
        <v>1389.12</v>
      </c>
      <c r="I1196" s="0" t="n">
        <v>1421.776238</v>
      </c>
      <c r="J1196" s="0" t="n">
        <v>1.033571</v>
      </c>
    </row>
    <row r="1197" customFormat="false" ht="15" hidden="false" customHeight="false" outlineLevel="0" collapsed="false">
      <c r="A1197" s="0" t="str">
        <f aca="false">HYPERLINK("http://www.godatabase.org/cgi-bin/go.cgi?query=GO:0006349&amp;auto_wild_cards=yes&amp;view=query&amp;action=query&amp;search_constraint=terms","GO:0006349_imprinting")</f>
        <v>GO:0006349_imprinting</v>
      </c>
      <c r="B1197" s="0" t="n">
        <v>5</v>
      </c>
      <c r="C1197" s="0" t="n">
        <v>0</v>
      </c>
      <c r="D1197" s="0" t="n">
        <v>0</v>
      </c>
      <c r="E1197" s="0" t="n">
        <v>0</v>
      </c>
      <c r="F1197" s="0" t="n">
        <v>1344</v>
      </c>
      <c r="G1197" s="0" t="n">
        <v>1356.463762</v>
      </c>
      <c r="H1197" s="0" t="n">
        <v>1389.12</v>
      </c>
      <c r="I1197" s="0" t="n">
        <v>1421.776238</v>
      </c>
      <c r="J1197" s="0" t="n">
        <v>1.033571</v>
      </c>
    </row>
    <row r="1198" customFormat="false" ht="15" hidden="false" customHeight="false" outlineLevel="0" collapsed="false">
      <c r="A1198" s="0" t="str">
        <f aca="false">HYPERLINK("http://www.godatabase.org/cgi-bin/go.cgi?query=GO:0006381&amp;auto_wild_cards=yes&amp;view=query&amp;action=query&amp;search_constraint=terms","GO:0006381_mRNA_editing")</f>
        <v>GO:0006381_mRNA_editing</v>
      </c>
      <c r="B1198" s="0" t="n">
        <v>5</v>
      </c>
      <c r="C1198" s="0" t="n">
        <v>0</v>
      </c>
      <c r="D1198" s="0" t="n">
        <v>0</v>
      </c>
      <c r="E1198" s="0" t="n">
        <v>0</v>
      </c>
      <c r="F1198" s="0" t="n">
        <v>1344</v>
      </c>
      <c r="G1198" s="0" t="n">
        <v>1356.463762</v>
      </c>
      <c r="H1198" s="0" t="n">
        <v>1389.12</v>
      </c>
      <c r="I1198" s="0" t="n">
        <v>1421.776238</v>
      </c>
      <c r="J1198" s="0" t="n">
        <v>1.033571</v>
      </c>
    </row>
    <row r="1199" customFormat="false" ht="15" hidden="false" customHeight="false" outlineLevel="0" collapsed="false">
      <c r="A1199" s="0" t="str">
        <f aca="false">HYPERLINK("http://www.godatabase.org/cgi-bin/go.cgi?query=GO:0006526&amp;auto_wild_cards=yes&amp;view=query&amp;action=query&amp;search_constraint=terms","GO:0006526_arginine_biosynthetic_process")</f>
        <v>GO:0006526_arginine_biosynthetic_process</v>
      </c>
      <c r="B1199" s="0" t="n">
        <v>5</v>
      </c>
      <c r="C1199" s="0" t="n">
        <v>0</v>
      </c>
      <c r="D1199" s="0" t="n">
        <v>0</v>
      </c>
      <c r="E1199" s="0" t="n">
        <v>0</v>
      </c>
      <c r="F1199" s="0" t="n">
        <v>1344</v>
      </c>
      <c r="G1199" s="0" t="n">
        <v>1356.463762</v>
      </c>
      <c r="H1199" s="0" t="n">
        <v>1389.12</v>
      </c>
      <c r="I1199" s="0" t="n">
        <v>1421.776238</v>
      </c>
      <c r="J1199" s="0" t="n">
        <v>1.033571</v>
      </c>
    </row>
    <row r="1200" customFormat="false" ht="15" hidden="false" customHeight="false" outlineLevel="0" collapsed="false">
      <c r="A1200" s="0" t="str">
        <f aca="false">HYPERLINK("http://www.godatabase.org/cgi-bin/go.cgi?query=GO:0006534&amp;auto_wild_cards=yes&amp;view=query&amp;action=query&amp;search_constraint=terms","GO:0006534_cysteine_metabolic_process")</f>
        <v>GO:0006534_cysteine_metabolic_process</v>
      </c>
      <c r="B1200" s="0" t="n">
        <v>5</v>
      </c>
      <c r="C1200" s="0" t="n">
        <v>0</v>
      </c>
      <c r="D1200" s="0" t="n">
        <v>0</v>
      </c>
      <c r="E1200" s="0" t="n">
        <v>0</v>
      </c>
      <c r="F1200" s="0" t="n">
        <v>1344</v>
      </c>
      <c r="G1200" s="0" t="n">
        <v>1356.463762</v>
      </c>
      <c r="H1200" s="0" t="n">
        <v>1389.12</v>
      </c>
      <c r="I1200" s="0" t="n">
        <v>1421.776238</v>
      </c>
      <c r="J1200" s="0" t="n">
        <v>1.033571</v>
      </c>
    </row>
    <row r="1201" customFormat="false" ht="15" hidden="false" customHeight="false" outlineLevel="0" collapsed="false">
      <c r="A1201" s="0" t="str">
        <f aca="false">HYPERLINK("http://www.godatabase.org/cgi-bin/go.cgi?query=GO:0006546&amp;auto_wild_cards=yes&amp;view=query&amp;action=query&amp;search_constraint=terms","GO:0006546_glycine_catabolic_process")</f>
        <v>GO:0006546_glycine_catabolic_process</v>
      </c>
      <c r="B1201" s="0" t="n">
        <v>5</v>
      </c>
      <c r="C1201" s="0" t="n">
        <v>0</v>
      </c>
      <c r="D1201" s="0" t="n">
        <v>0</v>
      </c>
      <c r="E1201" s="0" t="n">
        <v>0</v>
      </c>
      <c r="F1201" s="0" t="n">
        <v>1344</v>
      </c>
      <c r="G1201" s="0" t="n">
        <v>1356.463762</v>
      </c>
      <c r="H1201" s="0" t="n">
        <v>1389.12</v>
      </c>
      <c r="I1201" s="0" t="n">
        <v>1421.776238</v>
      </c>
      <c r="J1201" s="0" t="n">
        <v>1.033571</v>
      </c>
    </row>
    <row r="1202" customFormat="false" ht="15" hidden="false" customHeight="false" outlineLevel="0" collapsed="false">
      <c r="A1202" s="0" t="str">
        <f aca="false">HYPERLINK("http://www.godatabase.org/cgi-bin/go.cgi?query=GO:0006561&amp;auto_wild_cards=yes&amp;view=query&amp;action=query&amp;search_constraint=terms","GO:0006561_proline_biosynthetic_process")</f>
        <v>GO:0006561_proline_biosynthetic_process</v>
      </c>
      <c r="B1202" s="0" t="n">
        <v>5</v>
      </c>
      <c r="C1202" s="0" t="n">
        <v>0</v>
      </c>
      <c r="D1202" s="0" t="n">
        <v>0</v>
      </c>
      <c r="E1202" s="0" t="n">
        <v>0</v>
      </c>
      <c r="F1202" s="0" t="n">
        <v>1344</v>
      </c>
      <c r="G1202" s="0" t="n">
        <v>1356.463762</v>
      </c>
      <c r="H1202" s="0" t="n">
        <v>1389.12</v>
      </c>
      <c r="I1202" s="0" t="n">
        <v>1421.776238</v>
      </c>
      <c r="J1202" s="0" t="n">
        <v>1.033571</v>
      </c>
    </row>
    <row r="1203" customFormat="false" ht="15" hidden="false" customHeight="false" outlineLevel="0" collapsed="false">
      <c r="A1203" s="0" t="str">
        <f aca="false">HYPERLINK("http://www.godatabase.org/cgi-bin/go.cgi?query=GO:0006572&amp;auto_wild_cards=yes&amp;view=query&amp;action=query&amp;search_constraint=terms","GO:0006572_tyrosine_catabolic_process")</f>
        <v>GO:0006572_tyrosine_catabolic_process</v>
      </c>
      <c r="B1203" s="0" t="n">
        <v>5</v>
      </c>
      <c r="C1203" s="0" t="n">
        <v>0</v>
      </c>
      <c r="D1203" s="0" t="n">
        <v>0</v>
      </c>
      <c r="E1203" s="0" t="n">
        <v>0</v>
      </c>
      <c r="F1203" s="0" t="n">
        <v>1344</v>
      </c>
      <c r="G1203" s="0" t="n">
        <v>1356.463762</v>
      </c>
      <c r="H1203" s="0" t="n">
        <v>1389.12</v>
      </c>
      <c r="I1203" s="0" t="n">
        <v>1421.776238</v>
      </c>
      <c r="J1203" s="0" t="n">
        <v>1.033571</v>
      </c>
    </row>
    <row r="1204" customFormat="false" ht="15" hidden="false" customHeight="false" outlineLevel="0" collapsed="false">
      <c r="A1204" s="0" t="str">
        <f aca="false">HYPERLINK("http://www.godatabase.org/cgi-bin/go.cgi?query=GO:0006590&amp;auto_wild_cards=yes&amp;view=query&amp;action=query&amp;search_constraint=terms","GO:0006590_thyroid_hormone_generation")</f>
        <v>GO:0006590_thyroid_hormone_generation</v>
      </c>
      <c r="B1204" s="0" t="n">
        <v>5</v>
      </c>
      <c r="C1204" s="0" t="n">
        <v>0</v>
      </c>
      <c r="D1204" s="0" t="n">
        <v>0</v>
      </c>
      <c r="E1204" s="0" t="n">
        <v>0</v>
      </c>
      <c r="F1204" s="0" t="n">
        <v>1344</v>
      </c>
      <c r="G1204" s="0" t="n">
        <v>1356.463762</v>
      </c>
      <c r="H1204" s="0" t="n">
        <v>1389.12</v>
      </c>
      <c r="I1204" s="0" t="n">
        <v>1421.776238</v>
      </c>
      <c r="J1204" s="0" t="n">
        <v>1.033571</v>
      </c>
    </row>
    <row r="1205" customFormat="false" ht="15" hidden="false" customHeight="false" outlineLevel="0" collapsed="false">
      <c r="A1205" s="0" t="str">
        <f aca="false">HYPERLINK("http://www.godatabase.org/cgi-bin/go.cgi?query=GO:0006599&amp;auto_wild_cards=yes&amp;view=query&amp;action=query&amp;search_constraint=terms","GO:0006599_phosphagen_metabolic_process")</f>
        <v>GO:0006599_phosphagen_metabolic_process</v>
      </c>
      <c r="B1205" s="0" t="n">
        <v>5</v>
      </c>
      <c r="C1205" s="0" t="n">
        <v>0</v>
      </c>
      <c r="D1205" s="0" t="n">
        <v>0</v>
      </c>
      <c r="E1205" s="0" t="n">
        <v>0</v>
      </c>
      <c r="F1205" s="0" t="n">
        <v>1344</v>
      </c>
      <c r="G1205" s="0" t="n">
        <v>1356.463762</v>
      </c>
      <c r="H1205" s="0" t="n">
        <v>1389.12</v>
      </c>
      <c r="I1205" s="0" t="n">
        <v>1421.776238</v>
      </c>
      <c r="J1205" s="0" t="n">
        <v>1.033571</v>
      </c>
    </row>
    <row r="1206" customFormat="false" ht="15" hidden="false" customHeight="false" outlineLevel="0" collapsed="false">
      <c r="A1206" s="0" t="str">
        <f aca="false">HYPERLINK("http://www.godatabase.org/cgi-bin/go.cgi?query=GO:0006656&amp;auto_wild_cards=yes&amp;view=query&amp;action=query&amp;search_constraint=terms","GO:0006656_phosphatidylcholine_biosynthetic_process")</f>
        <v>GO:0006656_phosphatidylcholine_biosynthetic_process</v>
      </c>
      <c r="B1206" s="0" t="n">
        <v>5</v>
      </c>
      <c r="C1206" s="0" t="n">
        <v>0</v>
      </c>
      <c r="D1206" s="0" t="n">
        <v>0</v>
      </c>
      <c r="E1206" s="0" t="n">
        <v>0</v>
      </c>
      <c r="F1206" s="0" t="n">
        <v>1344</v>
      </c>
      <c r="G1206" s="0" t="n">
        <v>1356.463762</v>
      </c>
      <c r="H1206" s="0" t="n">
        <v>1389.12</v>
      </c>
      <c r="I1206" s="0" t="n">
        <v>1421.776238</v>
      </c>
      <c r="J1206" s="0" t="n">
        <v>1.033571</v>
      </c>
    </row>
    <row r="1207" customFormat="false" ht="15" hidden="false" customHeight="false" outlineLevel="0" collapsed="false">
      <c r="A1207" s="0" t="str">
        <f aca="false">HYPERLINK("http://www.godatabase.org/cgi-bin/go.cgi?query=GO:0006699&amp;auto_wild_cards=yes&amp;view=query&amp;action=query&amp;search_constraint=terms","GO:0006699_bile_acid_biosynthetic_process")</f>
        <v>GO:0006699_bile_acid_biosynthetic_process</v>
      </c>
      <c r="B1207" s="0" t="n">
        <v>5</v>
      </c>
      <c r="C1207" s="0" t="n">
        <v>0</v>
      </c>
      <c r="D1207" s="0" t="n">
        <v>0</v>
      </c>
      <c r="E1207" s="0" t="n">
        <v>0</v>
      </c>
      <c r="F1207" s="0" t="n">
        <v>1344</v>
      </c>
      <c r="G1207" s="0" t="n">
        <v>1356.463762</v>
      </c>
      <c r="H1207" s="0" t="n">
        <v>1389.12</v>
      </c>
      <c r="I1207" s="0" t="n">
        <v>1421.776238</v>
      </c>
      <c r="J1207" s="0" t="n">
        <v>1.033571</v>
      </c>
    </row>
    <row r="1208" customFormat="false" ht="15" hidden="false" customHeight="false" outlineLevel="0" collapsed="false">
      <c r="A1208" s="0" t="str">
        <f aca="false">HYPERLINK("http://www.godatabase.org/cgi-bin/go.cgi?query=GO:0006895&amp;auto_wild_cards=yes&amp;view=query&amp;action=query&amp;search_constraint=terms","GO:0006895_Golgi_to_endosome_transport")</f>
        <v>GO:0006895_Golgi_to_endosome_transport</v>
      </c>
      <c r="B1208" s="0" t="n">
        <v>5</v>
      </c>
      <c r="C1208" s="0" t="n">
        <v>0</v>
      </c>
      <c r="D1208" s="0" t="n">
        <v>0</v>
      </c>
      <c r="E1208" s="0" t="n">
        <v>0</v>
      </c>
      <c r="F1208" s="0" t="n">
        <v>1344</v>
      </c>
      <c r="G1208" s="0" t="n">
        <v>1356.463762</v>
      </c>
      <c r="H1208" s="0" t="n">
        <v>1389.12</v>
      </c>
      <c r="I1208" s="0" t="n">
        <v>1421.776238</v>
      </c>
      <c r="J1208" s="0" t="n">
        <v>1.033571</v>
      </c>
    </row>
    <row r="1209" customFormat="false" ht="15" hidden="false" customHeight="false" outlineLevel="0" collapsed="false">
      <c r="A1209" s="0" t="str">
        <f aca="false">HYPERLINK("http://www.godatabase.org/cgi-bin/go.cgi?query=GO:0007025&amp;auto_wild_cards=yes&amp;view=query&amp;action=query&amp;search_constraint=terms","GO:0007025_beta-tubulin_folding")</f>
        <v>GO:0007025_beta-tubulin_folding</v>
      </c>
      <c r="B1209" s="0" t="n">
        <v>5</v>
      </c>
      <c r="C1209" s="0" t="n">
        <v>0</v>
      </c>
      <c r="D1209" s="0" t="n">
        <v>0</v>
      </c>
      <c r="E1209" s="0" t="n">
        <v>0</v>
      </c>
      <c r="F1209" s="0" t="n">
        <v>1344</v>
      </c>
      <c r="G1209" s="0" t="n">
        <v>1356.463762</v>
      </c>
      <c r="H1209" s="0" t="n">
        <v>1389.12</v>
      </c>
      <c r="I1209" s="0" t="n">
        <v>1421.776238</v>
      </c>
      <c r="J1209" s="0" t="n">
        <v>1.033571</v>
      </c>
    </row>
    <row r="1210" customFormat="false" ht="15" hidden="false" customHeight="false" outlineLevel="0" collapsed="false">
      <c r="A1210" s="0" t="str">
        <f aca="false">HYPERLINK("http://www.godatabase.org/cgi-bin/go.cgi?query=GO:0007168&amp;auto_wild_cards=yes&amp;view=query&amp;action=query&amp;search_constraint=terms","GO:0007168_receptor_guanylyl_cyclase_signaling_pathway")</f>
        <v>GO:0007168_receptor_guanylyl_cyclase_signaling_pathway</v>
      </c>
      <c r="B1210" s="0" t="n">
        <v>5</v>
      </c>
      <c r="C1210" s="0" t="n">
        <v>0</v>
      </c>
      <c r="D1210" s="0" t="n">
        <v>0</v>
      </c>
      <c r="E1210" s="0" t="n">
        <v>0</v>
      </c>
      <c r="F1210" s="0" t="n">
        <v>1344</v>
      </c>
      <c r="G1210" s="0" t="n">
        <v>1356.463762</v>
      </c>
      <c r="H1210" s="0" t="n">
        <v>1389.12</v>
      </c>
      <c r="I1210" s="0" t="n">
        <v>1421.776238</v>
      </c>
      <c r="J1210" s="0" t="n">
        <v>1.033571</v>
      </c>
    </row>
    <row r="1211" customFormat="false" ht="15" hidden="false" customHeight="false" outlineLevel="0" collapsed="false">
      <c r="A1211" s="0" t="str">
        <f aca="false">HYPERLINK("http://www.godatabase.org/cgi-bin/go.cgi?query=GO:0007176&amp;auto_wild_cards=yes&amp;view=query&amp;action=query&amp;search_constraint=terms","GO:0007176_regulation_of_epidermal_growth_factor_receptor_activity")</f>
        <v>GO:0007176_regulation_of_epidermal_growth_factor_receptor_activity</v>
      </c>
      <c r="B1211" s="0" t="n">
        <v>5</v>
      </c>
      <c r="C1211" s="0" t="n">
        <v>0</v>
      </c>
      <c r="D1211" s="0" t="n">
        <v>0</v>
      </c>
      <c r="E1211" s="0" t="n">
        <v>0</v>
      </c>
      <c r="F1211" s="0" t="n">
        <v>1344</v>
      </c>
      <c r="G1211" s="0" t="n">
        <v>1356.463762</v>
      </c>
      <c r="H1211" s="0" t="n">
        <v>1389.12</v>
      </c>
      <c r="I1211" s="0" t="n">
        <v>1421.776238</v>
      </c>
      <c r="J1211" s="0" t="n">
        <v>1.033571</v>
      </c>
    </row>
    <row r="1212" customFormat="false" ht="15" hidden="false" customHeight="false" outlineLevel="0" collapsed="false">
      <c r="A1212" s="0" t="str">
        <f aca="false">HYPERLINK("http://www.godatabase.org/cgi-bin/go.cgi?query=GO:0007216&amp;auto_wild_cards=yes&amp;view=query&amp;action=query&amp;search_constraint=terms","GO:0007216_metabotropic_glutamate_receptor_signaling_pathway")</f>
        <v>GO:0007216_metabotropic_glutamate_receptor_signaling_pathway</v>
      </c>
      <c r="B1212" s="0" t="n">
        <v>5</v>
      </c>
      <c r="C1212" s="0" t="n">
        <v>0</v>
      </c>
      <c r="D1212" s="0" t="n">
        <v>0</v>
      </c>
      <c r="E1212" s="0" t="n">
        <v>0</v>
      </c>
      <c r="F1212" s="0" t="n">
        <v>1344</v>
      </c>
      <c r="G1212" s="0" t="n">
        <v>1356.463762</v>
      </c>
      <c r="H1212" s="0" t="n">
        <v>1389.12</v>
      </c>
      <c r="I1212" s="0" t="n">
        <v>1421.776238</v>
      </c>
      <c r="J1212" s="0" t="n">
        <v>1.033571</v>
      </c>
    </row>
    <row r="1213" customFormat="false" ht="15" hidden="false" customHeight="false" outlineLevel="0" collapsed="false">
      <c r="A1213" s="0" t="str">
        <f aca="false">HYPERLINK("http://www.godatabase.org/cgi-bin/go.cgi?query=GO:0007274&amp;auto_wild_cards=yes&amp;view=query&amp;action=query&amp;search_constraint=terms","GO:0007274_neuromuscular_synaptic_transmission")</f>
        <v>GO:0007274_neuromuscular_synaptic_transmission</v>
      </c>
      <c r="B1213" s="0" t="n">
        <v>5</v>
      </c>
      <c r="C1213" s="0" t="n">
        <v>0</v>
      </c>
      <c r="D1213" s="0" t="n">
        <v>0</v>
      </c>
      <c r="E1213" s="0" t="n">
        <v>0</v>
      </c>
      <c r="F1213" s="0" t="n">
        <v>1344</v>
      </c>
      <c r="G1213" s="0" t="n">
        <v>1356.463762</v>
      </c>
      <c r="H1213" s="0" t="n">
        <v>1389.12</v>
      </c>
      <c r="I1213" s="0" t="n">
        <v>1421.776238</v>
      </c>
      <c r="J1213" s="0" t="n">
        <v>1.033571</v>
      </c>
    </row>
    <row r="1214" customFormat="false" ht="15" hidden="false" customHeight="false" outlineLevel="0" collapsed="false">
      <c r="A1214" s="0" t="str">
        <f aca="false">HYPERLINK("http://www.godatabase.org/cgi-bin/go.cgi?query=GO:0007500&amp;auto_wild_cards=yes&amp;view=query&amp;action=query&amp;search_constraint=terms","GO:0007500_mesodermal_cell_fate_determination")</f>
        <v>GO:0007500_mesodermal_cell_fate_determination</v>
      </c>
      <c r="B1214" s="0" t="n">
        <v>5</v>
      </c>
      <c r="C1214" s="0" t="n">
        <v>0</v>
      </c>
      <c r="D1214" s="0" t="n">
        <v>0</v>
      </c>
      <c r="E1214" s="0" t="n">
        <v>0</v>
      </c>
      <c r="F1214" s="0" t="n">
        <v>1344</v>
      </c>
      <c r="G1214" s="0" t="n">
        <v>1356.463762</v>
      </c>
      <c r="H1214" s="0" t="n">
        <v>1389.12</v>
      </c>
      <c r="I1214" s="0" t="n">
        <v>1421.776238</v>
      </c>
      <c r="J1214" s="0" t="n">
        <v>1.033571</v>
      </c>
    </row>
    <row r="1215" customFormat="false" ht="15" hidden="false" customHeight="false" outlineLevel="0" collapsed="false">
      <c r="A1215" s="0" t="str">
        <f aca="false">HYPERLINK("http://www.godatabase.org/cgi-bin/go.cgi?query=GO:0007620&amp;auto_wild_cards=yes&amp;view=query&amp;action=query&amp;search_constraint=terms","GO:0007620_copulation")</f>
        <v>GO:0007620_copulation</v>
      </c>
      <c r="B1215" s="0" t="n">
        <v>5</v>
      </c>
      <c r="C1215" s="0" t="n">
        <v>0</v>
      </c>
      <c r="D1215" s="0" t="n">
        <v>0</v>
      </c>
      <c r="E1215" s="0" t="n">
        <v>0</v>
      </c>
      <c r="F1215" s="0" t="n">
        <v>1344</v>
      </c>
      <c r="G1215" s="0" t="n">
        <v>1356.463762</v>
      </c>
      <c r="H1215" s="0" t="n">
        <v>1389.12</v>
      </c>
      <c r="I1215" s="0" t="n">
        <v>1421.776238</v>
      </c>
      <c r="J1215" s="0" t="n">
        <v>1.033571</v>
      </c>
    </row>
    <row r="1216" customFormat="false" ht="15" hidden="false" customHeight="false" outlineLevel="0" collapsed="false">
      <c r="A1216" s="0" t="str">
        <f aca="false">HYPERLINK("http://www.godatabase.org/cgi-bin/go.cgi?query=GO:0007628&amp;auto_wild_cards=yes&amp;view=query&amp;action=query&amp;search_constraint=terms","GO:0007628_adult_walking_behavior")</f>
        <v>GO:0007628_adult_walking_behavior</v>
      </c>
      <c r="B1216" s="0" t="n">
        <v>5</v>
      </c>
      <c r="C1216" s="0" t="n">
        <v>0</v>
      </c>
      <c r="D1216" s="0" t="n">
        <v>0</v>
      </c>
      <c r="E1216" s="0" t="n">
        <v>0</v>
      </c>
      <c r="F1216" s="0" t="n">
        <v>1344</v>
      </c>
      <c r="G1216" s="0" t="n">
        <v>1356.463762</v>
      </c>
      <c r="H1216" s="0" t="n">
        <v>1389.12</v>
      </c>
      <c r="I1216" s="0" t="n">
        <v>1421.776238</v>
      </c>
      <c r="J1216" s="0" t="n">
        <v>1.033571</v>
      </c>
    </row>
    <row r="1217" customFormat="false" ht="15" hidden="false" customHeight="false" outlineLevel="0" collapsed="false">
      <c r="A1217" s="0" t="str">
        <f aca="false">HYPERLINK("http://www.godatabase.org/cgi-bin/go.cgi?query=GO:0007632&amp;auto_wild_cards=yes&amp;view=query&amp;action=query&amp;search_constraint=terms","GO:0007632_visual_behavior")</f>
        <v>GO:0007632_visual_behavior</v>
      </c>
      <c r="B1217" s="0" t="n">
        <v>5</v>
      </c>
      <c r="C1217" s="0" t="n">
        <v>0</v>
      </c>
      <c r="D1217" s="0" t="n">
        <v>0</v>
      </c>
      <c r="E1217" s="0" t="n">
        <v>0</v>
      </c>
      <c r="F1217" s="0" t="n">
        <v>1344</v>
      </c>
      <c r="G1217" s="0" t="n">
        <v>1356.463762</v>
      </c>
      <c r="H1217" s="0" t="n">
        <v>1389.12</v>
      </c>
      <c r="I1217" s="0" t="n">
        <v>1421.776238</v>
      </c>
      <c r="J1217" s="0" t="n">
        <v>1.033571</v>
      </c>
    </row>
    <row r="1218" customFormat="false" ht="15" hidden="false" customHeight="false" outlineLevel="0" collapsed="false">
      <c r="A1218" s="0" t="str">
        <f aca="false">HYPERLINK("http://www.godatabase.org/cgi-bin/go.cgi?query=GO:0008045&amp;auto_wild_cards=yes&amp;view=query&amp;action=query&amp;search_constraint=terms","GO:0008045_motor_axon_guidance")</f>
        <v>GO:0008045_motor_axon_guidance</v>
      </c>
      <c r="B1218" s="0" t="n">
        <v>5</v>
      </c>
      <c r="C1218" s="0" t="n">
        <v>0</v>
      </c>
      <c r="D1218" s="0" t="n">
        <v>0</v>
      </c>
      <c r="E1218" s="0" t="n">
        <v>0</v>
      </c>
      <c r="F1218" s="0" t="n">
        <v>1344</v>
      </c>
      <c r="G1218" s="0" t="n">
        <v>1356.463762</v>
      </c>
      <c r="H1218" s="0" t="n">
        <v>1389.12</v>
      </c>
      <c r="I1218" s="0" t="n">
        <v>1421.776238</v>
      </c>
      <c r="J1218" s="0" t="n">
        <v>1.033571</v>
      </c>
    </row>
    <row r="1219" customFormat="false" ht="15" hidden="false" customHeight="false" outlineLevel="0" collapsed="false">
      <c r="A1219" s="0" t="str">
        <f aca="false">HYPERLINK("http://www.godatabase.org/cgi-bin/go.cgi?query=GO:0008535&amp;auto_wild_cards=yes&amp;view=query&amp;action=query&amp;search_constraint=terms","GO:0008535_cytochrome_c_oxidase_complex_assembly")</f>
        <v>GO:0008535_cytochrome_c_oxidase_complex_assembly</v>
      </c>
      <c r="B1219" s="0" t="n">
        <v>5</v>
      </c>
      <c r="C1219" s="0" t="n">
        <v>0</v>
      </c>
      <c r="D1219" s="0" t="n">
        <v>0</v>
      </c>
      <c r="E1219" s="0" t="n">
        <v>0</v>
      </c>
      <c r="F1219" s="0" t="n">
        <v>1344</v>
      </c>
      <c r="G1219" s="0" t="n">
        <v>1356.463762</v>
      </c>
      <c r="H1219" s="0" t="n">
        <v>1389.12</v>
      </c>
      <c r="I1219" s="0" t="n">
        <v>1421.776238</v>
      </c>
      <c r="J1219" s="0" t="n">
        <v>1.033571</v>
      </c>
    </row>
    <row r="1220" customFormat="false" ht="15" hidden="false" customHeight="false" outlineLevel="0" collapsed="false">
      <c r="A1220" s="0" t="str">
        <f aca="false">HYPERLINK("http://www.godatabase.org/cgi-bin/go.cgi?query=GO:0009219&amp;auto_wild_cards=yes&amp;view=query&amp;action=query&amp;search_constraint=terms","GO:0009219_pyrimidine_deoxyribonucleotide_metabolic_process")</f>
        <v>GO:0009219_pyrimidine_deoxyribonucleotide_metabolic_process</v>
      </c>
      <c r="B1220" s="0" t="n">
        <v>5</v>
      </c>
      <c r="C1220" s="0" t="n">
        <v>0</v>
      </c>
      <c r="D1220" s="0" t="n">
        <v>0</v>
      </c>
      <c r="E1220" s="0" t="n">
        <v>0</v>
      </c>
      <c r="F1220" s="0" t="n">
        <v>1344</v>
      </c>
      <c r="G1220" s="0" t="n">
        <v>1356.463762</v>
      </c>
      <c r="H1220" s="0" t="n">
        <v>1389.12</v>
      </c>
      <c r="I1220" s="0" t="n">
        <v>1421.776238</v>
      </c>
      <c r="J1220" s="0" t="n">
        <v>1.033571</v>
      </c>
    </row>
    <row r="1221" customFormat="false" ht="15" hidden="false" customHeight="false" outlineLevel="0" collapsed="false">
      <c r="A1221" s="0" t="str">
        <f aca="false">HYPERLINK("http://www.godatabase.org/cgi-bin/go.cgi?query=GO:0009268&amp;auto_wild_cards=yes&amp;view=query&amp;action=query&amp;search_constraint=terms","GO:0009268_response_to_pH")</f>
        <v>GO:0009268_response_to_pH</v>
      </c>
      <c r="B1221" s="0" t="n">
        <v>5</v>
      </c>
      <c r="C1221" s="0" t="n">
        <v>0</v>
      </c>
      <c r="D1221" s="0" t="n">
        <v>0</v>
      </c>
      <c r="E1221" s="0" t="n">
        <v>0</v>
      </c>
      <c r="F1221" s="0" t="n">
        <v>1344</v>
      </c>
      <c r="G1221" s="0" t="n">
        <v>1356.463762</v>
      </c>
      <c r="H1221" s="0" t="n">
        <v>1389.12</v>
      </c>
      <c r="I1221" s="0" t="n">
        <v>1421.776238</v>
      </c>
      <c r="J1221" s="0" t="n">
        <v>1.033571</v>
      </c>
    </row>
    <row r="1222" customFormat="false" ht="15" hidden="false" customHeight="false" outlineLevel="0" collapsed="false">
      <c r="A1222" s="0" t="str">
        <f aca="false">HYPERLINK("http://www.godatabase.org/cgi-bin/go.cgi?query=GO:0009791&amp;auto_wild_cards=yes&amp;view=query&amp;action=query&amp;search_constraint=terms","GO:0009791_post-embryonic_development")</f>
        <v>GO:0009791_post-embryonic_development</v>
      </c>
      <c r="B1222" s="0" t="n">
        <v>5</v>
      </c>
      <c r="C1222" s="0" t="n">
        <v>0</v>
      </c>
      <c r="D1222" s="0" t="n">
        <v>0</v>
      </c>
      <c r="E1222" s="0" t="n">
        <v>0</v>
      </c>
      <c r="F1222" s="0" t="n">
        <v>1344</v>
      </c>
      <c r="G1222" s="0" t="n">
        <v>1356.463762</v>
      </c>
      <c r="H1222" s="0" t="n">
        <v>1389.12</v>
      </c>
      <c r="I1222" s="0" t="n">
        <v>1421.776238</v>
      </c>
      <c r="J1222" s="0" t="n">
        <v>1.033571</v>
      </c>
    </row>
    <row r="1223" customFormat="false" ht="15" hidden="false" customHeight="false" outlineLevel="0" collapsed="false">
      <c r="A1223" s="0" t="str">
        <f aca="false">HYPERLINK("http://www.godatabase.org/cgi-bin/go.cgi?query=GO:0009912&amp;auto_wild_cards=yes&amp;view=query&amp;action=query&amp;search_constraint=terms","GO:0009912_auditory_receptor_cell_fate_commitment")</f>
        <v>GO:0009912_auditory_receptor_cell_fate_commitment</v>
      </c>
      <c r="B1223" s="0" t="n">
        <v>5</v>
      </c>
      <c r="C1223" s="0" t="n">
        <v>0</v>
      </c>
      <c r="D1223" s="0" t="n">
        <v>0</v>
      </c>
      <c r="E1223" s="0" t="n">
        <v>0</v>
      </c>
      <c r="F1223" s="0" t="n">
        <v>1344</v>
      </c>
      <c r="G1223" s="0" t="n">
        <v>1356.463762</v>
      </c>
      <c r="H1223" s="0" t="n">
        <v>1389.12</v>
      </c>
      <c r="I1223" s="0" t="n">
        <v>1421.776238</v>
      </c>
      <c r="J1223" s="0" t="n">
        <v>1.033571</v>
      </c>
    </row>
    <row r="1224" customFormat="false" ht="15" hidden="false" customHeight="false" outlineLevel="0" collapsed="false">
      <c r="A1224" s="0" t="str">
        <f aca="false">HYPERLINK("http://www.godatabase.org/cgi-bin/go.cgi?query=GO:0015781&amp;auto_wild_cards=yes&amp;view=query&amp;action=query&amp;search_constraint=terms","GO:0015781_pyrimidine_nucleotide-sugar_transport")</f>
        <v>GO:0015781_pyrimidine_nucleotide-sugar_transport</v>
      </c>
      <c r="B1224" s="0" t="n">
        <v>5</v>
      </c>
      <c r="C1224" s="0" t="n">
        <v>0</v>
      </c>
      <c r="D1224" s="0" t="n">
        <v>0</v>
      </c>
      <c r="E1224" s="0" t="n">
        <v>0</v>
      </c>
      <c r="F1224" s="0" t="n">
        <v>1344</v>
      </c>
      <c r="G1224" s="0" t="n">
        <v>1356.463762</v>
      </c>
      <c r="H1224" s="0" t="n">
        <v>1389.12</v>
      </c>
      <c r="I1224" s="0" t="n">
        <v>1421.776238</v>
      </c>
      <c r="J1224" s="0" t="n">
        <v>1.033571</v>
      </c>
    </row>
    <row r="1225" customFormat="false" ht="15" hidden="false" customHeight="false" outlineLevel="0" collapsed="false">
      <c r="A1225" s="0" t="str">
        <f aca="false">HYPERLINK("http://www.godatabase.org/cgi-bin/go.cgi?query=GO:0015858&amp;auto_wild_cards=yes&amp;view=query&amp;action=query&amp;search_constraint=terms","GO:0015858_nucleoside_transport")</f>
        <v>GO:0015858_nucleoside_transport</v>
      </c>
      <c r="B1225" s="0" t="n">
        <v>5</v>
      </c>
      <c r="C1225" s="0" t="n">
        <v>0</v>
      </c>
      <c r="D1225" s="0" t="n">
        <v>0</v>
      </c>
      <c r="E1225" s="0" t="n">
        <v>0</v>
      </c>
      <c r="F1225" s="0" t="n">
        <v>1344</v>
      </c>
      <c r="G1225" s="0" t="n">
        <v>1356.463762</v>
      </c>
      <c r="H1225" s="0" t="n">
        <v>1389.12</v>
      </c>
      <c r="I1225" s="0" t="n">
        <v>1421.776238</v>
      </c>
      <c r="J1225" s="0" t="n">
        <v>1.033571</v>
      </c>
    </row>
    <row r="1226" customFormat="false" ht="15" hidden="false" customHeight="false" outlineLevel="0" collapsed="false">
      <c r="A1226" s="0" t="str">
        <f aca="false">HYPERLINK("http://www.godatabase.org/cgi-bin/go.cgi?query=GO:0015904&amp;auto_wild_cards=yes&amp;view=query&amp;action=query&amp;search_constraint=terms","GO:0015904_tetracycline_transport")</f>
        <v>GO:0015904_tetracycline_transport</v>
      </c>
      <c r="B1226" s="0" t="n">
        <v>5</v>
      </c>
      <c r="C1226" s="0" t="n">
        <v>0</v>
      </c>
      <c r="D1226" s="0" t="n">
        <v>0</v>
      </c>
      <c r="E1226" s="0" t="n">
        <v>0</v>
      </c>
      <c r="F1226" s="0" t="n">
        <v>1344</v>
      </c>
      <c r="G1226" s="0" t="n">
        <v>1356.463762</v>
      </c>
      <c r="H1226" s="0" t="n">
        <v>1389.12</v>
      </c>
      <c r="I1226" s="0" t="n">
        <v>1421.776238</v>
      </c>
      <c r="J1226" s="0" t="n">
        <v>1.033571</v>
      </c>
    </row>
    <row r="1227" customFormat="false" ht="15" hidden="false" customHeight="false" outlineLevel="0" collapsed="false">
      <c r="A1227" s="0" t="str">
        <f aca="false">HYPERLINK("http://www.godatabase.org/cgi-bin/go.cgi?query=GO:0015908&amp;auto_wild_cards=yes&amp;view=query&amp;action=query&amp;search_constraint=terms","GO:0015908_fatty_acid_transport")</f>
        <v>GO:0015908_fatty_acid_transport</v>
      </c>
      <c r="B1227" s="0" t="n">
        <v>5</v>
      </c>
      <c r="C1227" s="0" t="n">
        <v>0</v>
      </c>
      <c r="D1227" s="0" t="n">
        <v>0</v>
      </c>
      <c r="E1227" s="0" t="n">
        <v>0</v>
      </c>
      <c r="F1227" s="0" t="n">
        <v>1344</v>
      </c>
      <c r="G1227" s="0" t="n">
        <v>1356.463762</v>
      </c>
      <c r="H1227" s="0" t="n">
        <v>1389.12</v>
      </c>
      <c r="I1227" s="0" t="n">
        <v>1421.776238</v>
      </c>
      <c r="J1227" s="0" t="n">
        <v>1.033571</v>
      </c>
    </row>
    <row r="1228" customFormat="false" ht="15" hidden="false" customHeight="false" outlineLevel="0" collapsed="false">
      <c r="A1228" s="0" t="str">
        <f aca="false">HYPERLINK("http://www.godatabase.org/cgi-bin/go.cgi?query=GO:0016556&amp;auto_wild_cards=yes&amp;view=query&amp;action=query&amp;search_constraint=terms","GO:0016556_mRNA_modification")</f>
        <v>GO:0016556_mRNA_modification</v>
      </c>
      <c r="B1228" s="0" t="n">
        <v>5</v>
      </c>
      <c r="C1228" s="0" t="n">
        <v>0</v>
      </c>
      <c r="D1228" s="0" t="n">
        <v>0</v>
      </c>
      <c r="E1228" s="0" t="n">
        <v>0</v>
      </c>
      <c r="F1228" s="0" t="n">
        <v>1344</v>
      </c>
      <c r="G1228" s="0" t="n">
        <v>1356.463762</v>
      </c>
      <c r="H1228" s="0" t="n">
        <v>1389.12</v>
      </c>
      <c r="I1228" s="0" t="n">
        <v>1421.776238</v>
      </c>
      <c r="J1228" s="0" t="n">
        <v>1.033571</v>
      </c>
    </row>
    <row r="1229" customFormat="false" ht="15" hidden="false" customHeight="false" outlineLevel="0" collapsed="false">
      <c r="A1229" s="0" t="str">
        <f aca="false">HYPERLINK("http://www.godatabase.org/cgi-bin/go.cgi?query=GO:0016584&amp;auto_wild_cards=yes&amp;view=query&amp;action=query&amp;search_constraint=terms","GO:0016584_nucleosome_spacing")</f>
        <v>GO:0016584_nucleosome_spacing</v>
      </c>
      <c r="B1229" s="0" t="n">
        <v>5</v>
      </c>
      <c r="C1229" s="0" t="n">
        <v>0</v>
      </c>
      <c r="D1229" s="0" t="n">
        <v>0</v>
      </c>
      <c r="E1229" s="0" t="n">
        <v>0</v>
      </c>
      <c r="F1229" s="0" t="n">
        <v>1344</v>
      </c>
      <c r="G1229" s="0" t="n">
        <v>1356.463762</v>
      </c>
      <c r="H1229" s="0" t="n">
        <v>1389.12</v>
      </c>
      <c r="I1229" s="0" t="n">
        <v>1421.776238</v>
      </c>
      <c r="J1229" s="0" t="n">
        <v>1.033571</v>
      </c>
    </row>
    <row r="1230" customFormat="false" ht="15" hidden="false" customHeight="false" outlineLevel="0" collapsed="false">
      <c r="A1230" s="0" t="str">
        <f aca="false">HYPERLINK("http://www.godatabase.org/cgi-bin/go.cgi?query=GO:0016601&amp;auto_wild_cards=yes&amp;view=query&amp;action=query&amp;search_constraint=terms","GO:0016601_Rac_protein_signal_transduction")</f>
        <v>GO:0016601_Rac_protein_signal_transduction</v>
      </c>
      <c r="B1230" s="0" t="n">
        <v>5</v>
      </c>
      <c r="C1230" s="0" t="n">
        <v>0</v>
      </c>
      <c r="D1230" s="0" t="n">
        <v>0</v>
      </c>
      <c r="E1230" s="0" t="n">
        <v>0</v>
      </c>
      <c r="F1230" s="0" t="n">
        <v>1344</v>
      </c>
      <c r="G1230" s="0" t="n">
        <v>1356.463762</v>
      </c>
      <c r="H1230" s="0" t="n">
        <v>1389.12</v>
      </c>
      <c r="I1230" s="0" t="n">
        <v>1421.776238</v>
      </c>
      <c r="J1230" s="0" t="n">
        <v>1.033571</v>
      </c>
    </row>
    <row r="1231" customFormat="false" ht="15" hidden="false" customHeight="false" outlineLevel="0" collapsed="false">
      <c r="A1231" s="0" t="str">
        <f aca="false">HYPERLINK("http://www.godatabase.org/cgi-bin/go.cgi?query=GO:0018065&amp;auto_wild_cards=yes&amp;view=query&amp;action=query&amp;search_constraint=terms","GO:0018065_protein-cofactor_linkage")</f>
        <v>GO:0018065_protein-cofactor_linkage</v>
      </c>
      <c r="B1231" s="0" t="n">
        <v>5</v>
      </c>
      <c r="C1231" s="0" t="n">
        <v>0</v>
      </c>
      <c r="D1231" s="0" t="n">
        <v>0</v>
      </c>
      <c r="E1231" s="0" t="n">
        <v>0</v>
      </c>
      <c r="F1231" s="0" t="n">
        <v>1344</v>
      </c>
      <c r="G1231" s="0" t="n">
        <v>1356.463762</v>
      </c>
      <c r="H1231" s="0" t="n">
        <v>1389.12</v>
      </c>
      <c r="I1231" s="0" t="n">
        <v>1421.776238</v>
      </c>
      <c r="J1231" s="0" t="n">
        <v>1.033571</v>
      </c>
    </row>
    <row r="1232" customFormat="false" ht="15" hidden="false" customHeight="false" outlineLevel="0" collapsed="false">
      <c r="A1232" s="0" t="str">
        <f aca="false">HYPERLINK("http://www.godatabase.org/cgi-bin/go.cgi?query=GO:0018106&amp;auto_wild_cards=yes&amp;view=query&amp;action=query&amp;search_constraint=terms","GO:0018106_peptidyl-histidine_phosphorylation")</f>
        <v>GO:0018106_peptidyl-histidine_phosphorylation</v>
      </c>
      <c r="B1232" s="0" t="n">
        <v>5</v>
      </c>
      <c r="C1232" s="0" t="n">
        <v>0</v>
      </c>
      <c r="D1232" s="0" t="n">
        <v>0</v>
      </c>
      <c r="E1232" s="0" t="n">
        <v>0</v>
      </c>
      <c r="F1232" s="0" t="n">
        <v>1344</v>
      </c>
      <c r="G1232" s="0" t="n">
        <v>1356.463762</v>
      </c>
      <c r="H1232" s="0" t="n">
        <v>1389.12</v>
      </c>
      <c r="I1232" s="0" t="n">
        <v>1421.776238</v>
      </c>
      <c r="J1232" s="0" t="n">
        <v>1.033571</v>
      </c>
    </row>
    <row r="1233" customFormat="false" ht="15" hidden="false" customHeight="false" outlineLevel="0" collapsed="false">
      <c r="A1233" s="0" t="str">
        <f aca="false">HYPERLINK("http://www.godatabase.org/cgi-bin/go.cgi?query=GO:0018205&amp;auto_wild_cards=yes&amp;view=query&amp;action=query&amp;search_constraint=terms","GO:0018205_peptidyl-lysine_modification")</f>
        <v>GO:0018205_peptidyl-lysine_modification</v>
      </c>
      <c r="B1233" s="0" t="n">
        <v>5</v>
      </c>
      <c r="C1233" s="0" t="n">
        <v>0</v>
      </c>
      <c r="D1233" s="0" t="n">
        <v>0</v>
      </c>
      <c r="E1233" s="0" t="n">
        <v>0</v>
      </c>
      <c r="F1233" s="0" t="n">
        <v>1344</v>
      </c>
      <c r="G1233" s="0" t="n">
        <v>1356.463762</v>
      </c>
      <c r="H1233" s="0" t="n">
        <v>1389.12</v>
      </c>
      <c r="I1233" s="0" t="n">
        <v>1421.776238</v>
      </c>
      <c r="J1233" s="0" t="n">
        <v>1.033571</v>
      </c>
    </row>
    <row r="1234" customFormat="false" ht="15" hidden="false" customHeight="false" outlineLevel="0" collapsed="false">
      <c r="A1234" s="0" t="str">
        <f aca="false">HYPERLINK("http://www.godatabase.org/cgi-bin/go.cgi?query=GO:0018346&amp;auto_wild_cards=yes&amp;view=query&amp;action=query&amp;search_constraint=terms","GO:0018346_protein_amino_acid_prenylation")</f>
        <v>GO:0018346_protein_amino_acid_prenylation</v>
      </c>
      <c r="B1234" s="0" t="n">
        <v>5</v>
      </c>
      <c r="C1234" s="0" t="n">
        <v>0</v>
      </c>
      <c r="D1234" s="0" t="n">
        <v>0</v>
      </c>
      <c r="E1234" s="0" t="n">
        <v>0</v>
      </c>
      <c r="F1234" s="0" t="n">
        <v>1344</v>
      </c>
      <c r="G1234" s="0" t="n">
        <v>1356.463762</v>
      </c>
      <c r="H1234" s="0" t="n">
        <v>1389.12</v>
      </c>
      <c r="I1234" s="0" t="n">
        <v>1421.776238</v>
      </c>
      <c r="J1234" s="0" t="n">
        <v>1.033571</v>
      </c>
    </row>
    <row r="1235" customFormat="false" ht="15" hidden="false" customHeight="false" outlineLevel="0" collapsed="false">
      <c r="A1235" s="0" t="str">
        <f aca="false">HYPERLINK("http://www.godatabase.org/cgi-bin/go.cgi?query=GO:0019236&amp;auto_wild_cards=yes&amp;view=query&amp;action=query&amp;search_constraint=terms","GO:0019236_response_to_pheromone")</f>
        <v>GO:0019236_response_to_pheromone</v>
      </c>
      <c r="B1235" s="0" t="n">
        <v>5</v>
      </c>
      <c r="C1235" s="0" t="n">
        <v>0</v>
      </c>
      <c r="D1235" s="0" t="n">
        <v>0</v>
      </c>
      <c r="E1235" s="0" t="n">
        <v>0</v>
      </c>
      <c r="F1235" s="0" t="n">
        <v>1344</v>
      </c>
      <c r="G1235" s="0" t="n">
        <v>1356.463762</v>
      </c>
      <c r="H1235" s="0" t="n">
        <v>1389.12</v>
      </c>
      <c r="I1235" s="0" t="n">
        <v>1421.776238</v>
      </c>
      <c r="J1235" s="0" t="n">
        <v>1.033571</v>
      </c>
    </row>
    <row r="1236" customFormat="false" ht="15" hidden="false" customHeight="false" outlineLevel="0" collapsed="false">
      <c r="A1236" s="0" t="str">
        <f aca="false">HYPERLINK("http://www.godatabase.org/cgi-bin/go.cgi?query=GO:0019369&amp;auto_wild_cards=yes&amp;view=query&amp;action=query&amp;search_constraint=terms","GO:0019369_arachidonic_acid_metabolic_process")</f>
        <v>GO:0019369_arachidonic_acid_metabolic_process</v>
      </c>
      <c r="B1236" s="0" t="n">
        <v>5</v>
      </c>
      <c r="C1236" s="0" t="n">
        <v>0</v>
      </c>
      <c r="D1236" s="0" t="n">
        <v>0</v>
      </c>
      <c r="E1236" s="0" t="n">
        <v>0</v>
      </c>
      <c r="F1236" s="0" t="n">
        <v>1344</v>
      </c>
      <c r="G1236" s="0" t="n">
        <v>1356.463762</v>
      </c>
      <c r="H1236" s="0" t="n">
        <v>1389.12</v>
      </c>
      <c r="I1236" s="0" t="n">
        <v>1421.776238</v>
      </c>
      <c r="J1236" s="0" t="n">
        <v>1.033571</v>
      </c>
    </row>
    <row r="1237" customFormat="false" ht="15" hidden="false" customHeight="false" outlineLevel="0" collapsed="false">
      <c r="A1237" s="0" t="str">
        <f aca="false">HYPERLINK("http://www.godatabase.org/cgi-bin/go.cgi?query=GO:0019432&amp;auto_wild_cards=yes&amp;view=query&amp;action=query&amp;search_constraint=terms","GO:0019432_triacylglycerol_biosynthetic_process")</f>
        <v>GO:0019432_triacylglycerol_biosynthetic_process</v>
      </c>
      <c r="B1237" s="0" t="n">
        <v>5</v>
      </c>
      <c r="C1237" s="0" t="n">
        <v>0</v>
      </c>
      <c r="D1237" s="0" t="n">
        <v>0</v>
      </c>
      <c r="E1237" s="0" t="n">
        <v>0</v>
      </c>
      <c r="F1237" s="0" t="n">
        <v>1344</v>
      </c>
      <c r="G1237" s="0" t="n">
        <v>1356.463762</v>
      </c>
      <c r="H1237" s="0" t="n">
        <v>1389.12</v>
      </c>
      <c r="I1237" s="0" t="n">
        <v>1421.776238</v>
      </c>
      <c r="J1237" s="0" t="n">
        <v>1.033571</v>
      </c>
    </row>
    <row r="1238" customFormat="false" ht="15" hidden="false" customHeight="false" outlineLevel="0" collapsed="false">
      <c r="A1238" s="0" t="str">
        <f aca="false">HYPERLINK("http://www.godatabase.org/cgi-bin/go.cgi?query=GO:0019827&amp;auto_wild_cards=yes&amp;view=query&amp;action=query&amp;search_constraint=terms","GO:0019827_stem_cell_maintenance")</f>
        <v>GO:0019827_stem_cell_maintenance</v>
      </c>
      <c r="B1238" s="0" t="n">
        <v>5</v>
      </c>
      <c r="C1238" s="0" t="n">
        <v>0</v>
      </c>
      <c r="D1238" s="0" t="n">
        <v>0</v>
      </c>
      <c r="E1238" s="0" t="n">
        <v>0</v>
      </c>
      <c r="F1238" s="0" t="n">
        <v>1344</v>
      </c>
      <c r="G1238" s="0" t="n">
        <v>1356.463762</v>
      </c>
      <c r="H1238" s="0" t="n">
        <v>1389.12</v>
      </c>
      <c r="I1238" s="0" t="n">
        <v>1421.776238</v>
      </c>
      <c r="J1238" s="0" t="n">
        <v>1.033571</v>
      </c>
    </row>
    <row r="1239" customFormat="false" ht="15" hidden="false" customHeight="false" outlineLevel="0" collapsed="false">
      <c r="A1239" s="0" t="str">
        <f aca="false">HYPERLINK("http://www.godatabase.org/cgi-bin/go.cgi?query=GO:0019856&amp;auto_wild_cards=yes&amp;view=query&amp;action=query&amp;search_constraint=terms","GO:0019856_pyrimidine_base_biosynthetic_process")</f>
        <v>GO:0019856_pyrimidine_base_biosynthetic_process</v>
      </c>
      <c r="B1239" s="0" t="n">
        <v>5</v>
      </c>
      <c r="C1239" s="0" t="n">
        <v>0</v>
      </c>
      <c r="D1239" s="0" t="n">
        <v>0</v>
      </c>
      <c r="E1239" s="0" t="n">
        <v>0</v>
      </c>
      <c r="F1239" s="0" t="n">
        <v>1344</v>
      </c>
      <c r="G1239" s="0" t="n">
        <v>1356.463762</v>
      </c>
      <c r="H1239" s="0" t="n">
        <v>1389.12</v>
      </c>
      <c r="I1239" s="0" t="n">
        <v>1421.776238</v>
      </c>
      <c r="J1239" s="0" t="n">
        <v>1.033571</v>
      </c>
    </row>
    <row r="1240" customFormat="false" ht="15" hidden="false" customHeight="false" outlineLevel="0" collapsed="false">
      <c r="A1240" s="0" t="str">
        <f aca="false">HYPERLINK("http://www.godatabase.org/cgi-bin/go.cgi?query=GO:0020027&amp;auto_wild_cards=yes&amp;view=query&amp;action=query&amp;search_constraint=terms","GO:0020027_hemoglobin_metabolic_process")</f>
        <v>GO:0020027_hemoglobin_metabolic_process</v>
      </c>
      <c r="B1240" s="0" t="n">
        <v>5</v>
      </c>
      <c r="C1240" s="0" t="n">
        <v>0</v>
      </c>
      <c r="D1240" s="0" t="n">
        <v>0</v>
      </c>
      <c r="E1240" s="0" t="n">
        <v>0</v>
      </c>
      <c r="F1240" s="0" t="n">
        <v>1344</v>
      </c>
      <c r="G1240" s="0" t="n">
        <v>1356.463762</v>
      </c>
      <c r="H1240" s="0" t="n">
        <v>1389.12</v>
      </c>
      <c r="I1240" s="0" t="n">
        <v>1421.776238</v>
      </c>
      <c r="J1240" s="0" t="n">
        <v>1.033571</v>
      </c>
    </row>
    <row r="1241" customFormat="false" ht="15" hidden="false" customHeight="false" outlineLevel="0" collapsed="false">
      <c r="A1241" s="0" t="str">
        <f aca="false">HYPERLINK("http://www.godatabase.org/cgi-bin/go.cgi?query=GO:0021534&amp;auto_wild_cards=yes&amp;view=query&amp;action=query&amp;search_constraint=terms","GO:0021534_cell_proliferation_in_hindbrain")</f>
        <v>GO:0021534_cell_proliferation_in_hindbrain</v>
      </c>
      <c r="B1241" s="0" t="n">
        <v>5</v>
      </c>
      <c r="C1241" s="0" t="n">
        <v>0</v>
      </c>
      <c r="D1241" s="0" t="n">
        <v>0</v>
      </c>
      <c r="E1241" s="0" t="n">
        <v>0</v>
      </c>
      <c r="F1241" s="0" t="n">
        <v>1344</v>
      </c>
      <c r="G1241" s="0" t="n">
        <v>1356.463762</v>
      </c>
      <c r="H1241" s="0" t="n">
        <v>1389.12</v>
      </c>
      <c r="I1241" s="0" t="n">
        <v>1421.776238</v>
      </c>
      <c r="J1241" s="0" t="n">
        <v>1.033571</v>
      </c>
    </row>
    <row r="1242" customFormat="false" ht="15" hidden="false" customHeight="false" outlineLevel="0" collapsed="false">
      <c r="A1242" s="0" t="str">
        <f aca="false">HYPERLINK("http://www.godatabase.org/cgi-bin/go.cgi?query=GO:0021924&amp;auto_wild_cards=yes&amp;view=query&amp;action=query&amp;search_constraint=terms","GO:0021924_cell_proliferation_in_the_external_granule_layer")</f>
        <v>GO:0021924_cell_proliferation_in_the_external_granule_layer</v>
      </c>
      <c r="B1242" s="0" t="n">
        <v>5</v>
      </c>
      <c r="C1242" s="0" t="n">
        <v>0</v>
      </c>
      <c r="D1242" s="0" t="n">
        <v>0</v>
      </c>
      <c r="E1242" s="0" t="n">
        <v>0</v>
      </c>
      <c r="F1242" s="0" t="n">
        <v>1344</v>
      </c>
      <c r="G1242" s="0" t="n">
        <v>1356.463762</v>
      </c>
      <c r="H1242" s="0" t="n">
        <v>1389.12</v>
      </c>
      <c r="I1242" s="0" t="n">
        <v>1421.776238</v>
      </c>
      <c r="J1242" s="0" t="n">
        <v>1.033571</v>
      </c>
    </row>
    <row r="1243" customFormat="false" ht="15" hidden="false" customHeight="false" outlineLevel="0" collapsed="false">
      <c r="A1243" s="0" t="str">
        <f aca="false">HYPERLINK("http://www.godatabase.org/cgi-bin/go.cgi?query=GO:0021930&amp;auto_wild_cards=yes&amp;view=query&amp;action=query&amp;search_constraint=terms","GO:0021930_granule_cell_precursor_proliferation")</f>
        <v>GO:0021930_granule_cell_precursor_proliferation</v>
      </c>
      <c r="B1243" s="0" t="n">
        <v>5</v>
      </c>
      <c r="C1243" s="0" t="n">
        <v>0</v>
      </c>
      <c r="D1243" s="0" t="n">
        <v>0</v>
      </c>
      <c r="E1243" s="0" t="n">
        <v>0</v>
      </c>
      <c r="F1243" s="0" t="n">
        <v>1344</v>
      </c>
      <c r="G1243" s="0" t="n">
        <v>1356.463762</v>
      </c>
      <c r="H1243" s="0" t="n">
        <v>1389.12</v>
      </c>
      <c r="I1243" s="0" t="n">
        <v>1421.776238</v>
      </c>
      <c r="J1243" s="0" t="n">
        <v>1.033571</v>
      </c>
    </row>
    <row r="1244" customFormat="false" ht="15" hidden="false" customHeight="false" outlineLevel="0" collapsed="false">
      <c r="A1244" s="0" t="str">
        <f aca="false">HYPERLINK("http://www.godatabase.org/cgi-bin/go.cgi?query=GO:0021936&amp;auto_wild_cards=yes&amp;view=query&amp;action=query&amp;search_constraint=terms","GO:0021936_regulation_of_granule_cell_precursor_proliferation")</f>
        <v>GO:0021936_regulation_of_granule_cell_precursor_proliferation</v>
      </c>
      <c r="B1244" s="0" t="n">
        <v>5</v>
      </c>
      <c r="C1244" s="0" t="n">
        <v>0</v>
      </c>
      <c r="D1244" s="0" t="n">
        <v>0</v>
      </c>
      <c r="E1244" s="0" t="n">
        <v>0</v>
      </c>
      <c r="F1244" s="0" t="n">
        <v>1344</v>
      </c>
      <c r="G1244" s="0" t="n">
        <v>1356.463762</v>
      </c>
      <c r="H1244" s="0" t="n">
        <v>1389.12</v>
      </c>
      <c r="I1244" s="0" t="n">
        <v>1421.776238</v>
      </c>
      <c r="J1244" s="0" t="n">
        <v>1.033571</v>
      </c>
    </row>
    <row r="1245" customFormat="false" ht="15" hidden="false" customHeight="false" outlineLevel="0" collapsed="false">
      <c r="A1245" s="0" t="str">
        <f aca="false">HYPERLINK("http://www.godatabase.org/cgi-bin/go.cgi?query=GO:0021940&amp;auto_wild_cards=yes&amp;view=query&amp;action=query&amp;search_constraint=terms","GO:0021940_positive_regulation_of_granule_cell_precursor_proliferation")</f>
        <v>GO:0021940_positive_regulation_of_granule_cell_precursor_proliferation</v>
      </c>
      <c r="B1245" s="0" t="n">
        <v>5</v>
      </c>
      <c r="C1245" s="0" t="n">
        <v>0</v>
      </c>
      <c r="D1245" s="0" t="n">
        <v>0</v>
      </c>
      <c r="E1245" s="0" t="n">
        <v>0</v>
      </c>
      <c r="F1245" s="0" t="n">
        <v>1344</v>
      </c>
      <c r="G1245" s="0" t="n">
        <v>1356.463762</v>
      </c>
      <c r="H1245" s="0" t="n">
        <v>1389.12</v>
      </c>
      <c r="I1245" s="0" t="n">
        <v>1421.776238</v>
      </c>
      <c r="J1245" s="0" t="n">
        <v>1.033571</v>
      </c>
    </row>
    <row r="1246" customFormat="false" ht="15" hidden="false" customHeight="false" outlineLevel="0" collapsed="false">
      <c r="A1246" s="0" t="str">
        <f aca="false">HYPERLINK("http://www.godatabase.org/cgi-bin/go.cgi?query=GO:0030146&amp;auto_wild_cards=yes&amp;view=query&amp;action=query&amp;search_constraint=terms","GO:0030146_diuresis")</f>
        <v>GO:0030146_diuresis</v>
      </c>
      <c r="B1246" s="0" t="n">
        <v>5</v>
      </c>
      <c r="C1246" s="0" t="n">
        <v>0</v>
      </c>
      <c r="D1246" s="0" t="n">
        <v>0</v>
      </c>
      <c r="E1246" s="0" t="n">
        <v>0</v>
      </c>
      <c r="F1246" s="0" t="n">
        <v>1344</v>
      </c>
      <c r="G1246" s="0" t="n">
        <v>1356.463762</v>
      </c>
      <c r="H1246" s="0" t="n">
        <v>1389.12</v>
      </c>
      <c r="I1246" s="0" t="n">
        <v>1421.776238</v>
      </c>
      <c r="J1246" s="0" t="n">
        <v>1.033571</v>
      </c>
    </row>
    <row r="1247" customFormat="false" ht="15" hidden="false" customHeight="false" outlineLevel="0" collapsed="false">
      <c r="A1247" s="0" t="str">
        <f aca="false">HYPERLINK("http://www.godatabase.org/cgi-bin/go.cgi?query=GO:0030204&amp;auto_wild_cards=yes&amp;view=query&amp;action=query&amp;search_constraint=terms","GO:0030204_chondroitin_sulfate_metabolic_process")</f>
        <v>GO:0030204_chondroitin_sulfate_metabolic_process</v>
      </c>
      <c r="B1247" s="0" t="n">
        <v>5</v>
      </c>
      <c r="C1247" s="0" t="n">
        <v>0</v>
      </c>
      <c r="D1247" s="0" t="n">
        <v>0</v>
      </c>
      <c r="E1247" s="0" t="n">
        <v>0</v>
      </c>
      <c r="F1247" s="0" t="n">
        <v>1344</v>
      </c>
      <c r="G1247" s="0" t="n">
        <v>1356.463762</v>
      </c>
      <c r="H1247" s="0" t="n">
        <v>1389.12</v>
      </c>
      <c r="I1247" s="0" t="n">
        <v>1421.776238</v>
      </c>
      <c r="J1247" s="0" t="n">
        <v>1.033571</v>
      </c>
    </row>
    <row r="1248" customFormat="false" ht="15" hidden="false" customHeight="false" outlineLevel="0" collapsed="false">
      <c r="A1248" s="0" t="str">
        <f aca="false">HYPERLINK("http://www.godatabase.org/cgi-bin/go.cgi?query=GO:0030206&amp;auto_wild_cards=yes&amp;view=query&amp;action=query&amp;search_constraint=terms","GO:0030206_chondroitin_sulfate_biosynthetic_process")</f>
        <v>GO:0030206_chondroitin_sulfate_biosynthetic_process</v>
      </c>
      <c r="B1248" s="0" t="n">
        <v>5</v>
      </c>
      <c r="C1248" s="0" t="n">
        <v>0</v>
      </c>
      <c r="D1248" s="0" t="n">
        <v>0</v>
      </c>
      <c r="E1248" s="0" t="n">
        <v>0</v>
      </c>
      <c r="F1248" s="0" t="n">
        <v>1344</v>
      </c>
      <c r="G1248" s="0" t="n">
        <v>1356.463762</v>
      </c>
      <c r="H1248" s="0" t="n">
        <v>1389.12</v>
      </c>
      <c r="I1248" s="0" t="n">
        <v>1421.776238</v>
      </c>
      <c r="J1248" s="0" t="n">
        <v>1.033571</v>
      </c>
    </row>
    <row r="1249" customFormat="false" ht="15" hidden="false" customHeight="false" outlineLevel="0" collapsed="false">
      <c r="A1249" s="0" t="str">
        <f aca="false">HYPERLINK("http://www.godatabase.org/cgi-bin/go.cgi?query=GO:0030802&amp;auto_wild_cards=yes&amp;view=query&amp;action=query&amp;search_constraint=terms","GO:0030802_regulation_of_cyclic_nucleotide_biosynthetic_process")</f>
        <v>GO:0030802_regulation_of_cyclic_nucleotide_biosynthetic_process</v>
      </c>
      <c r="B1249" s="0" t="n">
        <v>5</v>
      </c>
      <c r="C1249" s="0" t="n">
        <v>0</v>
      </c>
      <c r="D1249" s="0" t="n">
        <v>0</v>
      </c>
      <c r="E1249" s="0" t="n">
        <v>0</v>
      </c>
      <c r="F1249" s="0" t="n">
        <v>1344</v>
      </c>
      <c r="G1249" s="0" t="n">
        <v>1356.463762</v>
      </c>
      <c r="H1249" s="0" t="n">
        <v>1389.12</v>
      </c>
      <c r="I1249" s="0" t="n">
        <v>1421.776238</v>
      </c>
      <c r="J1249" s="0" t="n">
        <v>1.033571</v>
      </c>
    </row>
    <row r="1250" customFormat="false" ht="15" hidden="false" customHeight="false" outlineLevel="0" collapsed="false">
      <c r="A1250" s="0" t="str">
        <f aca="false">HYPERLINK("http://www.godatabase.org/cgi-bin/go.cgi?query=GO:0030808&amp;auto_wild_cards=yes&amp;view=query&amp;action=query&amp;search_constraint=terms","GO:0030808_regulation_of_nucleotide_biosynthetic_process")</f>
        <v>GO:0030808_regulation_of_nucleotide_biosynthetic_process</v>
      </c>
      <c r="B1250" s="0" t="n">
        <v>5</v>
      </c>
      <c r="C1250" s="0" t="n">
        <v>0</v>
      </c>
      <c r="D1250" s="0" t="n">
        <v>0</v>
      </c>
      <c r="E1250" s="0" t="n">
        <v>0</v>
      </c>
      <c r="F1250" s="0" t="n">
        <v>1344</v>
      </c>
      <c r="G1250" s="0" t="n">
        <v>1356.463762</v>
      </c>
      <c r="H1250" s="0" t="n">
        <v>1389.12</v>
      </c>
      <c r="I1250" s="0" t="n">
        <v>1421.776238</v>
      </c>
      <c r="J1250" s="0" t="n">
        <v>1.033571</v>
      </c>
    </row>
    <row r="1251" customFormat="false" ht="15" hidden="false" customHeight="false" outlineLevel="0" collapsed="false">
      <c r="A1251" s="0" t="str">
        <f aca="false">HYPERLINK("http://www.godatabase.org/cgi-bin/go.cgi?query=GO:0030814&amp;auto_wild_cards=yes&amp;view=query&amp;action=query&amp;search_constraint=terms","GO:0030814_regulation_of_cAMP_metabolic_process")</f>
        <v>GO:0030814_regulation_of_cAMP_metabolic_process</v>
      </c>
      <c r="B1251" s="0" t="n">
        <v>5</v>
      </c>
      <c r="C1251" s="0" t="n">
        <v>0</v>
      </c>
      <c r="D1251" s="0" t="n">
        <v>0</v>
      </c>
      <c r="E1251" s="0" t="n">
        <v>0</v>
      </c>
      <c r="F1251" s="0" t="n">
        <v>1344</v>
      </c>
      <c r="G1251" s="0" t="n">
        <v>1356.463762</v>
      </c>
      <c r="H1251" s="0" t="n">
        <v>1389.12</v>
      </c>
      <c r="I1251" s="0" t="n">
        <v>1421.776238</v>
      </c>
      <c r="J1251" s="0" t="n">
        <v>1.033571</v>
      </c>
    </row>
    <row r="1252" customFormat="false" ht="15" hidden="false" customHeight="false" outlineLevel="0" collapsed="false">
      <c r="A1252" s="0" t="str">
        <f aca="false">HYPERLINK("http://www.godatabase.org/cgi-bin/go.cgi?query=GO:0030856&amp;auto_wild_cards=yes&amp;view=query&amp;action=query&amp;search_constraint=terms","GO:0030856_regulation_of_epithelial_cell_differentiation")</f>
        <v>GO:0030856_regulation_of_epithelial_cell_differentiation</v>
      </c>
      <c r="B1252" s="0" t="n">
        <v>5</v>
      </c>
      <c r="C1252" s="0" t="n">
        <v>0</v>
      </c>
      <c r="D1252" s="0" t="n">
        <v>0</v>
      </c>
      <c r="E1252" s="0" t="n">
        <v>0</v>
      </c>
      <c r="F1252" s="0" t="n">
        <v>1344</v>
      </c>
      <c r="G1252" s="0" t="n">
        <v>1356.463762</v>
      </c>
      <c r="H1252" s="0" t="n">
        <v>1389.12</v>
      </c>
      <c r="I1252" s="0" t="n">
        <v>1421.776238</v>
      </c>
      <c r="J1252" s="0" t="n">
        <v>1.033571</v>
      </c>
    </row>
    <row r="1253" customFormat="false" ht="15" hidden="false" customHeight="false" outlineLevel="0" collapsed="false">
      <c r="A1253" s="0" t="str">
        <f aca="false">HYPERLINK("http://www.godatabase.org/cgi-bin/go.cgi?query=GO:0031018&amp;auto_wild_cards=yes&amp;view=query&amp;action=query&amp;search_constraint=terms","GO:0031018_endocrine_pancreas_development")</f>
        <v>GO:0031018_endocrine_pancreas_development</v>
      </c>
      <c r="B1253" s="0" t="n">
        <v>5</v>
      </c>
      <c r="C1253" s="0" t="n">
        <v>0</v>
      </c>
      <c r="D1253" s="0" t="n">
        <v>0</v>
      </c>
      <c r="E1253" s="0" t="n">
        <v>0</v>
      </c>
      <c r="F1253" s="0" t="n">
        <v>1344</v>
      </c>
      <c r="G1253" s="0" t="n">
        <v>1356.463762</v>
      </c>
      <c r="H1253" s="0" t="n">
        <v>1389.12</v>
      </c>
      <c r="I1253" s="0" t="n">
        <v>1421.776238</v>
      </c>
      <c r="J1253" s="0" t="n">
        <v>1.033571</v>
      </c>
    </row>
    <row r="1254" customFormat="false" ht="15" hidden="false" customHeight="false" outlineLevel="0" collapsed="false">
      <c r="A1254" s="0" t="str">
        <f aca="false">HYPERLINK("http://www.godatabase.org/cgi-bin/go.cgi?query=GO:0031268&amp;auto_wild_cards=yes&amp;view=query&amp;action=query&amp;search_constraint=terms","GO:0031268_pseudopodium_organization_and_biogenesis")</f>
        <v>GO:0031268_pseudopodium_organization_and_biogenesis</v>
      </c>
      <c r="B1254" s="0" t="n">
        <v>5</v>
      </c>
      <c r="C1254" s="0" t="n">
        <v>0</v>
      </c>
      <c r="D1254" s="0" t="n">
        <v>0</v>
      </c>
      <c r="E1254" s="0" t="n">
        <v>0</v>
      </c>
      <c r="F1254" s="0" t="n">
        <v>1344</v>
      </c>
      <c r="G1254" s="0" t="n">
        <v>1356.463762</v>
      </c>
      <c r="H1254" s="0" t="n">
        <v>1389.12</v>
      </c>
      <c r="I1254" s="0" t="n">
        <v>1421.776238</v>
      </c>
      <c r="J1254" s="0" t="n">
        <v>1.033571</v>
      </c>
    </row>
    <row r="1255" customFormat="false" ht="15" hidden="false" customHeight="false" outlineLevel="0" collapsed="false">
      <c r="A1255" s="0" t="str">
        <f aca="false">HYPERLINK("http://www.godatabase.org/cgi-bin/go.cgi?query=GO:0031269&amp;auto_wild_cards=yes&amp;view=query&amp;action=query&amp;search_constraint=terms","GO:0031269_pseudopodium_formation")</f>
        <v>GO:0031269_pseudopodium_formation</v>
      </c>
      <c r="B1255" s="0" t="n">
        <v>5</v>
      </c>
      <c r="C1255" s="0" t="n">
        <v>0</v>
      </c>
      <c r="D1255" s="0" t="n">
        <v>0</v>
      </c>
      <c r="E1255" s="0" t="n">
        <v>0</v>
      </c>
      <c r="F1255" s="0" t="n">
        <v>1344</v>
      </c>
      <c r="G1255" s="0" t="n">
        <v>1356.463762</v>
      </c>
      <c r="H1255" s="0" t="n">
        <v>1389.12</v>
      </c>
      <c r="I1255" s="0" t="n">
        <v>1421.776238</v>
      </c>
      <c r="J1255" s="0" t="n">
        <v>1.033571</v>
      </c>
    </row>
    <row r="1256" customFormat="false" ht="15" hidden="false" customHeight="false" outlineLevel="0" collapsed="false">
      <c r="A1256" s="0" t="str">
        <f aca="false">HYPERLINK("http://www.godatabase.org/cgi-bin/go.cgi?query=GO:0031272&amp;auto_wild_cards=yes&amp;view=query&amp;action=query&amp;search_constraint=terms","GO:0031272_regulation_of_pseudopodium_formation")</f>
        <v>GO:0031272_regulation_of_pseudopodium_formation</v>
      </c>
      <c r="B1256" s="0" t="n">
        <v>5</v>
      </c>
      <c r="C1256" s="0" t="n">
        <v>0</v>
      </c>
      <c r="D1256" s="0" t="n">
        <v>0</v>
      </c>
      <c r="E1256" s="0" t="n">
        <v>0</v>
      </c>
      <c r="F1256" s="0" t="n">
        <v>1344</v>
      </c>
      <c r="G1256" s="0" t="n">
        <v>1356.463762</v>
      </c>
      <c r="H1256" s="0" t="n">
        <v>1389.12</v>
      </c>
      <c r="I1256" s="0" t="n">
        <v>1421.776238</v>
      </c>
      <c r="J1256" s="0" t="n">
        <v>1.033571</v>
      </c>
    </row>
    <row r="1257" customFormat="false" ht="15" hidden="false" customHeight="false" outlineLevel="0" collapsed="false">
      <c r="A1257" s="0" t="str">
        <f aca="false">HYPERLINK("http://www.godatabase.org/cgi-bin/go.cgi?query=GO:0031274&amp;auto_wild_cards=yes&amp;view=query&amp;action=query&amp;search_constraint=terms","GO:0031274_positive_regulation_of_pseudopodium_formation")</f>
        <v>GO:0031274_positive_regulation_of_pseudopodium_formation</v>
      </c>
      <c r="B1257" s="0" t="n">
        <v>5</v>
      </c>
      <c r="C1257" s="0" t="n">
        <v>0</v>
      </c>
      <c r="D1257" s="0" t="n">
        <v>0</v>
      </c>
      <c r="E1257" s="0" t="n">
        <v>0</v>
      </c>
      <c r="F1257" s="0" t="n">
        <v>1344</v>
      </c>
      <c r="G1257" s="0" t="n">
        <v>1356.463762</v>
      </c>
      <c r="H1257" s="0" t="n">
        <v>1389.12</v>
      </c>
      <c r="I1257" s="0" t="n">
        <v>1421.776238</v>
      </c>
      <c r="J1257" s="0" t="n">
        <v>1.033571</v>
      </c>
    </row>
    <row r="1258" customFormat="false" ht="15" hidden="false" customHeight="false" outlineLevel="0" collapsed="false">
      <c r="A1258" s="0" t="str">
        <f aca="false">HYPERLINK("http://www.godatabase.org/cgi-bin/go.cgi?query=GO:0031341&amp;auto_wild_cards=yes&amp;view=query&amp;action=query&amp;search_constraint=terms","GO:0031341_regulation_of_cell_killing")</f>
        <v>GO:0031341_regulation_of_cell_killing</v>
      </c>
      <c r="B1258" s="0" t="n">
        <v>5</v>
      </c>
      <c r="C1258" s="0" t="n">
        <v>0</v>
      </c>
      <c r="D1258" s="0" t="n">
        <v>0</v>
      </c>
      <c r="E1258" s="0" t="n">
        <v>0</v>
      </c>
      <c r="F1258" s="0" t="n">
        <v>1344</v>
      </c>
      <c r="G1258" s="0" t="n">
        <v>1356.463762</v>
      </c>
      <c r="H1258" s="0" t="n">
        <v>1389.12</v>
      </c>
      <c r="I1258" s="0" t="n">
        <v>1421.776238</v>
      </c>
      <c r="J1258" s="0" t="n">
        <v>1.033571</v>
      </c>
    </row>
    <row r="1259" customFormat="false" ht="15" hidden="false" customHeight="false" outlineLevel="0" collapsed="false">
      <c r="A1259" s="0" t="str">
        <f aca="false">HYPERLINK("http://www.godatabase.org/cgi-bin/go.cgi?query=GO:0031348&amp;auto_wild_cards=yes&amp;view=query&amp;action=query&amp;search_constraint=terms","GO:0031348_negative_regulation_of_defense_response")</f>
        <v>GO:0031348_negative_regulation_of_defense_response</v>
      </c>
      <c r="B1259" s="0" t="n">
        <v>5</v>
      </c>
      <c r="C1259" s="0" t="n">
        <v>0</v>
      </c>
      <c r="D1259" s="0" t="n">
        <v>0</v>
      </c>
      <c r="E1259" s="0" t="n">
        <v>0</v>
      </c>
      <c r="F1259" s="0" t="n">
        <v>1344</v>
      </c>
      <c r="G1259" s="0" t="n">
        <v>1356.463762</v>
      </c>
      <c r="H1259" s="0" t="n">
        <v>1389.12</v>
      </c>
      <c r="I1259" s="0" t="n">
        <v>1421.776238</v>
      </c>
      <c r="J1259" s="0" t="n">
        <v>1.033571</v>
      </c>
    </row>
    <row r="1260" customFormat="false" ht="15" hidden="false" customHeight="false" outlineLevel="0" collapsed="false">
      <c r="A1260" s="0" t="str">
        <f aca="false">HYPERLINK("http://www.godatabase.org/cgi-bin/go.cgi?query=GO:0031529&amp;auto_wild_cards=yes&amp;view=query&amp;action=query&amp;search_constraint=terms","GO:0031529_ruffle_organization_and_biogenesis")</f>
        <v>GO:0031529_ruffle_organization_and_biogenesis</v>
      </c>
      <c r="B1260" s="0" t="n">
        <v>5</v>
      </c>
      <c r="C1260" s="0" t="n">
        <v>0</v>
      </c>
      <c r="D1260" s="0" t="n">
        <v>0</v>
      </c>
      <c r="E1260" s="0" t="n">
        <v>0</v>
      </c>
      <c r="F1260" s="0" t="n">
        <v>1344</v>
      </c>
      <c r="G1260" s="0" t="n">
        <v>1356.463762</v>
      </c>
      <c r="H1260" s="0" t="n">
        <v>1389.12</v>
      </c>
      <c r="I1260" s="0" t="n">
        <v>1421.776238</v>
      </c>
      <c r="J1260" s="0" t="n">
        <v>1.033571</v>
      </c>
    </row>
    <row r="1261" customFormat="false" ht="15" hidden="false" customHeight="false" outlineLevel="0" collapsed="false">
      <c r="A1261" s="0" t="str">
        <f aca="false">HYPERLINK("http://www.godatabase.org/cgi-bin/go.cgi?query=GO:0031645&amp;auto_wild_cards=yes&amp;view=query&amp;action=query&amp;search_constraint=terms","GO:0031645_negative_regulation_of_neurological_process")</f>
        <v>GO:0031645_negative_regulation_of_neurological_process</v>
      </c>
      <c r="B1261" s="0" t="n">
        <v>5</v>
      </c>
      <c r="C1261" s="0" t="n">
        <v>0</v>
      </c>
      <c r="D1261" s="0" t="n">
        <v>0</v>
      </c>
      <c r="E1261" s="0" t="n">
        <v>0</v>
      </c>
      <c r="F1261" s="0" t="n">
        <v>1344</v>
      </c>
      <c r="G1261" s="0" t="n">
        <v>1356.463762</v>
      </c>
      <c r="H1261" s="0" t="n">
        <v>1389.12</v>
      </c>
      <c r="I1261" s="0" t="n">
        <v>1421.776238</v>
      </c>
      <c r="J1261" s="0" t="n">
        <v>1.033571</v>
      </c>
    </row>
    <row r="1262" customFormat="false" ht="15" hidden="false" customHeight="false" outlineLevel="0" collapsed="false">
      <c r="A1262" s="0" t="str">
        <f aca="false">HYPERLINK("http://www.godatabase.org/cgi-bin/go.cgi?query=GO:0031649&amp;auto_wild_cards=yes&amp;view=query&amp;action=query&amp;search_constraint=terms","GO:0031649_heat_generation")</f>
        <v>GO:0031649_heat_generation</v>
      </c>
      <c r="B1262" s="0" t="n">
        <v>5</v>
      </c>
      <c r="C1262" s="0" t="n">
        <v>0</v>
      </c>
      <c r="D1262" s="0" t="n">
        <v>0</v>
      </c>
      <c r="E1262" s="0" t="n">
        <v>0</v>
      </c>
      <c r="F1262" s="0" t="n">
        <v>1344</v>
      </c>
      <c r="G1262" s="0" t="n">
        <v>1356.463762</v>
      </c>
      <c r="H1262" s="0" t="n">
        <v>1389.12</v>
      </c>
      <c r="I1262" s="0" t="n">
        <v>1421.776238</v>
      </c>
      <c r="J1262" s="0" t="n">
        <v>1.033571</v>
      </c>
    </row>
    <row r="1263" customFormat="false" ht="15" hidden="false" customHeight="false" outlineLevel="0" collapsed="false">
      <c r="A1263" s="0" t="str">
        <f aca="false">HYPERLINK("http://www.godatabase.org/cgi-bin/go.cgi?query=GO:0032094&amp;auto_wild_cards=yes&amp;view=query&amp;action=query&amp;search_constraint=terms","GO:0032094_response_to_food")</f>
        <v>GO:0032094_response_to_food</v>
      </c>
      <c r="B1263" s="0" t="n">
        <v>5</v>
      </c>
      <c r="C1263" s="0" t="n">
        <v>0</v>
      </c>
      <c r="D1263" s="0" t="n">
        <v>0</v>
      </c>
      <c r="E1263" s="0" t="n">
        <v>0</v>
      </c>
      <c r="F1263" s="0" t="n">
        <v>1344</v>
      </c>
      <c r="G1263" s="0" t="n">
        <v>1356.463762</v>
      </c>
      <c r="H1263" s="0" t="n">
        <v>1389.12</v>
      </c>
      <c r="I1263" s="0" t="n">
        <v>1421.776238</v>
      </c>
      <c r="J1263" s="0" t="n">
        <v>1.033571</v>
      </c>
    </row>
    <row r="1264" customFormat="false" ht="15" hidden="false" customHeight="false" outlineLevel="0" collapsed="false">
      <c r="A1264" s="0" t="str">
        <f aca="false">HYPERLINK("http://www.godatabase.org/cgi-bin/go.cgi?query=GO:0032095&amp;auto_wild_cards=yes&amp;view=query&amp;action=query&amp;search_constraint=terms","GO:0032095_regulation_of_response_to_food")</f>
        <v>GO:0032095_regulation_of_response_to_food</v>
      </c>
      <c r="B1264" s="0" t="n">
        <v>5</v>
      </c>
      <c r="C1264" s="0" t="n">
        <v>0</v>
      </c>
      <c r="D1264" s="0" t="n">
        <v>0</v>
      </c>
      <c r="E1264" s="0" t="n">
        <v>0</v>
      </c>
      <c r="F1264" s="0" t="n">
        <v>1344</v>
      </c>
      <c r="G1264" s="0" t="n">
        <v>1356.463762</v>
      </c>
      <c r="H1264" s="0" t="n">
        <v>1389.12</v>
      </c>
      <c r="I1264" s="0" t="n">
        <v>1421.776238</v>
      </c>
      <c r="J1264" s="0" t="n">
        <v>1.033571</v>
      </c>
    </row>
    <row r="1265" customFormat="false" ht="15" hidden="false" customHeight="false" outlineLevel="0" collapsed="false">
      <c r="A1265" s="0" t="str">
        <f aca="false">HYPERLINK("http://www.godatabase.org/cgi-bin/go.cgi?query=GO:0032098&amp;auto_wild_cards=yes&amp;view=query&amp;action=query&amp;search_constraint=terms","GO:0032098_regulation_of_appetite")</f>
        <v>GO:0032098_regulation_of_appetite</v>
      </c>
      <c r="B1265" s="0" t="n">
        <v>5</v>
      </c>
      <c r="C1265" s="0" t="n">
        <v>0</v>
      </c>
      <c r="D1265" s="0" t="n">
        <v>0</v>
      </c>
      <c r="E1265" s="0" t="n">
        <v>0</v>
      </c>
      <c r="F1265" s="0" t="n">
        <v>1344</v>
      </c>
      <c r="G1265" s="0" t="n">
        <v>1356.463762</v>
      </c>
      <c r="H1265" s="0" t="n">
        <v>1389.12</v>
      </c>
      <c r="I1265" s="0" t="n">
        <v>1421.776238</v>
      </c>
      <c r="J1265" s="0" t="n">
        <v>1.033571</v>
      </c>
    </row>
    <row r="1266" customFormat="false" ht="15" hidden="false" customHeight="false" outlineLevel="0" collapsed="false">
      <c r="A1266" s="0" t="str">
        <f aca="false">HYPERLINK("http://www.godatabase.org/cgi-bin/go.cgi?query=GO:0032101&amp;auto_wild_cards=yes&amp;view=query&amp;action=query&amp;search_constraint=terms","GO:0032101_regulation_of_response_to_external_stimulus")</f>
        <v>GO:0032101_regulation_of_response_to_external_stimulus</v>
      </c>
      <c r="B1266" s="0" t="n">
        <v>5</v>
      </c>
      <c r="C1266" s="0" t="n">
        <v>0</v>
      </c>
      <c r="D1266" s="0" t="n">
        <v>0</v>
      </c>
      <c r="E1266" s="0" t="n">
        <v>0</v>
      </c>
      <c r="F1266" s="0" t="n">
        <v>1344</v>
      </c>
      <c r="G1266" s="0" t="n">
        <v>1356.463762</v>
      </c>
      <c r="H1266" s="0" t="n">
        <v>1389.12</v>
      </c>
      <c r="I1266" s="0" t="n">
        <v>1421.776238</v>
      </c>
      <c r="J1266" s="0" t="n">
        <v>1.033571</v>
      </c>
    </row>
    <row r="1267" customFormat="false" ht="15" hidden="false" customHeight="false" outlineLevel="0" collapsed="false">
      <c r="A1267" s="0" t="str">
        <f aca="false">HYPERLINK("http://www.godatabase.org/cgi-bin/go.cgi?query=GO:0032104&amp;auto_wild_cards=yes&amp;view=query&amp;action=query&amp;search_constraint=terms","GO:0032104_regulation_of_response_to_extracellular_stimulus")</f>
        <v>GO:0032104_regulation_of_response_to_extracellular_stimulus</v>
      </c>
      <c r="B1267" s="0" t="n">
        <v>5</v>
      </c>
      <c r="C1267" s="0" t="n">
        <v>0</v>
      </c>
      <c r="D1267" s="0" t="n">
        <v>0</v>
      </c>
      <c r="E1267" s="0" t="n">
        <v>0</v>
      </c>
      <c r="F1267" s="0" t="n">
        <v>1344</v>
      </c>
      <c r="G1267" s="0" t="n">
        <v>1356.463762</v>
      </c>
      <c r="H1267" s="0" t="n">
        <v>1389.12</v>
      </c>
      <c r="I1267" s="0" t="n">
        <v>1421.776238</v>
      </c>
      <c r="J1267" s="0" t="n">
        <v>1.033571</v>
      </c>
    </row>
    <row r="1268" customFormat="false" ht="15" hidden="false" customHeight="false" outlineLevel="0" collapsed="false">
      <c r="A1268" s="0" t="str">
        <f aca="false">HYPERLINK("http://www.godatabase.org/cgi-bin/go.cgi?query=GO:0032107&amp;auto_wild_cards=yes&amp;view=query&amp;action=query&amp;search_constraint=terms","GO:0032107_regulation_of_response_to_nutrient_levels")</f>
        <v>GO:0032107_regulation_of_response_to_nutrient_levels</v>
      </c>
      <c r="B1268" s="0" t="n">
        <v>5</v>
      </c>
      <c r="C1268" s="0" t="n">
        <v>0</v>
      </c>
      <c r="D1268" s="0" t="n">
        <v>0</v>
      </c>
      <c r="E1268" s="0" t="n">
        <v>0</v>
      </c>
      <c r="F1268" s="0" t="n">
        <v>1344</v>
      </c>
      <c r="G1268" s="0" t="n">
        <v>1356.463762</v>
      </c>
      <c r="H1268" s="0" t="n">
        <v>1389.12</v>
      </c>
      <c r="I1268" s="0" t="n">
        <v>1421.776238</v>
      </c>
      <c r="J1268" s="0" t="n">
        <v>1.033571</v>
      </c>
    </row>
    <row r="1269" customFormat="false" ht="15" hidden="false" customHeight="false" outlineLevel="0" collapsed="false">
      <c r="A1269" s="0" t="str">
        <f aca="false">HYPERLINK("http://www.godatabase.org/cgi-bin/go.cgi?query=GO:0032274&amp;auto_wild_cards=yes&amp;view=query&amp;action=query&amp;search_constraint=terms","GO:0032274_gonadotropin_secretion")</f>
        <v>GO:0032274_gonadotropin_secretion</v>
      </c>
      <c r="B1269" s="0" t="n">
        <v>5</v>
      </c>
      <c r="C1269" s="0" t="n">
        <v>0</v>
      </c>
      <c r="D1269" s="0" t="n">
        <v>0</v>
      </c>
      <c r="E1269" s="0" t="n">
        <v>0</v>
      </c>
      <c r="F1269" s="0" t="n">
        <v>1344</v>
      </c>
      <c r="G1269" s="0" t="n">
        <v>1356.463762</v>
      </c>
      <c r="H1269" s="0" t="n">
        <v>1389.12</v>
      </c>
      <c r="I1269" s="0" t="n">
        <v>1421.776238</v>
      </c>
      <c r="J1269" s="0" t="n">
        <v>1.033571</v>
      </c>
    </row>
    <row r="1270" customFormat="false" ht="15" hidden="false" customHeight="false" outlineLevel="0" collapsed="false">
      <c r="A1270" s="0" t="str">
        <f aca="false">HYPERLINK("http://www.godatabase.org/cgi-bin/go.cgi?query=GO:0032297&amp;auto_wild_cards=yes&amp;view=query&amp;action=query&amp;search_constraint=terms","GO:0032297_negative_regulation_of_DNA_replication_initiation")</f>
        <v>GO:0032297_negative_regulation_of_DNA_replication_initiation</v>
      </c>
      <c r="B1270" s="0" t="n">
        <v>5</v>
      </c>
      <c r="C1270" s="0" t="n">
        <v>0</v>
      </c>
      <c r="D1270" s="0" t="n">
        <v>0</v>
      </c>
      <c r="E1270" s="0" t="n">
        <v>0</v>
      </c>
      <c r="F1270" s="0" t="n">
        <v>1344</v>
      </c>
      <c r="G1270" s="0" t="n">
        <v>1356.463762</v>
      </c>
      <c r="H1270" s="0" t="n">
        <v>1389.12</v>
      </c>
      <c r="I1270" s="0" t="n">
        <v>1421.776238</v>
      </c>
      <c r="J1270" s="0" t="n">
        <v>1.033571</v>
      </c>
    </row>
    <row r="1271" customFormat="false" ht="15" hidden="false" customHeight="false" outlineLevel="0" collapsed="false">
      <c r="A1271" s="0" t="str">
        <f aca="false">HYPERLINK("http://www.godatabase.org/cgi-bin/go.cgi?query=GO:0032607&amp;auto_wild_cards=yes&amp;view=query&amp;action=query&amp;search_constraint=terms","GO:0032607_interferon-alpha_production")</f>
        <v>GO:0032607_interferon-alpha_production</v>
      </c>
      <c r="B1271" s="0" t="n">
        <v>5</v>
      </c>
      <c r="C1271" s="0" t="n">
        <v>0</v>
      </c>
      <c r="D1271" s="0" t="n">
        <v>0</v>
      </c>
      <c r="E1271" s="0" t="n">
        <v>0</v>
      </c>
      <c r="F1271" s="0" t="n">
        <v>1344</v>
      </c>
      <c r="G1271" s="0" t="n">
        <v>1356.463762</v>
      </c>
      <c r="H1271" s="0" t="n">
        <v>1389.12</v>
      </c>
      <c r="I1271" s="0" t="n">
        <v>1421.776238</v>
      </c>
      <c r="J1271" s="0" t="n">
        <v>1.033571</v>
      </c>
    </row>
    <row r="1272" customFormat="false" ht="15" hidden="false" customHeight="false" outlineLevel="0" collapsed="false">
      <c r="A1272" s="0" t="str">
        <f aca="false">HYPERLINK("http://www.godatabase.org/cgi-bin/go.cgi?query=GO:0032924&amp;auto_wild_cards=yes&amp;view=query&amp;action=query&amp;search_constraint=terms","GO:0032924_activin_receptor_signaling_pathway")</f>
        <v>GO:0032924_activin_receptor_signaling_pathway</v>
      </c>
      <c r="B1272" s="0" t="n">
        <v>5</v>
      </c>
      <c r="C1272" s="0" t="n">
        <v>0</v>
      </c>
      <c r="D1272" s="0" t="n">
        <v>0</v>
      </c>
      <c r="E1272" s="0" t="n">
        <v>0</v>
      </c>
      <c r="F1272" s="0" t="n">
        <v>1344</v>
      </c>
      <c r="G1272" s="0" t="n">
        <v>1356.463762</v>
      </c>
      <c r="H1272" s="0" t="n">
        <v>1389.12</v>
      </c>
      <c r="I1272" s="0" t="n">
        <v>1421.776238</v>
      </c>
      <c r="J1272" s="0" t="n">
        <v>1.033571</v>
      </c>
    </row>
    <row r="1273" customFormat="false" ht="15" hidden="false" customHeight="false" outlineLevel="0" collapsed="false">
      <c r="A1273" s="0" t="str">
        <f aca="false">HYPERLINK("http://www.godatabase.org/cgi-bin/go.cgi?query=GO:0032925&amp;auto_wild_cards=yes&amp;view=query&amp;action=query&amp;search_constraint=terms","GO:0032925_regulation_of_activin_receptor_signaling_pathway")</f>
        <v>GO:0032925_regulation_of_activin_receptor_signaling_pathway</v>
      </c>
      <c r="B1273" s="0" t="n">
        <v>5</v>
      </c>
      <c r="C1273" s="0" t="n">
        <v>0</v>
      </c>
      <c r="D1273" s="0" t="n">
        <v>0</v>
      </c>
      <c r="E1273" s="0" t="n">
        <v>0</v>
      </c>
      <c r="F1273" s="0" t="n">
        <v>1344</v>
      </c>
      <c r="G1273" s="0" t="n">
        <v>1356.463762</v>
      </c>
      <c r="H1273" s="0" t="n">
        <v>1389.12</v>
      </c>
      <c r="I1273" s="0" t="n">
        <v>1421.776238</v>
      </c>
      <c r="J1273" s="0" t="n">
        <v>1.033571</v>
      </c>
    </row>
    <row r="1274" customFormat="false" ht="15" hidden="false" customHeight="false" outlineLevel="0" collapsed="false">
      <c r="A1274" s="0" t="str">
        <f aca="false">HYPERLINK("http://www.godatabase.org/cgi-bin/go.cgi?query=GO:0033059&amp;auto_wild_cards=yes&amp;view=query&amp;action=query&amp;search_constraint=terms","GO:0033059_cellular_pigmentation")</f>
        <v>GO:0033059_cellular_pigmentation</v>
      </c>
      <c r="B1274" s="0" t="n">
        <v>5</v>
      </c>
      <c r="C1274" s="0" t="n">
        <v>0</v>
      </c>
      <c r="D1274" s="0" t="n">
        <v>0</v>
      </c>
      <c r="E1274" s="0" t="n">
        <v>0</v>
      </c>
      <c r="F1274" s="0" t="n">
        <v>1344</v>
      </c>
      <c r="G1274" s="0" t="n">
        <v>1356.463762</v>
      </c>
      <c r="H1274" s="0" t="n">
        <v>1389.12</v>
      </c>
      <c r="I1274" s="0" t="n">
        <v>1421.776238</v>
      </c>
      <c r="J1274" s="0" t="n">
        <v>1.033571</v>
      </c>
    </row>
    <row r="1275" customFormat="false" ht="15" hidden="false" customHeight="false" outlineLevel="0" collapsed="false">
      <c r="A1275" s="0" t="str">
        <f aca="false">HYPERLINK("http://www.godatabase.org/cgi-bin/go.cgi?query=GO:0035050&amp;auto_wild_cards=yes&amp;view=query&amp;action=query&amp;search_constraint=terms","GO:0035050_embryonic_heart_tube_development")</f>
        <v>GO:0035050_embryonic_heart_tube_development</v>
      </c>
      <c r="B1275" s="0" t="n">
        <v>5</v>
      </c>
      <c r="C1275" s="0" t="n">
        <v>0</v>
      </c>
      <c r="D1275" s="0" t="n">
        <v>0</v>
      </c>
      <c r="E1275" s="0" t="n">
        <v>0</v>
      </c>
      <c r="F1275" s="0" t="n">
        <v>1344</v>
      </c>
      <c r="G1275" s="0" t="n">
        <v>1356.463762</v>
      </c>
      <c r="H1275" s="0" t="n">
        <v>1389.12</v>
      </c>
      <c r="I1275" s="0" t="n">
        <v>1421.776238</v>
      </c>
      <c r="J1275" s="0" t="n">
        <v>1.033571</v>
      </c>
    </row>
    <row r="1276" customFormat="false" ht="15" hidden="false" customHeight="false" outlineLevel="0" collapsed="false">
      <c r="A1276" s="0" t="str">
        <f aca="false">HYPERLINK("http://www.godatabase.org/cgi-bin/go.cgi?query=GO:0035116&amp;auto_wild_cards=yes&amp;view=query&amp;action=query&amp;search_constraint=terms","GO:0035116_embryonic_hindlimb_morphogenesis")</f>
        <v>GO:0035116_embryonic_hindlimb_morphogenesis</v>
      </c>
      <c r="B1276" s="0" t="n">
        <v>5</v>
      </c>
      <c r="C1276" s="0" t="n">
        <v>0</v>
      </c>
      <c r="D1276" s="0" t="n">
        <v>0</v>
      </c>
      <c r="E1276" s="0" t="n">
        <v>0</v>
      </c>
      <c r="F1276" s="0" t="n">
        <v>1344</v>
      </c>
      <c r="G1276" s="0" t="n">
        <v>1356.463762</v>
      </c>
      <c r="H1276" s="0" t="n">
        <v>1389.12</v>
      </c>
      <c r="I1276" s="0" t="n">
        <v>1421.776238</v>
      </c>
      <c r="J1276" s="0" t="n">
        <v>1.033571</v>
      </c>
    </row>
    <row r="1277" customFormat="false" ht="15" hidden="false" customHeight="false" outlineLevel="0" collapsed="false">
      <c r="A1277" s="0" t="str">
        <f aca="false">HYPERLINK("http://www.godatabase.org/cgi-bin/go.cgi?query=GO:0040015&amp;auto_wild_cards=yes&amp;view=query&amp;action=query&amp;search_constraint=terms","GO:0040015_negative_regulation_of_body_size")</f>
        <v>GO:0040015_negative_regulation_of_body_size</v>
      </c>
      <c r="B1277" s="0" t="n">
        <v>5</v>
      </c>
      <c r="C1277" s="0" t="n">
        <v>0</v>
      </c>
      <c r="D1277" s="0" t="n">
        <v>0</v>
      </c>
      <c r="E1277" s="0" t="n">
        <v>0</v>
      </c>
      <c r="F1277" s="0" t="n">
        <v>1344</v>
      </c>
      <c r="G1277" s="0" t="n">
        <v>1356.463762</v>
      </c>
      <c r="H1277" s="0" t="n">
        <v>1389.12</v>
      </c>
      <c r="I1277" s="0" t="n">
        <v>1421.776238</v>
      </c>
      <c r="J1277" s="0" t="n">
        <v>1.033571</v>
      </c>
    </row>
    <row r="1278" customFormat="false" ht="15" hidden="false" customHeight="false" outlineLevel="0" collapsed="false">
      <c r="A1278" s="0" t="str">
        <f aca="false">HYPERLINK("http://www.godatabase.org/cgi-bin/go.cgi?query=GO:0042074&amp;auto_wild_cards=yes&amp;view=query&amp;action=query&amp;search_constraint=terms","GO:0042074_cell_migration_involved_in_gastrulation")</f>
        <v>GO:0042074_cell_migration_involved_in_gastrulation</v>
      </c>
      <c r="B1278" s="0" t="n">
        <v>5</v>
      </c>
      <c r="C1278" s="0" t="n">
        <v>0</v>
      </c>
      <c r="D1278" s="0" t="n">
        <v>0</v>
      </c>
      <c r="E1278" s="0" t="n">
        <v>0</v>
      </c>
      <c r="F1278" s="0" t="n">
        <v>1344</v>
      </c>
      <c r="G1278" s="0" t="n">
        <v>1356.463762</v>
      </c>
      <c r="H1278" s="0" t="n">
        <v>1389.12</v>
      </c>
      <c r="I1278" s="0" t="n">
        <v>1421.776238</v>
      </c>
      <c r="J1278" s="0" t="n">
        <v>1.033571</v>
      </c>
    </row>
    <row r="1279" customFormat="false" ht="15" hidden="false" customHeight="false" outlineLevel="0" collapsed="false">
      <c r="A1279" s="0" t="str">
        <f aca="false">HYPERLINK("http://www.godatabase.org/cgi-bin/go.cgi?query=GO:0042104&amp;auto_wild_cards=yes&amp;view=query&amp;action=query&amp;search_constraint=terms","GO:0042104_positive_regulation_of_activated_T_cell_proliferation")</f>
        <v>GO:0042104_positive_regulation_of_activated_T_cell_proliferation</v>
      </c>
      <c r="B1279" s="0" t="n">
        <v>5</v>
      </c>
      <c r="C1279" s="0" t="n">
        <v>0</v>
      </c>
      <c r="D1279" s="0" t="n">
        <v>0</v>
      </c>
      <c r="E1279" s="0" t="n">
        <v>0</v>
      </c>
      <c r="F1279" s="0" t="n">
        <v>1344</v>
      </c>
      <c r="G1279" s="0" t="n">
        <v>1356.463762</v>
      </c>
      <c r="H1279" s="0" t="n">
        <v>1389.12</v>
      </c>
      <c r="I1279" s="0" t="n">
        <v>1421.776238</v>
      </c>
      <c r="J1279" s="0" t="n">
        <v>1.033571</v>
      </c>
    </row>
    <row r="1280" customFormat="false" ht="15" hidden="false" customHeight="false" outlineLevel="0" collapsed="false">
      <c r="A1280" s="0" t="str">
        <f aca="false">HYPERLINK("http://www.godatabase.org/cgi-bin/go.cgi?query=GO:0042119&amp;auto_wild_cards=yes&amp;view=query&amp;action=query&amp;search_constraint=terms","GO:0042119_neutrophil_activation")</f>
        <v>GO:0042119_neutrophil_activation</v>
      </c>
      <c r="B1280" s="0" t="n">
        <v>5</v>
      </c>
      <c r="C1280" s="0" t="n">
        <v>0</v>
      </c>
      <c r="D1280" s="0" t="n">
        <v>0</v>
      </c>
      <c r="E1280" s="0" t="n">
        <v>0</v>
      </c>
      <c r="F1280" s="0" t="n">
        <v>1344</v>
      </c>
      <c r="G1280" s="0" t="n">
        <v>1356.463762</v>
      </c>
      <c r="H1280" s="0" t="n">
        <v>1389.12</v>
      </c>
      <c r="I1280" s="0" t="n">
        <v>1421.776238</v>
      </c>
      <c r="J1280" s="0" t="n">
        <v>1.033571</v>
      </c>
    </row>
    <row r="1281" customFormat="false" ht="15" hidden="false" customHeight="false" outlineLevel="0" collapsed="false">
      <c r="A1281" s="0" t="str">
        <f aca="false">HYPERLINK("http://www.godatabase.org/cgi-bin/go.cgi?query=GO:0042347&amp;auto_wild_cards=yes&amp;view=query&amp;action=query&amp;search_constraint=terms","GO:0042347_negative_regulation_of_NF-kappaB_import_into_nucleus")</f>
        <v>GO:0042347_negative_regulation_of_NF-kappaB_import_into_nucleus</v>
      </c>
      <c r="B1281" s="0" t="n">
        <v>5</v>
      </c>
      <c r="C1281" s="0" t="n">
        <v>0</v>
      </c>
      <c r="D1281" s="0" t="n">
        <v>0</v>
      </c>
      <c r="E1281" s="0" t="n">
        <v>0</v>
      </c>
      <c r="F1281" s="0" t="n">
        <v>1344</v>
      </c>
      <c r="G1281" s="0" t="n">
        <v>1356.463762</v>
      </c>
      <c r="H1281" s="0" t="n">
        <v>1389.12</v>
      </c>
      <c r="I1281" s="0" t="n">
        <v>1421.776238</v>
      </c>
      <c r="J1281" s="0" t="n">
        <v>1.033571</v>
      </c>
    </row>
    <row r="1282" customFormat="false" ht="15" hidden="false" customHeight="false" outlineLevel="0" collapsed="false">
      <c r="A1282" s="0" t="str">
        <f aca="false">HYPERLINK("http://www.godatabase.org/cgi-bin/go.cgi?query=GO:0042384&amp;auto_wild_cards=yes&amp;view=query&amp;action=query&amp;search_constraint=terms","GO:0042384_cilium_biogenesis")</f>
        <v>GO:0042384_cilium_biogenesis</v>
      </c>
      <c r="B1282" s="0" t="n">
        <v>5</v>
      </c>
      <c r="C1282" s="0" t="n">
        <v>0</v>
      </c>
      <c r="D1282" s="0" t="n">
        <v>0</v>
      </c>
      <c r="E1282" s="0" t="n">
        <v>0</v>
      </c>
      <c r="F1282" s="0" t="n">
        <v>1344</v>
      </c>
      <c r="G1282" s="0" t="n">
        <v>1356.463762</v>
      </c>
      <c r="H1282" s="0" t="n">
        <v>1389.12</v>
      </c>
      <c r="I1282" s="0" t="n">
        <v>1421.776238</v>
      </c>
      <c r="J1282" s="0" t="n">
        <v>1.033571</v>
      </c>
    </row>
    <row r="1283" customFormat="false" ht="15" hidden="false" customHeight="false" outlineLevel="0" collapsed="false">
      <c r="A1283" s="0" t="str">
        <f aca="false">HYPERLINK("http://www.godatabase.org/cgi-bin/go.cgi?query=GO:0042439&amp;auto_wild_cards=yes&amp;view=query&amp;action=query&amp;search_constraint=terms","GO:0042439_ethanolamine_and_derivative_metabolic_process")</f>
        <v>GO:0042439_ethanolamine_and_derivative_metabolic_process</v>
      </c>
      <c r="B1283" s="0" t="n">
        <v>5</v>
      </c>
      <c r="C1283" s="0" t="n">
        <v>0</v>
      </c>
      <c r="D1283" s="0" t="n">
        <v>0</v>
      </c>
      <c r="E1283" s="0" t="n">
        <v>0</v>
      </c>
      <c r="F1283" s="0" t="n">
        <v>1344</v>
      </c>
      <c r="G1283" s="0" t="n">
        <v>1356.463762</v>
      </c>
      <c r="H1283" s="0" t="n">
        <v>1389.12</v>
      </c>
      <c r="I1283" s="0" t="n">
        <v>1421.776238</v>
      </c>
      <c r="J1283" s="0" t="n">
        <v>1.033571</v>
      </c>
    </row>
    <row r="1284" customFormat="false" ht="15" hidden="false" customHeight="false" outlineLevel="0" collapsed="false">
      <c r="A1284" s="0" t="str">
        <f aca="false">HYPERLINK("http://www.godatabase.org/cgi-bin/go.cgi?query=GO:0042541&amp;auto_wild_cards=yes&amp;view=query&amp;action=query&amp;search_constraint=terms","GO:0042541_hemoglobin_biosynthetic_process")</f>
        <v>GO:0042541_hemoglobin_biosynthetic_process</v>
      </c>
      <c r="B1284" s="0" t="n">
        <v>5</v>
      </c>
      <c r="C1284" s="0" t="n">
        <v>0</v>
      </c>
      <c r="D1284" s="0" t="n">
        <v>0</v>
      </c>
      <c r="E1284" s="0" t="n">
        <v>0</v>
      </c>
      <c r="F1284" s="0" t="n">
        <v>1344</v>
      </c>
      <c r="G1284" s="0" t="n">
        <v>1356.463762</v>
      </c>
      <c r="H1284" s="0" t="n">
        <v>1389.12</v>
      </c>
      <c r="I1284" s="0" t="n">
        <v>1421.776238</v>
      </c>
      <c r="J1284" s="0" t="n">
        <v>1.033571</v>
      </c>
    </row>
    <row r="1285" customFormat="false" ht="15" hidden="false" customHeight="false" outlineLevel="0" collapsed="false">
      <c r="A1285" s="0" t="str">
        <f aca="false">HYPERLINK("http://www.godatabase.org/cgi-bin/go.cgi?query=GO:0042769&amp;auto_wild_cards=yes&amp;view=query&amp;action=query&amp;search_constraint=terms","GO:0042769_DNA_damage_response__detection_of_DNA_damage")</f>
        <v>GO:0042769_DNA_damage_response__detection_of_DNA_damage</v>
      </c>
      <c r="B1285" s="0" t="n">
        <v>5</v>
      </c>
      <c r="C1285" s="0" t="n">
        <v>0</v>
      </c>
      <c r="D1285" s="0" t="n">
        <v>0</v>
      </c>
      <c r="E1285" s="0" t="n">
        <v>0</v>
      </c>
      <c r="F1285" s="0" t="n">
        <v>1344</v>
      </c>
      <c r="G1285" s="0" t="n">
        <v>1356.463762</v>
      </c>
      <c r="H1285" s="0" t="n">
        <v>1389.12</v>
      </c>
      <c r="I1285" s="0" t="n">
        <v>1421.776238</v>
      </c>
      <c r="J1285" s="0" t="n">
        <v>1.033571</v>
      </c>
    </row>
    <row r="1286" customFormat="false" ht="15" hidden="false" customHeight="false" outlineLevel="0" collapsed="false">
      <c r="A1286" s="0" t="str">
        <f aca="false">HYPERLINK("http://www.godatabase.org/cgi-bin/go.cgi?query=GO:0043029&amp;auto_wild_cards=yes&amp;view=query&amp;action=query&amp;search_constraint=terms","GO:0043029_T_cell_homeostasis")</f>
        <v>GO:0043029_T_cell_homeostasis</v>
      </c>
      <c r="B1286" s="0" t="n">
        <v>5</v>
      </c>
      <c r="C1286" s="0" t="n">
        <v>0</v>
      </c>
      <c r="D1286" s="0" t="n">
        <v>0</v>
      </c>
      <c r="E1286" s="0" t="n">
        <v>0</v>
      </c>
      <c r="F1286" s="0" t="n">
        <v>1344</v>
      </c>
      <c r="G1286" s="0" t="n">
        <v>1356.463762</v>
      </c>
      <c r="H1286" s="0" t="n">
        <v>1389.12</v>
      </c>
      <c r="I1286" s="0" t="n">
        <v>1421.776238</v>
      </c>
      <c r="J1286" s="0" t="n">
        <v>1.033571</v>
      </c>
    </row>
    <row r="1287" customFormat="false" ht="15" hidden="false" customHeight="false" outlineLevel="0" collapsed="false">
      <c r="A1287" s="0" t="str">
        <f aca="false">HYPERLINK("http://www.godatabase.org/cgi-bin/go.cgi?query=GO:0043124&amp;auto_wild_cards=yes&amp;view=query&amp;action=query&amp;search_constraint=terms","GO:0043124_negative_regulation_of_I-kappaB_kinase_NF-kappaB_cascade")</f>
        <v>GO:0043124_negative_regulation_of_I-kappaB_kinase_NF-kappaB_cascade</v>
      </c>
      <c r="B1287" s="0" t="n">
        <v>5</v>
      </c>
      <c r="C1287" s="0" t="n">
        <v>0</v>
      </c>
      <c r="D1287" s="0" t="n">
        <v>0</v>
      </c>
      <c r="E1287" s="0" t="n">
        <v>0</v>
      </c>
      <c r="F1287" s="0" t="n">
        <v>1344</v>
      </c>
      <c r="G1287" s="0" t="n">
        <v>1356.463762</v>
      </c>
      <c r="H1287" s="0" t="n">
        <v>1389.12</v>
      </c>
      <c r="I1287" s="0" t="n">
        <v>1421.776238</v>
      </c>
      <c r="J1287" s="0" t="n">
        <v>1.033571</v>
      </c>
    </row>
    <row r="1288" customFormat="false" ht="15" hidden="false" customHeight="false" outlineLevel="0" collapsed="false">
      <c r="A1288" s="0" t="str">
        <f aca="false">HYPERLINK("http://www.godatabase.org/cgi-bin/go.cgi?query=GO:0043254&amp;auto_wild_cards=yes&amp;view=query&amp;action=query&amp;search_constraint=terms","GO:0043254_regulation_of_protein_complex_assembly")</f>
        <v>GO:0043254_regulation_of_protein_complex_assembly</v>
      </c>
      <c r="B1288" s="0" t="n">
        <v>5</v>
      </c>
      <c r="C1288" s="0" t="n">
        <v>0</v>
      </c>
      <c r="D1288" s="0" t="n">
        <v>0</v>
      </c>
      <c r="E1288" s="0" t="n">
        <v>0</v>
      </c>
      <c r="F1288" s="0" t="n">
        <v>1344</v>
      </c>
      <c r="G1288" s="0" t="n">
        <v>1356.463762</v>
      </c>
      <c r="H1288" s="0" t="n">
        <v>1389.12</v>
      </c>
      <c r="I1288" s="0" t="n">
        <v>1421.776238</v>
      </c>
      <c r="J1288" s="0" t="n">
        <v>1.033571</v>
      </c>
    </row>
    <row r="1289" customFormat="false" ht="15" hidden="false" customHeight="false" outlineLevel="0" collapsed="false">
      <c r="A1289" s="0" t="str">
        <f aca="false">HYPERLINK("http://www.godatabase.org/cgi-bin/go.cgi?query=GO:0043255&amp;auto_wild_cards=yes&amp;view=query&amp;action=query&amp;search_constraint=terms","GO:0043255_regulation_of_carbohydrate_biosynthetic_process")</f>
        <v>GO:0043255_regulation_of_carbohydrate_biosynthetic_process</v>
      </c>
      <c r="B1289" s="0" t="n">
        <v>5</v>
      </c>
      <c r="C1289" s="0" t="n">
        <v>0</v>
      </c>
      <c r="D1289" s="0" t="n">
        <v>0</v>
      </c>
      <c r="E1289" s="0" t="n">
        <v>0</v>
      </c>
      <c r="F1289" s="0" t="n">
        <v>1344</v>
      </c>
      <c r="G1289" s="0" t="n">
        <v>1356.463762</v>
      </c>
      <c r="H1289" s="0" t="n">
        <v>1389.12</v>
      </c>
      <c r="I1289" s="0" t="n">
        <v>1421.776238</v>
      </c>
      <c r="J1289" s="0" t="n">
        <v>1.033571</v>
      </c>
    </row>
    <row r="1290" customFormat="false" ht="15" hidden="false" customHeight="false" outlineLevel="0" collapsed="false">
      <c r="A1290" s="0" t="str">
        <f aca="false">HYPERLINK("http://www.godatabase.org/cgi-bin/go.cgi?query=GO:0043434&amp;auto_wild_cards=yes&amp;view=query&amp;action=query&amp;search_constraint=terms","GO:0043434_response_to_peptide_hormone_stimulus")</f>
        <v>GO:0043434_response_to_peptide_hormone_stimulus</v>
      </c>
      <c r="B1290" s="0" t="n">
        <v>5</v>
      </c>
      <c r="C1290" s="0" t="n">
        <v>0</v>
      </c>
      <c r="D1290" s="0" t="n">
        <v>0</v>
      </c>
      <c r="E1290" s="0" t="n">
        <v>0</v>
      </c>
      <c r="F1290" s="0" t="n">
        <v>1344</v>
      </c>
      <c r="G1290" s="0" t="n">
        <v>1356.463762</v>
      </c>
      <c r="H1290" s="0" t="n">
        <v>1389.12</v>
      </c>
      <c r="I1290" s="0" t="n">
        <v>1421.776238</v>
      </c>
      <c r="J1290" s="0" t="n">
        <v>1.033571</v>
      </c>
    </row>
    <row r="1291" customFormat="false" ht="15" hidden="false" customHeight="false" outlineLevel="0" collapsed="false">
      <c r="A1291" s="0" t="str">
        <f aca="false">HYPERLINK("http://www.godatabase.org/cgi-bin/go.cgi?query=GO:0043547&amp;auto_wild_cards=yes&amp;view=query&amp;action=query&amp;search_constraint=terms","GO:0043547_positive_regulation_of_GTPase_activity")</f>
        <v>GO:0043547_positive_regulation_of_GTPase_activity</v>
      </c>
      <c r="B1291" s="0" t="n">
        <v>5</v>
      </c>
      <c r="C1291" s="0" t="n">
        <v>0</v>
      </c>
      <c r="D1291" s="0" t="n">
        <v>0</v>
      </c>
      <c r="E1291" s="0" t="n">
        <v>0</v>
      </c>
      <c r="F1291" s="0" t="n">
        <v>1344</v>
      </c>
      <c r="G1291" s="0" t="n">
        <v>1356.463762</v>
      </c>
      <c r="H1291" s="0" t="n">
        <v>1389.12</v>
      </c>
      <c r="I1291" s="0" t="n">
        <v>1421.776238</v>
      </c>
      <c r="J1291" s="0" t="n">
        <v>1.033571</v>
      </c>
    </row>
    <row r="1292" customFormat="false" ht="15" hidden="false" customHeight="false" outlineLevel="0" collapsed="false">
      <c r="A1292" s="0" t="str">
        <f aca="false">HYPERLINK("http://www.godatabase.org/cgi-bin/go.cgi?query=GO:0043550&amp;auto_wild_cards=yes&amp;view=query&amp;action=query&amp;search_constraint=terms","GO:0043550_regulation_of_lipid_kinase_activity")</f>
        <v>GO:0043550_regulation_of_lipid_kinase_activity</v>
      </c>
      <c r="B1292" s="0" t="n">
        <v>5</v>
      </c>
      <c r="C1292" s="0" t="n">
        <v>0</v>
      </c>
      <c r="D1292" s="0" t="n">
        <v>0</v>
      </c>
      <c r="E1292" s="0" t="n">
        <v>0</v>
      </c>
      <c r="F1292" s="0" t="n">
        <v>1344</v>
      </c>
      <c r="G1292" s="0" t="n">
        <v>1356.463762</v>
      </c>
      <c r="H1292" s="0" t="n">
        <v>1389.12</v>
      </c>
      <c r="I1292" s="0" t="n">
        <v>1421.776238</v>
      </c>
      <c r="J1292" s="0" t="n">
        <v>1.033571</v>
      </c>
    </row>
    <row r="1293" customFormat="false" ht="15" hidden="false" customHeight="false" outlineLevel="0" collapsed="false">
      <c r="A1293" s="0" t="str">
        <f aca="false">HYPERLINK("http://www.godatabase.org/cgi-bin/go.cgi?query=GO:0043588&amp;auto_wild_cards=yes&amp;view=query&amp;action=query&amp;search_constraint=terms","GO:0043588_skin_development")</f>
        <v>GO:0043588_skin_development</v>
      </c>
      <c r="B1293" s="0" t="n">
        <v>5</v>
      </c>
      <c r="C1293" s="0" t="n">
        <v>0</v>
      </c>
      <c r="D1293" s="0" t="n">
        <v>0</v>
      </c>
      <c r="E1293" s="0" t="n">
        <v>0</v>
      </c>
      <c r="F1293" s="0" t="n">
        <v>1344</v>
      </c>
      <c r="G1293" s="0" t="n">
        <v>1356.463762</v>
      </c>
      <c r="H1293" s="0" t="n">
        <v>1389.12</v>
      </c>
      <c r="I1293" s="0" t="n">
        <v>1421.776238</v>
      </c>
      <c r="J1293" s="0" t="n">
        <v>1.033571</v>
      </c>
    </row>
    <row r="1294" customFormat="false" ht="15" hidden="false" customHeight="false" outlineLevel="0" collapsed="false">
      <c r="A1294" s="0" t="str">
        <f aca="false">HYPERLINK("http://www.godatabase.org/cgi-bin/go.cgi?query=GO:0045064&amp;auto_wild_cards=yes&amp;view=query&amp;action=query&amp;search_constraint=terms","GO:0045064_T-helper_2_cell_differentiation")</f>
        <v>GO:0045064_T-helper_2_cell_differentiation</v>
      </c>
      <c r="B1294" s="0" t="n">
        <v>5</v>
      </c>
      <c r="C1294" s="0" t="n">
        <v>0</v>
      </c>
      <c r="D1294" s="0" t="n">
        <v>0</v>
      </c>
      <c r="E1294" s="0" t="n">
        <v>0</v>
      </c>
      <c r="F1294" s="0" t="n">
        <v>1344</v>
      </c>
      <c r="G1294" s="0" t="n">
        <v>1356.463762</v>
      </c>
      <c r="H1294" s="0" t="n">
        <v>1389.12</v>
      </c>
      <c r="I1294" s="0" t="n">
        <v>1421.776238</v>
      </c>
      <c r="J1294" s="0" t="n">
        <v>1.033571</v>
      </c>
    </row>
    <row r="1295" customFormat="false" ht="15" hidden="false" customHeight="false" outlineLevel="0" collapsed="false">
      <c r="A1295" s="0" t="str">
        <f aca="false">HYPERLINK("http://www.godatabase.org/cgi-bin/go.cgi?query=GO:0045123&amp;auto_wild_cards=yes&amp;view=query&amp;action=query&amp;search_constraint=terms","GO:0045123_cellular_extravasation")</f>
        <v>GO:0045123_cellular_extravasation</v>
      </c>
      <c r="B1295" s="0" t="n">
        <v>5</v>
      </c>
      <c r="C1295" s="0" t="n">
        <v>0</v>
      </c>
      <c r="D1295" s="0" t="n">
        <v>0</v>
      </c>
      <c r="E1295" s="0" t="n">
        <v>0</v>
      </c>
      <c r="F1295" s="0" t="n">
        <v>1344</v>
      </c>
      <c r="G1295" s="0" t="n">
        <v>1356.463762</v>
      </c>
      <c r="H1295" s="0" t="n">
        <v>1389.12</v>
      </c>
      <c r="I1295" s="0" t="n">
        <v>1421.776238</v>
      </c>
      <c r="J1295" s="0" t="n">
        <v>1.033571</v>
      </c>
    </row>
    <row r="1296" customFormat="false" ht="15" hidden="false" customHeight="false" outlineLevel="0" collapsed="false">
      <c r="A1296" s="0" t="str">
        <f aca="false">HYPERLINK("http://www.godatabase.org/cgi-bin/go.cgi?query=GO:0045124&amp;auto_wild_cards=yes&amp;view=query&amp;action=query&amp;search_constraint=terms","GO:0045124_regulation_of_bone_resorption")</f>
        <v>GO:0045124_regulation_of_bone_resorption</v>
      </c>
      <c r="B1296" s="0" t="n">
        <v>5</v>
      </c>
      <c r="C1296" s="0" t="n">
        <v>0</v>
      </c>
      <c r="D1296" s="0" t="n">
        <v>0</v>
      </c>
      <c r="E1296" s="0" t="n">
        <v>0</v>
      </c>
      <c r="F1296" s="0" t="n">
        <v>1344</v>
      </c>
      <c r="G1296" s="0" t="n">
        <v>1356.463762</v>
      </c>
      <c r="H1296" s="0" t="n">
        <v>1389.12</v>
      </c>
      <c r="I1296" s="0" t="n">
        <v>1421.776238</v>
      </c>
      <c r="J1296" s="0" t="n">
        <v>1.033571</v>
      </c>
    </row>
    <row r="1297" customFormat="false" ht="15" hidden="false" customHeight="false" outlineLevel="0" collapsed="false">
      <c r="A1297" s="0" t="str">
        <f aca="false">HYPERLINK("http://www.godatabase.org/cgi-bin/go.cgi?query=GO:0045349&amp;auto_wild_cards=yes&amp;view=query&amp;action=query&amp;search_constraint=terms","GO:0045349_interferon-alpha_biosynthetic_process")</f>
        <v>GO:0045349_interferon-alpha_biosynthetic_process</v>
      </c>
      <c r="B1297" s="0" t="n">
        <v>5</v>
      </c>
      <c r="C1297" s="0" t="n">
        <v>0</v>
      </c>
      <c r="D1297" s="0" t="n">
        <v>0</v>
      </c>
      <c r="E1297" s="0" t="n">
        <v>0</v>
      </c>
      <c r="F1297" s="0" t="n">
        <v>1344</v>
      </c>
      <c r="G1297" s="0" t="n">
        <v>1356.463762</v>
      </c>
      <c r="H1297" s="0" t="n">
        <v>1389.12</v>
      </c>
      <c r="I1297" s="0" t="n">
        <v>1421.776238</v>
      </c>
      <c r="J1297" s="0" t="n">
        <v>1.033571</v>
      </c>
    </row>
    <row r="1298" customFormat="false" ht="15" hidden="false" customHeight="false" outlineLevel="0" collapsed="false">
      <c r="A1298" s="0" t="str">
        <f aca="false">HYPERLINK("http://www.godatabase.org/cgi-bin/go.cgi?query=GO:0045354&amp;auto_wild_cards=yes&amp;view=query&amp;action=query&amp;search_constraint=terms","GO:0045354_regulation_of_interferon-alpha_biosynthetic_process")</f>
        <v>GO:0045354_regulation_of_interferon-alpha_biosynthetic_process</v>
      </c>
      <c r="B1298" s="0" t="n">
        <v>5</v>
      </c>
      <c r="C1298" s="0" t="n">
        <v>0</v>
      </c>
      <c r="D1298" s="0" t="n">
        <v>0</v>
      </c>
      <c r="E1298" s="0" t="n">
        <v>0</v>
      </c>
      <c r="F1298" s="0" t="n">
        <v>1344</v>
      </c>
      <c r="G1298" s="0" t="n">
        <v>1356.463762</v>
      </c>
      <c r="H1298" s="0" t="n">
        <v>1389.12</v>
      </c>
      <c r="I1298" s="0" t="n">
        <v>1421.776238</v>
      </c>
      <c r="J1298" s="0" t="n">
        <v>1.033571</v>
      </c>
    </row>
    <row r="1299" customFormat="false" ht="15" hidden="false" customHeight="false" outlineLevel="0" collapsed="false">
      <c r="A1299" s="0" t="str">
        <f aca="false">HYPERLINK("http://www.godatabase.org/cgi-bin/go.cgi?query=GO:0045579&amp;auto_wild_cards=yes&amp;view=query&amp;action=query&amp;search_constraint=terms","GO:0045579_positive_regulation_of_B_cell_differentiation")</f>
        <v>GO:0045579_positive_regulation_of_B_cell_differentiation</v>
      </c>
      <c r="B1299" s="0" t="n">
        <v>5</v>
      </c>
      <c r="C1299" s="0" t="n">
        <v>0</v>
      </c>
      <c r="D1299" s="0" t="n">
        <v>0</v>
      </c>
      <c r="E1299" s="0" t="n">
        <v>0</v>
      </c>
      <c r="F1299" s="0" t="n">
        <v>1344</v>
      </c>
      <c r="G1299" s="0" t="n">
        <v>1356.463762</v>
      </c>
      <c r="H1299" s="0" t="n">
        <v>1389.12</v>
      </c>
      <c r="I1299" s="0" t="n">
        <v>1421.776238</v>
      </c>
      <c r="J1299" s="0" t="n">
        <v>1.033571</v>
      </c>
    </row>
    <row r="1300" customFormat="false" ht="15" hidden="false" customHeight="false" outlineLevel="0" collapsed="false">
      <c r="A1300" s="0" t="str">
        <f aca="false">HYPERLINK("http://www.godatabase.org/cgi-bin/go.cgi?query=GO:0045763&amp;auto_wild_cards=yes&amp;view=query&amp;action=query&amp;search_constraint=terms","GO:0045763_negative_regulation_of_amino_acid_metabolic_process")</f>
        <v>GO:0045763_negative_regulation_of_amino_acid_metabolic_process</v>
      </c>
      <c r="B1300" s="0" t="n">
        <v>5</v>
      </c>
      <c r="C1300" s="0" t="n">
        <v>0</v>
      </c>
      <c r="D1300" s="0" t="n">
        <v>0</v>
      </c>
      <c r="E1300" s="0" t="n">
        <v>0</v>
      </c>
      <c r="F1300" s="0" t="n">
        <v>1344</v>
      </c>
      <c r="G1300" s="0" t="n">
        <v>1356.463762</v>
      </c>
      <c r="H1300" s="0" t="n">
        <v>1389.12</v>
      </c>
      <c r="I1300" s="0" t="n">
        <v>1421.776238</v>
      </c>
      <c r="J1300" s="0" t="n">
        <v>1.033571</v>
      </c>
    </row>
    <row r="1301" customFormat="false" ht="15" hidden="false" customHeight="false" outlineLevel="0" collapsed="false">
      <c r="A1301" s="0" t="str">
        <f aca="false">HYPERLINK("http://www.godatabase.org/cgi-bin/go.cgi?query=GO:0045778&amp;auto_wild_cards=yes&amp;view=query&amp;action=query&amp;search_constraint=terms","GO:0045778_positive_regulation_of_ossification")</f>
        <v>GO:0045778_positive_regulation_of_ossification</v>
      </c>
      <c r="B1301" s="0" t="n">
        <v>5</v>
      </c>
      <c r="C1301" s="0" t="n">
        <v>0</v>
      </c>
      <c r="D1301" s="0" t="n">
        <v>0</v>
      </c>
      <c r="E1301" s="0" t="n">
        <v>0</v>
      </c>
      <c r="F1301" s="0" t="n">
        <v>1344</v>
      </c>
      <c r="G1301" s="0" t="n">
        <v>1356.463762</v>
      </c>
      <c r="H1301" s="0" t="n">
        <v>1389.12</v>
      </c>
      <c r="I1301" s="0" t="n">
        <v>1421.776238</v>
      </c>
      <c r="J1301" s="0" t="n">
        <v>1.033571</v>
      </c>
    </row>
    <row r="1302" customFormat="false" ht="15" hidden="false" customHeight="false" outlineLevel="0" collapsed="false">
      <c r="A1302" s="0" t="str">
        <f aca="false">HYPERLINK("http://www.godatabase.org/cgi-bin/go.cgi?query=GO:0045861&amp;auto_wild_cards=yes&amp;view=query&amp;action=query&amp;search_constraint=terms","GO:0045861_negative_regulation_of_proteolysis")</f>
        <v>GO:0045861_negative_regulation_of_proteolysis</v>
      </c>
      <c r="B1302" s="0" t="n">
        <v>5</v>
      </c>
      <c r="C1302" s="0" t="n">
        <v>0</v>
      </c>
      <c r="D1302" s="0" t="n">
        <v>0</v>
      </c>
      <c r="E1302" s="0" t="n">
        <v>0</v>
      </c>
      <c r="F1302" s="0" t="n">
        <v>1344</v>
      </c>
      <c r="G1302" s="0" t="n">
        <v>1356.463762</v>
      </c>
      <c r="H1302" s="0" t="n">
        <v>1389.12</v>
      </c>
      <c r="I1302" s="0" t="n">
        <v>1421.776238</v>
      </c>
      <c r="J1302" s="0" t="n">
        <v>1.033571</v>
      </c>
    </row>
    <row r="1303" customFormat="false" ht="15" hidden="false" customHeight="false" outlineLevel="0" collapsed="false">
      <c r="A1303" s="0" t="str">
        <f aca="false">HYPERLINK("http://www.godatabase.org/cgi-bin/go.cgi?query=GO:0045933&amp;auto_wild_cards=yes&amp;view=query&amp;action=query&amp;search_constraint=terms","GO:0045933_positive_regulation_of_muscle_contraction")</f>
        <v>GO:0045933_positive_regulation_of_muscle_contraction</v>
      </c>
      <c r="B1303" s="0" t="n">
        <v>5</v>
      </c>
      <c r="C1303" s="0" t="n">
        <v>0</v>
      </c>
      <c r="D1303" s="0" t="n">
        <v>0</v>
      </c>
      <c r="E1303" s="0" t="n">
        <v>0</v>
      </c>
      <c r="F1303" s="0" t="n">
        <v>1344</v>
      </c>
      <c r="G1303" s="0" t="n">
        <v>1356.463762</v>
      </c>
      <c r="H1303" s="0" t="n">
        <v>1389.12</v>
      </c>
      <c r="I1303" s="0" t="n">
        <v>1421.776238</v>
      </c>
      <c r="J1303" s="0" t="n">
        <v>1.033571</v>
      </c>
    </row>
    <row r="1304" customFormat="false" ht="15" hidden="false" customHeight="false" outlineLevel="0" collapsed="false">
      <c r="A1304" s="0" t="str">
        <f aca="false">HYPERLINK("http://www.godatabase.org/cgi-bin/go.cgi?query=GO:0045947&amp;auto_wild_cards=yes&amp;view=query&amp;action=query&amp;search_constraint=terms","GO:0045947_negative_regulation_of_translational_initiation")</f>
        <v>GO:0045947_negative_regulation_of_translational_initiation</v>
      </c>
      <c r="B1304" s="0" t="n">
        <v>5</v>
      </c>
      <c r="C1304" s="0" t="n">
        <v>0</v>
      </c>
      <c r="D1304" s="0" t="n">
        <v>0</v>
      </c>
      <c r="E1304" s="0" t="n">
        <v>0</v>
      </c>
      <c r="F1304" s="0" t="n">
        <v>1344</v>
      </c>
      <c r="G1304" s="0" t="n">
        <v>1356.463762</v>
      </c>
      <c r="H1304" s="0" t="n">
        <v>1389.12</v>
      </c>
      <c r="I1304" s="0" t="n">
        <v>1421.776238</v>
      </c>
      <c r="J1304" s="0" t="n">
        <v>1.033571</v>
      </c>
    </row>
    <row r="1305" customFormat="false" ht="15" hidden="false" customHeight="false" outlineLevel="0" collapsed="false">
      <c r="A1305" s="0" t="str">
        <f aca="false">HYPERLINK("http://www.godatabase.org/cgi-bin/go.cgi?query=GO:0045980&amp;auto_wild_cards=yes&amp;view=query&amp;action=query&amp;search_constraint=terms","GO:0045980_negative_regulation_of_nucleotide_metabolic_process")</f>
        <v>GO:0045980_negative_regulation_of_nucleotide_metabolic_process</v>
      </c>
      <c r="B1305" s="0" t="n">
        <v>5</v>
      </c>
      <c r="C1305" s="0" t="n">
        <v>0</v>
      </c>
      <c r="D1305" s="0" t="n">
        <v>0</v>
      </c>
      <c r="E1305" s="0" t="n">
        <v>0</v>
      </c>
      <c r="F1305" s="0" t="n">
        <v>1344</v>
      </c>
      <c r="G1305" s="0" t="n">
        <v>1356.463762</v>
      </c>
      <c r="H1305" s="0" t="n">
        <v>1389.12</v>
      </c>
      <c r="I1305" s="0" t="n">
        <v>1421.776238</v>
      </c>
      <c r="J1305" s="0" t="n">
        <v>1.033571</v>
      </c>
    </row>
    <row r="1306" customFormat="false" ht="15" hidden="false" customHeight="false" outlineLevel="0" collapsed="false">
      <c r="A1306" s="0" t="str">
        <f aca="false">HYPERLINK("http://www.godatabase.org/cgi-bin/go.cgi?query=GO:0045995&amp;auto_wild_cards=yes&amp;view=query&amp;action=query&amp;search_constraint=terms","GO:0045995_regulation_of_embryonic_development")</f>
        <v>GO:0045995_regulation_of_embryonic_development</v>
      </c>
      <c r="B1306" s="0" t="n">
        <v>5</v>
      </c>
      <c r="C1306" s="0" t="n">
        <v>0</v>
      </c>
      <c r="D1306" s="0" t="n">
        <v>0</v>
      </c>
      <c r="E1306" s="0" t="n">
        <v>0</v>
      </c>
      <c r="F1306" s="0" t="n">
        <v>1344</v>
      </c>
      <c r="G1306" s="0" t="n">
        <v>1356.463762</v>
      </c>
      <c r="H1306" s="0" t="n">
        <v>1389.12</v>
      </c>
      <c r="I1306" s="0" t="n">
        <v>1421.776238</v>
      </c>
      <c r="J1306" s="0" t="n">
        <v>1.033571</v>
      </c>
    </row>
    <row r="1307" customFormat="false" ht="15" hidden="false" customHeight="false" outlineLevel="0" collapsed="false">
      <c r="A1307" s="0" t="str">
        <f aca="false">HYPERLINK("http://www.godatabase.org/cgi-bin/go.cgi?query=GO:0046323&amp;auto_wild_cards=yes&amp;view=query&amp;action=query&amp;search_constraint=terms","GO:0046323_glucose_import")</f>
        <v>GO:0046323_glucose_import</v>
      </c>
      <c r="B1307" s="0" t="n">
        <v>5</v>
      </c>
      <c r="C1307" s="0" t="n">
        <v>0</v>
      </c>
      <c r="D1307" s="0" t="n">
        <v>0</v>
      </c>
      <c r="E1307" s="0" t="n">
        <v>0</v>
      </c>
      <c r="F1307" s="0" t="n">
        <v>1344</v>
      </c>
      <c r="G1307" s="0" t="n">
        <v>1356.463762</v>
      </c>
      <c r="H1307" s="0" t="n">
        <v>1389.12</v>
      </c>
      <c r="I1307" s="0" t="n">
        <v>1421.776238</v>
      </c>
      <c r="J1307" s="0" t="n">
        <v>1.033571</v>
      </c>
    </row>
    <row r="1308" customFormat="false" ht="15" hidden="false" customHeight="false" outlineLevel="0" collapsed="false">
      <c r="A1308" s="0" t="str">
        <f aca="false">HYPERLINK("http://www.godatabase.org/cgi-bin/go.cgi?query=GO:0046324&amp;auto_wild_cards=yes&amp;view=query&amp;action=query&amp;search_constraint=terms","GO:0046324_regulation_of_glucose_import")</f>
        <v>GO:0046324_regulation_of_glucose_import</v>
      </c>
      <c r="B1308" s="0" t="n">
        <v>5</v>
      </c>
      <c r="C1308" s="0" t="n">
        <v>0</v>
      </c>
      <c r="D1308" s="0" t="n">
        <v>0</v>
      </c>
      <c r="E1308" s="0" t="n">
        <v>0</v>
      </c>
      <c r="F1308" s="0" t="n">
        <v>1344</v>
      </c>
      <c r="G1308" s="0" t="n">
        <v>1356.463762</v>
      </c>
      <c r="H1308" s="0" t="n">
        <v>1389.12</v>
      </c>
      <c r="I1308" s="0" t="n">
        <v>1421.776238</v>
      </c>
      <c r="J1308" s="0" t="n">
        <v>1.033571</v>
      </c>
    </row>
    <row r="1309" customFormat="false" ht="15" hidden="false" customHeight="false" outlineLevel="0" collapsed="false">
      <c r="A1309" s="0" t="str">
        <f aca="false">HYPERLINK("http://www.godatabase.org/cgi-bin/go.cgi?query=GO:0046470&amp;auto_wild_cards=yes&amp;view=query&amp;action=query&amp;search_constraint=terms","GO:0046470_phosphatidylcholine_metabolic_process")</f>
        <v>GO:0046470_phosphatidylcholine_metabolic_process</v>
      </c>
      <c r="B1309" s="0" t="n">
        <v>5</v>
      </c>
      <c r="C1309" s="0" t="n">
        <v>0</v>
      </c>
      <c r="D1309" s="0" t="n">
        <v>0</v>
      </c>
      <c r="E1309" s="0" t="n">
        <v>0</v>
      </c>
      <c r="F1309" s="0" t="n">
        <v>1344</v>
      </c>
      <c r="G1309" s="0" t="n">
        <v>1356.463762</v>
      </c>
      <c r="H1309" s="0" t="n">
        <v>1389.12</v>
      </c>
      <c r="I1309" s="0" t="n">
        <v>1421.776238</v>
      </c>
      <c r="J1309" s="0" t="n">
        <v>1.033571</v>
      </c>
    </row>
    <row r="1310" customFormat="false" ht="15" hidden="false" customHeight="false" outlineLevel="0" collapsed="false">
      <c r="A1310" s="0" t="str">
        <f aca="false">HYPERLINK("http://www.godatabase.org/cgi-bin/go.cgi?query=GO:0046479&amp;auto_wild_cards=yes&amp;view=query&amp;action=query&amp;search_constraint=terms","GO:0046479_glycosphingolipid_catabolic_process")</f>
        <v>GO:0046479_glycosphingolipid_catabolic_process</v>
      </c>
      <c r="B1310" s="0" t="n">
        <v>5</v>
      </c>
      <c r="C1310" s="0" t="n">
        <v>0</v>
      </c>
      <c r="D1310" s="0" t="n">
        <v>0</v>
      </c>
      <c r="E1310" s="0" t="n">
        <v>0</v>
      </c>
      <c r="F1310" s="0" t="n">
        <v>1344</v>
      </c>
      <c r="G1310" s="0" t="n">
        <v>1356.463762</v>
      </c>
      <c r="H1310" s="0" t="n">
        <v>1389.12</v>
      </c>
      <c r="I1310" s="0" t="n">
        <v>1421.776238</v>
      </c>
      <c r="J1310" s="0" t="n">
        <v>1.033571</v>
      </c>
    </row>
    <row r="1311" customFormat="false" ht="15" hidden="false" customHeight="false" outlineLevel="0" collapsed="false">
      <c r="A1311" s="0" t="str">
        <f aca="false">HYPERLINK("http://www.godatabase.org/cgi-bin/go.cgi?query=GO:0046513&amp;auto_wild_cards=yes&amp;view=query&amp;action=query&amp;search_constraint=terms","GO:0046513_ceramide_biosynthetic_process")</f>
        <v>GO:0046513_ceramide_biosynthetic_process</v>
      </c>
      <c r="B1311" s="0" t="n">
        <v>5</v>
      </c>
      <c r="C1311" s="0" t="n">
        <v>0</v>
      </c>
      <c r="D1311" s="0" t="n">
        <v>0</v>
      </c>
      <c r="E1311" s="0" t="n">
        <v>0</v>
      </c>
      <c r="F1311" s="0" t="n">
        <v>1344</v>
      </c>
      <c r="G1311" s="0" t="n">
        <v>1356.463762</v>
      </c>
      <c r="H1311" s="0" t="n">
        <v>1389.12</v>
      </c>
      <c r="I1311" s="0" t="n">
        <v>1421.776238</v>
      </c>
      <c r="J1311" s="0" t="n">
        <v>1.033571</v>
      </c>
    </row>
    <row r="1312" customFormat="false" ht="15" hidden="false" customHeight="false" outlineLevel="0" collapsed="false">
      <c r="A1312" s="0" t="str">
        <f aca="false">HYPERLINK("http://www.godatabase.org/cgi-bin/go.cgi?query=GO:0046884&amp;auto_wild_cards=yes&amp;view=query&amp;action=query&amp;search_constraint=terms","GO:0046884_follicle-stimulating_hormone_secretion")</f>
        <v>GO:0046884_follicle-stimulating_hormone_secretion</v>
      </c>
      <c r="B1312" s="0" t="n">
        <v>5</v>
      </c>
      <c r="C1312" s="0" t="n">
        <v>0</v>
      </c>
      <c r="D1312" s="0" t="n">
        <v>0</v>
      </c>
      <c r="E1312" s="0" t="n">
        <v>0</v>
      </c>
      <c r="F1312" s="0" t="n">
        <v>1344</v>
      </c>
      <c r="G1312" s="0" t="n">
        <v>1356.463762</v>
      </c>
      <c r="H1312" s="0" t="n">
        <v>1389.12</v>
      </c>
      <c r="I1312" s="0" t="n">
        <v>1421.776238</v>
      </c>
      <c r="J1312" s="0" t="n">
        <v>1.033571</v>
      </c>
    </row>
    <row r="1313" customFormat="false" ht="15" hidden="false" customHeight="false" outlineLevel="0" collapsed="false">
      <c r="A1313" s="0" t="str">
        <f aca="false">HYPERLINK("http://www.godatabase.org/cgi-bin/go.cgi?query=GO:0046888&amp;auto_wild_cards=yes&amp;view=query&amp;action=query&amp;search_constraint=terms","GO:0046888_negative_regulation_of_hormone_secretion")</f>
        <v>GO:0046888_negative_regulation_of_hormone_secretion</v>
      </c>
      <c r="B1313" s="0" t="n">
        <v>5</v>
      </c>
      <c r="C1313" s="0" t="n">
        <v>0</v>
      </c>
      <c r="D1313" s="0" t="n">
        <v>0</v>
      </c>
      <c r="E1313" s="0" t="n">
        <v>0</v>
      </c>
      <c r="F1313" s="0" t="n">
        <v>1344</v>
      </c>
      <c r="G1313" s="0" t="n">
        <v>1356.463762</v>
      </c>
      <c r="H1313" s="0" t="n">
        <v>1389.12</v>
      </c>
      <c r="I1313" s="0" t="n">
        <v>1421.776238</v>
      </c>
      <c r="J1313" s="0" t="n">
        <v>1.033571</v>
      </c>
    </row>
    <row r="1314" customFormat="false" ht="15" hidden="false" customHeight="false" outlineLevel="0" collapsed="false">
      <c r="A1314" s="0" t="str">
        <f aca="false">HYPERLINK("http://www.godatabase.org/cgi-bin/go.cgi?query=GO:0046902&amp;auto_wild_cards=yes&amp;view=query&amp;action=query&amp;search_constraint=terms","GO:0046902_regulation_of_mitochondrial_membrane_permeability")</f>
        <v>GO:0046902_regulation_of_mitochondrial_membrane_permeability</v>
      </c>
      <c r="B1314" s="0" t="n">
        <v>5</v>
      </c>
      <c r="C1314" s="0" t="n">
        <v>0</v>
      </c>
      <c r="D1314" s="0" t="n">
        <v>0</v>
      </c>
      <c r="E1314" s="0" t="n">
        <v>0</v>
      </c>
      <c r="F1314" s="0" t="n">
        <v>1344</v>
      </c>
      <c r="G1314" s="0" t="n">
        <v>1356.463762</v>
      </c>
      <c r="H1314" s="0" t="n">
        <v>1389.12</v>
      </c>
      <c r="I1314" s="0" t="n">
        <v>1421.776238</v>
      </c>
      <c r="J1314" s="0" t="n">
        <v>1.033571</v>
      </c>
    </row>
    <row r="1315" customFormat="false" ht="15" hidden="false" customHeight="false" outlineLevel="0" collapsed="false">
      <c r="A1315" s="0" t="str">
        <f aca="false">HYPERLINK("http://www.godatabase.org/cgi-bin/go.cgi?query=GO:0047496&amp;auto_wild_cards=yes&amp;view=query&amp;action=query&amp;search_constraint=terms","GO:0047496_vesicle_transport_along_microtubule")</f>
        <v>GO:0047496_vesicle_transport_along_microtubule</v>
      </c>
      <c r="B1315" s="0" t="n">
        <v>5</v>
      </c>
      <c r="C1315" s="0" t="n">
        <v>0</v>
      </c>
      <c r="D1315" s="0" t="n">
        <v>0</v>
      </c>
      <c r="E1315" s="0" t="n">
        <v>0</v>
      </c>
      <c r="F1315" s="0" t="n">
        <v>1344</v>
      </c>
      <c r="G1315" s="0" t="n">
        <v>1356.463762</v>
      </c>
      <c r="H1315" s="0" t="n">
        <v>1389.12</v>
      </c>
      <c r="I1315" s="0" t="n">
        <v>1421.776238</v>
      </c>
      <c r="J1315" s="0" t="n">
        <v>1.033571</v>
      </c>
    </row>
    <row r="1316" customFormat="false" ht="15" hidden="false" customHeight="false" outlineLevel="0" collapsed="false">
      <c r="A1316" s="0" t="str">
        <f aca="false">HYPERLINK("http://www.godatabase.org/cgi-bin/go.cgi?query=GO:0048009&amp;auto_wild_cards=yes&amp;view=query&amp;action=query&amp;search_constraint=terms","GO:0048009_insulin-like_growth_factor_receptor_signaling_pathway")</f>
        <v>GO:0048009_insulin-like_growth_factor_receptor_signaling_pathway</v>
      </c>
      <c r="B1316" s="0" t="n">
        <v>5</v>
      </c>
      <c r="C1316" s="0" t="n">
        <v>0</v>
      </c>
      <c r="D1316" s="0" t="n">
        <v>0</v>
      </c>
      <c r="E1316" s="0" t="n">
        <v>0</v>
      </c>
      <c r="F1316" s="0" t="n">
        <v>1344</v>
      </c>
      <c r="G1316" s="0" t="n">
        <v>1356.463762</v>
      </c>
      <c r="H1316" s="0" t="n">
        <v>1389.12</v>
      </c>
      <c r="I1316" s="0" t="n">
        <v>1421.776238</v>
      </c>
      <c r="J1316" s="0" t="n">
        <v>1.033571</v>
      </c>
    </row>
    <row r="1317" customFormat="false" ht="15" hidden="false" customHeight="false" outlineLevel="0" collapsed="false">
      <c r="A1317" s="0" t="str">
        <f aca="false">HYPERLINK("http://www.godatabase.org/cgi-bin/go.cgi?query=GO:0048069&amp;auto_wild_cards=yes&amp;view=query&amp;action=query&amp;search_constraint=terms","GO:0048069_eye_pigmentation")</f>
        <v>GO:0048069_eye_pigmentation</v>
      </c>
      <c r="B1317" s="0" t="n">
        <v>5</v>
      </c>
      <c r="C1317" s="0" t="n">
        <v>0</v>
      </c>
      <c r="D1317" s="0" t="n">
        <v>0</v>
      </c>
      <c r="E1317" s="0" t="n">
        <v>0</v>
      </c>
      <c r="F1317" s="0" t="n">
        <v>1344</v>
      </c>
      <c r="G1317" s="0" t="n">
        <v>1356.463762</v>
      </c>
      <c r="H1317" s="0" t="n">
        <v>1389.12</v>
      </c>
      <c r="I1317" s="0" t="n">
        <v>1421.776238</v>
      </c>
      <c r="J1317" s="0" t="n">
        <v>1.033571</v>
      </c>
    </row>
    <row r="1318" customFormat="false" ht="15" hidden="false" customHeight="false" outlineLevel="0" collapsed="false">
      <c r="A1318" s="0" t="str">
        <f aca="false">HYPERLINK("http://www.godatabase.org/cgi-bin/go.cgi?query=GO:0048157&amp;auto_wild_cards=yes&amp;view=query&amp;action=query&amp;search_constraint=terms","GO:0048157_oogenesis_(sensu_Mammalia)")</f>
        <v>GO:0048157_oogenesis_(sensu_Mammalia)</v>
      </c>
      <c r="B1318" s="0" t="n">
        <v>5</v>
      </c>
      <c r="C1318" s="0" t="n">
        <v>0</v>
      </c>
      <c r="D1318" s="0" t="n">
        <v>0</v>
      </c>
      <c r="E1318" s="0" t="n">
        <v>0</v>
      </c>
      <c r="F1318" s="0" t="n">
        <v>1344</v>
      </c>
      <c r="G1318" s="0" t="n">
        <v>1356.463762</v>
      </c>
      <c r="H1318" s="0" t="n">
        <v>1389.12</v>
      </c>
      <c r="I1318" s="0" t="n">
        <v>1421.776238</v>
      </c>
      <c r="J1318" s="0" t="n">
        <v>1.033571</v>
      </c>
    </row>
    <row r="1319" customFormat="false" ht="15" hidden="false" customHeight="false" outlineLevel="0" collapsed="false">
      <c r="A1319" s="0" t="str">
        <f aca="false">HYPERLINK("http://www.godatabase.org/cgi-bin/go.cgi?query=GO:0048291&amp;auto_wild_cards=yes&amp;view=query&amp;action=query&amp;search_constraint=terms","GO:0048291_isotype_switching_to_IgG_isotypes")</f>
        <v>GO:0048291_isotype_switching_to_IgG_isotypes</v>
      </c>
      <c r="B1319" s="0" t="n">
        <v>5</v>
      </c>
      <c r="C1319" s="0" t="n">
        <v>0</v>
      </c>
      <c r="D1319" s="0" t="n">
        <v>0</v>
      </c>
      <c r="E1319" s="0" t="n">
        <v>0</v>
      </c>
      <c r="F1319" s="0" t="n">
        <v>1344</v>
      </c>
      <c r="G1319" s="0" t="n">
        <v>1356.463762</v>
      </c>
      <c r="H1319" s="0" t="n">
        <v>1389.12</v>
      </c>
      <c r="I1319" s="0" t="n">
        <v>1421.776238</v>
      </c>
      <c r="J1319" s="0" t="n">
        <v>1.033571</v>
      </c>
    </row>
    <row r="1320" customFormat="false" ht="15" hidden="false" customHeight="false" outlineLevel="0" collapsed="false">
      <c r="A1320" s="0" t="str">
        <f aca="false">HYPERLINK("http://www.godatabase.org/cgi-bin/go.cgi?query=GO:0048302&amp;auto_wild_cards=yes&amp;view=query&amp;action=query&amp;search_constraint=terms","GO:0048302_regulation_of_isotype_switching_to_IgG_isotypes")</f>
        <v>GO:0048302_regulation_of_isotype_switching_to_IgG_isotypes</v>
      </c>
      <c r="B1320" s="0" t="n">
        <v>5</v>
      </c>
      <c r="C1320" s="0" t="n">
        <v>0</v>
      </c>
      <c r="D1320" s="0" t="n">
        <v>0</v>
      </c>
      <c r="E1320" s="0" t="n">
        <v>0</v>
      </c>
      <c r="F1320" s="0" t="n">
        <v>1344</v>
      </c>
      <c r="G1320" s="0" t="n">
        <v>1356.463762</v>
      </c>
      <c r="H1320" s="0" t="n">
        <v>1389.12</v>
      </c>
      <c r="I1320" s="0" t="n">
        <v>1421.776238</v>
      </c>
      <c r="J1320" s="0" t="n">
        <v>1.033571</v>
      </c>
    </row>
    <row r="1321" customFormat="false" ht="15" hidden="false" customHeight="false" outlineLevel="0" collapsed="false">
      <c r="A1321" s="0" t="str">
        <f aca="false">HYPERLINK("http://www.godatabase.org/cgi-bin/go.cgi?query=GO:0048488&amp;auto_wild_cards=yes&amp;view=query&amp;action=query&amp;search_constraint=terms","GO:0048488_synaptic_vesicle_endocytosis")</f>
        <v>GO:0048488_synaptic_vesicle_endocytosis</v>
      </c>
      <c r="B1321" s="0" t="n">
        <v>5</v>
      </c>
      <c r="C1321" s="0" t="n">
        <v>0</v>
      </c>
      <c r="D1321" s="0" t="n">
        <v>0</v>
      </c>
      <c r="E1321" s="0" t="n">
        <v>0</v>
      </c>
      <c r="F1321" s="0" t="n">
        <v>1344</v>
      </c>
      <c r="G1321" s="0" t="n">
        <v>1356.463762</v>
      </c>
      <c r="H1321" s="0" t="n">
        <v>1389.12</v>
      </c>
      <c r="I1321" s="0" t="n">
        <v>1421.776238</v>
      </c>
      <c r="J1321" s="0" t="n">
        <v>1.033571</v>
      </c>
    </row>
    <row r="1322" customFormat="false" ht="15" hidden="false" customHeight="false" outlineLevel="0" collapsed="false">
      <c r="A1322" s="0" t="str">
        <f aca="false">HYPERLINK("http://www.godatabase.org/cgi-bin/go.cgi?query=GO:0048546&amp;auto_wild_cards=yes&amp;view=query&amp;action=query&amp;search_constraint=terms","GO:0048546_digestive_tract_morphogenesis")</f>
        <v>GO:0048546_digestive_tract_morphogenesis</v>
      </c>
      <c r="B1322" s="0" t="n">
        <v>5</v>
      </c>
      <c r="C1322" s="0" t="n">
        <v>0</v>
      </c>
      <c r="D1322" s="0" t="n">
        <v>0</v>
      </c>
      <c r="E1322" s="0" t="n">
        <v>0</v>
      </c>
      <c r="F1322" s="0" t="n">
        <v>1344</v>
      </c>
      <c r="G1322" s="0" t="n">
        <v>1356.463762</v>
      </c>
      <c r="H1322" s="0" t="n">
        <v>1389.12</v>
      </c>
      <c r="I1322" s="0" t="n">
        <v>1421.776238</v>
      </c>
      <c r="J1322" s="0" t="n">
        <v>1.033571</v>
      </c>
    </row>
    <row r="1323" customFormat="false" ht="15" hidden="false" customHeight="false" outlineLevel="0" collapsed="false">
      <c r="A1323" s="0" t="str">
        <f aca="false">HYPERLINK("http://www.godatabase.org/cgi-bin/go.cgi?query=GO:0048547&amp;auto_wild_cards=yes&amp;view=query&amp;action=query&amp;search_constraint=terms","GO:0048547_gut_morphogenesis")</f>
        <v>GO:0048547_gut_morphogenesis</v>
      </c>
      <c r="B1323" s="0" t="n">
        <v>5</v>
      </c>
      <c r="C1323" s="0" t="n">
        <v>0</v>
      </c>
      <c r="D1323" s="0" t="n">
        <v>0</v>
      </c>
      <c r="E1323" s="0" t="n">
        <v>0</v>
      </c>
      <c r="F1323" s="0" t="n">
        <v>1344</v>
      </c>
      <c r="G1323" s="0" t="n">
        <v>1356.463762</v>
      </c>
      <c r="H1323" s="0" t="n">
        <v>1389.12</v>
      </c>
      <c r="I1323" s="0" t="n">
        <v>1421.776238</v>
      </c>
      <c r="J1323" s="0" t="n">
        <v>1.033571</v>
      </c>
    </row>
    <row r="1324" customFormat="false" ht="15" hidden="false" customHeight="false" outlineLevel="0" collapsed="false">
      <c r="A1324" s="0" t="str">
        <f aca="false">HYPERLINK("http://www.godatabase.org/cgi-bin/go.cgi?query=GO:0048584&amp;auto_wild_cards=yes&amp;view=query&amp;action=query&amp;search_constraint=terms","GO:0048584_positive_regulation_of_response_to_stimulus")</f>
        <v>GO:0048584_positive_regulation_of_response_to_stimulus</v>
      </c>
      <c r="B1324" s="0" t="n">
        <v>5</v>
      </c>
      <c r="C1324" s="0" t="n">
        <v>0</v>
      </c>
      <c r="D1324" s="0" t="n">
        <v>0</v>
      </c>
      <c r="E1324" s="0" t="n">
        <v>0</v>
      </c>
      <c r="F1324" s="0" t="n">
        <v>1344</v>
      </c>
      <c r="G1324" s="0" t="n">
        <v>1356.463762</v>
      </c>
      <c r="H1324" s="0" t="n">
        <v>1389.12</v>
      </c>
      <c r="I1324" s="0" t="n">
        <v>1421.776238</v>
      </c>
      <c r="J1324" s="0" t="n">
        <v>1.033571</v>
      </c>
    </row>
    <row r="1325" customFormat="false" ht="15" hidden="false" customHeight="false" outlineLevel="0" collapsed="false">
      <c r="A1325" s="0" t="str">
        <f aca="false">HYPERLINK("http://www.godatabase.org/cgi-bin/go.cgi?query=GO:0048644&amp;auto_wild_cards=yes&amp;view=query&amp;action=query&amp;search_constraint=terms","GO:0048644_muscle_morphogenesis")</f>
        <v>GO:0048644_muscle_morphogenesis</v>
      </c>
      <c r="B1325" s="0" t="n">
        <v>5</v>
      </c>
      <c r="C1325" s="0" t="n">
        <v>0</v>
      </c>
      <c r="D1325" s="0" t="n">
        <v>0</v>
      </c>
      <c r="E1325" s="0" t="n">
        <v>0</v>
      </c>
      <c r="F1325" s="0" t="n">
        <v>1344</v>
      </c>
      <c r="G1325" s="0" t="n">
        <v>1356.463762</v>
      </c>
      <c r="H1325" s="0" t="n">
        <v>1389.12</v>
      </c>
      <c r="I1325" s="0" t="n">
        <v>1421.776238</v>
      </c>
      <c r="J1325" s="0" t="n">
        <v>1.033571</v>
      </c>
    </row>
    <row r="1326" customFormat="false" ht="15" hidden="false" customHeight="false" outlineLevel="0" collapsed="false">
      <c r="A1326" s="0" t="str">
        <f aca="false">HYPERLINK("http://www.godatabase.org/cgi-bin/go.cgi?query=GO:0048738&amp;auto_wild_cards=yes&amp;view=query&amp;action=query&amp;search_constraint=terms","GO:0048738_cardiac_muscle_development")</f>
        <v>GO:0048738_cardiac_muscle_development</v>
      </c>
      <c r="B1326" s="0" t="n">
        <v>5</v>
      </c>
      <c r="C1326" s="0" t="n">
        <v>0</v>
      </c>
      <c r="D1326" s="0" t="n">
        <v>0</v>
      </c>
      <c r="E1326" s="0" t="n">
        <v>0</v>
      </c>
      <c r="F1326" s="0" t="n">
        <v>1344</v>
      </c>
      <c r="G1326" s="0" t="n">
        <v>1356.463762</v>
      </c>
      <c r="H1326" s="0" t="n">
        <v>1389.12</v>
      </c>
      <c r="I1326" s="0" t="n">
        <v>1421.776238</v>
      </c>
      <c r="J1326" s="0" t="n">
        <v>1.033571</v>
      </c>
    </row>
    <row r="1327" customFormat="false" ht="15" hidden="false" customHeight="false" outlineLevel="0" collapsed="false">
      <c r="A1327" s="0" t="str">
        <f aca="false">HYPERLINK("http://www.godatabase.org/cgi-bin/go.cgi?query=GO:0048821&amp;auto_wild_cards=yes&amp;view=query&amp;action=query&amp;search_constraint=terms","GO:0048821_erythrocyte_development")</f>
        <v>GO:0048821_erythrocyte_development</v>
      </c>
      <c r="B1327" s="0" t="n">
        <v>5</v>
      </c>
      <c r="C1327" s="0" t="n">
        <v>0</v>
      </c>
      <c r="D1327" s="0" t="n">
        <v>0</v>
      </c>
      <c r="E1327" s="0" t="n">
        <v>0</v>
      </c>
      <c r="F1327" s="0" t="n">
        <v>1344</v>
      </c>
      <c r="G1327" s="0" t="n">
        <v>1356.463762</v>
      </c>
      <c r="H1327" s="0" t="n">
        <v>1389.12</v>
      </c>
      <c r="I1327" s="0" t="n">
        <v>1421.776238</v>
      </c>
      <c r="J1327" s="0" t="n">
        <v>1.033571</v>
      </c>
    </row>
    <row r="1328" customFormat="false" ht="15" hidden="false" customHeight="false" outlineLevel="0" collapsed="false">
      <c r="A1328" s="0" t="str">
        <f aca="false">HYPERLINK("http://www.godatabase.org/cgi-bin/go.cgi?query=GO:0048863&amp;auto_wild_cards=yes&amp;view=query&amp;action=query&amp;search_constraint=terms","GO:0048863_stem_cell_differentiation")</f>
        <v>GO:0048863_stem_cell_differentiation</v>
      </c>
      <c r="B1328" s="0" t="n">
        <v>5</v>
      </c>
      <c r="C1328" s="0" t="n">
        <v>0</v>
      </c>
      <c r="D1328" s="0" t="n">
        <v>0</v>
      </c>
      <c r="E1328" s="0" t="n">
        <v>0</v>
      </c>
      <c r="F1328" s="0" t="n">
        <v>1344</v>
      </c>
      <c r="G1328" s="0" t="n">
        <v>1356.463762</v>
      </c>
      <c r="H1328" s="0" t="n">
        <v>1389.12</v>
      </c>
      <c r="I1328" s="0" t="n">
        <v>1421.776238</v>
      </c>
      <c r="J1328" s="0" t="n">
        <v>1.033571</v>
      </c>
    </row>
    <row r="1329" customFormat="false" ht="15" hidden="false" customHeight="false" outlineLevel="0" collapsed="false">
      <c r="A1329" s="0" t="str">
        <f aca="false">HYPERLINK("http://www.godatabase.org/cgi-bin/go.cgi?query=GO:0048864&amp;auto_wild_cards=yes&amp;view=query&amp;action=query&amp;search_constraint=terms","GO:0048864_stem_cell_development")</f>
        <v>GO:0048864_stem_cell_development</v>
      </c>
      <c r="B1329" s="0" t="n">
        <v>5</v>
      </c>
      <c r="C1329" s="0" t="n">
        <v>0</v>
      </c>
      <c r="D1329" s="0" t="n">
        <v>0</v>
      </c>
      <c r="E1329" s="0" t="n">
        <v>0</v>
      </c>
      <c r="F1329" s="0" t="n">
        <v>1344</v>
      </c>
      <c r="G1329" s="0" t="n">
        <v>1356.463762</v>
      </c>
      <c r="H1329" s="0" t="n">
        <v>1389.12</v>
      </c>
      <c r="I1329" s="0" t="n">
        <v>1421.776238</v>
      </c>
      <c r="J1329" s="0" t="n">
        <v>1.033571</v>
      </c>
    </row>
    <row r="1330" customFormat="false" ht="15" hidden="false" customHeight="false" outlineLevel="0" collapsed="false">
      <c r="A1330" s="0" t="str">
        <f aca="false">HYPERLINK("http://www.godatabase.org/cgi-bin/go.cgi?query=GO:0050000&amp;auto_wild_cards=yes&amp;view=query&amp;action=query&amp;search_constraint=terms","GO:0050000_chromosome_localization")</f>
        <v>GO:0050000_chromosome_localization</v>
      </c>
      <c r="B1330" s="0" t="n">
        <v>5</v>
      </c>
      <c r="C1330" s="0" t="n">
        <v>0</v>
      </c>
      <c r="D1330" s="0" t="n">
        <v>0</v>
      </c>
      <c r="E1330" s="0" t="n">
        <v>0</v>
      </c>
      <c r="F1330" s="0" t="n">
        <v>1344</v>
      </c>
      <c r="G1330" s="0" t="n">
        <v>1356.463762</v>
      </c>
      <c r="H1330" s="0" t="n">
        <v>1389.12</v>
      </c>
      <c r="I1330" s="0" t="n">
        <v>1421.776238</v>
      </c>
      <c r="J1330" s="0" t="n">
        <v>1.033571</v>
      </c>
    </row>
    <row r="1331" customFormat="false" ht="15" hidden="false" customHeight="false" outlineLevel="0" collapsed="false">
      <c r="A1331" s="0" t="str">
        <f aca="false">HYPERLINK("http://www.godatabase.org/cgi-bin/go.cgi?query=GO:0050650&amp;auto_wild_cards=yes&amp;view=query&amp;action=query&amp;search_constraint=terms","GO:0050650_chondroitin_sulfate_proteoglycan_biosynthetic_process")</f>
        <v>GO:0050650_chondroitin_sulfate_proteoglycan_biosynthetic_process</v>
      </c>
      <c r="B1331" s="0" t="n">
        <v>5</v>
      </c>
      <c r="C1331" s="0" t="n">
        <v>0</v>
      </c>
      <c r="D1331" s="0" t="n">
        <v>0</v>
      </c>
      <c r="E1331" s="0" t="n">
        <v>0</v>
      </c>
      <c r="F1331" s="0" t="n">
        <v>1344</v>
      </c>
      <c r="G1331" s="0" t="n">
        <v>1356.463762</v>
      </c>
      <c r="H1331" s="0" t="n">
        <v>1389.12</v>
      </c>
      <c r="I1331" s="0" t="n">
        <v>1421.776238</v>
      </c>
      <c r="J1331" s="0" t="n">
        <v>1.033571</v>
      </c>
    </row>
    <row r="1332" customFormat="false" ht="15" hidden="false" customHeight="false" outlineLevel="0" collapsed="false">
      <c r="A1332" s="0" t="str">
        <f aca="false">HYPERLINK("http://www.godatabase.org/cgi-bin/go.cgi?query=GO:0050654&amp;auto_wild_cards=yes&amp;view=query&amp;action=query&amp;search_constraint=terms","GO:0050654_chondroitin_sulfate_proteoglycan_metabolic_process")</f>
        <v>GO:0050654_chondroitin_sulfate_proteoglycan_metabolic_process</v>
      </c>
      <c r="B1332" s="0" t="n">
        <v>5</v>
      </c>
      <c r="C1332" s="0" t="n">
        <v>0</v>
      </c>
      <c r="D1332" s="0" t="n">
        <v>0</v>
      </c>
      <c r="E1332" s="0" t="n">
        <v>0</v>
      </c>
      <c r="F1332" s="0" t="n">
        <v>1344</v>
      </c>
      <c r="G1332" s="0" t="n">
        <v>1356.463762</v>
      </c>
      <c r="H1332" s="0" t="n">
        <v>1389.12</v>
      </c>
      <c r="I1332" s="0" t="n">
        <v>1421.776238</v>
      </c>
      <c r="J1332" s="0" t="n">
        <v>1.033571</v>
      </c>
    </row>
    <row r="1333" customFormat="false" ht="15" hidden="false" customHeight="false" outlineLevel="0" collapsed="false">
      <c r="A1333" s="0" t="str">
        <f aca="false">HYPERLINK("http://www.godatabase.org/cgi-bin/go.cgi?query=GO:0050728&amp;auto_wild_cards=yes&amp;view=query&amp;action=query&amp;search_constraint=terms","GO:0050728_negative_regulation_of_inflammatory_response")</f>
        <v>GO:0050728_negative_regulation_of_inflammatory_response</v>
      </c>
      <c r="B1333" s="0" t="n">
        <v>5</v>
      </c>
      <c r="C1333" s="0" t="n">
        <v>0</v>
      </c>
      <c r="D1333" s="0" t="n">
        <v>0</v>
      </c>
      <c r="E1333" s="0" t="n">
        <v>0</v>
      </c>
      <c r="F1333" s="0" t="n">
        <v>1344</v>
      </c>
      <c r="G1333" s="0" t="n">
        <v>1356.463762</v>
      </c>
      <c r="H1333" s="0" t="n">
        <v>1389.12</v>
      </c>
      <c r="I1333" s="0" t="n">
        <v>1421.776238</v>
      </c>
      <c r="J1333" s="0" t="n">
        <v>1.033571</v>
      </c>
    </row>
    <row r="1334" customFormat="false" ht="15" hidden="false" customHeight="false" outlineLevel="0" collapsed="false">
      <c r="A1334" s="0" t="str">
        <f aca="false">HYPERLINK("http://www.godatabase.org/cgi-bin/go.cgi?query=GO:0050810&amp;auto_wild_cards=yes&amp;view=query&amp;action=query&amp;search_constraint=terms","GO:0050810_regulation_of_steroid_biosynthetic_process")</f>
        <v>GO:0050810_regulation_of_steroid_biosynthetic_process</v>
      </c>
      <c r="B1334" s="0" t="n">
        <v>5</v>
      </c>
      <c r="C1334" s="0" t="n">
        <v>0</v>
      </c>
      <c r="D1334" s="0" t="n">
        <v>0</v>
      </c>
      <c r="E1334" s="0" t="n">
        <v>0</v>
      </c>
      <c r="F1334" s="0" t="n">
        <v>1344</v>
      </c>
      <c r="G1334" s="0" t="n">
        <v>1356.463762</v>
      </c>
      <c r="H1334" s="0" t="n">
        <v>1389.12</v>
      </c>
      <c r="I1334" s="0" t="n">
        <v>1421.776238</v>
      </c>
      <c r="J1334" s="0" t="n">
        <v>1.033571</v>
      </c>
    </row>
    <row r="1335" customFormat="false" ht="15" hidden="false" customHeight="false" outlineLevel="0" collapsed="false">
      <c r="A1335" s="0" t="str">
        <f aca="false">HYPERLINK("http://www.godatabase.org/cgi-bin/go.cgi?query=GO:0050828&amp;auto_wild_cards=yes&amp;view=query&amp;action=query&amp;search_constraint=terms","GO:0050828_regulation_of_liquid_surface_tension")</f>
        <v>GO:0050828_regulation_of_liquid_surface_tension</v>
      </c>
      <c r="B1335" s="0" t="n">
        <v>5</v>
      </c>
      <c r="C1335" s="0" t="n">
        <v>0</v>
      </c>
      <c r="D1335" s="0" t="n">
        <v>0</v>
      </c>
      <c r="E1335" s="0" t="n">
        <v>0</v>
      </c>
      <c r="F1335" s="0" t="n">
        <v>1344</v>
      </c>
      <c r="G1335" s="0" t="n">
        <v>1356.463762</v>
      </c>
      <c r="H1335" s="0" t="n">
        <v>1389.12</v>
      </c>
      <c r="I1335" s="0" t="n">
        <v>1421.776238</v>
      </c>
      <c r="J1335" s="0" t="n">
        <v>1.033571</v>
      </c>
    </row>
    <row r="1336" customFormat="false" ht="15" hidden="false" customHeight="false" outlineLevel="0" collapsed="false">
      <c r="A1336" s="0" t="str">
        <f aca="false">HYPERLINK("http://www.godatabase.org/cgi-bin/go.cgi?query=GO:0050853&amp;auto_wild_cards=yes&amp;view=query&amp;action=query&amp;search_constraint=terms","GO:0050853_B_cell_receptor_signaling_pathway")</f>
        <v>GO:0050853_B_cell_receptor_signaling_pathway</v>
      </c>
      <c r="B1336" s="0" t="n">
        <v>5</v>
      </c>
      <c r="C1336" s="0" t="n">
        <v>0</v>
      </c>
      <c r="D1336" s="0" t="n">
        <v>0</v>
      </c>
      <c r="E1336" s="0" t="n">
        <v>0</v>
      </c>
      <c r="F1336" s="0" t="n">
        <v>1344</v>
      </c>
      <c r="G1336" s="0" t="n">
        <v>1356.463762</v>
      </c>
      <c r="H1336" s="0" t="n">
        <v>1389.12</v>
      </c>
      <c r="I1336" s="0" t="n">
        <v>1421.776238</v>
      </c>
      <c r="J1336" s="0" t="n">
        <v>1.033571</v>
      </c>
    </row>
    <row r="1337" customFormat="false" ht="15" hidden="false" customHeight="false" outlineLevel="0" collapsed="false">
      <c r="A1337" s="0" t="str">
        <f aca="false">HYPERLINK("http://www.godatabase.org/cgi-bin/go.cgi?query=GO:0050869&amp;auto_wild_cards=yes&amp;view=query&amp;action=query&amp;search_constraint=terms","GO:0050869_negative_regulation_of_B_cell_activation")</f>
        <v>GO:0050869_negative_regulation_of_B_cell_activation</v>
      </c>
      <c r="B1337" s="0" t="n">
        <v>5</v>
      </c>
      <c r="C1337" s="0" t="n">
        <v>0</v>
      </c>
      <c r="D1337" s="0" t="n">
        <v>0</v>
      </c>
      <c r="E1337" s="0" t="n">
        <v>0</v>
      </c>
      <c r="F1337" s="0" t="n">
        <v>1344</v>
      </c>
      <c r="G1337" s="0" t="n">
        <v>1356.463762</v>
      </c>
      <c r="H1337" s="0" t="n">
        <v>1389.12</v>
      </c>
      <c r="I1337" s="0" t="n">
        <v>1421.776238</v>
      </c>
      <c r="J1337" s="0" t="n">
        <v>1.033571</v>
      </c>
    </row>
    <row r="1338" customFormat="false" ht="15" hidden="false" customHeight="false" outlineLevel="0" collapsed="false">
      <c r="A1338" s="0" t="str">
        <f aca="false">HYPERLINK("http://www.godatabase.org/cgi-bin/go.cgi?query=GO:0050905&amp;auto_wild_cards=yes&amp;view=query&amp;action=query&amp;search_constraint=terms","GO:0050905_neuromuscular_process")</f>
        <v>GO:0050905_neuromuscular_process</v>
      </c>
      <c r="B1338" s="0" t="n">
        <v>5</v>
      </c>
      <c r="C1338" s="0" t="n">
        <v>0</v>
      </c>
      <c r="D1338" s="0" t="n">
        <v>0</v>
      </c>
      <c r="E1338" s="0" t="n">
        <v>0</v>
      </c>
      <c r="F1338" s="0" t="n">
        <v>1344</v>
      </c>
      <c r="G1338" s="0" t="n">
        <v>1356.463762</v>
      </c>
      <c r="H1338" s="0" t="n">
        <v>1389.12</v>
      </c>
      <c r="I1338" s="0" t="n">
        <v>1421.776238</v>
      </c>
      <c r="J1338" s="0" t="n">
        <v>1.033571</v>
      </c>
    </row>
    <row r="1339" customFormat="false" ht="15" hidden="false" customHeight="false" outlineLevel="0" collapsed="false">
      <c r="A1339" s="0" t="str">
        <f aca="false">HYPERLINK("http://www.godatabase.org/cgi-bin/go.cgi?query=GO:0050921&amp;auto_wild_cards=yes&amp;view=query&amp;action=query&amp;search_constraint=terms","GO:0050921_positive_regulation_of_chemotaxis")</f>
        <v>GO:0050921_positive_regulation_of_chemotaxis</v>
      </c>
      <c r="B1339" s="0" t="n">
        <v>5</v>
      </c>
      <c r="C1339" s="0" t="n">
        <v>0</v>
      </c>
      <c r="D1339" s="0" t="n">
        <v>0</v>
      </c>
      <c r="E1339" s="0" t="n">
        <v>0</v>
      </c>
      <c r="F1339" s="0" t="n">
        <v>1344</v>
      </c>
      <c r="G1339" s="0" t="n">
        <v>1356.463762</v>
      </c>
      <c r="H1339" s="0" t="n">
        <v>1389.12</v>
      </c>
      <c r="I1339" s="0" t="n">
        <v>1421.776238</v>
      </c>
      <c r="J1339" s="0" t="n">
        <v>1.033571</v>
      </c>
    </row>
    <row r="1340" customFormat="false" ht="15" hidden="false" customHeight="false" outlineLevel="0" collapsed="false">
      <c r="A1340" s="0" t="str">
        <f aca="false">HYPERLINK("http://www.godatabase.org/cgi-bin/go.cgi?query=GO:0050951&amp;auto_wild_cards=yes&amp;view=query&amp;action=query&amp;search_constraint=terms","GO:0050951_sensory_perception_of_temperature_stimulus")</f>
        <v>GO:0050951_sensory_perception_of_temperature_stimulus</v>
      </c>
      <c r="B1340" s="0" t="n">
        <v>5</v>
      </c>
      <c r="C1340" s="0" t="n">
        <v>0</v>
      </c>
      <c r="D1340" s="0" t="n">
        <v>0</v>
      </c>
      <c r="E1340" s="0" t="n">
        <v>0</v>
      </c>
      <c r="F1340" s="0" t="n">
        <v>1344</v>
      </c>
      <c r="G1340" s="0" t="n">
        <v>1356.463762</v>
      </c>
      <c r="H1340" s="0" t="n">
        <v>1389.12</v>
      </c>
      <c r="I1340" s="0" t="n">
        <v>1421.776238</v>
      </c>
      <c r="J1340" s="0" t="n">
        <v>1.033571</v>
      </c>
    </row>
    <row r="1341" customFormat="false" ht="15" hidden="false" customHeight="false" outlineLevel="0" collapsed="false">
      <c r="A1341" s="0" t="str">
        <f aca="false">HYPERLINK("http://www.godatabase.org/cgi-bin/go.cgi?query=GO:0051291&amp;auto_wild_cards=yes&amp;view=query&amp;action=query&amp;search_constraint=terms","GO:0051291_protein_heterooligomerization")</f>
        <v>GO:0051291_protein_heterooligomerization</v>
      </c>
      <c r="B1341" s="0" t="n">
        <v>5</v>
      </c>
      <c r="C1341" s="0" t="n">
        <v>0</v>
      </c>
      <c r="D1341" s="0" t="n">
        <v>0</v>
      </c>
      <c r="E1341" s="0" t="n">
        <v>0</v>
      </c>
      <c r="F1341" s="0" t="n">
        <v>1344</v>
      </c>
      <c r="G1341" s="0" t="n">
        <v>1356.463762</v>
      </c>
      <c r="H1341" s="0" t="n">
        <v>1389.12</v>
      </c>
      <c r="I1341" s="0" t="n">
        <v>1421.776238</v>
      </c>
      <c r="J1341" s="0" t="n">
        <v>1.033571</v>
      </c>
    </row>
    <row r="1342" customFormat="false" ht="15" hidden="false" customHeight="false" outlineLevel="0" collapsed="false">
      <c r="A1342" s="0" t="str">
        <f aca="false">HYPERLINK("http://www.godatabase.org/cgi-bin/go.cgi?query=GO:0051303&amp;auto_wild_cards=yes&amp;view=query&amp;action=query&amp;search_constraint=terms","GO:0051303_establishment_of_chromosome_localization")</f>
        <v>GO:0051303_establishment_of_chromosome_localization</v>
      </c>
      <c r="B1342" s="0" t="n">
        <v>5</v>
      </c>
      <c r="C1342" s="0" t="n">
        <v>0</v>
      </c>
      <c r="D1342" s="0" t="n">
        <v>0</v>
      </c>
      <c r="E1342" s="0" t="n">
        <v>0</v>
      </c>
      <c r="F1342" s="0" t="n">
        <v>1344</v>
      </c>
      <c r="G1342" s="0" t="n">
        <v>1356.463762</v>
      </c>
      <c r="H1342" s="0" t="n">
        <v>1389.12</v>
      </c>
      <c r="I1342" s="0" t="n">
        <v>1421.776238</v>
      </c>
      <c r="J1342" s="0" t="n">
        <v>1.033571</v>
      </c>
    </row>
    <row r="1343" customFormat="false" ht="15" hidden="false" customHeight="false" outlineLevel="0" collapsed="false">
      <c r="A1343" s="0" t="str">
        <f aca="false">HYPERLINK("http://www.godatabase.org/cgi-bin/go.cgi?query=GO:0055008&amp;auto_wild_cards=yes&amp;view=query&amp;action=query&amp;search_constraint=terms","GO:0055008_cardiac_muscle_morphogensis")</f>
        <v>GO:0055008_cardiac_muscle_morphogensis</v>
      </c>
      <c r="B1343" s="0" t="n">
        <v>5</v>
      </c>
      <c r="C1343" s="0" t="n">
        <v>0</v>
      </c>
      <c r="D1343" s="0" t="n">
        <v>0</v>
      </c>
      <c r="E1343" s="0" t="n">
        <v>0</v>
      </c>
      <c r="F1343" s="0" t="n">
        <v>1344</v>
      </c>
      <c r="G1343" s="0" t="n">
        <v>1356.463762</v>
      </c>
      <c r="H1343" s="0" t="n">
        <v>1389.12</v>
      </c>
      <c r="I1343" s="0" t="n">
        <v>1421.776238</v>
      </c>
      <c r="J1343" s="0" t="n">
        <v>1.033571</v>
      </c>
    </row>
    <row r="1344" customFormat="false" ht="15" hidden="false" customHeight="false" outlineLevel="0" collapsed="false">
      <c r="A1344" s="0" t="str">
        <f aca="false">HYPERLINK("http://www.godatabase.org/cgi-bin/go.cgi?query=GO:0055010&amp;auto_wild_cards=yes&amp;view=query&amp;action=query&amp;search_constraint=terms","GO:0055010_ventricular_cardiac_muscle_morphogenesis")</f>
        <v>GO:0055010_ventricular_cardiac_muscle_morphogenesis</v>
      </c>
      <c r="B1344" s="0" t="n">
        <v>5</v>
      </c>
      <c r="C1344" s="0" t="n">
        <v>0</v>
      </c>
      <c r="D1344" s="0" t="n">
        <v>0</v>
      </c>
      <c r="E1344" s="0" t="n">
        <v>0</v>
      </c>
      <c r="F1344" s="0" t="n">
        <v>1344</v>
      </c>
      <c r="G1344" s="0" t="n">
        <v>1356.463762</v>
      </c>
      <c r="H1344" s="0" t="n">
        <v>1389.12</v>
      </c>
      <c r="I1344" s="0" t="n">
        <v>1421.776238</v>
      </c>
      <c r="J1344" s="0" t="n">
        <v>1.033571</v>
      </c>
    </row>
    <row r="1345" customFormat="false" ht="15" hidden="false" customHeight="false" outlineLevel="0" collapsed="false">
      <c r="A1345" s="0" t="str">
        <f aca="false">HYPERLINK("http://www.godatabase.org/cgi-bin/go.cgi?query=GO:0060120&amp;auto_wild_cards=yes&amp;view=query&amp;action=query&amp;search_constraint=terms","GO:0060120_inner_ear_receptor_cell_fate_commitment")</f>
        <v>GO:0060120_inner_ear_receptor_cell_fate_commitment</v>
      </c>
      <c r="B1345" s="0" t="n">
        <v>5</v>
      </c>
      <c r="C1345" s="0" t="n">
        <v>0</v>
      </c>
      <c r="D1345" s="0" t="n">
        <v>0</v>
      </c>
      <c r="E1345" s="0" t="n">
        <v>0</v>
      </c>
      <c r="F1345" s="0" t="n">
        <v>1344</v>
      </c>
      <c r="G1345" s="0" t="n">
        <v>1356.463762</v>
      </c>
      <c r="H1345" s="0" t="n">
        <v>1389.12</v>
      </c>
      <c r="I1345" s="0" t="n">
        <v>1421.776238</v>
      </c>
      <c r="J1345" s="0" t="n">
        <v>1.033571</v>
      </c>
    </row>
    <row r="1346" customFormat="false" ht="15" hidden="false" customHeight="false" outlineLevel="0" collapsed="false">
      <c r="A1346" s="0" t="str">
        <f aca="false">HYPERLINK("http://www.godatabase.org/cgi-bin/go.cgi?query=GO:0000059&amp;auto_wild_cards=yes&amp;view=query&amp;action=query&amp;search_constraint=terms","GO:0000059_protein_import_into_nucleus__docking")</f>
        <v>GO:0000059_protein_import_into_nucleus__docking</v>
      </c>
      <c r="B1346" s="0" t="n">
        <v>16</v>
      </c>
      <c r="C1346" s="0" t="n">
        <v>0</v>
      </c>
      <c r="D1346" s="0" t="n">
        <v>0</v>
      </c>
      <c r="E1346" s="0" t="n">
        <v>0</v>
      </c>
      <c r="F1346" s="0" t="n">
        <v>1382</v>
      </c>
      <c r="G1346" s="0" t="n">
        <v>1391.647781</v>
      </c>
      <c r="H1346" s="0" t="n">
        <v>1422.47</v>
      </c>
      <c r="I1346" s="0" t="n">
        <v>1453.292219</v>
      </c>
      <c r="J1346" s="0" t="n">
        <v>1.029284</v>
      </c>
    </row>
    <row r="1347" customFormat="false" ht="15" hidden="false" customHeight="false" outlineLevel="0" collapsed="false">
      <c r="A1347" s="0" t="str">
        <f aca="false">HYPERLINK("http://www.godatabase.org/cgi-bin/go.cgi?query=GO:0001838&amp;auto_wild_cards=yes&amp;view=query&amp;action=query&amp;search_constraint=terms","GO:0001838_embryonic_epithelial_tube_formation")</f>
        <v>GO:0001838_embryonic_epithelial_tube_formation</v>
      </c>
      <c r="B1347" s="0" t="n">
        <v>16</v>
      </c>
      <c r="C1347" s="0" t="n">
        <v>0</v>
      </c>
      <c r="D1347" s="0" t="n">
        <v>0</v>
      </c>
      <c r="E1347" s="0" t="n">
        <v>0</v>
      </c>
      <c r="F1347" s="0" t="n">
        <v>1382</v>
      </c>
      <c r="G1347" s="0" t="n">
        <v>1391.647781</v>
      </c>
      <c r="H1347" s="0" t="n">
        <v>1422.47</v>
      </c>
      <c r="I1347" s="0" t="n">
        <v>1453.292219</v>
      </c>
      <c r="J1347" s="0" t="n">
        <v>1.029284</v>
      </c>
    </row>
    <row r="1348" customFormat="false" ht="15" hidden="false" customHeight="false" outlineLevel="0" collapsed="false">
      <c r="A1348" s="0" t="str">
        <f aca="false">HYPERLINK("http://www.godatabase.org/cgi-bin/go.cgi?query=GO:0001840&amp;auto_wild_cards=yes&amp;view=query&amp;action=query&amp;search_constraint=terms","GO:0001840_neural_plate_development")</f>
        <v>GO:0001840_neural_plate_development</v>
      </c>
      <c r="B1348" s="0" t="n">
        <v>16</v>
      </c>
      <c r="C1348" s="0" t="n">
        <v>0</v>
      </c>
      <c r="D1348" s="0" t="n">
        <v>0</v>
      </c>
      <c r="E1348" s="0" t="n">
        <v>0</v>
      </c>
      <c r="F1348" s="0" t="n">
        <v>1382</v>
      </c>
      <c r="G1348" s="0" t="n">
        <v>1391.647781</v>
      </c>
      <c r="H1348" s="0" t="n">
        <v>1422.47</v>
      </c>
      <c r="I1348" s="0" t="n">
        <v>1453.292219</v>
      </c>
      <c r="J1348" s="0" t="n">
        <v>1.029284</v>
      </c>
    </row>
    <row r="1349" customFormat="false" ht="15" hidden="false" customHeight="false" outlineLevel="0" collapsed="false">
      <c r="A1349" s="0" t="str">
        <f aca="false">HYPERLINK("http://www.godatabase.org/cgi-bin/go.cgi?query=GO:0002200&amp;auto_wild_cards=yes&amp;view=query&amp;action=query&amp;search_constraint=terms","GO:0002200_somatic_diversification_of_immune_receptors")</f>
        <v>GO:0002200_somatic_diversification_of_immune_receptors</v>
      </c>
      <c r="B1349" s="0" t="n">
        <v>16</v>
      </c>
      <c r="C1349" s="0" t="n">
        <v>0</v>
      </c>
      <c r="D1349" s="0" t="n">
        <v>0</v>
      </c>
      <c r="E1349" s="0" t="n">
        <v>0</v>
      </c>
      <c r="F1349" s="0" t="n">
        <v>1382</v>
      </c>
      <c r="G1349" s="0" t="n">
        <v>1391.647781</v>
      </c>
      <c r="H1349" s="0" t="n">
        <v>1422.47</v>
      </c>
      <c r="I1349" s="0" t="n">
        <v>1453.292219</v>
      </c>
      <c r="J1349" s="0" t="n">
        <v>1.029284</v>
      </c>
    </row>
    <row r="1350" customFormat="false" ht="15" hidden="false" customHeight="false" outlineLevel="0" collapsed="false">
      <c r="A1350" s="0" t="str">
        <f aca="false">HYPERLINK("http://www.godatabase.org/cgi-bin/go.cgi?query=GO:0006171&amp;auto_wild_cards=yes&amp;view=query&amp;action=query&amp;search_constraint=terms","GO:0006171_cAMP_biosynthetic_process")</f>
        <v>GO:0006171_cAMP_biosynthetic_process</v>
      </c>
      <c r="B1350" s="0" t="n">
        <v>16</v>
      </c>
      <c r="C1350" s="0" t="n">
        <v>0</v>
      </c>
      <c r="D1350" s="0" t="n">
        <v>0</v>
      </c>
      <c r="E1350" s="0" t="n">
        <v>0</v>
      </c>
      <c r="F1350" s="0" t="n">
        <v>1382</v>
      </c>
      <c r="G1350" s="0" t="n">
        <v>1391.647781</v>
      </c>
      <c r="H1350" s="0" t="n">
        <v>1422.47</v>
      </c>
      <c r="I1350" s="0" t="n">
        <v>1453.292219</v>
      </c>
      <c r="J1350" s="0" t="n">
        <v>1.029284</v>
      </c>
    </row>
    <row r="1351" customFormat="false" ht="15" hidden="false" customHeight="false" outlineLevel="0" collapsed="false">
      <c r="A1351" s="0" t="str">
        <f aca="false">HYPERLINK("http://www.godatabase.org/cgi-bin/go.cgi?query=GO:0006641&amp;auto_wild_cards=yes&amp;view=query&amp;action=query&amp;search_constraint=terms","GO:0006641_triacylglycerol_metabolic_process")</f>
        <v>GO:0006641_triacylglycerol_metabolic_process</v>
      </c>
      <c r="B1351" s="0" t="n">
        <v>16</v>
      </c>
      <c r="C1351" s="0" t="n">
        <v>0</v>
      </c>
      <c r="D1351" s="0" t="n">
        <v>0</v>
      </c>
      <c r="E1351" s="0" t="n">
        <v>0</v>
      </c>
      <c r="F1351" s="0" t="n">
        <v>1382</v>
      </c>
      <c r="G1351" s="0" t="n">
        <v>1391.647781</v>
      </c>
      <c r="H1351" s="0" t="n">
        <v>1422.47</v>
      </c>
      <c r="I1351" s="0" t="n">
        <v>1453.292219</v>
      </c>
      <c r="J1351" s="0" t="n">
        <v>1.029284</v>
      </c>
    </row>
    <row r="1352" customFormat="false" ht="15" hidden="false" customHeight="false" outlineLevel="0" collapsed="false">
      <c r="A1352" s="0" t="str">
        <f aca="false">HYPERLINK("http://www.godatabase.org/cgi-bin/go.cgi?query=GO:0006892&amp;auto_wild_cards=yes&amp;view=query&amp;action=query&amp;search_constraint=terms","GO:0006892_post-Golgi_vesicle-mediated_transport")</f>
        <v>GO:0006892_post-Golgi_vesicle-mediated_transport</v>
      </c>
      <c r="B1352" s="0" t="n">
        <v>16</v>
      </c>
      <c r="C1352" s="0" t="n">
        <v>0</v>
      </c>
      <c r="D1352" s="0" t="n">
        <v>0</v>
      </c>
      <c r="E1352" s="0" t="n">
        <v>0</v>
      </c>
      <c r="F1352" s="0" t="n">
        <v>1382</v>
      </c>
      <c r="G1352" s="0" t="n">
        <v>1391.647781</v>
      </c>
      <c r="H1352" s="0" t="n">
        <v>1422.47</v>
      </c>
      <c r="I1352" s="0" t="n">
        <v>1453.292219</v>
      </c>
      <c r="J1352" s="0" t="n">
        <v>1.029284</v>
      </c>
    </row>
    <row r="1353" customFormat="false" ht="15" hidden="false" customHeight="false" outlineLevel="0" collapsed="false">
      <c r="A1353" s="0" t="str">
        <f aca="false">HYPERLINK("http://www.godatabase.org/cgi-bin/go.cgi?query=GO:0007006&amp;auto_wild_cards=yes&amp;view=query&amp;action=query&amp;search_constraint=terms","GO:0007006_mitochondrial_membrane_organization_and_biogenesis")</f>
        <v>GO:0007006_mitochondrial_membrane_organization_and_biogenesis</v>
      </c>
      <c r="B1353" s="0" t="n">
        <v>16</v>
      </c>
      <c r="C1353" s="0" t="n">
        <v>0</v>
      </c>
      <c r="D1353" s="0" t="n">
        <v>0</v>
      </c>
      <c r="E1353" s="0" t="n">
        <v>0</v>
      </c>
      <c r="F1353" s="0" t="n">
        <v>1382</v>
      </c>
      <c r="G1353" s="0" t="n">
        <v>1391.647781</v>
      </c>
      <c r="H1353" s="0" t="n">
        <v>1422.47</v>
      </c>
      <c r="I1353" s="0" t="n">
        <v>1453.292219</v>
      </c>
      <c r="J1353" s="0" t="n">
        <v>1.029284</v>
      </c>
    </row>
    <row r="1354" customFormat="false" ht="15" hidden="false" customHeight="false" outlineLevel="0" collapsed="false">
      <c r="A1354" s="0" t="str">
        <f aca="false">HYPERLINK("http://www.godatabase.org/cgi-bin/go.cgi?query=GO:0007131&amp;auto_wild_cards=yes&amp;view=query&amp;action=query&amp;search_constraint=terms","GO:0007131_meiotic_recombination")</f>
        <v>GO:0007131_meiotic_recombination</v>
      </c>
      <c r="B1354" s="0" t="n">
        <v>16</v>
      </c>
      <c r="C1354" s="0" t="n">
        <v>0</v>
      </c>
      <c r="D1354" s="0" t="n">
        <v>0</v>
      </c>
      <c r="E1354" s="0" t="n">
        <v>0</v>
      </c>
      <c r="F1354" s="0" t="n">
        <v>1382</v>
      </c>
      <c r="G1354" s="0" t="n">
        <v>1391.647781</v>
      </c>
      <c r="H1354" s="0" t="n">
        <v>1422.47</v>
      </c>
      <c r="I1354" s="0" t="n">
        <v>1453.292219</v>
      </c>
      <c r="J1354" s="0" t="n">
        <v>1.029284</v>
      </c>
    </row>
    <row r="1355" customFormat="false" ht="15" hidden="false" customHeight="false" outlineLevel="0" collapsed="false">
      <c r="A1355" s="0" t="str">
        <f aca="false">HYPERLINK("http://www.godatabase.org/cgi-bin/go.cgi?query=GO:0007193&amp;auto_wild_cards=yes&amp;view=query&amp;action=query&amp;search_constraint=terms","GO:0007193_G-protein_signaling__adenylate_cyclase_inhibiting_pathway")</f>
        <v>GO:0007193_G-protein_signaling__adenylate_cyclase_inhibiting_pathway</v>
      </c>
      <c r="B1355" s="0" t="n">
        <v>16</v>
      </c>
      <c r="C1355" s="0" t="n">
        <v>0</v>
      </c>
      <c r="D1355" s="0" t="n">
        <v>0</v>
      </c>
      <c r="E1355" s="0" t="n">
        <v>0</v>
      </c>
      <c r="F1355" s="0" t="n">
        <v>1382</v>
      </c>
      <c r="G1355" s="0" t="n">
        <v>1391.647781</v>
      </c>
      <c r="H1355" s="0" t="n">
        <v>1422.47</v>
      </c>
      <c r="I1355" s="0" t="n">
        <v>1453.292219</v>
      </c>
      <c r="J1355" s="0" t="n">
        <v>1.029284</v>
      </c>
    </row>
    <row r="1356" customFormat="false" ht="15" hidden="false" customHeight="false" outlineLevel="0" collapsed="false">
      <c r="A1356" s="0" t="str">
        <f aca="false">HYPERLINK("http://www.godatabase.org/cgi-bin/go.cgi?query=GO:0007202&amp;auto_wild_cards=yes&amp;view=query&amp;action=query&amp;search_constraint=terms","GO:0007202_phospholipase_C_activation")</f>
        <v>GO:0007202_phospholipase_C_activation</v>
      </c>
      <c r="B1356" s="0" t="n">
        <v>16</v>
      </c>
      <c r="C1356" s="0" t="n">
        <v>0</v>
      </c>
      <c r="D1356" s="0" t="n">
        <v>0</v>
      </c>
      <c r="E1356" s="0" t="n">
        <v>0</v>
      </c>
      <c r="F1356" s="0" t="n">
        <v>1382</v>
      </c>
      <c r="G1356" s="0" t="n">
        <v>1391.647781</v>
      </c>
      <c r="H1356" s="0" t="n">
        <v>1422.47</v>
      </c>
      <c r="I1356" s="0" t="n">
        <v>1453.292219</v>
      </c>
      <c r="J1356" s="0" t="n">
        <v>1.029284</v>
      </c>
    </row>
    <row r="1357" customFormat="false" ht="15" hidden="false" customHeight="false" outlineLevel="0" collapsed="false">
      <c r="A1357" s="0" t="str">
        <f aca="false">HYPERLINK("http://www.godatabase.org/cgi-bin/go.cgi?query=GO:0007368&amp;auto_wild_cards=yes&amp;view=query&amp;action=query&amp;search_constraint=terms","GO:0007368_determination_of_left_right_symmetry")</f>
        <v>GO:0007368_determination_of_left_right_symmetry</v>
      </c>
      <c r="B1357" s="0" t="n">
        <v>16</v>
      </c>
      <c r="C1357" s="0" t="n">
        <v>0</v>
      </c>
      <c r="D1357" s="0" t="n">
        <v>0</v>
      </c>
      <c r="E1357" s="0" t="n">
        <v>0</v>
      </c>
      <c r="F1357" s="0" t="n">
        <v>1382</v>
      </c>
      <c r="G1357" s="0" t="n">
        <v>1391.647781</v>
      </c>
      <c r="H1357" s="0" t="n">
        <v>1422.47</v>
      </c>
      <c r="I1357" s="0" t="n">
        <v>1453.292219</v>
      </c>
      <c r="J1357" s="0" t="n">
        <v>1.029284</v>
      </c>
    </row>
    <row r="1358" customFormat="false" ht="15" hidden="false" customHeight="false" outlineLevel="0" collapsed="false">
      <c r="A1358" s="0" t="str">
        <f aca="false">HYPERLINK("http://www.godatabase.org/cgi-bin/go.cgi?query=GO:0007584&amp;auto_wild_cards=yes&amp;view=query&amp;action=query&amp;search_constraint=terms","GO:0007584_response_to_nutrient")</f>
        <v>GO:0007584_response_to_nutrient</v>
      </c>
      <c r="B1358" s="0" t="n">
        <v>16</v>
      </c>
      <c r="C1358" s="0" t="n">
        <v>0</v>
      </c>
      <c r="D1358" s="0" t="n">
        <v>0</v>
      </c>
      <c r="E1358" s="0" t="n">
        <v>0</v>
      </c>
      <c r="F1358" s="0" t="n">
        <v>1382</v>
      </c>
      <c r="G1358" s="0" t="n">
        <v>1391.647781</v>
      </c>
      <c r="H1358" s="0" t="n">
        <v>1422.47</v>
      </c>
      <c r="I1358" s="0" t="n">
        <v>1453.292219</v>
      </c>
      <c r="J1358" s="0" t="n">
        <v>1.029284</v>
      </c>
    </row>
    <row r="1359" customFormat="false" ht="15" hidden="false" customHeight="false" outlineLevel="0" collapsed="false">
      <c r="A1359" s="0" t="str">
        <f aca="false">HYPERLINK("http://www.godatabase.org/cgi-bin/go.cgi?query=GO:0009066&amp;auto_wild_cards=yes&amp;view=query&amp;action=query&amp;search_constraint=terms","GO:0009066_aspartate_family_amino_acid_metabolic_process")</f>
        <v>GO:0009066_aspartate_family_amino_acid_metabolic_process</v>
      </c>
      <c r="B1359" s="0" t="n">
        <v>16</v>
      </c>
      <c r="C1359" s="0" t="n">
        <v>0</v>
      </c>
      <c r="D1359" s="0" t="n">
        <v>0</v>
      </c>
      <c r="E1359" s="0" t="n">
        <v>0</v>
      </c>
      <c r="F1359" s="0" t="n">
        <v>1382</v>
      </c>
      <c r="G1359" s="0" t="n">
        <v>1391.647781</v>
      </c>
      <c r="H1359" s="0" t="n">
        <v>1422.47</v>
      </c>
      <c r="I1359" s="0" t="n">
        <v>1453.292219</v>
      </c>
      <c r="J1359" s="0" t="n">
        <v>1.029284</v>
      </c>
    </row>
    <row r="1360" customFormat="false" ht="15" hidden="false" customHeight="false" outlineLevel="0" collapsed="false">
      <c r="A1360" s="0" t="str">
        <f aca="false">HYPERLINK("http://www.godatabase.org/cgi-bin/go.cgi?query=GO:0009112&amp;auto_wild_cards=yes&amp;view=query&amp;action=query&amp;search_constraint=terms","GO:0009112_nucleobase_metabolic_process")</f>
        <v>GO:0009112_nucleobase_metabolic_process</v>
      </c>
      <c r="B1360" s="0" t="n">
        <v>16</v>
      </c>
      <c r="C1360" s="0" t="n">
        <v>0</v>
      </c>
      <c r="D1360" s="0" t="n">
        <v>0</v>
      </c>
      <c r="E1360" s="0" t="n">
        <v>0</v>
      </c>
      <c r="F1360" s="0" t="n">
        <v>1382</v>
      </c>
      <c r="G1360" s="0" t="n">
        <v>1391.647781</v>
      </c>
      <c r="H1360" s="0" t="n">
        <v>1422.47</v>
      </c>
      <c r="I1360" s="0" t="n">
        <v>1453.292219</v>
      </c>
      <c r="J1360" s="0" t="n">
        <v>1.029284</v>
      </c>
    </row>
    <row r="1361" customFormat="false" ht="15" hidden="false" customHeight="false" outlineLevel="0" collapsed="false">
      <c r="A1361" s="0" t="str">
        <f aca="false">HYPERLINK("http://www.godatabase.org/cgi-bin/go.cgi?query=GO:0009218&amp;auto_wild_cards=yes&amp;view=query&amp;action=query&amp;search_constraint=terms","GO:0009218_pyrimidine_ribonucleotide_metabolic_process")</f>
        <v>GO:0009218_pyrimidine_ribonucleotide_metabolic_process</v>
      </c>
      <c r="B1361" s="0" t="n">
        <v>16</v>
      </c>
      <c r="C1361" s="0" t="n">
        <v>0</v>
      </c>
      <c r="D1361" s="0" t="n">
        <v>0</v>
      </c>
      <c r="E1361" s="0" t="n">
        <v>0</v>
      </c>
      <c r="F1361" s="0" t="n">
        <v>1382</v>
      </c>
      <c r="G1361" s="0" t="n">
        <v>1391.647781</v>
      </c>
      <c r="H1361" s="0" t="n">
        <v>1422.47</v>
      </c>
      <c r="I1361" s="0" t="n">
        <v>1453.292219</v>
      </c>
      <c r="J1361" s="0" t="n">
        <v>1.029284</v>
      </c>
    </row>
    <row r="1362" customFormat="false" ht="15" hidden="false" customHeight="false" outlineLevel="0" collapsed="false">
      <c r="A1362" s="0" t="str">
        <f aca="false">HYPERLINK("http://www.godatabase.org/cgi-bin/go.cgi?query=GO:0009636&amp;auto_wild_cards=yes&amp;view=query&amp;action=query&amp;search_constraint=terms","GO:0009636_response_to_toxin")</f>
        <v>GO:0009636_response_to_toxin</v>
      </c>
      <c r="B1362" s="0" t="n">
        <v>16</v>
      </c>
      <c r="C1362" s="0" t="n">
        <v>0</v>
      </c>
      <c r="D1362" s="0" t="n">
        <v>0</v>
      </c>
      <c r="E1362" s="0" t="n">
        <v>0</v>
      </c>
      <c r="F1362" s="0" t="n">
        <v>1382</v>
      </c>
      <c r="G1362" s="0" t="n">
        <v>1391.647781</v>
      </c>
      <c r="H1362" s="0" t="n">
        <v>1422.47</v>
      </c>
      <c r="I1362" s="0" t="n">
        <v>1453.292219</v>
      </c>
      <c r="J1362" s="0" t="n">
        <v>1.029284</v>
      </c>
    </row>
    <row r="1363" customFormat="false" ht="15" hidden="false" customHeight="false" outlineLevel="0" collapsed="false">
      <c r="A1363" s="0" t="str">
        <f aca="false">HYPERLINK("http://www.godatabase.org/cgi-bin/go.cgi?query=GO:0009799&amp;auto_wild_cards=yes&amp;view=query&amp;action=query&amp;search_constraint=terms","GO:0009799_determination_of_symmetry")</f>
        <v>GO:0009799_determination_of_symmetry</v>
      </c>
      <c r="B1363" s="0" t="n">
        <v>16</v>
      </c>
      <c r="C1363" s="0" t="n">
        <v>0</v>
      </c>
      <c r="D1363" s="0" t="n">
        <v>0</v>
      </c>
      <c r="E1363" s="0" t="n">
        <v>0</v>
      </c>
      <c r="F1363" s="0" t="n">
        <v>1382</v>
      </c>
      <c r="G1363" s="0" t="n">
        <v>1391.647781</v>
      </c>
      <c r="H1363" s="0" t="n">
        <v>1422.47</v>
      </c>
      <c r="I1363" s="0" t="n">
        <v>1453.292219</v>
      </c>
      <c r="J1363" s="0" t="n">
        <v>1.029284</v>
      </c>
    </row>
    <row r="1364" customFormat="false" ht="15" hidden="false" customHeight="false" outlineLevel="0" collapsed="false">
      <c r="A1364" s="0" t="str">
        <f aca="false">HYPERLINK("http://www.godatabase.org/cgi-bin/go.cgi?query=GO:0009855&amp;auto_wild_cards=yes&amp;view=query&amp;action=query&amp;search_constraint=terms","GO:0009855_determination_of_bilateral_symmetry")</f>
        <v>GO:0009855_determination_of_bilateral_symmetry</v>
      </c>
      <c r="B1364" s="0" t="n">
        <v>16</v>
      </c>
      <c r="C1364" s="0" t="n">
        <v>0</v>
      </c>
      <c r="D1364" s="0" t="n">
        <v>0</v>
      </c>
      <c r="E1364" s="0" t="n">
        <v>0</v>
      </c>
      <c r="F1364" s="0" t="n">
        <v>1382</v>
      </c>
      <c r="G1364" s="0" t="n">
        <v>1391.647781</v>
      </c>
      <c r="H1364" s="0" t="n">
        <v>1422.47</v>
      </c>
      <c r="I1364" s="0" t="n">
        <v>1453.292219</v>
      </c>
      <c r="J1364" s="0" t="n">
        <v>1.029284</v>
      </c>
    </row>
    <row r="1365" customFormat="false" ht="15" hidden="false" customHeight="false" outlineLevel="0" collapsed="false">
      <c r="A1365" s="0" t="str">
        <f aca="false">HYPERLINK("http://www.godatabase.org/cgi-bin/go.cgi?query=GO:0016445&amp;auto_wild_cards=yes&amp;view=query&amp;action=query&amp;search_constraint=terms","GO:0016445_somatic_diversification_of_immunoglobulins")</f>
        <v>GO:0016445_somatic_diversification_of_immunoglobulins</v>
      </c>
      <c r="B1365" s="0" t="n">
        <v>16</v>
      </c>
      <c r="C1365" s="0" t="n">
        <v>0</v>
      </c>
      <c r="D1365" s="0" t="n">
        <v>0</v>
      </c>
      <c r="E1365" s="0" t="n">
        <v>0</v>
      </c>
      <c r="F1365" s="0" t="n">
        <v>1382</v>
      </c>
      <c r="G1365" s="0" t="n">
        <v>1391.647781</v>
      </c>
      <c r="H1365" s="0" t="n">
        <v>1422.47</v>
      </c>
      <c r="I1365" s="0" t="n">
        <v>1453.292219</v>
      </c>
      <c r="J1365" s="0" t="n">
        <v>1.029284</v>
      </c>
    </row>
    <row r="1366" customFormat="false" ht="15" hidden="false" customHeight="false" outlineLevel="0" collapsed="false">
      <c r="A1366" s="0" t="str">
        <f aca="false">HYPERLINK("http://www.godatabase.org/cgi-bin/go.cgi?query=GO:0019439&amp;auto_wild_cards=yes&amp;view=query&amp;action=query&amp;search_constraint=terms","GO:0019439_aromatic_compound_catabolic_process")</f>
        <v>GO:0019439_aromatic_compound_catabolic_process</v>
      </c>
      <c r="B1366" s="0" t="n">
        <v>16</v>
      </c>
      <c r="C1366" s="0" t="n">
        <v>0</v>
      </c>
      <c r="D1366" s="0" t="n">
        <v>0</v>
      </c>
      <c r="E1366" s="0" t="n">
        <v>0</v>
      </c>
      <c r="F1366" s="0" t="n">
        <v>1382</v>
      </c>
      <c r="G1366" s="0" t="n">
        <v>1391.647781</v>
      </c>
      <c r="H1366" s="0" t="n">
        <v>1422.47</v>
      </c>
      <c r="I1366" s="0" t="n">
        <v>1453.292219</v>
      </c>
      <c r="J1366" s="0" t="n">
        <v>1.029284</v>
      </c>
    </row>
    <row r="1367" customFormat="false" ht="15" hidden="false" customHeight="false" outlineLevel="0" collapsed="false">
      <c r="A1367" s="0" t="str">
        <f aca="false">HYPERLINK("http://www.godatabase.org/cgi-bin/go.cgi?query=GO:0019835&amp;auto_wild_cards=yes&amp;view=query&amp;action=query&amp;search_constraint=terms","GO:0019835_cytolysis")</f>
        <v>GO:0019835_cytolysis</v>
      </c>
      <c r="B1367" s="0" t="n">
        <v>16</v>
      </c>
      <c r="C1367" s="0" t="n">
        <v>0</v>
      </c>
      <c r="D1367" s="0" t="n">
        <v>0</v>
      </c>
      <c r="E1367" s="0" t="n">
        <v>0</v>
      </c>
      <c r="F1367" s="0" t="n">
        <v>1382</v>
      </c>
      <c r="G1367" s="0" t="n">
        <v>1391.647781</v>
      </c>
      <c r="H1367" s="0" t="n">
        <v>1422.47</v>
      </c>
      <c r="I1367" s="0" t="n">
        <v>1453.292219</v>
      </c>
      <c r="J1367" s="0" t="n">
        <v>1.029284</v>
      </c>
    </row>
    <row r="1368" customFormat="false" ht="15" hidden="false" customHeight="false" outlineLevel="0" collapsed="false">
      <c r="A1368" s="0" t="str">
        <f aca="false">HYPERLINK("http://www.godatabase.org/cgi-bin/go.cgi?query=GO:0030166&amp;auto_wild_cards=yes&amp;view=query&amp;action=query&amp;search_constraint=terms","GO:0030166_proteoglycan_biosynthetic_process")</f>
        <v>GO:0030166_proteoglycan_biosynthetic_process</v>
      </c>
      <c r="B1368" s="0" t="n">
        <v>16</v>
      </c>
      <c r="C1368" s="0" t="n">
        <v>0</v>
      </c>
      <c r="D1368" s="0" t="n">
        <v>0</v>
      </c>
      <c r="E1368" s="0" t="n">
        <v>0</v>
      </c>
      <c r="F1368" s="0" t="n">
        <v>1382</v>
      </c>
      <c r="G1368" s="0" t="n">
        <v>1391.647781</v>
      </c>
      <c r="H1368" s="0" t="n">
        <v>1422.47</v>
      </c>
      <c r="I1368" s="0" t="n">
        <v>1453.292219</v>
      </c>
      <c r="J1368" s="0" t="n">
        <v>1.029284</v>
      </c>
    </row>
    <row r="1369" customFormat="false" ht="15" hidden="false" customHeight="false" outlineLevel="0" collapsed="false">
      <c r="A1369" s="0" t="str">
        <f aca="false">HYPERLINK("http://www.godatabase.org/cgi-bin/go.cgi?query=GO:0032623&amp;auto_wild_cards=yes&amp;view=query&amp;action=query&amp;search_constraint=terms","GO:0032623_interleukin-2_production")</f>
        <v>GO:0032623_interleukin-2_production</v>
      </c>
      <c r="B1369" s="0" t="n">
        <v>16</v>
      </c>
      <c r="C1369" s="0" t="n">
        <v>0</v>
      </c>
      <c r="D1369" s="0" t="n">
        <v>0</v>
      </c>
      <c r="E1369" s="0" t="n">
        <v>0</v>
      </c>
      <c r="F1369" s="0" t="n">
        <v>1382</v>
      </c>
      <c r="G1369" s="0" t="n">
        <v>1391.647781</v>
      </c>
      <c r="H1369" s="0" t="n">
        <v>1422.47</v>
      </c>
      <c r="I1369" s="0" t="n">
        <v>1453.292219</v>
      </c>
      <c r="J1369" s="0" t="n">
        <v>1.029284</v>
      </c>
    </row>
    <row r="1370" customFormat="false" ht="15" hidden="false" customHeight="false" outlineLevel="0" collapsed="false">
      <c r="A1370" s="0" t="str">
        <f aca="false">HYPERLINK("http://www.godatabase.org/cgi-bin/go.cgi?query=GO:0040013&amp;auto_wild_cards=yes&amp;view=query&amp;action=query&amp;search_constraint=terms","GO:0040013_negative_regulation_of_locomotion")</f>
        <v>GO:0040013_negative_regulation_of_locomotion</v>
      </c>
      <c r="B1370" s="0" t="n">
        <v>16</v>
      </c>
      <c r="C1370" s="0" t="n">
        <v>0</v>
      </c>
      <c r="D1370" s="0" t="n">
        <v>0</v>
      </c>
      <c r="E1370" s="0" t="n">
        <v>0</v>
      </c>
      <c r="F1370" s="0" t="n">
        <v>1382</v>
      </c>
      <c r="G1370" s="0" t="n">
        <v>1391.647781</v>
      </c>
      <c r="H1370" s="0" t="n">
        <v>1422.47</v>
      </c>
      <c r="I1370" s="0" t="n">
        <v>1453.292219</v>
      </c>
      <c r="J1370" s="0" t="n">
        <v>1.029284</v>
      </c>
    </row>
    <row r="1371" customFormat="false" ht="15" hidden="false" customHeight="false" outlineLevel="0" collapsed="false">
      <c r="A1371" s="0" t="str">
        <f aca="false">HYPERLINK("http://www.godatabase.org/cgi-bin/go.cgi?query=GO:0042094&amp;auto_wild_cards=yes&amp;view=query&amp;action=query&amp;search_constraint=terms","GO:0042094_interleukin-2_biosynthetic_process")</f>
        <v>GO:0042094_interleukin-2_biosynthetic_process</v>
      </c>
      <c r="B1371" s="0" t="n">
        <v>16</v>
      </c>
      <c r="C1371" s="0" t="n">
        <v>0</v>
      </c>
      <c r="D1371" s="0" t="n">
        <v>0</v>
      </c>
      <c r="E1371" s="0" t="n">
        <v>0</v>
      </c>
      <c r="F1371" s="0" t="n">
        <v>1382</v>
      </c>
      <c r="G1371" s="0" t="n">
        <v>1391.647781</v>
      </c>
      <c r="H1371" s="0" t="n">
        <v>1422.47</v>
      </c>
      <c r="I1371" s="0" t="n">
        <v>1453.292219</v>
      </c>
      <c r="J1371" s="0" t="n">
        <v>1.029284</v>
      </c>
    </row>
    <row r="1372" customFormat="false" ht="15" hidden="false" customHeight="false" outlineLevel="0" collapsed="false">
      <c r="A1372" s="0" t="str">
        <f aca="false">HYPERLINK("http://www.godatabase.org/cgi-bin/go.cgi?query=GO:0042095&amp;auto_wild_cards=yes&amp;view=query&amp;action=query&amp;search_constraint=terms","GO:0042095_interferon-gamma_biosynthetic_process")</f>
        <v>GO:0042095_interferon-gamma_biosynthetic_process</v>
      </c>
      <c r="B1372" s="0" t="n">
        <v>16</v>
      </c>
      <c r="C1372" s="0" t="n">
        <v>0</v>
      </c>
      <c r="D1372" s="0" t="n">
        <v>0</v>
      </c>
      <c r="E1372" s="0" t="n">
        <v>0</v>
      </c>
      <c r="F1372" s="0" t="n">
        <v>1382</v>
      </c>
      <c r="G1372" s="0" t="n">
        <v>1391.647781</v>
      </c>
      <c r="H1372" s="0" t="n">
        <v>1422.47</v>
      </c>
      <c r="I1372" s="0" t="n">
        <v>1453.292219</v>
      </c>
      <c r="J1372" s="0" t="n">
        <v>1.029284</v>
      </c>
    </row>
    <row r="1373" customFormat="false" ht="15" hidden="false" customHeight="false" outlineLevel="0" collapsed="false">
      <c r="A1373" s="0" t="str">
        <f aca="false">HYPERLINK("http://www.godatabase.org/cgi-bin/go.cgi?query=GO:0042100&amp;auto_wild_cards=yes&amp;view=query&amp;action=query&amp;search_constraint=terms","GO:0042100_B_cell_proliferation")</f>
        <v>GO:0042100_B_cell_proliferation</v>
      </c>
      <c r="B1373" s="0" t="n">
        <v>16</v>
      </c>
      <c r="C1373" s="0" t="n">
        <v>0</v>
      </c>
      <c r="D1373" s="0" t="n">
        <v>0</v>
      </c>
      <c r="E1373" s="0" t="n">
        <v>0</v>
      </c>
      <c r="F1373" s="0" t="n">
        <v>1382</v>
      </c>
      <c r="G1373" s="0" t="n">
        <v>1391.647781</v>
      </c>
      <c r="H1373" s="0" t="n">
        <v>1422.47</v>
      </c>
      <c r="I1373" s="0" t="n">
        <v>1453.292219</v>
      </c>
      <c r="J1373" s="0" t="n">
        <v>1.029284</v>
      </c>
    </row>
    <row r="1374" customFormat="false" ht="15" hidden="false" customHeight="false" outlineLevel="0" collapsed="false">
      <c r="A1374" s="0" t="str">
        <f aca="false">HYPERLINK("http://www.godatabase.org/cgi-bin/go.cgi?query=GO:0042168&amp;auto_wild_cards=yes&amp;view=query&amp;action=query&amp;search_constraint=terms","GO:0042168_heme_metabolic_process")</f>
        <v>GO:0042168_heme_metabolic_process</v>
      </c>
      <c r="B1374" s="0" t="n">
        <v>16</v>
      </c>
      <c r="C1374" s="0" t="n">
        <v>0</v>
      </c>
      <c r="D1374" s="0" t="n">
        <v>0</v>
      </c>
      <c r="E1374" s="0" t="n">
        <v>0</v>
      </c>
      <c r="F1374" s="0" t="n">
        <v>1382</v>
      </c>
      <c r="G1374" s="0" t="n">
        <v>1391.647781</v>
      </c>
      <c r="H1374" s="0" t="n">
        <v>1422.47</v>
      </c>
      <c r="I1374" s="0" t="n">
        <v>1453.292219</v>
      </c>
      <c r="J1374" s="0" t="n">
        <v>1.029284</v>
      </c>
    </row>
    <row r="1375" customFormat="false" ht="15" hidden="false" customHeight="false" outlineLevel="0" collapsed="false">
      <c r="A1375" s="0" t="str">
        <f aca="false">HYPERLINK("http://www.godatabase.org/cgi-bin/go.cgi?query=GO:0042552&amp;auto_wild_cards=yes&amp;view=query&amp;action=query&amp;search_constraint=terms","GO:0042552_myelination")</f>
        <v>GO:0042552_myelination</v>
      </c>
      <c r="B1375" s="0" t="n">
        <v>16</v>
      </c>
      <c r="C1375" s="0" t="n">
        <v>0</v>
      </c>
      <c r="D1375" s="0" t="n">
        <v>0</v>
      </c>
      <c r="E1375" s="0" t="n">
        <v>0</v>
      </c>
      <c r="F1375" s="0" t="n">
        <v>1382</v>
      </c>
      <c r="G1375" s="0" t="n">
        <v>1391.647781</v>
      </c>
      <c r="H1375" s="0" t="n">
        <v>1422.47</v>
      </c>
      <c r="I1375" s="0" t="n">
        <v>1453.292219</v>
      </c>
      <c r="J1375" s="0" t="n">
        <v>1.029284</v>
      </c>
    </row>
    <row r="1376" customFormat="false" ht="15" hidden="false" customHeight="false" outlineLevel="0" collapsed="false">
      <c r="A1376" s="0" t="str">
        <f aca="false">HYPERLINK("http://www.godatabase.org/cgi-bin/go.cgi?query=GO:0042593&amp;auto_wild_cards=yes&amp;view=query&amp;action=query&amp;search_constraint=terms","GO:0042593_glucose_homeostasis")</f>
        <v>GO:0042593_glucose_homeostasis</v>
      </c>
      <c r="B1376" s="0" t="n">
        <v>16</v>
      </c>
      <c r="C1376" s="0" t="n">
        <v>0</v>
      </c>
      <c r="D1376" s="0" t="n">
        <v>0</v>
      </c>
      <c r="E1376" s="0" t="n">
        <v>0</v>
      </c>
      <c r="F1376" s="0" t="n">
        <v>1382</v>
      </c>
      <c r="G1376" s="0" t="n">
        <v>1391.647781</v>
      </c>
      <c r="H1376" s="0" t="n">
        <v>1422.47</v>
      </c>
      <c r="I1376" s="0" t="n">
        <v>1453.292219</v>
      </c>
      <c r="J1376" s="0" t="n">
        <v>1.029284</v>
      </c>
    </row>
    <row r="1377" customFormat="false" ht="15" hidden="false" customHeight="false" outlineLevel="0" collapsed="false">
      <c r="A1377" s="0" t="str">
        <f aca="false">HYPERLINK("http://www.godatabase.org/cgi-bin/go.cgi?query=GO:0043523&amp;auto_wild_cards=yes&amp;view=query&amp;action=query&amp;search_constraint=terms","GO:0043523_regulation_of_neuron_apoptosis")</f>
        <v>GO:0043523_regulation_of_neuron_apoptosis</v>
      </c>
      <c r="B1377" s="0" t="n">
        <v>16</v>
      </c>
      <c r="C1377" s="0" t="n">
        <v>0</v>
      </c>
      <c r="D1377" s="0" t="n">
        <v>0</v>
      </c>
      <c r="E1377" s="0" t="n">
        <v>0</v>
      </c>
      <c r="F1377" s="0" t="n">
        <v>1382</v>
      </c>
      <c r="G1377" s="0" t="n">
        <v>1391.647781</v>
      </c>
      <c r="H1377" s="0" t="n">
        <v>1422.47</v>
      </c>
      <c r="I1377" s="0" t="n">
        <v>1453.292219</v>
      </c>
      <c r="J1377" s="0" t="n">
        <v>1.029284</v>
      </c>
    </row>
    <row r="1378" customFormat="false" ht="15" hidden="false" customHeight="false" outlineLevel="0" collapsed="false">
      <c r="A1378" s="0" t="str">
        <f aca="false">HYPERLINK("http://www.godatabase.org/cgi-bin/go.cgi?query=GO:0045807&amp;auto_wild_cards=yes&amp;view=query&amp;action=query&amp;search_constraint=terms","GO:0045807_positive_regulation_of_endocytosis")</f>
        <v>GO:0045807_positive_regulation_of_endocytosis</v>
      </c>
      <c r="B1378" s="0" t="n">
        <v>16</v>
      </c>
      <c r="C1378" s="0" t="n">
        <v>0</v>
      </c>
      <c r="D1378" s="0" t="n">
        <v>0</v>
      </c>
      <c r="E1378" s="0" t="n">
        <v>0</v>
      </c>
      <c r="F1378" s="0" t="n">
        <v>1382</v>
      </c>
      <c r="G1378" s="0" t="n">
        <v>1391.647781</v>
      </c>
      <c r="H1378" s="0" t="n">
        <v>1422.47</v>
      </c>
      <c r="I1378" s="0" t="n">
        <v>1453.292219</v>
      </c>
      <c r="J1378" s="0" t="n">
        <v>1.029284</v>
      </c>
    </row>
    <row r="1379" customFormat="false" ht="15" hidden="false" customHeight="false" outlineLevel="0" collapsed="false">
      <c r="A1379" s="0" t="str">
        <f aca="false">HYPERLINK("http://www.godatabase.org/cgi-bin/go.cgi?query=GO:0045927&amp;auto_wild_cards=yes&amp;view=query&amp;action=query&amp;search_constraint=terms","GO:0045927_positive_regulation_of_growth")</f>
        <v>GO:0045927_positive_regulation_of_growth</v>
      </c>
      <c r="B1379" s="0" t="n">
        <v>16</v>
      </c>
      <c r="C1379" s="0" t="n">
        <v>0</v>
      </c>
      <c r="D1379" s="0" t="n">
        <v>0</v>
      </c>
      <c r="E1379" s="0" t="n">
        <v>0</v>
      </c>
      <c r="F1379" s="0" t="n">
        <v>1382</v>
      </c>
      <c r="G1379" s="0" t="n">
        <v>1391.647781</v>
      </c>
      <c r="H1379" s="0" t="n">
        <v>1422.47</v>
      </c>
      <c r="I1379" s="0" t="n">
        <v>1453.292219</v>
      </c>
      <c r="J1379" s="0" t="n">
        <v>1.029284</v>
      </c>
    </row>
    <row r="1380" customFormat="false" ht="15" hidden="false" customHeight="false" outlineLevel="0" collapsed="false">
      <c r="A1380" s="0" t="str">
        <f aca="false">HYPERLINK("http://www.godatabase.org/cgi-bin/go.cgi?query=GO:0046328&amp;auto_wild_cards=yes&amp;view=query&amp;action=query&amp;search_constraint=terms","GO:0046328_regulation_of_JNK_cascade")</f>
        <v>GO:0046328_regulation_of_JNK_cascade</v>
      </c>
      <c r="B1380" s="0" t="n">
        <v>16</v>
      </c>
      <c r="C1380" s="0" t="n">
        <v>0</v>
      </c>
      <c r="D1380" s="0" t="n">
        <v>0</v>
      </c>
      <c r="E1380" s="0" t="n">
        <v>0</v>
      </c>
      <c r="F1380" s="0" t="n">
        <v>1382</v>
      </c>
      <c r="G1380" s="0" t="n">
        <v>1391.647781</v>
      </c>
      <c r="H1380" s="0" t="n">
        <v>1422.47</v>
      </c>
      <c r="I1380" s="0" t="n">
        <v>1453.292219</v>
      </c>
      <c r="J1380" s="0" t="n">
        <v>1.029284</v>
      </c>
    </row>
    <row r="1381" customFormat="false" ht="15" hidden="false" customHeight="false" outlineLevel="0" collapsed="false">
      <c r="A1381" s="0" t="str">
        <f aca="false">HYPERLINK("http://www.godatabase.org/cgi-bin/go.cgi?query=GO:0050852&amp;auto_wild_cards=yes&amp;view=query&amp;action=query&amp;search_constraint=terms","GO:0050852_T_cell_receptor_signaling_pathway")</f>
        <v>GO:0050852_T_cell_receptor_signaling_pathway</v>
      </c>
      <c r="B1381" s="0" t="n">
        <v>16</v>
      </c>
      <c r="C1381" s="0" t="n">
        <v>0</v>
      </c>
      <c r="D1381" s="0" t="n">
        <v>0</v>
      </c>
      <c r="E1381" s="0" t="n">
        <v>0</v>
      </c>
      <c r="F1381" s="0" t="n">
        <v>1382</v>
      </c>
      <c r="G1381" s="0" t="n">
        <v>1391.647781</v>
      </c>
      <c r="H1381" s="0" t="n">
        <v>1422.47</v>
      </c>
      <c r="I1381" s="0" t="n">
        <v>1453.292219</v>
      </c>
      <c r="J1381" s="0" t="n">
        <v>1.029284</v>
      </c>
    </row>
    <row r="1382" customFormat="false" ht="15" hidden="false" customHeight="false" outlineLevel="0" collapsed="false">
      <c r="A1382" s="0" t="str">
        <f aca="false">HYPERLINK("http://www.godatabase.org/cgi-bin/go.cgi?query=GO:0051250&amp;auto_wild_cards=yes&amp;view=query&amp;action=query&amp;search_constraint=terms","GO:0051250_negative_regulation_of_lymphocyte_activation")</f>
        <v>GO:0051250_negative_regulation_of_lymphocyte_activation</v>
      </c>
      <c r="B1382" s="0" t="n">
        <v>16</v>
      </c>
      <c r="C1382" s="0" t="n">
        <v>0</v>
      </c>
      <c r="D1382" s="0" t="n">
        <v>0</v>
      </c>
      <c r="E1382" s="0" t="n">
        <v>0</v>
      </c>
      <c r="F1382" s="0" t="n">
        <v>1382</v>
      </c>
      <c r="G1382" s="0" t="n">
        <v>1391.647781</v>
      </c>
      <c r="H1382" s="0" t="n">
        <v>1422.47</v>
      </c>
      <c r="I1382" s="0" t="n">
        <v>1453.292219</v>
      </c>
      <c r="J1382" s="0" t="n">
        <v>1.029284</v>
      </c>
    </row>
    <row r="1383" customFormat="false" ht="15" hidden="false" customHeight="false" outlineLevel="0" collapsed="false">
      <c r="A1383" s="0" t="str">
        <f aca="false">HYPERLINK("http://www.godatabase.org/cgi-bin/go.cgi?query=GO:0051271&amp;auto_wild_cards=yes&amp;view=query&amp;action=query&amp;search_constraint=terms","GO:0051271_negative_regulation_of_cell_motility")</f>
        <v>GO:0051271_negative_regulation_of_cell_motility</v>
      </c>
      <c r="B1383" s="0" t="n">
        <v>16</v>
      </c>
      <c r="C1383" s="0" t="n">
        <v>0</v>
      </c>
      <c r="D1383" s="0" t="n">
        <v>0</v>
      </c>
      <c r="E1383" s="0" t="n">
        <v>0</v>
      </c>
      <c r="F1383" s="0" t="n">
        <v>1382</v>
      </c>
      <c r="G1383" s="0" t="n">
        <v>1391.647781</v>
      </c>
      <c r="H1383" s="0" t="n">
        <v>1422.47</v>
      </c>
      <c r="I1383" s="0" t="n">
        <v>1453.292219</v>
      </c>
      <c r="J1383" s="0" t="n">
        <v>1.029284</v>
      </c>
    </row>
    <row r="1384" customFormat="false" ht="15" hidden="false" customHeight="false" outlineLevel="0" collapsed="false">
      <c r="A1384" s="0" t="str">
        <f aca="false">HYPERLINK("http://www.godatabase.org/cgi-bin/go.cgi?query=GO:0001822&amp;auto_wild_cards=yes&amp;view=query&amp;action=query&amp;search_constraint=terms","GO:0001822_kidney_development")</f>
        <v>GO:0001822_kidney_development</v>
      </c>
      <c r="B1384" s="0" t="n">
        <v>30</v>
      </c>
      <c r="C1384" s="0" t="n">
        <v>0</v>
      </c>
      <c r="D1384" s="0" t="n">
        <v>0</v>
      </c>
      <c r="E1384" s="0" t="n">
        <v>0</v>
      </c>
      <c r="F1384" s="0" t="n">
        <v>1394</v>
      </c>
      <c r="G1384" s="0" t="n">
        <v>1401.861042</v>
      </c>
      <c r="H1384" s="0" t="n">
        <v>1432.45</v>
      </c>
      <c r="I1384" s="0" t="n">
        <v>1463.038958</v>
      </c>
      <c r="J1384" s="0" t="n">
        <v>1.027582</v>
      </c>
    </row>
    <row r="1385" customFormat="false" ht="15" hidden="false" customHeight="false" outlineLevel="0" collapsed="false">
      <c r="A1385" s="0" t="str">
        <f aca="false">HYPERLINK("http://www.godatabase.org/cgi-bin/go.cgi?query=GO:0006944&amp;auto_wild_cards=yes&amp;view=query&amp;action=query&amp;search_constraint=terms","GO:0006944_membrane_fusion")</f>
        <v>GO:0006944_membrane_fusion</v>
      </c>
      <c r="B1385" s="0" t="n">
        <v>30</v>
      </c>
      <c r="C1385" s="0" t="n">
        <v>0</v>
      </c>
      <c r="D1385" s="0" t="n">
        <v>0</v>
      </c>
      <c r="E1385" s="0" t="n">
        <v>0</v>
      </c>
      <c r="F1385" s="0" t="n">
        <v>1394</v>
      </c>
      <c r="G1385" s="0" t="n">
        <v>1401.861042</v>
      </c>
      <c r="H1385" s="0" t="n">
        <v>1432.45</v>
      </c>
      <c r="I1385" s="0" t="n">
        <v>1463.038958</v>
      </c>
      <c r="J1385" s="0" t="n">
        <v>1.027582</v>
      </c>
    </row>
    <row r="1386" customFormat="false" ht="15" hidden="false" customHeight="false" outlineLevel="0" collapsed="false">
      <c r="A1386" s="0" t="str">
        <f aca="false">HYPERLINK("http://www.godatabase.org/cgi-bin/go.cgi?query=GO:0007631&amp;auto_wild_cards=yes&amp;view=query&amp;action=query&amp;search_constraint=terms","GO:0007631_feeding_behavior")</f>
        <v>GO:0007631_feeding_behavior</v>
      </c>
      <c r="B1386" s="0" t="n">
        <v>30</v>
      </c>
      <c r="C1386" s="0" t="n">
        <v>0</v>
      </c>
      <c r="D1386" s="0" t="n">
        <v>0</v>
      </c>
      <c r="E1386" s="0" t="n">
        <v>0</v>
      </c>
      <c r="F1386" s="0" t="n">
        <v>1394</v>
      </c>
      <c r="G1386" s="0" t="n">
        <v>1401.861042</v>
      </c>
      <c r="H1386" s="0" t="n">
        <v>1432.45</v>
      </c>
      <c r="I1386" s="0" t="n">
        <v>1463.038958</v>
      </c>
      <c r="J1386" s="0" t="n">
        <v>1.027582</v>
      </c>
    </row>
    <row r="1387" customFormat="false" ht="15" hidden="false" customHeight="false" outlineLevel="0" collapsed="false">
      <c r="A1387" s="0" t="str">
        <f aca="false">HYPERLINK("http://www.godatabase.org/cgi-bin/go.cgi?query=GO:0010033&amp;auto_wild_cards=yes&amp;view=query&amp;action=query&amp;search_constraint=terms","GO:0010033_response_to_organic_substance")</f>
        <v>GO:0010033_response_to_organic_substance</v>
      </c>
      <c r="B1387" s="0" t="n">
        <v>30</v>
      </c>
      <c r="C1387" s="0" t="n">
        <v>0</v>
      </c>
      <c r="D1387" s="0" t="n">
        <v>0</v>
      </c>
      <c r="E1387" s="0" t="n">
        <v>0</v>
      </c>
      <c r="F1387" s="0" t="n">
        <v>1394</v>
      </c>
      <c r="G1387" s="0" t="n">
        <v>1401.861042</v>
      </c>
      <c r="H1387" s="0" t="n">
        <v>1432.45</v>
      </c>
      <c r="I1387" s="0" t="n">
        <v>1463.038958</v>
      </c>
      <c r="J1387" s="0" t="n">
        <v>1.027582</v>
      </c>
    </row>
    <row r="1388" customFormat="false" ht="15" hidden="false" customHeight="false" outlineLevel="0" collapsed="false">
      <c r="A1388" s="0" t="str">
        <f aca="false">HYPERLINK("http://www.godatabase.org/cgi-bin/go.cgi?query=GO:0016126&amp;auto_wild_cards=yes&amp;view=query&amp;action=query&amp;search_constraint=terms","GO:0016126_sterol_biosynthetic_process")</f>
        <v>GO:0016126_sterol_biosynthetic_process</v>
      </c>
      <c r="B1388" s="0" t="n">
        <v>30</v>
      </c>
      <c r="C1388" s="0" t="n">
        <v>0</v>
      </c>
      <c r="D1388" s="0" t="n">
        <v>0</v>
      </c>
      <c r="E1388" s="0" t="n">
        <v>0</v>
      </c>
      <c r="F1388" s="0" t="n">
        <v>1394</v>
      </c>
      <c r="G1388" s="0" t="n">
        <v>1401.861042</v>
      </c>
      <c r="H1388" s="0" t="n">
        <v>1432.45</v>
      </c>
      <c r="I1388" s="0" t="n">
        <v>1463.038958</v>
      </c>
      <c r="J1388" s="0" t="n">
        <v>1.027582</v>
      </c>
    </row>
    <row r="1389" customFormat="false" ht="15" hidden="false" customHeight="false" outlineLevel="0" collapsed="false">
      <c r="A1389" s="0" t="str">
        <f aca="false">HYPERLINK("http://www.godatabase.org/cgi-bin/go.cgi?query=GO:0030183&amp;auto_wild_cards=yes&amp;view=query&amp;action=query&amp;search_constraint=terms","GO:0030183_B_cell_differentiation")</f>
        <v>GO:0030183_B_cell_differentiation</v>
      </c>
      <c r="B1389" s="0" t="n">
        <v>30</v>
      </c>
      <c r="C1389" s="0" t="n">
        <v>0</v>
      </c>
      <c r="D1389" s="0" t="n">
        <v>0</v>
      </c>
      <c r="E1389" s="0" t="n">
        <v>0</v>
      </c>
      <c r="F1389" s="0" t="n">
        <v>1394</v>
      </c>
      <c r="G1389" s="0" t="n">
        <v>1401.861042</v>
      </c>
      <c r="H1389" s="0" t="n">
        <v>1432.45</v>
      </c>
      <c r="I1389" s="0" t="n">
        <v>1463.038958</v>
      </c>
      <c r="J1389" s="0" t="n">
        <v>1.027582</v>
      </c>
    </row>
    <row r="1390" customFormat="false" ht="15" hidden="false" customHeight="false" outlineLevel="0" collapsed="false">
      <c r="A1390" s="0" t="str">
        <f aca="false">HYPERLINK("http://www.godatabase.org/cgi-bin/go.cgi?query=GO:0042129&amp;auto_wild_cards=yes&amp;view=query&amp;action=query&amp;search_constraint=terms","GO:0042129_regulation_of_T_cell_proliferation")</f>
        <v>GO:0042129_regulation_of_T_cell_proliferation</v>
      </c>
      <c r="B1390" s="0" t="n">
        <v>30</v>
      </c>
      <c r="C1390" s="0" t="n">
        <v>0</v>
      </c>
      <c r="D1390" s="0" t="n">
        <v>0</v>
      </c>
      <c r="E1390" s="0" t="n">
        <v>0</v>
      </c>
      <c r="F1390" s="0" t="n">
        <v>1394</v>
      </c>
      <c r="G1390" s="0" t="n">
        <v>1401.861042</v>
      </c>
      <c r="H1390" s="0" t="n">
        <v>1432.45</v>
      </c>
      <c r="I1390" s="0" t="n">
        <v>1463.038958</v>
      </c>
      <c r="J1390" s="0" t="n">
        <v>1.027582</v>
      </c>
    </row>
    <row r="1391" customFormat="false" ht="15" hidden="false" customHeight="false" outlineLevel="0" collapsed="false">
      <c r="A1391" s="0" t="str">
        <f aca="false">HYPERLINK("http://www.godatabase.org/cgi-bin/go.cgi?query=GO:0043414&amp;auto_wild_cards=yes&amp;view=query&amp;action=query&amp;search_constraint=terms","GO:0043414_biopolymer_methylation")</f>
        <v>GO:0043414_biopolymer_methylation</v>
      </c>
      <c r="B1391" s="0" t="n">
        <v>30</v>
      </c>
      <c r="C1391" s="0" t="n">
        <v>0</v>
      </c>
      <c r="D1391" s="0" t="n">
        <v>0</v>
      </c>
      <c r="E1391" s="0" t="n">
        <v>0</v>
      </c>
      <c r="F1391" s="0" t="n">
        <v>1394</v>
      </c>
      <c r="G1391" s="0" t="n">
        <v>1401.861042</v>
      </c>
      <c r="H1391" s="0" t="n">
        <v>1432.45</v>
      </c>
      <c r="I1391" s="0" t="n">
        <v>1463.038958</v>
      </c>
      <c r="J1391" s="0" t="n">
        <v>1.027582</v>
      </c>
    </row>
    <row r="1392" customFormat="false" ht="15" hidden="false" customHeight="false" outlineLevel="0" collapsed="false">
      <c r="A1392" s="0" t="str">
        <f aca="false">HYPERLINK("http://www.godatabase.org/cgi-bin/go.cgi?query=GO:0046148&amp;auto_wild_cards=yes&amp;view=query&amp;action=query&amp;search_constraint=terms","GO:0046148_pigment_biosynthetic_process")</f>
        <v>GO:0046148_pigment_biosynthetic_process</v>
      </c>
      <c r="B1392" s="0" t="n">
        <v>30</v>
      </c>
      <c r="C1392" s="0" t="n">
        <v>0</v>
      </c>
      <c r="D1392" s="0" t="n">
        <v>0</v>
      </c>
      <c r="E1392" s="0" t="n">
        <v>0</v>
      </c>
      <c r="F1392" s="0" t="n">
        <v>1394</v>
      </c>
      <c r="G1392" s="0" t="n">
        <v>1401.861042</v>
      </c>
      <c r="H1392" s="0" t="n">
        <v>1432.45</v>
      </c>
      <c r="I1392" s="0" t="n">
        <v>1463.038958</v>
      </c>
      <c r="J1392" s="0" t="n">
        <v>1.027582</v>
      </c>
    </row>
    <row r="1393" customFormat="false" ht="15" hidden="false" customHeight="false" outlineLevel="0" collapsed="false">
      <c r="A1393" s="0" t="str">
        <f aca="false">HYPERLINK("http://www.godatabase.org/cgi-bin/go.cgi?query=GO:0048839&amp;auto_wild_cards=yes&amp;view=query&amp;action=query&amp;search_constraint=terms","GO:0048839_inner_ear_development")</f>
        <v>GO:0048839_inner_ear_development</v>
      </c>
      <c r="B1393" s="0" t="n">
        <v>30</v>
      </c>
      <c r="C1393" s="0" t="n">
        <v>0</v>
      </c>
      <c r="D1393" s="0" t="n">
        <v>0</v>
      </c>
      <c r="E1393" s="0" t="n">
        <v>0</v>
      </c>
      <c r="F1393" s="0" t="n">
        <v>1394</v>
      </c>
      <c r="G1393" s="0" t="n">
        <v>1401.861042</v>
      </c>
      <c r="H1393" s="0" t="n">
        <v>1432.45</v>
      </c>
      <c r="I1393" s="0" t="n">
        <v>1463.038958</v>
      </c>
      <c r="J1393" s="0" t="n">
        <v>1.027582</v>
      </c>
    </row>
    <row r="1394" customFormat="false" ht="15" hidden="false" customHeight="false" outlineLevel="0" collapsed="false">
      <c r="A1394" s="0" t="str">
        <f aca="false">HYPERLINK("http://www.godatabase.org/cgi-bin/go.cgi?query=GO:0050909&amp;auto_wild_cards=yes&amp;view=query&amp;action=query&amp;search_constraint=terms","GO:0050909_sensory_perception_of_taste")</f>
        <v>GO:0050909_sensory_perception_of_taste</v>
      </c>
      <c r="B1394" s="0" t="n">
        <v>30</v>
      </c>
      <c r="C1394" s="0" t="n">
        <v>0</v>
      </c>
      <c r="D1394" s="0" t="n">
        <v>0</v>
      </c>
      <c r="E1394" s="0" t="n">
        <v>0</v>
      </c>
      <c r="F1394" s="0" t="n">
        <v>1394</v>
      </c>
      <c r="G1394" s="0" t="n">
        <v>1401.861042</v>
      </c>
      <c r="H1394" s="0" t="n">
        <v>1432.45</v>
      </c>
      <c r="I1394" s="0" t="n">
        <v>1463.038958</v>
      </c>
      <c r="J1394" s="0" t="n">
        <v>1.027582</v>
      </c>
    </row>
    <row r="1395" customFormat="false" ht="15" hidden="false" customHeight="false" outlineLevel="0" collapsed="false">
      <c r="A1395" s="0" t="str">
        <f aca="false">HYPERLINK("http://www.godatabase.org/cgi-bin/go.cgi?query=GO:0051216&amp;auto_wild_cards=yes&amp;view=query&amp;action=query&amp;search_constraint=terms","GO:0051216_cartilage_development")</f>
        <v>GO:0051216_cartilage_development</v>
      </c>
      <c r="B1395" s="0" t="n">
        <v>30</v>
      </c>
      <c r="C1395" s="0" t="n">
        <v>0</v>
      </c>
      <c r="D1395" s="0" t="n">
        <v>0</v>
      </c>
      <c r="E1395" s="0" t="n">
        <v>0</v>
      </c>
      <c r="F1395" s="0" t="n">
        <v>1394</v>
      </c>
      <c r="G1395" s="0" t="n">
        <v>1401.861042</v>
      </c>
      <c r="H1395" s="0" t="n">
        <v>1432.45</v>
      </c>
      <c r="I1395" s="0" t="n">
        <v>1463.038958</v>
      </c>
      <c r="J1395" s="0" t="n">
        <v>1.027582</v>
      </c>
    </row>
    <row r="1396" customFormat="false" ht="15" hidden="false" customHeight="false" outlineLevel="0" collapsed="false">
      <c r="A1396" s="0" t="str">
        <f aca="false">HYPERLINK("http://www.godatabase.org/cgi-bin/go.cgi?query=GO:0019220&amp;auto_wild_cards=yes&amp;view=query&amp;action=query&amp;search_constraint=terms","GO:0019220_regulation_of_phosphate_metabolic_process")</f>
        <v>GO:0019220_regulation_of_phosphate_metabolic_process</v>
      </c>
      <c r="B1396" s="0" t="n">
        <v>50</v>
      </c>
      <c r="C1396" s="0" t="n">
        <v>0</v>
      </c>
      <c r="D1396" s="0" t="n">
        <v>0</v>
      </c>
      <c r="E1396" s="0" t="n">
        <v>0</v>
      </c>
      <c r="F1396" s="0" t="n">
        <v>1397</v>
      </c>
      <c r="G1396" s="0" t="n">
        <v>1407.770284</v>
      </c>
      <c r="H1396" s="0" t="n">
        <v>1437.7</v>
      </c>
      <c r="I1396" s="0" t="n">
        <v>1467.629716</v>
      </c>
      <c r="J1396" s="0" t="n">
        <v>1.029134</v>
      </c>
    </row>
    <row r="1397" customFormat="false" ht="15" hidden="false" customHeight="false" outlineLevel="0" collapsed="false">
      <c r="A1397" s="0" t="str">
        <f aca="false">HYPERLINK("http://www.godatabase.org/cgi-bin/go.cgi?query=GO:0048608&amp;auto_wild_cards=yes&amp;view=query&amp;action=query&amp;search_constraint=terms","GO:0048608_reproductive_structure_development")</f>
        <v>GO:0048608_reproductive_structure_development</v>
      </c>
      <c r="B1397" s="0" t="n">
        <v>50</v>
      </c>
      <c r="C1397" s="0" t="n">
        <v>0</v>
      </c>
      <c r="D1397" s="0" t="n">
        <v>0</v>
      </c>
      <c r="E1397" s="0" t="n">
        <v>0</v>
      </c>
      <c r="F1397" s="0" t="n">
        <v>1397</v>
      </c>
      <c r="G1397" s="0" t="n">
        <v>1407.770284</v>
      </c>
      <c r="H1397" s="0" t="n">
        <v>1437.7</v>
      </c>
      <c r="I1397" s="0" t="n">
        <v>1467.629716</v>
      </c>
      <c r="J1397" s="0" t="n">
        <v>1.029134</v>
      </c>
    </row>
    <row r="1398" customFormat="false" ht="15" hidden="false" customHeight="false" outlineLevel="0" collapsed="false">
      <c r="A1398" s="0" t="str">
        <f aca="false">HYPERLINK("http://www.godatabase.org/cgi-bin/go.cgi?query=GO:0051174&amp;auto_wild_cards=yes&amp;view=query&amp;action=query&amp;search_constraint=terms","GO:0051174_regulation_of_phosphorus_metabolic_process")</f>
        <v>GO:0051174_regulation_of_phosphorus_metabolic_process</v>
      </c>
      <c r="B1398" s="0" t="n">
        <v>50</v>
      </c>
      <c r="C1398" s="0" t="n">
        <v>0</v>
      </c>
      <c r="D1398" s="0" t="n">
        <v>0</v>
      </c>
      <c r="E1398" s="0" t="n">
        <v>0</v>
      </c>
      <c r="F1398" s="0" t="n">
        <v>1397</v>
      </c>
      <c r="G1398" s="0" t="n">
        <v>1407.770284</v>
      </c>
      <c r="H1398" s="0" t="n">
        <v>1437.7</v>
      </c>
      <c r="I1398" s="0" t="n">
        <v>1467.629716</v>
      </c>
      <c r="J1398" s="0" t="n">
        <v>1.029134</v>
      </c>
    </row>
    <row r="1399" customFormat="false" ht="15" hidden="false" customHeight="false" outlineLevel="0" collapsed="false">
      <c r="A1399" s="0" t="str">
        <f aca="false">HYPERLINK("http://www.godatabase.org/cgi-bin/go.cgi?query=GO:0000271&amp;auto_wild_cards=yes&amp;view=query&amp;action=query&amp;search_constraint=terms","GO:0000271_polysaccharide_biosynthetic_process")</f>
        <v>GO:0000271_polysaccharide_biosynthetic_process</v>
      </c>
      <c r="B1399" s="0" t="n">
        <v>22</v>
      </c>
      <c r="C1399" s="0" t="n">
        <v>0</v>
      </c>
      <c r="D1399" s="0" t="n">
        <v>0</v>
      </c>
      <c r="E1399" s="0" t="n">
        <v>0</v>
      </c>
      <c r="F1399" s="0" t="n">
        <v>1422</v>
      </c>
      <c r="G1399" s="0" t="n">
        <v>1431.261978</v>
      </c>
      <c r="H1399" s="0" t="n">
        <v>1460.08</v>
      </c>
      <c r="I1399" s="0" t="n">
        <v>1488.898022</v>
      </c>
      <c r="J1399" s="0" t="n">
        <v>1.026779</v>
      </c>
    </row>
    <row r="1400" customFormat="false" ht="15" hidden="false" customHeight="false" outlineLevel="0" collapsed="false">
      <c r="A1400" s="0" t="str">
        <f aca="false">HYPERLINK("http://www.godatabase.org/cgi-bin/go.cgi?query=GO:0001707&amp;auto_wild_cards=yes&amp;view=query&amp;action=query&amp;search_constraint=terms","GO:0001707_mesoderm_formation")</f>
        <v>GO:0001707_mesoderm_formation</v>
      </c>
      <c r="B1400" s="0" t="n">
        <v>22</v>
      </c>
      <c r="C1400" s="0" t="n">
        <v>0</v>
      </c>
      <c r="D1400" s="0" t="n">
        <v>0</v>
      </c>
      <c r="E1400" s="0" t="n">
        <v>0</v>
      </c>
      <c r="F1400" s="0" t="n">
        <v>1422</v>
      </c>
      <c r="G1400" s="0" t="n">
        <v>1431.261978</v>
      </c>
      <c r="H1400" s="0" t="n">
        <v>1460.08</v>
      </c>
      <c r="I1400" s="0" t="n">
        <v>1488.898022</v>
      </c>
      <c r="J1400" s="0" t="n">
        <v>1.026779</v>
      </c>
    </row>
    <row r="1401" customFormat="false" ht="15" hidden="false" customHeight="false" outlineLevel="0" collapsed="false">
      <c r="A1401" s="0" t="str">
        <f aca="false">HYPERLINK("http://www.godatabase.org/cgi-bin/go.cgi?query=GO:0006041&amp;auto_wild_cards=yes&amp;view=query&amp;action=query&amp;search_constraint=terms","GO:0006041_glucosamine_metabolic_process")</f>
        <v>GO:0006041_glucosamine_metabolic_process</v>
      </c>
      <c r="B1401" s="0" t="n">
        <v>22</v>
      </c>
      <c r="C1401" s="0" t="n">
        <v>0</v>
      </c>
      <c r="D1401" s="0" t="n">
        <v>0</v>
      </c>
      <c r="E1401" s="0" t="n">
        <v>0</v>
      </c>
      <c r="F1401" s="0" t="n">
        <v>1422</v>
      </c>
      <c r="G1401" s="0" t="n">
        <v>1431.261978</v>
      </c>
      <c r="H1401" s="0" t="n">
        <v>1460.08</v>
      </c>
      <c r="I1401" s="0" t="n">
        <v>1488.898022</v>
      </c>
      <c r="J1401" s="0" t="n">
        <v>1.026779</v>
      </c>
    </row>
    <row r="1402" customFormat="false" ht="15" hidden="false" customHeight="false" outlineLevel="0" collapsed="false">
      <c r="A1402" s="0" t="str">
        <f aca="false">HYPERLINK("http://www.godatabase.org/cgi-bin/go.cgi?query=GO:0006308&amp;auto_wild_cards=yes&amp;view=query&amp;action=query&amp;search_constraint=terms","GO:0006308_DNA_catabolic_process")</f>
        <v>GO:0006308_DNA_catabolic_process</v>
      </c>
      <c r="B1402" s="0" t="n">
        <v>22</v>
      </c>
      <c r="C1402" s="0" t="n">
        <v>0</v>
      </c>
      <c r="D1402" s="0" t="n">
        <v>0</v>
      </c>
      <c r="E1402" s="0" t="n">
        <v>0</v>
      </c>
      <c r="F1402" s="0" t="n">
        <v>1422</v>
      </c>
      <c r="G1402" s="0" t="n">
        <v>1431.261978</v>
      </c>
      <c r="H1402" s="0" t="n">
        <v>1460.08</v>
      </c>
      <c r="I1402" s="0" t="n">
        <v>1488.898022</v>
      </c>
      <c r="J1402" s="0" t="n">
        <v>1.026779</v>
      </c>
    </row>
    <row r="1403" customFormat="false" ht="15" hidden="false" customHeight="false" outlineLevel="0" collapsed="false">
      <c r="A1403" s="0" t="str">
        <f aca="false">HYPERLINK("http://www.godatabase.org/cgi-bin/go.cgi?query=GO:0006662&amp;auto_wild_cards=yes&amp;view=query&amp;action=query&amp;search_constraint=terms","GO:0006662_glycerol_ether_metabolic_process")</f>
        <v>GO:0006662_glycerol_ether_metabolic_process</v>
      </c>
      <c r="B1403" s="0" t="n">
        <v>22</v>
      </c>
      <c r="C1403" s="0" t="n">
        <v>0</v>
      </c>
      <c r="D1403" s="0" t="n">
        <v>0</v>
      </c>
      <c r="E1403" s="0" t="n">
        <v>0</v>
      </c>
      <c r="F1403" s="0" t="n">
        <v>1422</v>
      </c>
      <c r="G1403" s="0" t="n">
        <v>1431.261978</v>
      </c>
      <c r="H1403" s="0" t="n">
        <v>1460.08</v>
      </c>
      <c r="I1403" s="0" t="n">
        <v>1488.898022</v>
      </c>
      <c r="J1403" s="0" t="n">
        <v>1.026779</v>
      </c>
    </row>
    <row r="1404" customFormat="false" ht="15" hidden="false" customHeight="false" outlineLevel="0" collapsed="false">
      <c r="A1404" s="0" t="str">
        <f aca="false">HYPERLINK("http://www.godatabase.org/cgi-bin/go.cgi?query=GO:0007127&amp;auto_wild_cards=yes&amp;view=query&amp;action=query&amp;search_constraint=terms","GO:0007127_meiosis_I")</f>
        <v>GO:0007127_meiosis_I</v>
      </c>
      <c r="B1404" s="0" t="n">
        <v>22</v>
      </c>
      <c r="C1404" s="0" t="n">
        <v>0</v>
      </c>
      <c r="D1404" s="0" t="n">
        <v>0</v>
      </c>
      <c r="E1404" s="0" t="n">
        <v>0</v>
      </c>
      <c r="F1404" s="0" t="n">
        <v>1422</v>
      </c>
      <c r="G1404" s="0" t="n">
        <v>1431.261978</v>
      </c>
      <c r="H1404" s="0" t="n">
        <v>1460.08</v>
      </c>
      <c r="I1404" s="0" t="n">
        <v>1488.898022</v>
      </c>
      <c r="J1404" s="0" t="n">
        <v>1.026779</v>
      </c>
    </row>
    <row r="1405" customFormat="false" ht="15" hidden="false" customHeight="false" outlineLevel="0" collapsed="false">
      <c r="A1405" s="0" t="str">
        <f aca="false">HYPERLINK("http://www.godatabase.org/cgi-bin/go.cgi?query=GO:0007190&amp;auto_wild_cards=yes&amp;view=query&amp;action=query&amp;search_constraint=terms","GO:0007190_adenylate_cyclase_activation")</f>
        <v>GO:0007190_adenylate_cyclase_activation</v>
      </c>
      <c r="B1405" s="0" t="n">
        <v>22</v>
      </c>
      <c r="C1405" s="0" t="n">
        <v>0</v>
      </c>
      <c r="D1405" s="0" t="n">
        <v>0</v>
      </c>
      <c r="E1405" s="0" t="n">
        <v>0</v>
      </c>
      <c r="F1405" s="0" t="n">
        <v>1422</v>
      </c>
      <c r="G1405" s="0" t="n">
        <v>1431.261978</v>
      </c>
      <c r="H1405" s="0" t="n">
        <v>1460.08</v>
      </c>
      <c r="I1405" s="0" t="n">
        <v>1488.898022</v>
      </c>
      <c r="J1405" s="0" t="n">
        <v>1.026779</v>
      </c>
    </row>
    <row r="1406" customFormat="false" ht="15" hidden="false" customHeight="false" outlineLevel="0" collapsed="false">
      <c r="A1406" s="0" t="str">
        <f aca="false">HYPERLINK("http://www.godatabase.org/cgi-bin/go.cgi?query=GO:0007272&amp;auto_wild_cards=yes&amp;view=query&amp;action=query&amp;search_constraint=terms","GO:0007272_ensheathment_of_neurons")</f>
        <v>GO:0007272_ensheathment_of_neurons</v>
      </c>
      <c r="B1406" s="0" t="n">
        <v>22</v>
      </c>
      <c r="C1406" s="0" t="n">
        <v>0</v>
      </c>
      <c r="D1406" s="0" t="n">
        <v>0</v>
      </c>
      <c r="E1406" s="0" t="n">
        <v>0</v>
      </c>
      <c r="F1406" s="0" t="n">
        <v>1422</v>
      </c>
      <c r="G1406" s="0" t="n">
        <v>1431.261978</v>
      </c>
      <c r="H1406" s="0" t="n">
        <v>1460.08</v>
      </c>
      <c r="I1406" s="0" t="n">
        <v>1488.898022</v>
      </c>
      <c r="J1406" s="0" t="n">
        <v>1.026779</v>
      </c>
    </row>
    <row r="1407" customFormat="false" ht="15" hidden="false" customHeight="false" outlineLevel="0" collapsed="false">
      <c r="A1407" s="0" t="str">
        <f aca="false">HYPERLINK("http://www.godatabase.org/cgi-bin/go.cgi?query=GO:0008366&amp;auto_wild_cards=yes&amp;view=query&amp;action=query&amp;search_constraint=terms","GO:0008366_axon_ensheathment")</f>
        <v>GO:0008366_axon_ensheathment</v>
      </c>
      <c r="B1407" s="0" t="n">
        <v>22</v>
      </c>
      <c r="C1407" s="0" t="n">
        <v>0</v>
      </c>
      <c r="D1407" s="0" t="n">
        <v>0</v>
      </c>
      <c r="E1407" s="0" t="n">
        <v>0</v>
      </c>
      <c r="F1407" s="0" t="n">
        <v>1422</v>
      </c>
      <c r="G1407" s="0" t="n">
        <v>1431.261978</v>
      </c>
      <c r="H1407" s="0" t="n">
        <v>1460.08</v>
      </c>
      <c r="I1407" s="0" t="n">
        <v>1488.898022</v>
      </c>
      <c r="J1407" s="0" t="n">
        <v>1.026779</v>
      </c>
    </row>
    <row r="1408" customFormat="false" ht="15" hidden="false" customHeight="false" outlineLevel="0" collapsed="false">
      <c r="A1408" s="0" t="str">
        <f aca="false">HYPERLINK("http://www.godatabase.org/cgi-bin/go.cgi?query=GO:0009411&amp;auto_wild_cards=yes&amp;view=query&amp;action=query&amp;search_constraint=terms","GO:0009411_response_to_UV")</f>
        <v>GO:0009411_response_to_UV</v>
      </c>
      <c r="B1408" s="0" t="n">
        <v>22</v>
      </c>
      <c r="C1408" s="0" t="n">
        <v>0</v>
      </c>
      <c r="D1408" s="0" t="n">
        <v>0</v>
      </c>
      <c r="E1408" s="0" t="n">
        <v>0</v>
      </c>
      <c r="F1408" s="0" t="n">
        <v>1422</v>
      </c>
      <c r="G1408" s="0" t="n">
        <v>1431.261978</v>
      </c>
      <c r="H1408" s="0" t="n">
        <v>1460.08</v>
      </c>
      <c r="I1408" s="0" t="n">
        <v>1488.898022</v>
      </c>
      <c r="J1408" s="0" t="n">
        <v>1.026779</v>
      </c>
    </row>
    <row r="1409" customFormat="false" ht="15" hidden="false" customHeight="false" outlineLevel="0" collapsed="false">
      <c r="A1409" s="0" t="str">
        <f aca="false">HYPERLINK("http://www.godatabase.org/cgi-bin/go.cgi?query=GO:0009451&amp;auto_wild_cards=yes&amp;view=query&amp;action=query&amp;search_constraint=terms","GO:0009451_RNA_modification")</f>
        <v>GO:0009451_RNA_modification</v>
      </c>
      <c r="B1409" s="0" t="n">
        <v>22</v>
      </c>
      <c r="C1409" s="0" t="n">
        <v>0</v>
      </c>
      <c r="D1409" s="0" t="n">
        <v>0</v>
      </c>
      <c r="E1409" s="0" t="n">
        <v>0</v>
      </c>
      <c r="F1409" s="0" t="n">
        <v>1422</v>
      </c>
      <c r="G1409" s="0" t="n">
        <v>1431.261978</v>
      </c>
      <c r="H1409" s="0" t="n">
        <v>1460.08</v>
      </c>
      <c r="I1409" s="0" t="n">
        <v>1488.898022</v>
      </c>
      <c r="J1409" s="0" t="n">
        <v>1.026779</v>
      </c>
    </row>
    <row r="1410" customFormat="false" ht="15" hidden="false" customHeight="false" outlineLevel="0" collapsed="false">
      <c r="A1410" s="0" t="str">
        <f aca="false">HYPERLINK("http://www.godatabase.org/cgi-bin/go.cgi?query=GO:0019722&amp;auto_wild_cards=yes&amp;view=query&amp;action=query&amp;search_constraint=terms","GO:0019722_calcium-mediated_signaling")</f>
        <v>GO:0019722_calcium-mediated_signaling</v>
      </c>
      <c r="B1410" s="0" t="n">
        <v>22</v>
      </c>
      <c r="C1410" s="0" t="n">
        <v>0</v>
      </c>
      <c r="D1410" s="0" t="n">
        <v>0</v>
      </c>
      <c r="E1410" s="0" t="n">
        <v>0</v>
      </c>
      <c r="F1410" s="0" t="n">
        <v>1422</v>
      </c>
      <c r="G1410" s="0" t="n">
        <v>1431.261978</v>
      </c>
      <c r="H1410" s="0" t="n">
        <v>1460.08</v>
      </c>
      <c r="I1410" s="0" t="n">
        <v>1488.898022</v>
      </c>
      <c r="J1410" s="0" t="n">
        <v>1.026779</v>
      </c>
    </row>
    <row r="1411" customFormat="false" ht="15" hidden="false" customHeight="false" outlineLevel="0" collapsed="false">
      <c r="A1411" s="0" t="str">
        <f aca="false">HYPERLINK("http://www.godatabase.org/cgi-bin/go.cgi?query=GO:0022601&amp;auto_wild_cards=yes&amp;view=query&amp;action=query&amp;search_constraint=terms","GO:0022601_menstrual_cycle_phase")</f>
        <v>GO:0022601_menstrual_cycle_phase</v>
      </c>
      <c r="B1411" s="0" t="n">
        <v>22</v>
      </c>
      <c r="C1411" s="0" t="n">
        <v>0</v>
      </c>
      <c r="D1411" s="0" t="n">
        <v>0</v>
      </c>
      <c r="E1411" s="0" t="n">
        <v>0</v>
      </c>
      <c r="F1411" s="0" t="n">
        <v>1422</v>
      </c>
      <c r="G1411" s="0" t="n">
        <v>1431.261978</v>
      </c>
      <c r="H1411" s="0" t="n">
        <v>1460.08</v>
      </c>
      <c r="I1411" s="0" t="n">
        <v>1488.898022</v>
      </c>
      <c r="J1411" s="0" t="n">
        <v>1.026779</v>
      </c>
    </row>
    <row r="1412" customFormat="false" ht="15" hidden="false" customHeight="false" outlineLevel="0" collapsed="false">
      <c r="A1412" s="0" t="str">
        <f aca="false">HYPERLINK("http://www.godatabase.org/cgi-bin/go.cgi?query=GO:0022602&amp;auto_wild_cards=yes&amp;view=query&amp;action=query&amp;search_constraint=terms","GO:0022602_menstrual_cycle_process")</f>
        <v>GO:0022602_menstrual_cycle_process</v>
      </c>
      <c r="B1412" s="0" t="n">
        <v>22</v>
      </c>
      <c r="C1412" s="0" t="n">
        <v>0</v>
      </c>
      <c r="D1412" s="0" t="n">
        <v>0</v>
      </c>
      <c r="E1412" s="0" t="n">
        <v>0</v>
      </c>
      <c r="F1412" s="0" t="n">
        <v>1422</v>
      </c>
      <c r="G1412" s="0" t="n">
        <v>1431.261978</v>
      </c>
      <c r="H1412" s="0" t="n">
        <v>1460.08</v>
      </c>
      <c r="I1412" s="0" t="n">
        <v>1488.898022</v>
      </c>
      <c r="J1412" s="0" t="n">
        <v>1.026779</v>
      </c>
    </row>
    <row r="1413" customFormat="false" ht="15" hidden="false" customHeight="false" outlineLevel="0" collapsed="false">
      <c r="A1413" s="0" t="str">
        <f aca="false">HYPERLINK("http://www.godatabase.org/cgi-bin/go.cgi?query=GO:0030111&amp;auto_wild_cards=yes&amp;view=query&amp;action=query&amp;search_constraint=terms","GO:0030111_regulation_of_Wnt_receptor_signaling_pathway")</f>
        <v>GO:0030111_regulation_of_Wnt_receptor_signaling_pathway</v>
      </c>
      <c r="B1413" s="0" t="n">
        <v>22</v>
      </c>
      <c r="C1413" s="0" t="n">
        <v>0</v>
      </c>
      <c r="D1413" s="0" t="n">
        <v>0</v>
      </c>
      <c r="E1413" s="0" t="n">
        <v>0</v>
      </c>
      <c r="F1413" s="0" t="n">
        <v>1422</v>
      </c>
      <c r="G1413" s="0" t="n">
        <v>1431.261978</v>
      </c>
      <c r="H1413" s="0" t="n">
        <v>1460.08</v>
      </c>
      <c r="I1413" s="0" t="n">
        <v>1488.898022</v>
      </c>
      <c r="J1413" s="0" t="n">
        <v>1.026779</v>
      </c>
    </row>
    <row r="1414" customFormat="false" ht="15" hidden="false" customHeight="false" outlineLevel="0" collapsed="false">
      <c r="A1414" s="0" t="str">
        <f aca="false">HYPERLINK("http://www.godatabase.org/cgi-bin/go.cgi?query=GO:0032386&amp;auto_wild_cards=yes&amp;view=query&amp;action=query&amp;search_constraint=terms","GO:0032386_regulation_of_intracellular_transport")</f>
        <v>GO:0032386_regulation_of_intracellular_transport</v>
      </c>
      <c r="B1414" s="0" t="n">
        <v>22</v>
      </c>
      <c r="C1414" s="0" t="n">
        <v>0</v>
      </c>
      <c r="D1414" s="0" t="n">
        <v>0</v>
      </c>
      <c r="E1414" s="0" t="n">
        <v>0</v>
      </c>
      <c r="F1414" s="0" t="n">
        <v>1422</v>
      </c>
      <c r="G1414" s="0" t="n">
        <v>1431.261978</v>
      </c>
      <c r="H1414" s="0" t="n">
        <v>1460.08</v>
      </c>
      <c r="I1414" s="0" t="n">
        <v>1488.898022</v>
      </c>
      <c r="J1414" s="0" t="n">
        <v>1.026779</v>
      </c>
    </row>
    <row r="1415" customFormat="false" ht="15" hidden="false" customHeight="false" outlineLevel="0" collapsed="false">
      <c r="A1415" s="0" t="str">
        <f aca="false">HYPERLINK("http://www.godatabase.org/cgi-bin/go.cgi?query=GO:0035282&amp;auto_wild_cards=yes&amp;view=query&amp;action=query&amp;search_constraint=terms","GO:0035282_segmentation")</f>
        <v>GO:0035282_segmentation</v>
      </c>
      <c r="B1415" s="0" t="n">
        <v>22</v>
      </c>
      <c r="C1415" s="0" t="n">
        <v>0</v>
      </c>
      <c r="D1415" s="0" t="n">
        <v>0</v>
      </c>
      <c r="E1415" s="0" t="n">
        <v>0</v>
      </c>
      <c r="F1415" s="0" t="n">
        <v>1422</v>
      </c>
      <c r="G1415" s="0" t="n">
        <v>1431.261978</v>
      </c>
      <c r="H1415" s="0" t="n">
        <v>1460.08</v>
      </c>
      <c r="I1415" s="0" t="n">
        <v>1488.898022</v>
      </c>
      <c r="J1415" s="0" t="n">
        <v>1.026779</v>
      </c>
    </row>
    <row r="1416" customFormat="false" ht="15" hidden="false" customHeight="false" outlineLevel="0" collapsed="false">
      <c r="A1416" s="0" t="str">
        <f aca="false">HYPERLINK("http://www.godatabase.org/cgi-bin/go.cgi?query=GO:0042102&amp;auto_wild_cards=yes&amp;view=query&amp;action=query&amp;search_constraint=terms","GO:0042102_positive_regulation_of_T_cell_proliferation")</f>
        <v>GO:0042102_positive_regulation_of_T_cell_proliferation</v>
      </c>
      <c r="B1416" s="0" t="n">
        <v>22</v>
      </c>
      <c r="C1416" s="0" t="n">
        <v>0</v>
      </c>
      <c r="D1416" s="0" t="n">
        <v>0</v>
      </c>
      <c r="E1416" s="0" t="n">
        <v>0</v>
      </c>
      <c r="F1416" s="0" t="n">
        <v>1422</v>
      </c>
      <c r="G1416" s="0" t="n">
        <v>1431.261978</v>
      </c>
      <c r="H1416" s="0" t="n">
        <v>1460.08</v>
      </c>
      <c r="I1416" s="0" t="n">
        <v>1488.898022</v>
      </c>
      <c r="J1416" s="0" t="n">
        <v>1.026779</v>
      </c>
    </row>
    <row r="1417" customFormat="false" ht="15" hidden="false" customHeight="false" outlineLevel="0" collapsed="false">
      <c r="A1417" s="0" t="str">
        <f aca="false">HYPERLINK("http://www.godatabase.org/cgi-bin/go.cgi?query=GO:0043473&amp;auto_wild_cards=yes&amp;view=query&amp;action=query&amp;search_constraint=terms","GO:0043473_pigmentation")</f>
        <v>GO:0043473_pigmentation</v>
      </c>
      <c r="B1417" s="0" t="n">
        <v>22</v>
      </c>
      <c r="C1417" s="0" t="n">
        <v>0</v>
      </c>
      <c r="D1417" s="0" t="n">
        <v>0</v>
      </c>
      <c r="E1417" s="0" t="n">
        <v>0</v>
      </c>
      <c r="F1417" s="0" t="n">
        <v>1422</v>
      </c>
      <c r="G1417" s="0" t="n">
        <v>1431.261978</v>
      </c>
      <c r="H1417" s="0" t="n">
        <v>1460.08</v>
      </c>
      <c r="I1417" s="0" t="n">
        <v>1488.898022</v>
      </c>
      <c r="J1417" s="0" t="n">
        <v>1.026779</v>
      </c>
    </row>
    <row r="1418" customFormat="false" ht="15" hidden="false" customHeight="false" outlineLevel="0" collapsed="false">
      <c r="A1418" s="0" t="str">
        <f aca="false">HYPERLINK("http://www.godatabase.org/cgi-bin/go.cgi?query=GO:0050708&amp;auto_wild_cards=yes&amp;view=query&amp;action=query&amp;search_constraint=terms","GO:0050708_regulation_of_protein_secretion")</f>
        <v>GO:0050708_regulation_of_protein_secretion</v>
      </c>
      <c r="B1418" s="0" t="n">
        <v>22</v>
      </c>
      <c r="C1418" s="0" t="n">
        <v>0</v>
      </c>
      <c r="D1418" s="0" t="n">
        <v>0</v>
      </c>
      <c r="E1418" s="0" t="n">
        <v>0</v>
      </c>
      <c r="F1418" s="0" t="n">
        <v>1422</v>
      </c>
      <c r="G1418" s="0" t="n">
        <v>1431.261978</v>
      </c>
      <c r="H1418" s="0" t="n">
        <v>1460.08</v>
      </c>
      <c r="I1418" s="0" t="n">
        <v>1488.898022</v>
      </c>
      <c r="J1418" s="0" t="n">
        <v>1.026779</v>
      </c>
    </row>
    <row r="1419" customFormat="false" ht="15" hidden="false" customHeight="false" outlineLevel="0" collapsed="false">
      <c r="A1419" s="0" t="str">
        <f aca="false">HYPERLINK("http://www.godatabase.org/cgi-bin/go.cgi?query=GO:0050770&amp;auto_wild_cards=yes&amp;view=query&amp;action=query&amp;search_constraint=terms","GO:0050770_regulation_of_axonogenesis")</f>
        <v>GO:0050770_regulation_of_axonogenesis</v>
      </c>
      <c r="B1419" s="0" t="n">
        <v>22</v>
      </c>
      <c r="C1419" s="0" t="n">
        <v>0</v>
      </c>
      <c r="D1419" s="0" t="n">
        <v>0</v>
      </c>
      <c r="E1419" s="0" t="n">
        <v>0</v>
      </c>
      <c r="F1419" s="0" t="n">
        <v>1422</v>
      </c>
      <c r="G1419" s="0" t="n">
        <v>1431.261978</v>
      </c>
      <c r="H1419" s="0" t="n">
        <v>1460.08</v>
      </c>
      <c r="I1419" s="0" t="n">
        <v>1488.898022</v>
      </c>
      <c r="J1419" s="0" t="n">
        <v>1.026779</v>
      </c>
    </row>
    <row r="1420" customFormat="false" ht="15" hidden="false" customHeight="false" outlineLevel="0" collapsed="false">
      <c r="A1420" s="0" t="str">
        <f aca="false">HYPERLINK("http://www.godatabase.org/cgi-bin/go.cgi?query=GO:0051016&amp;auto_wild_cards=yes&amp;view=query&amp;action=query&amp;search_constraint=terms","GO:0051016_barbed-end_actin_filament_capping")</f>
        <v>GO:0051016_barbed-end_actin_filament_capping</v>
      </c>
      <c r="B1420" s="0" t="n">
        <v>22</v>
      </c>
      <c r="C1420" s="0" t="n">
        <v>0</v>
      </c>
      <c r="D1420" s="0" t="n">
        <v>0</v>
      </c>
      <c r="E1420" s="0" t="n">
        <v>0</v>
      </c>
      <c r="F1420" s="0" t="n">
        <v>1422</v>
      </c>
      <c r="G1420" s="0" t="n">
        <v>1431.261978</v>
      </c>
      <c r="H1420" s="0" t="n">
        <v>1460.08</v>
      </c>
      <c r="I1420" s="0" t="n">
        <v>1488.898022</v>
      </c>
      <c r="J1420" s="0" t="n">
        <v>1.026779</v>
      </c>
    </row>
    <row r="1421" customFormat="false" ht="15" hidden="false" customHeight="false" outlineLevel="0" collapsed="false">
      <c r="A1421" s="0" t="str">
        <f aca="false">HYPERLINK("http://www.godatabase.org/cgi-bin/go.cgi?query=GO:0051091&amp;auto_wild_cards=yes&amp;view=query&amp;action=query&amp;search_constraint=terms","GO:0051091_positive_regulation_of_transcription_factor_activity")</f>
        <v>GO:0051091_positive_regulation_of_transcription_factor_activity</v>
      </c>
      <c r="B1421" s="0" t="n">
        <v>22</v>
      </c>
      <c r="C1421" s="0" t="n">
        <v>0</v>
      </c>
      <c r="D1421" s="0" t="n">
        <v>0</v>
      </c>
      <c r="E1421" s="0" t="n">
        <v>0</v>
      </c>
      <c r="F1421" s="0" t="n">
        <v>1422</v>
      </c>
      <c r="G1421" s="0" t="n">
        <v>1431.261978</v>
      </c>
      <c r="H1421" s="0" t="n">
        <v>1460.08</v>
      </c>
      <c r="I1421" s="0" t="n">
        <v>1488.898022</v>
      </c>
      <c r="J1421" s="0" t="n">
        <v>1.026779</v>
      </c>
    </row>
    <row r="1422" customFormat="false" ht="15" hidden="false" customHeight="false" outlineLevel="0" collapsed="false">
      <c r="A1422" s="0" t="str">
        <f aca="false">HYPERLINK("http://www.godatabase.org/cgi-bin/go.cgi?query=GO:0051241&amp;auto_wild_cards=yes&amp;view=query&amp;action=query&amp;search_constraint=terms","GO:0051241_negative_regulation_of_multicellular_organismal_process")</f>
        <v>GO:0051241_negative_regulation_of_multicellular_organismal_process</v>
      </c>
      <c r="B1422" s="0" t="n">
        <v>22</v>
      </c>
      <c r="C1422" s="0" t="n">
        <v>0</v>
      </c>
      <c r="D1422" s="0" t="n">
        <v>0</v>
      </c>
      <c r="E1422" s="0" t="n">
        <v>0</v>
      </c>
      <c r="F1422" s="0" t="n">
        <v>1422</v>
      </c>
      <c r="G1422" s="0" t="n">
        <v>1431.261978</v>
      </c>
      <c r="H1422" s="0" t="n">
        <v>1460.08</v>
      </c>
      <c r="I1422" s="0" t="n">
        <v>1488.898022</v>
      </c>
      <c r="J1422" s="0" t="n">
        <v>1.026779</v>
      </c>
    </row>
    <row r="1423" customFormat="false" ht="15" hidden="false" customHeight="false" outlineLevel="0" collapsed="false">
      <c r="A1423" s="0" t="str">
        <f aca="false">HYPERLINK("http://www.godatabase.org/cgi-bin/go.cgi?query=GO:0051693&amp;auto_wild_cards=yes&amp;view=query&amp;action=query&amp;search_constraint=terms","GO:0051693_actin_filament_capping")</f>
        <v>GO:0051693_actin_filament_capping</v>
      </c>
      <c r="B1423" s="0" t="n">
        <v>22</v>
      </c>
      <c r="C1423" s="0" t="n">
        <v>0</v>
      </c>
      <c r="D1423" s="0" t="n">
        <v>0</v>
      </c>
      <c r="E1423" s="0" t="n">
        <v>0</v>
      </c>
      <c r="F1423" s="0" t="n">
        <v>1422</v>
      </c>
      <c r="G1423" s="0" t="n">
        <v>1431.261978</v>
      </c>
      <c r="H1423" s="0" t="n">
        <v>1460.08</v>
      </c>
      <c r="I1423" s="0" t="n">
        <v>1488.898022</v>
      </c>
      <c r="J1423" s="0" t="n">
        <v>1.026779</v>
      </c>
    </row>
    <row r="1424" customFormat="false" ht="15" hidden="false" customHeight="false" outlineLevel="0" collapsed="false">
      <c r="A1424" s="0" t="str">
        <f aca="false">HYPERLINK("http://www.godatabase.org/cgi-bin/go.cgi?query=GO:0016032&amp;auto_wild_cards=yes&amp;view=query&amp;action=query&amp;search_constraint=terms","GO:0016032_viral_reproduction")</f>
        <v>GO:0016032_viral_reproduction</v>
      </c>
      <c r="B1424" s="0" t="n">
        <v>45</v>
      </c>
      <c r="C1424" s="0" t="n">
        <v>0</v>
      </c>
      <c r="D1424" s="0" t="n">
        <v>0</v>
      </c>
      <c r="E1424" s="0" t="n">
        <v>0</v>
      </c>
      <c r="F1424" s="0" t="n">
        <v>1424</v>
      </c>
      <c r="G1424" s="0" t="n">
        <v>1433.495402</v>
      </c>
      <c r="H1424" s="0" t="n">
        <v>1461.95</v>
      </c>
      <c r="I1424" s="0" t="n">
        <v>1490.404598</v>
      </c>
      <c r="J1424" s="0" t="n">
        <v>1.02665</v>
      </c>
    </row>
    <row r="1425" customFormat="false" ht="15" hidden="false" customHeight="false" outlineLevel="0" collapsed="false">
      <c r="A1425" s="0" t="str">
        <f aca="false">HYPERLINK("http://www.godatabase.org/cgi-bin/go.cgi?query=GO:0051251&amp;auto_wild_cards=yes&amp;view=query&amp;action=query&amp;search_constraint=terms","GO:0051251_positive_regulation_of_lymphocyte_activation")</f>
        <v>GO:0051251_positive_regulation_of_lymphocyte_activation</v>
      </c>
      <c r="B1425" s="0" t="n">
        <v>45</v>
      </c>
      <c r="C1425" s="0" t="n">
        <v>0</v>
      </c>
      <c r="D1425" s="0" t="n">
        <v>0</v>
      </c>
      <c r="E1425" s="0" t="n">
        <v>0</v>
      </c>
      <c r="F1425" s="0" t="n">
        <v>1424</v>
      </c>
      <c r="G1425" s="0" t="n">
        <v>1433.495402</v>
      </c>
      <c r="H1425" s="0" t="n">
        <v>1461.95</v>
      </c>
      <c r="I1425" s="0" t="n">
        <v>1490.404598</v>
      </c>
      <c r="J1425" s="0" t="n">
        <v>1.02665</v>
      </c>
    </row>
    <row r="1426" customFormat="false" ht="15" hidden="false" customHeight="false" outlineLevel="0" collapsed="false">
      <c r="A1426" s="0" t="str">
        <f aca="false">HYPERLINK("http://www.godatabase.org/cgi-bin/go.cgi?query=GO:0000723&amp;auto_wild_cards=yes&amp;view=query&amp;action=query&amp;search_constraint=terms","GO:0000723_telomere_maintenance")</f>
        <v>GO:0000723_telomere_maintenance</v>
      </c>
      <c r="B1426" s="0" t="n">
        <v>18</v>
      </c>
      <c r="C1426" s="0" t="n">
        <v>0</v>
      </c>
      <c r="D1426" s="0" t="n">
        <v>0</v>
      </c>
      <c r="E1426" s="0" t="n">
        <v>0</v>
      </c>
      <c r="F1426" s="0" t="n">
        <v>1449</v>
      </c>
      <c r="G1426" s="0" t="n">
        <v>1464.980312</v>
      </c>
      <c r="H1426" s="0" t="n">
        <v>1492.06</v>
      </c>
      <c r="I1426" s="0" t="n">
        <v>1519.139688</v>
      </c>
      <c r="J1426" s="0" t="n">
        <v>1.029717</v>
      </c>
    </row>
    <row r="1427" customFormat="false" ht="15" hidden="false" customHeight="false" outlineLevel="0" collapsed="false">
      <c r="A1427" s="0" t="str">
        <f aca="false">HYPERLINK("http://www.godatabase.org/cgi-bin/go.cgi?query=GO:0001649&amp;auto_wild_cards=yes&amp;view=query&amp;action=query&amp;search_constraint=terms","GO:0001649_osteoblast_differentiation")</f>
        <v>GO:0001649_osteoblast_differentiation</v>
      </c>
      <c r="B1427" s="0" t="n">
        <v>18</v>
      </c>
      <c r="C1427" s="0" t="n">
        <v>0</v>
      </c>
      <c r="D1427" s="0" t="n">
        <v>0</v>
      </c>
      <c r="E1427" s="0" t="n">
        <v>0</v>
      </c>
      <c r="F1427" s="0" t="n">
        <v>1449</v>
      </c>
      <c r="G1427" s="0" t="n">
        <v>1464.980312</v>
      </c>
      <c r="H1427" s="0" t="n">
        <v>1492.06</v>
      </c>
      <c r="I1427" s="0" t="n">
        <v>1519.139688</v>
      </c>
      <c r="J1427" s="0" t="n">
        <v>1.029717</v>
      </c>
    </row>
    <row r="1428" customFormat="false" ht="15" hidden="false" customHeight="false" outlineLevel="0" collapsed="false">
      <c r="A1428" s="0" t="str">
        <f aca="false">HYPERLINK("http://www.godatabase.org/cgi-bin/go.cgi?query=GO:0001657&amp;auto_wild_cards=yes&amp;view=query&amp;action=query&amp;search_constraint=terms","GO:0001657_ureteric_bud_development")</f>
        <v>GO:0001657_ureteric_bud_development</v>
      </c>
      <c r="B1428" s="0" t="n">
        <v>18</v>
      </c>
      <c r="C1428" s="0" t="n">
        <v>0</v>
      </c>
      <c r="D1428" s="0" t="n">
        <v>0</v>
      </c>
      <c r="E1428" s="0" t="n">
        <v>0</v>
      </c>
      <c r="F1428" s="0" t="n">
        <v>1449</v>
      </c>
      <c r="G1428" s="0" t="n">
        <v>1464.980312</v>
      </c>
      <c r="H1428" s="0" t="n">
        <v>1492.06</v>
      </c>
      <c r="I1428" s="0" t="n">
        <v>1519.139688</v>
      </c>
      <c r="J1428" s="0" t="n">
        <v>1.029717</v>
      </c>
    </row>
    <row r="1429" customFormat="false" ht="15" hidden="false" customHeight="false" outlineLevel="0" collapsed="false">
      <c r="A1429" s="0" t="str">
        <f aca="false">HYPERLINK("http://www.godatabase.org/cgi-bin/go.cgi?query=GO:0001708&amp;auto_wild_cards=yes&amp;view=query&amp;action=query&amp;search_constraint=terms","GO:0001708_cell_fate_specification")</f>
        <v>GO:0001708_cell_fate_specification</v>
      </c>
      <c r="B1429" s="0" t="n">
        <v>18</v>
      </c>
      <c r="C1429" s="0" t="n">
        <v>0</v>
      </c>
      <c r="D1429" s="0" t="n">
        <v>0</v>
      </c>
      <c r="E1429" s="0" t="n">
        <v>0</v>
      </c>
      <c r="F1429" s="0" t="n">
        <v>1449</v>
      </c>
      <c r="G1429" s="0" t="n">
        <v>1464.980312</v>
      </c>
      <c r="H1429" s="0" t="n">
        <v>1492.06</v>
      </c>
      <c r="I1429" s="0" t="n">
        <v>1519.139688</v>
      </c>
      <c r="J1429" s="0" t="n">
        <v>1.029717</v>
      </c>
    </row>
    <row r="1430" customFormat="false" ht="15" hidden="false" customHeight="false" outlineLevel="0" collapsed="false">
      <c r="A1430" s="0" t="str">
        <f aca="false">HYPERLINK("http://www.godatabase.org/cgi-bin/go.cgi?query=GO:0006023&amp;auto_wild_cards=yes&amp;view=query&amp;action=query&amp;search_constraint=terms","GO:0006023_aminoglycan_biosynthetic_process")</f>
        <v>GO:0006023_aminoglycan_biosynthetic_process</v>
      </c>
      <c r="B1430" s="0" t="n">
        <v>18</v>
      </c>
      <c r="C1430" s="0" t="n">
        <v>0</v>
      </c>
      <c r="D1430" s="0" t="n">
        <v>0</v>
      </c>
      <c r="E1430" s="0" t="n">
        <v>0</v>
      </c>
      <c r="F1430" s="0" t="n">
        <v>1449</v>
      </c>
      <c r="G1430" s="0" t="n">
        <v>1464.980312</v>
      </c>
      <c r="H1430" s="0" t="n">
        <v>1492.06</v>
      </c>
      <c r="I1430" s="0" t="n">
        <v>1519.139688</v>
      </c>
      <c r="J1430" s="0" t="n">
        <v>1.029717</v>
      </c>
    </row>
    <row r="1431" customFormat="false" ht="15" hidden="false" customHeight="false" outlineLevel="0" collapsed="false">
      <c r="A1431" s="0" t="str">
        <f aca="false">HYPERLINK("http://www.godatabase.org/cgi-bin/go.cgi?query=GO:0006479&amp;auto_wild_cards=yes&amp;view=query&amp;action=query&amp;search_constraint=terms","GO:0006479_protein_amino_acid_methylation")</f>
        <v>GO:0006479_protein_amino_acid_methylation</v>
      </c>
      <c r="B1431" s="0" t="n">
        <v>18</v>
      </c>
      <c r="C1431" s="0" t="n">
        <v>0</v>
      </c>
      <c r="D1431" s="0" t="n">
        <v>0</v>
      </c>
      <c r="E1431" s="0" t="n">
        <v>0</v>
      </c>
      <c r="F1431" s="0" t="n">
        <v>1449</v>
      </c>
      <c r="G1431" s="0" t="n">
        <v>1464.980312</v>
      </c>
      <c r="H1431" s="0" t="n">
        <v>1492.06</v>
      </c>
      <c r="I1431" s="0" t="n">
        <v>1519.139688</v>
      </c>
      <c r="J1431" s="0" t="n">
        <v>1.029717</v>
      </c>
    </row>
    <row r="1432" customFormat="false" ht="15" hidden="false" customHeight="false" outlineLevel="0" collapsed="false">
      <c r="A1432" s="0" t="str">
        <f aca="false">HYPERLINK("http://www.godatabase.org/cgi-bin/go.cgi?query=GO:0006635&amp;auto_wild_cards=yes&amp;view=query&amp;action=query&amp;search_constraint=terms","GO:0006635_fatty_acid_beta-oxidation")</f>
        <v>GO:0006635_fatty_acid_beta-oxidation</v>
      </c>
      <c r="B1432" s="0" t="n">
        <v>18</v>
      </c>
      <c r="C1432" s="0" t="n">
        <v>0</v>
      </c>
      <c r="D1432" s="0" t="n">
        <v>0</v>
      </c>
      <c r="E1432" s="0" t="n">
        <v>0</v>
      </c>
      <c r="F1432" s="0" t="n">
        <v>1449</v>
      </c>
      <c r="G1432" s="0" t="n">
        <v>1464.980312</v>
      </c>
      <c r="H1432" s="0" t="n">
        <v>1492.06</v>
      </c>
      <c r="I1432" s="0" t="n">
        <v>1519.139688</v>
      </c>
      <c r="J1432" s="0" t="n">
        <v>1.029717</v>
      </c>
    </row>
    <row r="1433" customFormat="false" ht="15" hidden="false" customHeight="false" outlineLevel="0" collapsed="false">
      <c r="A1433" s="0" t="str">
        <f aca="false">HYPERLINK("http://www.godatabase.org/cgi-bin/go.cgi?query=GO:0006691&amp;auto_wild_cards=yes&amp;view=query&amp;action=query&amp;search_constraint=terms","GO:0006691_leukotriene_metabolic_process")</f>
        <v>GO:0006691_leukotriene_metabolic_process</v>
      </c>
      <c r="B1433" s="0" t="n">
        <v>18</v>
      </c>
      <c r="C1433" s="0" t="n">
        <v>0</v>
      </c>
      <c r="D1433" s="0" t="n">
        <v>0</v>
      </c>
      <c r="E1433" s="0" t="n">
        <v>0</v>
      </c>
      <c r="F1433" s="0" t="n">
        <v>1449</v>
      </c>
      <c r="G1433" s="0" t="n">
        <v>1464.980312</v>
      </c>
      <c r="H1433" s="0" t="n">
        <v>1492.06</v>
      </c>
      <c r="I1433" s="0" t="n">
        <v>1519.139688</v>
      </c>
      <c r="J1433" s="0" t="n">
        <v>1.029717</v>
      </c>
    </row>
    <row r="1434" customFormat="false" ht="15" hidden="false" customHeight="false" outlineLevel="0" collapsed="false">
      <c r="A1434" s="0" t="str">
        <f aca="false">HYPERLINK("http://www.godatabase.org/cgi-bin/go.cgi?query=GO:0007031&amp;auto_wild_cards=yes&amp;view=query&amp;action=query&amp;search_constraint=terms","GO:0007031_peroxisome_organization_and_biogenesis")</f>
        <v>GO:0007031_peroxisome_organization_and_biogenesis</v>
      </c>
      <c r="B1434" s="0" t="n">
        <v>18</v>
      </c>
      <c r="C1434" s="0" t="n">
        <v>0</v>
      </c>
      <c r="D1434" s="0" t="n">
        <v>0</v>
      </c>
      <c r="E1434" s="0" t="n">
        <v>0</v>
      </c>
      <c r="F1434" s="0" t="n">
        <v>1449</v>
      </c>
      <c r="G1434" s="0" t="n">
        <v>1464.980312</v>
      </c>
      <c r="H1434" s="0" t="n">
        <v>1492.06</v>
      </c>
      <c r="I1434" s="0" t="n">
        <v>1519.139688</v>
      </c>
      <c r="J1434" s="0" t="n">
        <v>1.029717</v>
      </c>
    </row>
    <row r="1435" customFormat="false" ht="15" hidden="false" customHeight="false" outlineLevel="0" collapsed="false">
      <c r="A1435" s="0" t="str">
        <f aca="false">HYPERLINK("http://www.godatabase.org/cgi-bin/go.cgi?query=GO:0007162&amp;auto_wild_cards=yes&amp;view=query&amp;action=query&amp;search_constraint=terms","GO:0007162_negative_regulation_of_cell_adhesion")</f>
        <v>GO:0007162_negative_regulation_of_cell_adhesion</v>
      </c>
      <c r="B1435" s="0" t="n">
        <v>18</v>
      </c>
      <c r="C1435" s="0" t="n">
        <v>0</v>
      </c>
      <c r="D1435" s="0" t="n">
        <v>0</v>
      </c>
      <c r="E1435" s="0" t="n">
        <v>0</v>
      </c>
      <c r="F1435" s="0" t="n">
        <v>1449</v>
      </c>
      <c r="G1435" s="0" t="n">
        <v>1464.980312</v>
      </c>
      <c r="H1435" s="0" t="n">
        <v>1492.06</v>
      </c>
      <c r="I1435" s="0" t="n">
        <v>1519.139688</v>
      </c>
      <c r="J1435" s="0" t="n">
        <v>1.029717</v>
      </c>
    </row>
    <row r="1436" customFormat="false" ht="15" hidden="false" customHeight="false" outlineLevel="0" collapsed="false">
      <c r="A1436" s="0" t="str">
        <f aca="false">HYPERLINK("http://www.godatabase.org/cgi-bin/go.cgi?query=GO:0007530&amp;auto_wild_cards=yes&amp;view=query&amp;action=query&amp;search_constraint=terms","GO:0007530_sex_determination")</f>
        <v>GO:0007530_sex_determination</v>
      </c>
      <c r="B1436" s="0" t="n">
        <v>18</v>
      </c>
      <c r="C1436" s="0" t="n">
        <v>0</v>
      </c>
      <c r="D1436" s="0" t="n">
        <v>0</v>
      </c>
      <c r="E1436" s="0" t="n">
        <v>0</v>
      </c>
      <c r="F1436" s="0" t="n">
        <v>1449</v>
      </c>
      <c r="G1436" s="0" t="n">
        <v>1464.980312</v>
      </c>
      <c r="H1436" s="0" t="n">
        <v>1492.06</v>
      </c>
      <c r="I1436" s="0" t="n">
        <v>1519.139688</v>
      </c>
      <c r="J1436" s="0" t="n">
        <v>1.029717</v>
      </c>
    </row>
    <row r="1437" customFormat="false" ht="15" hidden="false" customHeight="false" outlineLevel="0" collapsed="false">
      <c r="A1437" s="0" t="str">
        <f aca="false">HYPERLINK("http://www.godatabase.org/cgi-bin/go.cgi?query=GO:0008213&amp;auto_wild_cards=yes&amp;view=query&amp;action=query&amp;search_constraint=terms","GO:0008213_protein_amino_acid_alkylation")</f>
        <v>GO:0008213_protein_amino_acid_alkylation</v>
      </c>
      <c r="B1437" s="0" t="n">
        <v>18</v>
      </c>
      <c r="C1437" s="0" t="n">
        <v>0</v>
      </c>
      <c r="D1437" s="0" t="n">
        <v>0</v>
      </c>
      <c r="E1437" s="0" t="n">
        <v>0</v>
      </c>
      <c r="F1437" s="0" t="n">
        <v>1449</v>
      </c>
      <c r="G1437" s="0" t="n">
        <v>1464.980312</v>
      </c>
      <c r="H1437" s="0" t="n">
        <v>1492.06</v>
      </c>
      <c r="I1437" s="0" t="n">
        <v>1519.139688</v>
      </c>
      <c r="J1437" s="0" t="n">
        <v>1.029717</v>
      </c>
    </row>
    <row r="1438" customFormat="false" ht="15" hidden="false" customHeight="false" outlineLevel="0" collapsed="false">
      <c r="A1438" s="0" t="str">
        <f aca="false">HYPERLINK("http://www.godatabase.org/cgi-bin/go.cgi?query=GO:0009311&amp;auto_wild_cards=yes&amp;view=query&amp;action=query&amp;search_constraint=terms","GO:0009311_oligosaccharide_metabolic_process")</f>
        <v>GO:0009311_oligosaccharide_metabolic_process</v>
      </c>
      <c r="B1438" s="0" t="n">
        <v>18</v>
      </c>
      <c r="C1438" s="0" t="n">
        <v>0</v>
      </c>
      <c r="D1438" s="0" t="n">
        <v>0</v>
      </c>
      <c r="E1438" s="0" t="n">
        <v>0</v>
      </c>
      <c r="F1438" s="0" t="n">
        <v>1449</v>
      </c>
      <c r="G1438" s="0" t="n">
        <v>1464.980312</v>
      </c>
      <c r="H1438" s="0" t="n">
        <v>1492.06</v>
      </c>
      <c r="I1438" s="0" t="n">
        <v>1519.139688</v>
      </c>
      <c r="J1438" s="0" t="n">
        <v>1.029717</v>
      </c>
    </row>
    <row r="1439" customFormat="false" ht="15" hidden="false" customHeight="false" outlineLevel="0" collapsed="false">
      <c r="A1439" s="0" t="str">
        <f aca="false">HYPERLINK("http://www.godatabase.org/cgi-bin/go.cgi?query=GO:0016458&amp;auto_wild_cards=yes&amp;view=query&amp;action=query&amp;search_constraint=terms","GO:0016458_gene_silencing")</f>
        <v>GO:0016458_gene_silencing</v>
      </c>
      <c r="B1439" s="0" t="n">
        <v>18</v>
      </c>
      <c r="C1439" s="0" t="n">
        <v>0</v>
      </c>
      <c r="D1439" s="0" t="n">
        <v>0</v>
      </c>
      <c r="E1439" s="0" t="n">
        <v>0</v>
      </c>
      <c r="F1439" s="0" t="n">
        <v>1449</v>
      </c>
      <c r="G1439" s="0" t="n">
        <v>1464.980312</v>
      </c>
      <c r="H1439" s="0" t="n">
        <v>1492.06</v>
      </c>
      <c r="I1439" s="0" t="n">
        <v>1519.139688</v>
      </c>
      <c r="J1439" s="0" t="n">
        <v>1.029717</v>
      </c>
    </row>
    <row r="1440" customFormat="false" ht="15" hidden="false" customHeight="false" outlineLevel="0" collapsed="false">
      <c r="A1440" s="0" t="str">
        <f aca="false">HYPERLINK("http://www.godatabase.org/cgi-bin/go.cgi?query=GO:0021915&amp;auto_wild_cards=yes&amp;view=query&amp;action=query&amp;search_constraint=terms","GO:0021915_neural_tube_development")</f>
        <v>GO:0021915_neural_tube_development</v>
      </c>
      <c r="B1440" s="0" t="n">
        <v>18</v>
      </c>
      <c r="C1440" s="0" t="n">
        <v>0</v>
      </c>
      <c r="D1440" s="0" t="n">
        <v>0</v>
      </c>
      <c r="E1440" s="0" t="n">
        <v>0</v>
      </c>
      <c r="F1440" s="0" t="n">
        <v>1449</v>
      </c>
      <c r="G1440" s="0" t="n">
        <v>1464.980312</v>
      </c>
      <c r="H1440" s="0" t="n">
        <v>1492.06</v>
      </c>
      <c r="I1440" s="0" t="n">
        <v>1519.139688</v>
      </c>
      <c r="J1440" s="0" t="n">
        <v>1.029717</v>
      </c>
    </row>
    <row r="1441" customFormat="false" ht="15" hidden="false" customHeight="false" outlineLevel="0" collapsed="false">
      <c r="A1441" s="0" t="str">
        <f aca="false">HYPERLINK("http://www.godatabase.org/cgi-bin/go.cgi?query=GO:0032200&amp;auto_wild_cards=yes&amp;view=query&amp;action=query&amp;search_constraint=terms","GO:0032200_telomere_organization_and_biogenesis")</f>
        <v>GO:0032200_telomere_organization_and_biogenesis</v>
      </c>
      <c r="B1441" s="0" t="n">
        <v>18</v>
      </c>
      <c r="C1441" s="0" t="n">
        <v>0</v>
      </c>
      <c r="D1441" s="0" t="n">
        <v>0</v>
      </c>
      <c r="E1441" s="0" t="n">
        <v>0</v>
      </c>
      <c r="F1441" s="0" t="n">
        <v>1449</v>
      </c>
      <c r="G1441" s="0" t="n">
        <v>1464.980312</v>
      </c>
      <c r="H1441" s="0" t="n">
        <v>1492.06</v>
      </c>
      <c r="I1441" s="0" t="n">
        <v>1519.139688</v>
      </c>
      <c r="J1441" s="0" t="n">
        <v>1.029717</v>
      </c>
    </row>
    <row r="1442" customFormat="false" ht="15" hidden="false" customHeight="false" outlineLevel="0" collapsed="false">
      <c r="A1442" s="0" t="str">
        <f aca="false">HYPERLINK("http://www.godatabase.org/cgi-bin/go.cgi?query=GO:0035264&amp;auto_wild_cards=yes&amp;view=query&amp;action=query&amp;search_constraint=terms","GO:0035264_multicellular_organism_growth")</f>
        <v>GO:0035264_multicellular_organism_growth</v>
      </c>
      <c r="B1442" s="0" t="n">
        <v>18</v>
      </c>
      <c r="C1442" s="0" t="n">
        <v>0</v>
      </c>
      <c r="D1442" s="0" t="n">
        <v>0</v>
      </c>
      <c r="E1442" s="0" t="n">
        <v>0</v>
      </c>
      <c r="F1442" s="0" t="n">
        <v>1449</v>
      </c>
      <c r="G1442" s="0" t="n">
        <v>1464.980312</v>
      </c>
      <c r="H1442" s="0" t="n">
        <v>1492.06</v>
      </c>
      <c r="I1442" s="0" t="n">
        <v>1519.139688</v>
      </c>
      <c r="J1442" s="0" t="n">
        <v>1.029717</v>
      </c>
    </row>
    <row r="1443" customFormat="false" ht="15" hidden="false" customHeight="false" outlineLevel="0" collapsed="false">
      <c r="A1443" s="0" t="str">
        <f aca="false">HYPERLINK("http://www.godatabase.org/cgi-bin/go.cgi?query=GO:0042990&amp;auto_wild_cards=yes&amp;view=query&amp;action=query&amp;search_constraint=terms","GO:0042990_regulation_of_transcription_factor_import_into_nucleus")</f>
        <v>GO:0042990_regulation_of_transcription_factor_import_into_nucleus</v>
      </c>
      <c r="B1443" s="0" t="n">
        <v>18</v>
      </c>
      <c r="C1443" s="0" t="n">
        <v>0</v>
      </c>
      <c r="D1443" s="0" t="n">
        <v>0</v>
      </c>
      <c r="E1443" s="0" t="n">
        <v>0</v>
      </c>
      <c r="F1443" s="0" t="n">
        <v>1449</v>
      </c>
      <c r="G1443" s="0" t="n">
        <v>1464.980312</v>
      </c>
      <c r="H1443" s="0" t="n">
        <v>1492.06</v>
      </c>
      <c r="I1443" s="0" t="n">
        <v>1519.139688</v>
      </c>
      <c r="J1443" s="0" t="n">
        <v>1.029717</v>
      </c>
    </row>
    <row r="1444" customFormat="false" ht="15" hidden="false" customHeight="false" outlineLevel="0" collapsed="false">
      <c r="A1444" s="0" t="str">
        <f aca="false">HYPERLINK("http://www.godatabase.org/cgi-bin/go.cgi?query=GO:0042991&amp;auto_wild_cards=yes&amp;view=query&amp;action=query&amp;search_constraint=terms","GO:0042991_transcription_factor_import_into_nucleus")</f>
        <v>GO:0042991_transcription_factor_import_into_nucleus</v>
      </c>
      <c r="B1444" s="0" t="n">
        <v>18</v>
      </c>
      <c r="C1444" s="0" t="n">
        <v>0</v>
      </c>
      <c r="D1444" s="0" t="n">
        <v>0</v>
      </c>
      <c r="E1444" s="0" t="n">
        <v>0</v>
      </c>
      <c r="F1444" s="0" t="n">
        <v>1449</v>
      </c>
      <c r="G1444" s="0" t="n">
        <v>1464.980312</v>
      </c>
      <c r="H1444" s="0" t="n">
        <v>1492.06</v>
      </c>
      <c r="I1444" s="0" t="n">
        <v>1519.139688</v>
      </c>
      <c r="J1444" s="0" t="n">
        <v>1.029717</v>
      </c>
    </row>
    <row r="1445" customFormat="false" ht="15" hidden="false" customHeight="false" outlineLevel="0" collapsed="false">
      <c r="A1445" s="0" t="str">
        <f aca="false">HYPERLINK("http://www.godatabase.org/cgi-bin/go.cgi?query=GO:0043449&amp;auto_wild_cards=yes&amp;view=query&amp;action=query&amp;search_constraint=terms","GO:0043449_alkene_metabolic_process")</f>
        <v>GO:0043449_alkene_metabolic_process</v>
      </c>
      <c r="B1445" s="0" t="n">
        <v>18</v>
      </c>
      <c r="C1445" s="0" t="n">
        <v>0</v>
      </c>
      <c r="D1445" s="0" t="n">
        <v>0</v>
      </c>
      <c r="E1445" s="0" t="n">
        <v>0</v>
      </c>
      <c r="F1445" s="0" t="n">
        <v>1449</v>
      </c>
      <c r="G1445" s="0" t="n">
        <v>1464.980312</v>
      </c>
      <c r="H1445" s="0" t="n">
        <v>1492.06</v>
      </c>
      <c r="I1445" s="0" t="n">
        <v>1519.139688</v>
      </c>
      <c r="J1445" s="0" t="n">
        <v>1.029717</v>
      </c>
    </row>
    <row r="1446" customFormat="false" ht="15" hidden="false" customHeight="false" outlineLevel="0" collapsed="false">
      <c r="A1446" s="0" t="str">
        <f aca="false">HYPERLINK("http://www.godatabase.org/cgi-bin/go.cgi?query=GO:0046631&amp;auto_wild_cards=yes&amp;view=query&amp;action=query&amp;search_constraint=terms","GO:0046631_alpha-beta_T_cell_activation")</f>
        <v>GO:0046631_alpha-beta_T_cell_activation</v>
      </c>
      <c r="B1446" s="0" t="n">
        <v>18</v>
      </c>
      <c r="C1446" s="0" t="n">
        <v>0</v>
      </c>
      <c r="D1446" s="0" t="n">
        <v>0</v>
      </c>
      <c r="E1446" s="0" t="n">
        <v>0</v>
      </c>
      <c r="F1446" s="0" t="n">
        <v>1449</v>
      </c>
      <c r="G1446" s="0" t="n">
        <v>1464.980312</v>
      </c>
      <c r="H1446" s="0" t="n">
        <v>1492.06</v>
      </c>
      <c r="I1446" s="0" t="n">
        <v>1519.139688</v>
      </c>
      <c r="J1446" s="0" t="n">
        <v>1.029717</v>
      </c>
    </row>
    <row r="1447" customFormat="false" ht="15" hidden="false" customHeight="false" outlineLevel="0" collapsed="false">
      <c r="A1447" s="0" t="str">
        <f aca="false">HYPERLINK("http://www.godatabase.org/cgi-bin/go.cgi?query=GO:0051092&amp;auto_wild_cards=yes&amp;view=query&amp;action=query&amp;search_constraint=terms","GO:0051092_activation_of_NF-kappaB_transcription_factor")</f>
        <v>GO:0051092_activation_of_NF-kappaB_transcription_factor</v>
      </c>
      <c r="B1447" s="0" t="n">
        <v>18</v>
      </c>
      <c r="C1447" s="0" t="n">
        <v>0</v>
      </c>
      <c r="D1447" s="0" t="n">
        <v>0</v>
      </c>
      <c r="E1447" s="0" t="n">
        <v>0</v>
      </c>
      <c r="F1447" s="0" t="n">
        <v>1449</v>
      </c>
      <c r="G1447" s="0" t="n">
        <v>1464.980312</v>
      </c>
      <c r="H1447" s="0" t="n">
        <v>1492.06</v>
      </c>
      <c r="I1447" s="0" t="n">
        <v>1519.139688</v>
      </c>
      <c r="J1447" s="0" t="n">
        <v>1.029717</v>
      </c>
    </row>
    <row r="1448" customFormat="false" ht="15" hidden="false" customHeight="false" outlineLevel="0" collapsed="false">
      <c r="A1448" s="0" t="str">
        <f aca="false">HYPERLINK("http://www.godatabase.org/cgi-bin/go.cgi?query=GO:0051252&amp;auto_wild_cards=yes&amp;view=query&amp;action=query&amp;search_constraint=terms","GO:0051252_regulation_of_RNA_metabolic_process")</f>
        <v>GO:0051252_regulation_of_RNA_metabolic_process</v>
      </c>
      <c r="B1448" s="0" t="n">
        <v>18</v>
      </c>
      <c r="C1448" s="0" t="n">
        <v>0</v>
      </c>
      <c r="D1448" s="0" t="n">
        <v>0</v>
      </c>
      <c r="E1448" s="0" t="n">
        <v>0</v>
      </c>
      <c r="F1448" s="0" t="n">
        <v>1449</v>
      </c>
      <c r="G1448" s="0" t="n">
        <v>1464.980312</v>
      </c>
      <c r="H1448" s="0" t="n">
        <v>1492.06</v>
      </c>
      <c r="I1448" s="0" t="n">
        <v>1519.139688</v>
      </c>
      <c r="J1448" s="0" t="n">
        <v>1.029717</v>
      </c>
    </row>
    <row r="1449" customFormat="false" ht="15" hidden="false" customHeight="false" outlineLevel="0" collapsed="false">
      <c r="A1449" s="0" t="str">
        <f aca="false">HYPERLINK("http://www.godatabase.org/cgi-bin/go.cgi?query=GO:0051318&amp;auto_wild_cards=yes&amp;view=query&amp;action=query&amp;search_constraint=terms","GO:0051318_G1_phase")</f>
        <v>GO:0051318_G1_phase</v>
      </c>
      <c r="B1449" s="0" t="n">
        <v>18</v>
      </c>
      <c r="C1449" s="0" t="n">
        <v>0</v>
      </c>
      <c r="D1449" s="0" t="n">
        <v>0</v>
      </c>
      <c r="E1449" s="0" t="n">
        <v>0</v>
      </c>
      <c r="F1449" s="0" t="n">
        <v>1449</v>
      </c>
      <c r="G1449" s="0" t="n">
        <v>1464.980312</v>
      </c>
      <c r="H1449" s="0" t="n">
        <v>1492.06</v>
      </c>
      <c r="I1449" s="0" t="n">
        <v>1519.139688</v>
      </c>
      <c r="J1449" s="0" t="n">
        <v>1.029717</v>
      </c>
    </row>
    <row r="1450" customFormat="false" ht="15" hidden="false" customHeight="false" outlineLevel="0" collapsed="false">
      <c r="A1450" s="0" t="str">
        <f aca="false">HYPERLINK("http://www.godatabase.org/cgi-bin/go.cgi?query=GO:0051701&amp;auto_wild_cards=yes&amp;view=query&amp;action=query&amp;search_constraint=terms","GO:0051701_interaction_with_host")</f>
        <v>GO:0051701_interaction_with_host</v>
      </c>
      <c r="B1450" s="0" t="n">
        <v>18</v>
      </c>
      <c r="C1450" s="0" t="n">
        <v>0</v>
      </c>
      <c r="D1450" s="0" t="n">
        <v>0</v>
      </c>
      <c r="E1450" s="0" t="n">
        <v>0</v>
      </c>
      <c r="F1450" s="0" t="n">
        <v>1449</v>
      </c>
      <c r="G1450" s="0" t="n">
        <v>1464.980312</v>
      </c>
      <c r="H1450" s="0" t="n">
        <v>1492.06</v>
      </c>
      <c r="I1450" s="0" t="n">
        <v>1519.139688</v>
      </c>
      <c r="J1450" s="0" t="n">
        <v>1.029717</v>
      </c>
    </row>
    <row r="1451" customFormat="false" ht="15" hidden="false" customHeight="false" outlineLevel="0" collapsed="false">
      <c r="A1451" s="0" t="str">
        <f aca="false">HYPERLINK("http://www.godatabase.org/cgi-bin/go.cgi?query=GO:0001541&amp;auto_wild_cards=yes&amp;view=query&amp;action=query&amp;search_constraint=terms","GO:0001541_ovarian_follicle_development")</f>
        <v>GO:0001541_ovarian_follicle_development</v>
      </c>
      <c r="B1451" s="0" t="n">
        <v>15</v>
      </c>
      <c r="C1451" s="0" t="n">
        <v>0</v>
      </c>
      <c r="D1451" s="0" t="n">
        <v>0</v>
      </c>
      <c r="E1451" s="0" t="n">
        <v>0</v>
      </c>
      <c r="F1451" s="0" t="n">
        <v>1480</v>
      </c>
      <c r="G1451" s="0" t="n">
        <v>1495.363772</v>
      </c>
      <c r="H1451" s="0" t="n">
        <v>1521.62</v>
      </c>
      <c r="I1451" s="0" t="n">
        <v>1547.876228</v>
      </c>
      <c r="J1451" s="0" t="n">
        <v>1.028122</v>
      </c>
    </row>
    <row r="1452" customFormat="false" ht="15" hidden="false" customHeight="false" outlineLevel="0" collapsed="false">
      <c r="A1452" s="0" t="str">
        <f aca="false">HYPERLINK("http://www.godatabase.org/cgi-bin/go.cgi?query=GO:0001570&amp;auto_wild_cards=yes&amp;view=query&amp;action=query&amp;search_constraint=terms","GO:0001570_vasculogenesis")</f>
        <v>GO:0001570_vasculogenesis</v>
      </c>
      <c r="B1452" s="0" t="n">
        <v>15</v>
      </c>
      <c r="C1452" s="0" t="n">
        <v>0</v>
      </c>
      <c r="D1452" s="0" t="n">
        <v>0</v>
      </c>
      <c r="E1452" s="0" t="n">
        <v>0</v>
      </c>
      <c r="F1452" s="0" t="n">
        <v>1480</v>
      </c>
      <c r="G1452" s="0" t="n">
        <v>1495.363772</v>
      </c>
      <c r="H1452" s="0" t="n">
        <v>1521.62</v>
      </c>
      <c r="I1452" s="0" t="n">
        <v>1547.876228</v>
      </c>
      <c r="J1452" s="0" t="n">
        <v>1.028122</v>
      </c>
    </row>
    <row r="1453" customFormat="false" ht="15" hidden="false" customHeight="false" outlineLevel="0" collapsed="false">
      <c r="A1453" s="0" t="str">
        <f aca="false">HYPERLINK("http://www.godatabase.org/cgi-bin/go.cgi?query=GO:0001839&amp;auto_wild_cards=yes&amp;view=query&amp;action=query&amp;search_constraint=terms","GO:0001839_neural_plate_morphogenesis")</f>
        <v>GO:0001839_neural_plate_morphogenesis</v>
      </c>
      <c r="B1453" s="0" t="n">
        <v>15</v>
      </c>
      <c r="C1453" s="0" t="n">
        <v>0</v>
      </c>
      <c r="D1453" s="0" t="n">
        <v>0</v>
      </c>
      <c r="E1453" s="0" t="n">
        <v>0</v>
      </c>
      <c r="F1453" s="0" t="n">
        <v>1480</v>
      </c>
      <c r="G1453" s="0" t="n">
        <v>1495.363772</v>
      </c>
      <c r="H1453" s="0" t="n">
        <v>1521.62</v>
      </c>
      <c r="I1453" s="0" t="n">
        <v>1547.876228</v>
      </c>
      <c r="J1453" s="0" t="n">
        <v>1.028122</v>
      </c>
    </row>
    <row r="1454" customFormat="false" ht="15" hidden="false" customHeight="false" outlineLevel="0" collapsed="false">
      <c r="A1454" s="0" t="str">
        <f aca="false">HYPERLINK("http://www.godatabase.org/cgi-bin/go.cgi?query=GO:0001841&amp;auto_wild_cards=yes&amp;view=query&amp;action=query&amp;search_constraint=terms","GO:0001841_neural_tube_formation")</f>
        <v>GO:0001841_neural_tube_formation</v>
      </c>
      <c r="B1454" s="0" t="n">
        <v>15</v>
      </c>
      <c r="C1454" s="0" t="n">
        <v>0</v>
      </c>
      <c r="D1454" s="0" t="n">
        <v>0</v>
      </c>
      <c r="E1454" s="0" t="n">
        <v>0</v>
      </c>
      <c r="F1454" s="0" t="n">
        <v>1480</v>
      </c>
      <c r="G1454" s="0" t="n">
        <v>1495.363772</v>
      </c>
      <c r="H1454" s="0" t="n">
        <v>1521.62</v>
      </c>
      <c r="I1454" s="0" t="n">
        <v>1547.876228</v>
      </c>
      <c r="J1454" s="0" t="n">
        <v>1.028122</v>
      </c>
    </row>
    <row r="1455" customFormat="false" ht="15" hidden="false" customHeight="false" outlineLevel="0" collapsed="false">
      <c r="A1455" s="0" t="str">
        <f aca="false">HYPERLINK("http://www.godatabase.org/cgi-bin/go.cgi?query=GO:0006081&amp;auto_wild_cards=yes&amp;view=query&amp;action=query&amp;search_constraint=terms","GO:0006081_aldehyde_metabolic_process")</f>
        <v>GO:0006081_aldehyde_metabolic_process</v>
      </c>
      <c r="B1455" s="0" t="n">
        <v>15</v>
      </c>
      <c r="C1455" s="0" t="n">
        <v>0</v>
      </c>
      <c r="D1455" s="0" t="n">
        <v>0</v>
      </c>
      <c r="E1455" s="0" t="n">
        <v>0</v>
      </c>
      <c r="F1455" s="0" t="n">
        <v>1480</v>
      </c>
      <c r="G1455" s="0" t="n">
        <v>1495.363772</v>
      </c>
      <c r="H1455" s="0" t="n">
        <v>1521.62</v>
      </c>
      <c r="I1455" s="0" t="n">
        <v>1547.876228</v>
      </c>
      <c r="J1455" s="0" t="n">
        <v>1.028122</v>
      </c>
    </row>
    <row r="1456" customFormat="false" ht="15" hidden="false" customHeight="false" outlineLevel="0" collapsed="false">
      <c r="A1456" s="0" t="str">
        <f aca="false">HYPERLINK("http://www.godatabase.org/cgi-bin/go.cgi?query=GO:0006354&amp;auto_wild_cards=yes&amp;view=query&amp;action=query&amp;search_constraint=terms","GO:0006354_RNA_elongation")</f>
        <v>GO:0006354_RNA_elongation</v>
      </c>
      <c r="B1456" s="0" t="n">
        <v>15</v>
      </c>
      <c r="C1456" s="0" t="n">
        <v>0</v>
      </c>
      <c r="D1456" s="0" t="n">
        <v>0</v>
      </c>
      <c r="E1456" s="0" t="n">
        <v>0</v>
      </c>
      <c r="F1456" s="0" t="n">
        <v>1480</v>
      </c>
      <c r="G1456" s="0" t="n">
        <v>1495.363772</v>
      </c>
      <c r="H1456" s="0" t="n">
        <v>1521.62</v>
      </c>
      <c r="I1456" s="0" t="n">
        <v>1547.876228</v>
      </c>
      <c r="J1456" s="0" t="n">
        <v>1.028122</v>
      </c>
    </row>
    <row r="1457" customFormat="false" ht="15" hidden="false" customHeight="false" outlineLevel="0" collapsed="false">
      <c r="A1457" s="0" t="str">
        <f aca="false">HYPERLINK("http://www.godatabase.org/cgi-bin/go.cgi?query=GO:0006541&amp;auto_wild_cards=yes&amp;view=query&amp;action=query&amp;search_constraint=terms","GO:0006541_glutamine_metabolic_process")</f>
        <v>GO:0006541_glutamine_metabolic_process</v>
      </c>
      <c r="B1457" s="0" t="n">
        <v>15</v>
      </c>
      <c r="C1457" s="0" t="n">
        <v>0</v>
      </c>
      <c r="D1457" s="0" t="n">
        <v>0</v>
      </c>
      <c r="E1457" s="0" t="n">
        <v>0</v>
      </c>
      <c r="F1457" s="0" t="n">
        <v>1480</v>
      </c>
      <c r="G1457" s="0" t="n">
        <v>1495.363772</v>
      </c>
      <c r="H1457" s="0" t="n">
        <v>1521.62</v>
      </c>
      <c r="I1457" s="0" t="n">
        <v>1547.876228</v>
      </c>
      <c r="J1457" s="0" t="n">
        <v>1.028122</v>
      </c>
    </row>
    <row r="1458" customFormat="false" ht="15" hidden="false" customHeight="false" outlineLevel="0" collapsed="false">
      <c r="A1458" s="0" t="str">
        <f aca="false">HYPERLINK("http://www.godatabase.org/cgi-bin/go.cgi?query=GO:0006611&amp;auto_wild_cards=yes&amp;view=query&amp;action=query&amp;search_constraint=terms","GO:0006611_protein_export_from_nucleus")</f>
        <v>GO:0006611_protein_export_from_nucleus</v>
      </c>
      <c r="B1458" s="0" t="n">
        <v>15</v>
      </c>
      <c r="C1458" s="0" t="n">
        <v>0</v>
      </c>
      <c r="D1458" s="0" t="n">
        <v>0</v>
      </c>
      <c r="E1458" s="0" t="n">
        <v>0</v>
      </c>
      <c r="F1458" s="0" t="n">
        <v>1480</v>
      </c>
      <c r="G1458" s="0" t="n">
        <v>1495.363772</v>
      </c>
      <c r="H1458" s="0" t="n">
        <v>1521.62</v>
      </c>
      <c r="I1458" s="0" t="n">
        <v>1547.876228</v>
      </c>
      <c r="J1458" s="0" t="n">
        <v>1.028122</v>
      </c>
    </row>
    <row r="1459" customFormat="false" ht="15" hidden="false" customHeight="false" outlineLevel="0" collapsed="false">
      <c r="A1459" s="0" t="str">
        <f aca="false">HYPERLINK("http://www.godatabase.org/cgi-bin/go.cgi?query=GO:0006692&amp;auto_wild_cards=yes&amp;view=query&amp;action=query&amp;search_constraint=terms","GO:0006692_prostanoid_metabolic_process")</f>
        <v>GO:0006692_prostanoid_metabolic_process</v>
      </c>
      <c r="B1459" s="0" t="n">
        <v>15</v>
      </c>
      <c r="C1459" s="0" t="n">
        <v>0</v>
      </c>
      <c r="D1459" s="0" t="n">
        <v>0</v>
      </c>
      <c r="E1459" s="0" t="n">
        <v>0</v>
      </c>
      <c r="F1459" s="0" t="n">
        <v>1480</v>
      </c>
      <c r="G1459" s="0" t="n">
        <v>1495.363772</v>
      </c>
      <c r="H1459" s="0" t="n">
        <v>1521.62</v>
      </c>
      <c r="I1459" s="0" t="n">
        <v>1547.876228</v>
      </c>
      <c r="J1459" s="0" t="n">
        <v>1.028122</v>
      </c>
    </row>
    <row r="1460" customFormat="false" ht="15" hidden="false" customHeight="false" outlineLevel="0" collapsed="false">
      <c r="A1460" s="0" t="str">
        <f aca="false">HYPERLINK("http://www.godatabase.org/cgi-bin/go.cgi?query=GO:0006693&amp;auto_wild_cards=yes&amp;view=query&amp;action=query&amp;search_constraint=terms","GO:0006693_prostaglandin_metabolic_process")</f>
        <v>GO:0006693_prostaglandin_metabolic_process</v>
      </c>
      <c r="B1460" s="0" t="n">
        <v>15</v>
      </c>
      <c r="C1460" s="0" t="n">
        <v>0</v>
      </c>
      <c r="D1460" s="0" t="n">
        <v>0</v>
      </c>
      <c r="E1460" s="0" t="n">
        <v>0</v>
      </c>
      <c r="F1460" s="0" t="n">
        <v>1480</v>
      </c>
      <c r="G1460" s="0" t="n">
        <v>1495.363772</v>
      </c>
      <c r="H1460" s="0" t="n">
        <v>1521.62</v>
      </c>
      <c r="I1460" s="0" t="n">
        <v>1547.876228</v>
      </c>
      <c r="J1460" s="0" t="n">
        <v>1.028122</v>
      </c>
    </row>
    <row r="1461" customFormat="false" ht="15" hidden="false" customHeight="false" outlineLevel="0" collapsed="false">
      <c r="A1461" s="0" t="str">
        <f aca="false">HYPERLINK("http://www.godatabase.org/cgi-bin/go.cgi?query=GO:0006779&amp;auto_wild_cards=yes&amp;view=query&amp;action=query&amp;search_constraint=terms","GO:0006779_porphyrin_biosynthetic_process")</f>
        <v>GO:0006779_porphyrin_biosynthetic_process</v>
      </c>
      <c r="B1461" s="0" t="n">
        <v>15</v>
      </c>
      <c r="C1461" s="0" t="n">
        <v>0</v>
      </c>
      <c r="D1461" s="0" t="n">
        <v>0</v>
      </c>
      <c r="E1461" s="0" t="n">
        <v>0</v>
      </c>
      <c r="F1461" s="0" t="n">
        <v>1480</v>
      </c>
      <c r="G1461" s="0" t="n">
        <v>1495.363772</v>
      </c>
      <c r="H1461" s="0" t="n">
        <v>1521.62</v>
      </c>
      <c r="I1461" s="0" t="n">
        <v>1547.876228</v>
      </c>
      <c r="J1461" s="0" t="n">
        <v>1.028122</v>
      </c>
    </row>
    <row r="1462" customFormat="false" ht="15" hidden="false" customHeight="false" outlineLevel="0" collapsed="false">
      <c r="A1462" s="0" t="str">
        <f aca="false">HYPERLINK("http://www.godatabase.org/cgi-bin/go.cgi?query=GO:0007076&amp;auto_wild_cards=yes&amp;view=query&amp;action=query&amp;search_constraint=terms","GO:0007076_mitotic_chromosome_condensation")</f>
        <v>GO:0007076_mitotic_chromosome_condensation</v>
      </c>
      <c r="B1462" s="0" t="n">
        <v>15</v>
      </c>
      <c r="C1462" s="0" t="n">
        <v>0</v>
      </c>
      <c r="D1462" s="0" t="n">
        <v>0</v>
      </c>
      <c r="E1462" s="0" t="n">
        <v>0</v>
      </c>
      <c r="F1462" s="0" t="n">
        <v>1480</v>
      </c>
      <c r="G1462" s="0" t="n">
        <v>1495.363772</v>
      </c>
      <c r="H1462" s="0" t="n">
        <v>1521.62</v>
      </c>
      <c r="I1462" s="0" t="n">
        <v>1547.876228</v>
      </c>
      <c r="J1462" s="0" t="n">
        <v>1.028122</v>
      </c>
    </row>
    <row r="1463" customFormat="false" ht="15" hidden="false" customHeight="false" outlineLevel="0" collapsed="false">
      <c r="A1463" s="0" t="str">
        <f aca="false">HYPERLINK("http://www.godatabase.org/cgi-bin/go.cgi?query=GO:0008206&amp;auto_wild_cards=yes&amp;view=query&amp;action=query&amp;search_constraint=terms","GO:0008206_bile_acid_metabolic_process")</f>
        <v>GO:0008206_bile_acid_metabolic_process</v>
      </c>
      <c r="B1463" s="0" t="n">
        <v>15</v>
      </c>
      <c r="C1463" s="0" t="n">
        <v>0</v>
      </c>
      <c r="D1463" s="0" t="n">
        <v>0</v>
      </c>
      <c r="E1463" s="0" t="n">
        <v>0</v>
      </c>
      <c r="F1463" s="0" t="n">
        <v>1480</v>
      </c>
      <c r="G1463" s="0" t="n">
        <v>1495.363772</v>
      </c>
      <c r="H1463" s="0" t="n">
        <v>1521.62</v>
      </c>
      <c r="I1463" s="0" t="n">
        <v>1547.876228</v>
      </c>
      <c r="J1463" s="0" t="n">
        <v>1.028122</v>
      </c>
    </row>
    <row r="1464" customFormat="false" ht="15" hidden="false" customHeight="false" outlineLevel="0" collapsed="false">
      <c r="A1464" s="0" t="str">
        <f aca="false">HYPERLINK("http://www.godatabase.org/cgi-bin/go.cgi?query=GO:0009220&amp;auto_wild_cards=yes&amp;view=query&amp;action=query&amp;search_constraint=terms","GO:0009220_pyrimidine_ribonucleotide_biosynthetic_process")</f>
        <v>GO:0009220_pyrimidine_ribonucleotide_biosynthetic_process</v>
      </c>
      <c r="B1464" s="0" t="n">
        <v>15</v>
      </c>
      <c r="C1464" s="0" t="n">
        <v>0</v>
      </c>
      <c r="D1464" s="0" t="n">
        <v>0</v>
      </c>
      <c r="E1464" s="0" t="n">
        <v>0</v>
      </c>
      <c r="F1464" s="0" t="n">
        <v>1480</v>
      </c>
      <c r="G1464" s="0" t="n">
        <v>1495.363772</v>
      </c>
      <c r="H1464" s="0" t="n">
        <v>1521.62</v>
      </c>
      <c r="I1464" s="0" t="n">
        <v>1547.876228</v>
      </c>
      <c r="J1464" s="0" t="n">
        <v>1.028122</v>
      </c>
    </row>
    <row r="1465" customFormat="false" ht="15" hidden="false" customHeight="false" outlineLevel="0" collapsed="false">
      <c r="A1465" s="0" t="str">
        <f aca="false">HYPERLINK("http://www.godatabase.org/cgi-bin/go.cgi?query=GO:0009798&amp;auto_wild_cards=yes&amp;view=query&amp;action=query&amp;search_constraint=terms","GO:0009798_axis_specification")</f>
        <v>GO:0009798_axis_specification</v>
      </c>
      <c r="B1465" s="0" t="n">
        <v>15</v>
      </c>
      <c r="C1465" s="0" t="n">
        <v>0</v>
      </c>
      <c r="D1465" s="0" t="n">
        <v>0</v>
      </c>
      <c r="E1465" s="0" t="n">
        <v>0</v>
      </c>
      <c r="F1465" s="0" t="n">
        <v>1480</v>
      </c>
      <c r="G1465" s="0" t="n">
        <v>1495.363772</v>
      </c>
      <c r="H1465" s="0" t="n">
        <v>1521.62</v>
      </c>
      <c r="I1465" s="0" t="n">
        <v>1547.876228</v>
      </c>
      <c r="J1465" s="0" t="n">
        <v>1.028122</v>
      </c>
    </row>
    <row r="1466" customFormat="false" ht="15" hidden="false" customHeight="false" outlineLevel="0" collapsed="false">
      <c r="A1466" s="0" t="str">
        <f aca="false">HYPERLINK("http://www.godatabase.org/cgi-bin/go.cgi?query=GO:0015804&amp;auto_wild_cards=yes&amp;view=query&amp;action=query&amp;search_constraint=terms","GO:0015804_neutral_amino_acid_transport")</f>
        <v>GO:0015804_neutral_amino_acid_transport</v>
      </c>
      <c r="B1466" s="0" t="n">
        <v>15</v>
      </c>
      <c r="C1466" s="0" t="n">
        <v>0</v>
      </c>
      <c r="D1466" s="0" t="n">
        <v>0</v>
      </c>
      <c r="E1466" s="0" t="n">
        <v>0</v>
      </c>
      <c r="F1466" s="0" t="n">
        <v>1480</v>
      </c>
      <c r="G1466" s="0" t="n">
        <v>1495.363772</v>
      </c>
      <c r="H1466" s="0" t="n">
        <v>1521.62</v>
      </c>
      <c r="I1466" s="0" t="n">
        <v>1547.876228</v>
      </c>
      <c r="J1466" s="0" t="n">
        <v>1.028122</v>
      </c>
    </row>
    <row r="1467" customFormat="false" ht="15" hidden="false" customHeight="false" outlineLevel="0" collapsed="false">
      <c r="A1467" s="0" t="str">
        <f aca="false">HYPERLINK("http://www.godatabase.org/cgi-bin/go.cgi?query=GO:0018149&amp;auto_wild_cards=yes&amp;view=query&amp;action=query&amp;search_constraint=terms","GO:0018149_peptide_cross-linking")</f>
        <v>GO:0018149_peptide_cross-linking</v>
      </c>
      <c r="B1467" s="0" t="n">
        <v>15</v>
      </c>
      <c r="C1467" s="0" t="n">
        <v>0</v>
      </c>
      <c r="D1467" s="0" t="n">
        <v>0</v>
      </c>
      <c r="E1467" s="0" t="n">
        <v>0</v>
      </c>
      <c r="F1467" s="0" t="n">
        <v>1480</v>
      </c>
      <c r="G1467" s="0" t="n">
        <v>1495.363772</v>
      </c>
      <c r="H1467" s="0" t="n">
        <v>1521.62</v>
      </c>
      <c r="I1467" s="0" t="n">
        <v>1547.876228</v>
      </c>
      <c r="J1467" s="0" t="n">
        <v>1.028122</v>
      </c>
    </row>
    <row r="1468" customFormat="false" ht="15" hidden="false" customHeight="false" outlineLevel="0" collapsed="false">
      <c r="A1468" s="0" t="str">
        <f aca="false">HYPERLINK("http://www.godatabase.org/cgi-bin/go.cgi?query=GO:0030101&amp;auto_wild_cards=yes&amp;view=query&amp;action=query&amp;search_constraint=terms","GO:0030101_natural_killer_cell_activation")</f>
        <v>GO:0030101_natural_killer_cell_activation</v>
      </c>
      <c r="B1468" s="0" t="n">
        <v>15</v>
      </c>
      <c r="C1468" s="0" t="n">
        <v>0</v>
      </c>
      <c r="D1468" s="0" t="n">
        <v>0</v>
      </c>
      <c r="E1468" s="0" t="n">
        <v>0</v>
      </c>
      <c r="F1468" s="0" t="n">
        <v>1480</v>
      </c>
      <c r="G1468" s="0" t="n">
        <v>1495.363772</v>
      </c>
      <c r="H1468" s="0" t="n">
        <v>1521.62</v>
      </c>
      <c r="I1468" s="0" t="n">
        <v>1547.876228</v>
      </c>
      <c r="J1468" s="0" t="n">
        <v>1.028122</v>
      </c>
    </row>
    <row r="1469" customFormat="false" ht="15" hidden="false" customHeight="false" outlineLevel="0" collapsed="false">
      <c r="A1469" s="0" t="str">
        <f aca="false">HYPERLINK("http://www.godatabase.org/cgi-bin/go.cgi?query=GO:0030162&amp;auto_wild_cards=yes&amp;view=query&amp;action=query&amp;search_constraint=terms","GO:0030162_regulation_of_proteolysis")</f>
        <v>GO:0030162_regulation_of_proteolysis</v>
      </c>
      <c r="B1469" s="0" t="n">
        <v>15</v>
      </c>
      <c r="C1469" s="0" t="n">
        <v>0</v>
      </c>
      <c r="D1469" s="0" t="n">
        <v>0</v>
      </c>
      <c r="E1469" s="0" t="n">
        <v>0</v>
      </c>
      <c r="F1469" s="0" t="n">
        <v>1480</v>
      </c>
      <c r="G1469" s="0" t="n">
        <v>1495.363772</v>
      </c>
      <c r="H1469" s="0" t="n">
        <v>1521.62</v>
      </c>
      <c r="I1469" s="0" t="n">
        <v>1547.876228</v>
      </c>
      <c r="J1469" s="0" t="n">
        <v>1.028122</v>
      </c>
    </row>
    <row r="1470" customFormat="false" ht="15" hidden="false" customHeight="false" outlineLevel="0" collapsed="false">
      <c r="A1470" s="0" t="str">
        <f aca="false">HYPERLINK("http://www.godatabase.org/cgi-bin/go.cgi?query=GO:0033014&amp;auto_wild_cards=yes&amp;view=query&amp;action=query&amp;search_constraint=terms","GO:0033014_tetrapyrrole_biosynthetic_process")</f>
        <v>GO:0033014_tetrapyrrole_biosynthetic_process</v>
      </c>
      <c r="B1470" s="0" t="n">
        <v>15</v>
      </c>
      <c r="C1470" s="0" t="n">
        <v>0</v>
      </c>
      <c r="D1470" s="0" t="n">
        <v>0</v>
      </c>
      <c r="E1470" s="0" t="n">
        <v>0</v>
      </c>
      <c r="F1470" s="0" t="n">
        <v>1480</v>
      </c>
      <c r="G1470" s="0" t="n">
        <v>1495.363772</v>
      </c>
      <c r="H1470" s="0" t="n">
        <v>1521.62</v>
      </c>
      <c r="I1470" s="0" t="n">
        <v>1547.876228</v>
      </c>
      <c r="J1470" s="0" t="n">
        <v>1.028122</v>
      </c>
    </row>
    <row r="1471" customFormat="false" ht="15" hidden="false" customHeight="false" outlineLevel="0" collapsed="false">
      <c r="A1471" s="0" t="str">
        <f aca="false">HYPERLINK("http://www.godatabase.org/cgi-bin/go.cgi?query=GO:0042036&amp;auto_wild_cards=yes&amp;view=query&amp;action=query&amp;search_constraint=terms","GO:0042036_negative_regulation_of_cytokine_biosynthetic_process")</f>
        <v>GO:0042036_negative_regulation_of_cytokine_biosynthetic_process</v>
      </c>
      <c r="B1471" s="0" t="n">
        <v>15</v>
      </c>
      <c r="C1471" s="0" t="n">
        <v>0</v>
      </c>
      <c r="D1471" s="0" t="n">
        <v>0</v>
      </c>
      <c r="E1471" s="0" t="n">
        <v>0</v>
      </c>
      <c r="F1471" s="0" t="n">
        <v>1480</v>
      </c>
      <c r="G1471" s="0" t="n">
        <v>1495.363772</v>
      </c>
      <c r="H1471" s="0" t="n">
        <v>1521.62</v>
      </c>
      <c r="I1471" s="0" t="n">
        <v>1547.876228</v>
      </c>
      <c r="J1471" s="0" t="n">
        <v>1.028122</v>
      </c>
    </row>
    <row r="1472" customFormat="false" ht="15" hidden="false" customHeight="false" outlineLevel="0" collapsed="false">
      <c r="A1472" s="0" t="str">
        <f aca="false">HYPERLINK("http://www.godatabase.org/cgi-bin/go.cgi?query=GO:0042364&amp;auto_wild_cards=yes&amp;view=query&amp;action=query&amp;search_constraint=terms","GO:0042364_water-soluble_vitamin_biosynthetic_process")</f>
        <v>GO:0042364_water-soluble_vitamin_biosynthetic_process</v>
      </c>
      <c r="B1472" s="0" t="n">
        <v>15</v>
      </c>
      <c r="C1472" s="0" t="n">
        <v>0</v>
      </c>
      <c r="D1472" s="0" t="n">
        <v>0</v>
      </c>
      <c r="E1472" s="0" t="n">
        <v>0</v>
      </c>
      <c r="F1472" s="0" t="n">
        <v>1480</v>
      </c>
      <c r="G1472" s="0" t="n">
        <v>1495.363772</v>
      </c>
      <c r="H1472" s="0" t="n">
        <v>1521.62</v>
      </c>
      <c r="I1472" s="0" t="n">
        <v>1547.876228</v>
      </c>
      <c r="J1472" s="0" t="n">
        <v>1.028122</v>
      </c>
    </row>
    <row r="1473" customFormat="false" ht="15" hidden="false" customHeight="false" outlineLevel="0" collapsed="false">
      <c r="A1473" s="0" t="str">
        <f aca="false">HYPERLINK("http://www.godatabase.org/cgi-bin/go.cgi?query=GO:0045072&amp;auto_wild_cards=yes&amp;view=query&amp;action=query&amp;search_constraint=terms","GO:0045072_regulation_of_interferon-gamma_biosynthetic_process")</f>
        <v>GO:0045072_regulation_of_interferon-gamma_biosynthetic_process</v>
      </c>
      <c r="B1473" s="0" t="n">
        <v>15</v>
      </c>
      <c r="C1473" s="0" t="n">
        <v>0</v>
      </c>
      <c r="D1473" s="0" t="n">
        <v>0</v>
      </c>
      <c r="E1473" s="0" t="n">
        <v>0</v>
      </c>
      <c r="F1473" s="0" t="n">
        <v>1480</v>
      </c>
      <c r="G1473" s="0" t="n">
        <v>1495.363772</v>
      </c>
      <c r="H1473" s="0" t="n">
        <v>1521.62</v>
      </c>
      <c r="I1473" s="0" t="n">
        <v>1547.876228</v>
      </c>
      <c r="J1473" s="0" t="n">
        <v>1.028122</v>
      </c>
    </row>
    <row r="1474" customFormat="false" ht="15" hidden="false" customHeight="false" outlineLevel="0" collapsed="false">
      <c r="A1474" s="0" t="str">
        <f aca="false">HYPERLINK("http://www.godatabase.org/cgi-bin/go.cgi?query=GO:0045619&amp;auto_wild_cards=yes&amp;view=query&amp;action=query&amp;search_constraint=terms","GO:0045619_regulation_of_lymphocyte_differentiation")</f>
        <v>GO:0045619_regulation_of_lymphocyte_differentiation</v>
      </c>
      <c r="B1474" s="0" t="n">
        <v>15</v>
      </c>
      <c r="C1474" s="0" t="n">
        <v>0</v>
      </c>
      <c r="D1474" s="0" t="n">
        <v>0</v>
      </c>
      <c r="E1474" s="0" t="n">
        <v>0</v>
      </c>
      <c r="F1474" s="0" t="n">
        <v>1480</v>
      </c>
      <c r="G1474" s="0" t="n">
        <v>1495.363772</v>
      </c>
      <c r="H1474" s="0" t="n">
        <v>1521.62</v>
      </c>
      <c r="I1474" s="0" t="n">
        <v>1547.876228</v>
      </c>
      <c r="J1474" s="0" t="n">
        <v>1.028122</v>
      </c>
    </row>
    <row r="1475" customFormat="false" ht="15" hidden="false" customHeight="false" outlineLevel="0" collapsed="false">
      <c r="A1475" s="0" t="str">
        <f aca="false">HYPERLINK("http://www.godatabase.org/cgi-bin/go.cgi?query=GO:0046839&amp;auto_wild_cards=yes&amp;view=query&amp;action=query&amp;search_constraint=terms","GO:0046839_phospholipid_dephosphorylation")</f>
        <v>GO:0046839_phospholipid_dephosphorylation</v>
      </c>
      <c r="B1475" s="0" t="n">
        <v>15</v>
      </c>
      <c r="C1475" s="0" t="n">
        <v>0</v>
      </c>
      <c r="D1475" s="0" t="n">
        <v>0</v>
      </c>
      <c r="E1475" s="0" t="n">
        <v>0</v>
      </c>
      <c r="F1475" s="0" t="n">
        <v>1480</v>
      </c>
      <c r="G1475" s="0" t="n">
        <v>1495.363772</v>
      </c>
      <c r="H1475" s="0" t="n">
        <v>1521.62</v>
      </c>
      <c r="I1475" s="0" t="n">
        <v>1547.876228</v>
      </c>
      <c r="J1475" s="0" t="n">
        <v>1.028122</v>
      </c>
    </row>
    <row r="1476" customFormat="false" ht="15" hidden="false" customHeight="false" outlineLevel="0" collapsed="false">
      <c r="A1476" s="0" t="str">
        <f aca="false">HYPERLINK("http://www.godatabase.org/cgi-bin/go.cgi?query=GO:0048489&amp;auto_wild_cards=yes&amp;view=query&amp;action=query&amp;search_constraint=terms","GO:0048489_synaptic_vesicle_transport")</f>
        <v>GO:0048489_synaptic_vesicle_transport</v>
      </c>
      <c r="B1476" s="0" t="n">
        <v>15</v>
      </c>
      <c r="C1476" s="0" t="n">
        <v>0</v>
      </c>
      <c r="D1476" s="0" t="n">
        <v>0</v>
      </c>
      <c r="E1476" s="0" t="n">
        <v>0</v>
      </c>
      <c r="F1476" s="0" t="n">
        <v>1480</v>
      </c>
      <c r="G1476" s="0" t="n">
        <v>1495.363772</v>
      </c>
      <c r="H1476" s="0" t="n">
        <v>1521.62</v>
      </c>
      <c r="I1476" s="0" t="n">
        <v>1547.876228</v>
      </c>
      <c r="J1476" s="0" t="n">
        <v>1.028122</v>
      </c>
    </row>
    <row r="1477" customFormat="false" ht="15" hidden="false" customHeight="false" outlineLevel="0" collapsed="false">
      <c r="A1477" s="0" t="str">
        <f aca="false">HYPERLINK("http://www.godatabase.org/cgi-bin/go.cgi?query=GO:0048568&amp;auto_wild_cards=yes&amp;view=query&amp;action=query&amp;search_constraint=terms","GO:0048568_embryonic_organ_development")</f>
        <v>GO:0048568_embryonic_organ_development</v>
      </c>
      <c r="B1477" s="0" t="n">
        <v>15</v>
      </c>
      <c r="C1477" s="0" t="n">
        <v>0</v>
      </c>
      <c r="D1477" s="0" t="n">
        <v>0</v>
      </c>
      <c r="E1477" s="0" t="n">
        <v>0</v>
      </c>
      <c r="F1477" s="0" t="n">
        <v>1480</v>
      </c>
      <c r="G1477" s="0" t="n">
        <v>1495.363772</v>
      </c>
      <c r="H1477" s="0" t="n">
        <v>1521.62</v>
      </c>
      <c r="I1477" s="0" t="n">
        <v>1547.876228</v>
      </c>
      <c r="J1477" s="0" t="n">
        <v>1.028122</v>
      </c>
    </row>
    <row r="1478" customFormat="false" ht="15" hidden="false" customHeight="false" outlineLevel="0" collapsed="false">
      <c r="A1478" s="0" t="str">
        <f aca="false">HYPERLINK("http://www.godatabase.org/cgi-bin/go.cgi?query=GO:0048663&amp;auto_wild_cards=yes&amp;view=query&amp;action=query&amp;search_constraint=terms","GO:0048663_neuron_fate_commitment")</f>
        <v>GO:0048663_neuron_fate_commitment</v>
      </c>
      <c r="B1478" s="0" t="n">
        <v>15</v>
      </c>
      <c r="C1478" s="0" t="n">
        <v>0</v>
      </c>
      <c r="D1478" s="0" t="n">
        <v>0</v>
      </c>
      <c r="E1478" s="0" t="n">
        <v>0</v>
      </c>
      <c r="F1478" s="0" t="n">
        <v>1480</v>
      </c>
      <c r="G1478" s="0" t="n">
        <v>1495.363772</v>
      </c>
      <c r="H1478" s="0" t="n">
        <v>1521.62</v>
      </c>
      <c r="I1478" s="0" t="n">
        <v>1547.876228</v>
      </c>
      <c r="J1478" s="0" t="n">
        <v>1.028122</v>
      </c>
    </row>
    <row r="1479" customFormat="false" ht="15" hidden="false" customHeight="false" outlineLevel="0" collapsed="false">
      <c r="A1479" s="0" t="str">
        <f aca="false">HYPERLINK("http://www.godatabase.org/cgi-bin/go.cgi?query=GO:0050663&amp;auto_wild_cards=yes&amp;view=query&amp;action=query&amp;search_constraint=terms","GO:0050663_cytokine_secretion")</f>
        <v>GO:0050663_cytokine_secretion</v>
      </c>
      <c r="B1479" s="0" t="n">
        <v>15</v>
      </c>
      <c r="C1479" s="0" t="n">
        <v>0</v>
      </c>
      <c r="D1479" s="0" t="n">
        <v>0</v>
      </c>
      <c r="E1479" s="0" t="n">
        <v>0</v>
      </c>
      <c r="F1479" s="0" t="n">
        <v>1480</v>
      </c>
      <c r="G1479" s="0" t="n">
        <v>1495.363772</v>
      </c>
      <c r="H1479" s="0" t="n">
        <v>1521.62</v>
      </c>
      <c r="I1479" s="0" t="n">
        <v>1547.876228</v>
      </c>
      <c r="J1479" s="0" t="n">
        <v>1.028122</v>
      </c>
    </row>
    <row r="1480" customFormat="false" ht="15" hidden="false" customHeight="false" outlineLevel="0" collapsed="false">
      <c r="A1480" s="0" t="str">
        <f aca="false">HYPERLINK("http://www.godatabase.org/cgi-bin/go.cgi?query=GO:0050714&amp;auto_wild_cards=yes&amp;view=query&amp;action=query&amp;search_constraint=terms","GO:0050714_positive_regulation_of_protein_secretion")</f>
        <v>GO:0050714_positive_regulation_of_protein_secretion</v>
      </c>
      <c r="B1480" s="0" t="n">
        <v>15</v>
      </c>
      <c r="C1480" s="0" t="n">
        <v>0</v>
      </c>
      <c r="D1480" s="0" t="n">
        <v>0</v>
      </c>
      <c r="E1480" s="0" t="n">
        <v>0</v>
      </c>
      <c r="F1480" s="0" t="n">
        <v>1480</v>
      </c>
      <c r="G1480" s="0" t="n">
        <v>1495.363772</v>
      </c>
      <c r="H1480" s="0" t="n">
        <v>1521.62</v>
      </c>
      <c r="I1480" s="0" t="n">
        <v>1547.876228</v>
      </c>
      <c r="J1480" s="0" t="n">
        <v>1.028122</v>
      </c>
    </row>
    <row r="1481" customFormat="false" ht="15" hidden="false" customHeight="false" outlineLevel="0" collapsed="false">
      <c r="A1481" s="0" t="str">
        <f aca="false">HYPERLINK("http://www.godatabase.org/cgi-bin/go.cgi?query=GO:0051648&amp;auto_wild_cards=yes&amp;view=query&amp;action=query&amp;search_constraint=terms","GO:0051648_vesicle_localization")</f>
        <v>GO:0051648_vesicle_localization</v>
      </c>
      <c r="B1481" s="0" t="n">
        <v>15</v>
      </c>
      <c r="C1481" s="0" t="n">
        <v>0</v>
      </c>
      <c r="D1481" s="0" t="n">
        <v>0</v>
      </c>
      <c r="E1481" s="0" t="n">
        <v>0</v>
      </c>
      <c r="F1481" s="0" t="n">
        <v>1480</v>
      </c>
      <c r="G1481" s="0" t="n">
        <v>1495.363772</v>
      </c>
      <c r="H1481" s="0" t="n">
        <v>1521.62</v>
      </c>
      <c r="I1481" s="0" t="n">
        <v>1547.876228</v>
      </c>
      <c r="J1481" s="0" t="n">
        <v>1.028122</v>
      </c>
    </row>
    <row r="1482" customFormat="false" ht="15" hidden="false" customHeight="false" outlineLevel="0" collapsed="false">
      <c r="A1482" s="0" t="str">
        <f aca="false">HYPERLINK("http://www.godatabase.org/cgi-bin/go.cgi?query=GO:0000051&amp;auto_wild_cards=yes&amp;view=query&amp;action=query&amp;search_constraint=terms","GO:0000051_urea_cycle_intermediate_metabolic_process")</f>
        <v>GO:0000051_urea_cycle_intermediate_metabolic_process</v>
      </c>
      <c r="B1482" s="0" t="n">
        <v>13</v>
      </c>
      <c r="C1482" s="0" t="n">
        <v>0</v>
      </c>
      <c r="D1482" s="0" t="n">
        <v>0</v>
      </c>
      <c r="E1482" s="0" t="n">
        <v>0</v>
      </c>
      <c r="F1482" s="0" t="n">
        <v>1522</v>
      </c>
      <c r="G1482" s="0" t="n">
        <v>1536.271549</v>
      </c>
      <c r="H1482" s="0" t="n">
        <v>1561.5</v>
      </c>
      <c r="I1482" s="0" t="n">
        <v>1586.728451</v>
      </c>
      <c r="J1482" s="0" t="n">
        <v>1.025953</v>
      </c>
    </row>
    <row r="1483" customFormat="false" ht="15" hidden="false" customHeight="false" outlineLevel="0" collapsed="false">
      <c r="A1483" s="0" t="str">
        <f aca="false">HYPERLINK("http://www.godatabase.org/cgi-bin/go.cgi?query=GO:0000084&amp;auto_wild_cards=yes&amp;view=query&amp;action=query&amp;search_constraint=terms","GO:0000084_S_phase_of_mitotic_cell_cycle")</f>
        <v>GO:0000084_S_phase_of_mitotic_cell_cycle</v>
      </c>
      <c r="B1483" s="0" t="n">
        <v>13</v>
      </c>
      <c r="C1483" s="0" t="n">
        <v>0</v>
      </c>
      <c r="D1483" s="0" t="n">
        <v>0</v>
      </c>
      <c r="E1483" s="0" t="n">
        <v>0</v>
      </c>
      <c r="F1483" s="0" t="n">
        <v>1522</v>
      </c>
      <c r="G1483" s="0" t="n">
        <v>1536.271549</v>
      </c>
      <c r="H1483" s="0" t="n">
        <v>1561.5</v>
      </c>
      <c r="I1483" s="0" t="n">
        <v>1586.728451</v>
      </c>
      <c r="J1483" s="0" t="n">
        <v>1.025953</v>
      </c>
    </row>
    <row r="1484" customFormat="false" ht="15" hidden="false" customHeight="false" outlineLevel="0" collapsed="false">
      <c r="A1484" s="0" t="str">
        <f aca="false">HYPERLINK("http://www.godatabase.org/cgi-bin/go.cgi?query=GO:0000086&amp;auto_wild_cards=yes&amp;view=query&amp;action=query&amp;search_constraint=terms","GO:0000086_G2_M_transition_of_mitotic_cell_cycle")</f>
        <v>GO:0000086_G2_M_transition_of_mitotic_cell_cycle</v>
      </c>
      <c r="B1484" s="0" t="n">
        <v>13</v>
      </c>
      <c r="C1484" s="0" t="n">
        <v>0</v>
      </c>
      <c r="D1484" s="0" t="n">
        <v>0</v>
      </c>
      <c r="E1484" s="0" t="n">
        <v>0</v>
      </c>
      <c r="F1484" s="0" t="n">
        <v>1522</v>
      </c>
      <c r="G1484" s="0" t="n">
        <v>1536.271549</v>
      </c>
      <c r="H1484" s="0" t="n">
        <v>1561.5</v>
      </c>
      <c r="I1484" s="0" t="n">
        <v>1586.728451</v>
      </c>
      <c r="J1484" s="0" t="n">
        <v>1.025953</v>
      </c>
    </row>
    <row r="1485" customFormat="false" ht="15" hidden="false" customHeight="false" outlineLevel="0" collapsed="false">
      <c r="A1485" s="0" t="str">
        <f aca="false">HYPERLINK("http://www.godatabase.org/cgi-bin/go.cgi?query=GO:0001569&amp;auto_wild_cards=yes&amp;view=query&amp;action=query&amp;search_constraint=terms","GO:0001569_patterning_of_blood_vessels")</f>
        <v>GO:0001569_patterning_of_blood_vessels</v>
      </c>
      <c r="B1485" s="0" t="n">
        <v>13</v>
      </c>
      <c r="C1485" s="0" t="n">
        <v>0</v>
      </c>
      <c r="D1485" s="0" t="n">
        <v>0</v>
      </c>
      <c r="E1485" s="0" t="n">
        <v>0</v>
      </c>
      <c r="F1485" s="0" t="n">
        <v>1522</v>
      </c>
      <c r="G1485" s="0" t="n">
        <v>1536.271549</v>
      </c>
      <c r="H1485" s="0" t="n">
        <v>1561.5</v>
      </c>
      <c r="I1485" s="0" t="n">
        <v>1586.728451</v>
      </c>
      <c r="J1485" s="0" t="n">
        <v>1.025953</v>
      </c>
    </row>
    <row r="1486" customFormat="false" ht="15" hidden="false" customHeight="false" outlineLevel="0" collapsed="false">
      <c r="A1486" s="0" t="str">
        <f aca="false">HYPERLINK("http://www.godatabase.org/cgi-bin/go.cgi?query=GO:0001756&amp;auto_wild_cards=yes&amp;view=query&amp;action=query&amp;search_constraint=terms","GO:0001756_somitogenesis")</f>
        <v>GO:0001756_somitogenesis</v>
      </c>
      <c r="B1486" s="0" t="n">
        <v>13</v>
      </c>
      <c r="C1486" s="0" t="n">
        <v>0</v>
      </c>
      <c r="D1486" s="0" t="n">
        <v>0</v>
      </c>
      <c r="E1486" s="0" t="n">
        <v>0</v>
      </c>
      <c r="F1486" s="0" t="n">
        <v>1522</v>
      </c>
      <c r="G1486" s="0" t="n">
        <v>1536.271549</v>
      </c>
      <c r="H1486" s="0" t="n">
        <v>1561.5</v>
      </c>
      <c r="I1486" s="0" t="n">
        <v>1586.728451</v>
      </c>
      <c r="J1486" s="0" t="n">
        <v>1.025953</v>
      </c>
    </row>
    <row r="1487" customFormat="false" ht="15" hidden="false" customHeight="false" outlineLevel="0" collapsed="false">
      <c r="A1487" s="0" t="str">
        <f aca="false">HYPERLINK("http://www.godatabase.org/cgi-bin/go.cgi?query=GO:0001906&amp;auto_wild_cards=yes&amp;view=query&amp;action=query&amp;search_constraint=terms","GO:0001906_cell_killing")</f>
        <v>GO:0001906_cell_killing</v>
      </c>
      <c r="B1487" s="0" t="n">
        <v>13</v>
      </c>
      <c r="C1487" s="0" t="n">
        <v>0</v>
      </c>
      <c r="D1487" s="0" t="n">
        <v>0</v>
      </c>
      <c r="E1487" s="0" t="n">
        <v>0</v>
      </c>
      <c r="F1487" s="0" t="n">
        <v>1522</v>
      </c>
      <c r="G1487" s="0" t="n">
        <v>1536.271549</v>
      </c>
      <c r="H1487" s="0" t="n">
        <v>1561.5</v>
      </c>
      <c r="I1487" s="0" t="n">
        <v>1586.728451</v>
      </c>
      <c r="J1487" s="0" t="n">
        <v>1.025953</v>
      </c>
    </row>
    <row r="1488" customFormat="false" ht="15" hidden="false" customHeight="false" outlineLevel="0" collapsed="false">
      <c r="A1488" s="0" t="str">
        <f aca="false">HYPERLINK("http://www.godatabase.org/cgi-bin/go.cgi?query=GO:0001942&amp;auto_wild_cards=yes&amp;view=query&amp;action=query&amp;search_constraint=terms","GO:0001942_hair_follicle_development")</f>
        <v>GO:0001942_hair_follicle_development</v>
      </c>
      <c r="B1488" s="0" t="n">
        <v>13</v>
      </c>
      <c r="C1488" s="0" t="n">
        <v>0</v>
      </c>
      <c r="D1488" s="0" t="n">
        <v>0</v>
      </c>
      <c r="E1488" s="0" t="n">
        <v>0</v>
      </c>
      <c r="F1488" s="0" t="n">
        <v>1522</v>
      </c>
      <c r="G1488" s="0" t="n">
        <v>1536.271549</v>
      </c>
      <c r="H1488" s="0" t="n">
        <v>1561.5</v>
      </c>
      <c r="I1488" s="0" t="n">
        <v>1586.728451</v>
      </c>
      <c r="J1488" s="0" t="n">
        <v>1.025953</v>
      </c>
    </row>
    <row r="1489" customFormat="false" ht="15" hidden="false" customHeight="false" outlineLevel="0" collapsed="false">
      <c r="A1489" s="0" t="str">
        <f aca="false">HYPERLINK("http://www.godatabase.org/cgi-bin/go.cgi?query=GO:0005978&amp;auto_wild_cards=yes&amp;view=query&amp;action=query&amp;search_constraint=terms","GO:0005978_glycogen_biosynthetic_process")</f>
        <v>GO:0005978_glycogen_biosynthetic_process</v>
      </c>
      <c r="B1489" s="0" t="n">
        <v>13</v>
      </c>
      <c r="C1489" s="0" t="n">
        <v>0</v>
      </c>
      <c r="D1489" s="0" t="n">
        <v>0</v>
      </c>
      <c r="E1489" s="0" t="n">
        <v>0</v>
      </c>
      <c r="F1489" s="0" t="n">
        <v>1522</v>
      </c>
      <c r="G1489" s="0" t="n">
        <v>1536.271549</v>
      </c>
      <c r="H1489" s="0" t="n">
        <v>1561.5</v>
      </c>
      <c r="I1489" s="0" t="n">
        <v>1586.728451</v>
      </c>
      <c r="J1489" s="0" t="n">
        <v>1.025953</v>
      </c>
    </row>
    <row r="1490" customFormat="false" ht="15" hidden="false" customHeight="false" outlineLevel="0" collapsed="false">
      <c r="A1490" s="0" t="str">
        <f aca="false">HYPERLINK("http://www.godatabase.org/cgi-bin/go.cgi?query=GO:0006305&amp;auto_wild_cards=yes&amp;view=query&amp;action=query&amp;search_constraint=terms","GO:0006305_DNA_alkylation")</f>
        <v>GO:0006305_DNA_alkylation</v>
      </c>
      <c r="B1490" s="0" t="n">
        <v>13</v>
      </c>
      <c r="C1490" s="0" t="n">
        <v>0</v>
      </c>
      <c r="D1490" s="0" t="n">
        <v>0</v>
      </c>
      <c r="E1490" s="0" t="n">
        <v>0</v>
      </c>
      <c r="F1490" s="0" t="n">
        <v>1522</v>
      </c>
      <c r="G1490" s="0" t="n">
        <v>1536.271549</v>
      </c>
      <c r="H1490" s="0" t="n">
        <v>1561.5</v>
      </c>
      <c r="I1490" s="0" t="n">
        <v>1586.728451</v>
      </c>
      <c r="J1490" s="0" t="n">
        <v>1.025953</v>
      </c>
    </row>
    <row r="1491" customFormat="false" ht="15" hidden="false" customHeight="false" outlineLevel="0" collapsed="false">
      <c r="A1491" s="0" t="str">
        <f aca="false">HYPERLINK("http://www.godatabase.org/cgi-bin/go.cgi?query=GO:0006306&amp;auto_wild_cards=yes&amp;view=query&amp;action=query&amp;search_constraint=terms","GO:0006306_DNA_methylation")</f>
        <v>GO:0006306_DNA_methylation</v>
      </c>
      <c r="B1491" s="0" t="n">
        <v>13</v>
      </c>
      <c r="C1491" s="0" t="n">
        <v>0</v>
      </c>
      <c r="D1491" s="0" t="n">
        <v>0</v>
      </c>
      <c r="E1491" s="0" t="n">
        <v>0</v>
      </c>
      <c r="F1491" s="0" t="n">
        <v>1522</v>
      </c>
      <c r="G1491" s="0" t="n">
        <v>1536.271549</v>
      </c>
      <c r="H1491" s="0" t="n">
        <v>1561.5</v>
      </c>
      <c r="I1491" s="0" t="n">
        <v>1586.728451</v>
      </c>
      <c r="J1491" s="0" t="n">
        <v>1.025953</v>
      </c>
    </row>
    <row r="1492" customFormat="false" ht="15" hidden="false" customHeight="false" outlineLevel="0" collapsed="false">
      <c r="A1492" s="0" t="str">
        <f aca="false">HYPERLINK("http://www.godatabase.org/cgi-bin/go.cgi?query=GO:0006607&amp;auto_wild_cards=yes&amp;view=query&amp;action=query&amp;search_constraint=terms","GO:0006607_NLS-bearing_substrate_import_into_nucleus")</f>
        <v>GO:0006607_NLS-bearing_substrate_import_into_nucleus</v>
      </c>
      <c r="B1492" s="0" t="n">
        <v>13</v>
      </c>
      <c r="C1492" s="0" t="n">
        <v>0</v>
      </c>
      <c r="D1492" s="0" t="n">
        <v>0</v>
      </c>
      <c r="E1492" s="0" t="n">
        <v>0</v>
      </c>
      <c r="F1492" s="0" t="n">
        <v>1522</v>
      </c>
      <c r="G1492" s="0" t="n">
        <v>1536.271549</v>
      </c>
      <c r="H1492" s="0" t="n">
        <v>1561.5</v>
      </c>
      <c r="I1492" s="0" t="n">
        <v>1586.728451</v>
      </c>
      <c r="J1492" s="0" t="n">
        <v>1.025953</v>
      </c>
    </row>
    <row r="1493" customFormat="false" ht="15" hidden="false" customHeight="false" outlineLevel="0" collapsed="false">
      <c r="A1493" s="0" t="str">
        <f aca="false">HYPERLINK("http://www.godatabase.org/cgi-bin/go.cgi?query=GO:0006760&amp;auto_wild_cards=yes&amp;view=query&amp;action=query&amp;search_constraint=terms","GO:0006760_folic_acid_and_derivative_metabolic_process")</f>
        <v>GO:0006760_folic_acid_and_derivative_metabolic_process</v>
      </c>
      <c r="B1493" s="0" t="n">
        <v>13</v>
      </c>
      <c r="C1493" s="0" t="n">
        <v>0</v>
      </c>
      <c r="D1493" s="0" t="n">
        <v>0</v>
      </c>
      <c r="E1493" s="0" t="n">
        <v>0</v>
      </c>
      <c r="F1493" s="0" t="n">
        <v>1522</v>
      </c>
      <c r="G1493" s="0" t="n">
        <v>1536.271549</v>
      </c>
      <c r="H1493" s="0" t="n">
        <v>1561.5</v>
      </c>
      <c r="I1493" s="0" t="n">
        <v>1586.728451</v>
      </c>
      <c r="J1493" s="0" t="n">
        <v>1.025953</v>
      </c>
    </row>
    <row r="1494" customFormat="false" ht="15" hidden="false" customHeight="false" outlineLevel="0" collapsed="false">
      <c r="A1494" s="0" t="str">
        <f aca="false">HYPERLINK("http://www.godatabase.org/cgi-bin/go.cgi?query=GO:0006776&amp;auto_wild_cards=yes&amp;view=query&amp;action=query&amp;search_constraint=terms","GO:0006776_vitamin_A_metabolic_process")</f>
        <v>GO:0006776_vitamin_A_metabolic_process</v>
      </c>
      <c r="B1494" s="0" t="n">
        <v>13</v>
      </c>
      <c r="C1494" s="0" t="n">
        <v>0</v>
      </c>
      <c r="D1494" s="0" t="n">
        <v>0</v>
      </c>
      <c r="E1494" s="0" t="n">
        <v>0</v>
      </c>
      <c r="F1494" s="0" t="n">
        <v>1522</v>
      </c>
      <c r="G1494" s="0" t="n">
        <v>1536.271549</v>
      </c>
      <c r="H1494" s="0" t="n">
        <v>1561.5</v>
      </c>
      <c r="I1494" s="0" t="n">
        <v>1586.728451</v>
      </c>
      <c r="J1494" s="0" t="n">
        <v>1.025953</v>
      </c>
    </row>
    <row r="1495" customFormat="false" ht="15" hidden="false" customHeight="false" outlineLevel="0" collapsed="false">
      <c r="A1495" s="0" t="str">
        <f aca="false">HYPERLINK("http://www.godatabase.org/cgi-bin/go.cgi?query=GO:0007214&amp;auto_wild_cards=yes&amp;view=query&amp;action=query&amp;search_constraint=terms","GO:0007214_gamma-aminobutyric_acid_signaling_pathway")</f>
        <v>GO:0007214_gamma-aminobutyric_acid_signaling_pathway</v>
      </c>
      <c r="B1495" s="0" t="n">
        <v>13</v>
      </c>
      <c r="C1495" s="0" t="n">
        <v>0</v>
      </c>
      <c r="D1495" s="0" t="n">
        <v>0</v>
      </c>
      <c r="E1495" s="0" t="n">
        <v>0</v>
      </c>
      <c r="F1495" s="0" t="n">
        <v>1522</v>
      </c>
      <c r="G1495" s="0" t="n">
        <v>1536.271549</v>
      </c>
      <c r="H1495" s="0" t="n">
        <v>1561.5</v>
      </c>
      <c r="I1495" s="0" t="n">
        <v>1586.728451</v>
      </c>
      <c r="J1495" s="0" t="n">
        <v>1.025953</v>
      </c>
    </row>
    <row r="1496" customFormat="false" ht="15" hidden="false" customHeight="false" outlineLevel="0" collapsed="false">
      <c r="A1496" s="0" t="str">
        <f aca="false">HYPERLINK("http://www.godatabase.org/cgi-bin/go.cgi?query=GO:0007224&amp;auto_wild_cards=yes&amp;view=query&amp;action=query&amp;search_constraint=terms","GO:0007224_smoothened_signaling_pathway")</f>
        <v>GO:0007224_smoothened_signaling_pathway</v>
      </c>
      <c r="B1496" s="0" t="n">
        <v>13</v>
      </c>
      <c r="C1496" s="0" t="n">
        <v>0</v>
      </c>
      <c r="D1496" s="0" t="n">
        <v>0</v>
      </c>
      <c r="E1496" s="0" t="n">
        <v>0</v>
      </c>
      <c r="F1496" s="0" t="n">
        <v>1522</v>
      </c>
      <c r="G1496" s="0" t="n">
        <v>1536.271549</v>
      </c>
      <c r="H1496" s="0" t="n">
        <v>1561.5</v>
      </c>
      <c r="I1496" s="0" t="n">
        <v>1586.728451</v>
      </c>
      <c r="J1496" s="0" t="n">
        <v>1.025953</v>
      </c>
    </row>
    <row r="1497" customFormat="false" ht="15" hidden="false" customHeight="false" outlineLevel="0" collapsed="false">
      <c r="A1497" s="0" t="str">
        <f aca="false">HYPERLINK("http://www.godatabase.org/cgi-bin/go.cgi?query=GO:0007405&amp;auto_wild_cards=yes&amp;view=query&amp;action=query&amp;search_constraint=terms","GO:0007405_neuroblast_proliferation")</f>
        <v>GO:0007405_neuroblast_proliferation</v>
      </c>
      <c r="B1497" s="0" t="n">
        <v>13</v>
      </c>
      <c r="C1497" s="0" t="n">
        <v>0</v>
      </c>
      <c r="D1497" s="0" t="n">
        <v>0</v>
      </c>
      <c r="E1497" s="0" t="n">
        <v>0</v>
      </c>
      <c r="F1497" s="0" t="n">
        <v>1522</v>
      </c>
      <c r="G1497" s="0" t="n">
        <v>1536.271549</v>
      </c>
      <c r="H1497" s="0" t="n">
        <v>1561.5</v>
      </c>
      <c r="I1497" s="0" t="n">
        <v>1586.728451</v>
      </c>
      <c r="J1497" s="0" t="n">
        <v>1.025953</v>
      </c>
    </row>
    <row r="1498" customFormat="false" ht="15" hidden="false" customHeight="false" outlineLevel="0" collapsed="false">
      <c r="A1498" s="0" t="str">
        <f aca="false">HYPERLINK("http://www.godatabase.org/cgi-bin/go.cgi?query=GO:0009126&amp;auto_wild_cards=yes&amp;view=query&amp;action=query&amp;search_constraint=terms","GO:0009126_purine_nucleoside_monophosphate_metabolic_process")</f>
        <v>GO:0009126_purine_nucleoside_monophosphate_metabolic_process</v>
      </c>
      <c r="B1498" s="0" t="n">
        <v>13</v>
      </c>
      <c r="C1498" s="0" t="n">
        <v>0</v>
      </c>
      <c r="D1498" s="0" t="n">
        <v>0</v>
      </c>
      <c r="E1498" s="0" t="n">
        <v>0</v>
      </c>
      <c r="F1498" s="0" t="n">
        <v>1522</v>
      </c>
      <c r="G1498" s="0" t="n">
        <v>1536.271549</v>
      </c>
      <c r="H1498" s="0" t="n">
        <v>1561.5</v>
      </c>
      <c r="I1498" s="0" t="n">
        <v>1586.728451</v>
      </c>
      <c r="J1498" s="0" t="n">
        <v>1.025953</v>
      </c>
    </row>
    <row r="1499" customFormat="false" ht="15" hidden="false" customHeight="false" outlineLevel="0" collapsed="false">
      <c r="A1499" s="0" t="str">
        <f aca="false">HYPERLINK("http://www.godatabase.org/cgi-bin/go.cgi?query=GO:0009127&amp;auto_wild_cards=yes&amp;view=query&amp;action=query&amp;search_constraint=terms","GO:0009127_purine_nucleoside_monophosphate_biosynthetic_process")</f>
        <v>GO:0009127_purine_nucleoside_monophosphate_biosynthetic_process</v>
      </c>
      <c r="B1499" s="0" t="n">
        <v>13</v>
      </c>
      <c r="C1499" s="0" t="n">
        <v>0</v>
      </c>
      <c r="D1499" s="0" t="n">
        <v>0</v>
      </c>
      <c r="E1499" s="0" t="n">
        <v>0</v>
      </c>
      <c r="F1499" s="0" t="n">
        <v>1522</v>
      </c>
      <c r="G1499" s="0" t="n">
        <v>1536.271549</v>
      </c>
      <c r="H1499" s="0" t="n">
        <v>1561.5</v>
      </c>
      <c r="I1499" s="0" t="n">
        <v>1586.728451</v>
      </c>
      <c r="J1499" s="0" t="n">
        <v>1.025953</v>
      </c>
    </row>
    <row r="1500" customFormat="false" ht="15" hidden="false" customHeight="false" outlineLevel="0" collapsed="false">
      <c r="A1500" s="0" t="str">
        <f aca="false">HYPERLINK("http://www.godatabase.org/cgi-bin/go.cgi?query=GO:0009147&amp;auto_wild_cards=yes&amp;view=query&amp;action=query&amp;search_constraint=terms","GO:0009147_pyrimidine_nucleoside_triphosphate_metabolic_process")</f>
        <v>GO:0009147_pyrimidine_nucleoside_triphosphate_metabolic_process</v>
      </c>
      <c r="B1500" s="0" t="n">
        <v>13</v>
      </c>
      <c r="C1500" s="0" t="n">
        <v>0</v>
      </c>
      <c r="D1500" s="0" t="n">
        <v>0</v>
      </c>
      <c r="E1500" s="0" t="n">
        <v>0</v>
      </c>
      <c r="F1500" s="0" t="n">
        <v>1522</v>
      </c>
      <c r="G1500" s="0" t="n">
        <v>1536.271549</v>
      </c>
      <c r="H1500" s="0" t="n">
        <v>1561.5</v>
      </c>
      <c r="I1500" s="0" t="n">
        <v>1586.728451</v>
      </c>
      <c r="J1500" s="0" t="n">
        <v>1.025953</v>
      </c>
    </row>
    <row r="1501" customFormat="false" ht="15" hidden="false" customHeight="false" outlineLevel="0" collapsed="false">
      <c r="A1501" s="0" t="str">
        <f aca="false">HYPERLINK("http://www.godatabase.org/cgi-bin/go.cgi?query=GO:0009167&amp;auto_wild_cards=yes&amp;view=query&amp;action=query&amp;search_constraint=terms","GO:0009167_purine_ribonucleoside_monophosphate_metabolic_process")</f>
        <v>GO:0009167_purine_ribonucleoside_monophosphate_metabolic_process</v>
      </c>
      <c r="B1501" s="0" t="n">
        <v>13</v>
      </c>
      <c r="C1501" s="0" t="n">
        <v>0</v>
      </c>
      <c r="D1501" s="0" t="n">
        <v>0</v>
      </c>
      <c r="E1501" s="0" t="n">
        <v>0</v>
      </c>
      <c r="F1501" s="0" t="n">
        <v>1522</v>
      </c>
      <c r="G1501" s="0" t="n">
        <v>1536.271549</v>
      </c>
      <c r="H1501" s="0" t="n">
        <v>1561.5</v>
      </c>
      <c r="I1501" s="0" t="n">
        <v>1586.728451</v>
      </c>
      <c r="J1501" s="0" t="n">
        <v>1.025953</v>
      </c>
    </row>
    <row r="1502" customFormat="false" ht="15" hidden="false" customHeight="false" outlineLevel="0" collapsed="false">
      <c r="A1502" s="0" t="str">
        <f aca="false">HYPERLINK("http://www.godatabase.org/cgi-bin/go.cgi?query=GO:0009168&amp;auto_wild_cards=yes&amp;view=query&amp;action=query&amp;search_constraint=terms","GO:0009168_purine_ribonucleoside_monophosphate_biosynthetic_process")</f>
        <v>GO:0009168_purine_ribonucleoside_monophosphate_biosynthetic_process</v>
      </c>
      <c r="B1502" s="0" t="n">
        <v>13</v>
      </c>
      <c r="C1502" s="0" t="n">
        <v>0</v>
      </c>
      <c r="D1502" s="0" t="n">
        <v>0</v>
      </c>
      <c r="E1502" s="0" t="n">
        <v>0</v>
      </c>
      <c r="F1502" s="0" t="n">
        <v>1522</v>
      </c>
      <c r="G1502" s="0" t="n">
        <v>1536.271549</v>
      </c>
      <c r="H1502" s="0" t="n">
        <v>1561.5</v>
      </c>
      <c r="I1502" s="0" t="n">
        <v>1586.728451</v>
      </c>
      <c r="J1502" s="0" t="n">
        <v>1.025953</v>
      </c>
    </row>
    <row r="1503" customFormat="false" ht="15" hidden="false" customHeight="false" outlineLevel="0" collapsed="false">
      <c r="A1503" s="0" t="str">
        <f aca="false">HYPERLINK("http://www.godatabase.org/cgi-bin/go.cgi?query=GO:0009250&amp;auto_wild_cards=yes&amp;view=query&amp;action=query&amp;search_constraint=terms","GO:0009250_glucan_biosynthetic_process")</f>
        <v>GO:0009250_glucan_biosynthetic_process</v>
      </c>
      <c r="B1503" s="0" t="n">
        <v>13</v>
      </c>
      <c r="C1503" s="0" t="n">
        <v>0</v>
      </c>
      <c r="D1503" s="0" t="n">
        <v>0</v>
      </c>
      <c r="E1503" s="0" t="n">
        <v>0</v>
      </c>
      <c r="F1503" s="0" t="n">
        <v>1522</v>
      </c>
      <c r="G1503" s="0" t="n">
        <v>1536.271549</v>
      </c>
      <c r="H1503" s="0" t="n">
        <v>1561.5</v>
      </c>
      <c r="I1503" s="0" t="n">
        <v>1586.728451</v>
      </c>
      <c r="J1503" s="0" t="n">
        <v>1.025953</v>
      </c>
    </row>
    <row r="1504" customFormat="false" ht="15" hidden="false" customHeight="false" outlineLevel="0" collapsed="false">
      <c r="A1504" s="0" t="str">
        <f aca="false">HYPERLINK("http://www.godatabase.org/cgi-bin/go.cgi?query=GO:0009743&amp;auto_wild_cards=yes&amp;view=query&amp;action=query&amp;search_constraint=terms","GO:0009743_response_to_carbohydrate_stimulus")</f>
        <v>GO:0009743_response_to_carbohydrate_stimulus</v>
      </c>
      <c r="B1504" s="0" t="n">
        <v>13</v>
      </c>
      <c r="C1504" s="0" t="n">
        <v>0</v>
      </c>
      <c r="D1504" s="0" t="n">
        <v>0</v>
      </c>
      <c r="E1504" s="0" t="n">
        <v>0</v>
      </c>
      <c r="F1504" s="0" t="n">
        <v>1522</v>
      </c>
      <c r="G1504" s="0" t="n">
        <v>1536.271549</v>
      </c>
      <c r="H1504" s="0" t="n">
        <v>1561.5</v>
      </c>
      <c r="I1504" s="0" t="n">
        <v>1586.728451</v>
      </c>
      <c r="J1504" s="0" t="n">
        <v>1.025953</v>
      </c>
    </row>
    <row r="1505" customFormat="false" ht="15" hidden="false" customHeight="false" outlineLevel="0" collapsed="false">
      <c r="A1505" s="0" t="str">
        <f aca="false">HYPERLINK("http://www.godatabase.org/cgi-bin/go.cgi?query=GO:0010038&amp;auto_wild_cards=yes&amp;view=query&amp;action=query&amp;search_constraint=terms","GO:0010038_response_to_metal_ion")</f>
        <v>GO:0010038_response_to_metal_ion</v>
      </c>
      <c r="B1505" s="0" t="n">
        <v>13</v>
      </c>
      <c r="C1505" s="0" t="n">
        <v>0</v>
      </c>
      <c r="D1505" s="0" t="n">
        <v>0</v>
      </c>
      <c r="E1505" s="0" t="n">
        <v>0</v>
      </c>
      <c r="F1505" s="0" t="n">
        <v>1522</v>
      </c>
      <c r="G1505" s="0" t="n">
        <v>1536.271549</v>
      </c>
      <c r="H1505" s="0" t="n">
        <v>1561.5</v>
      </c>
      <c r="I1505" s="0" t="n">
        <v>1586.728451</v>
      </c>
      <c r="J1505" s="0" t="n">
        <v>1.025953</v>
      </c>
    </row>
    <row r="1506" customFormat="false" ht="15" hidden="false" customHeight="false" outlineLevel="0" collapsed="false">
      <c r="A1506" s="0" t="str">
        <f aca="false">HYPERLINK("http://www.godatabase.org/cgi-bin/go.cgi?query=GO:0014020&amp;auto_wild_cards=yes&amp;view=query&amp;action=query&amp;search_constraint=terms","GO:0014020_primary_neural_tube_formation")</f>
        <v>GO:0014020_primary_neural_tube_formation</v>
      </c>
      <c r="B1506" s="0" t="n">
        <v>13</v>
      </c>
      <c r="C1506" s="0" t="n">
        <v>0</v>
      </c>
      <c r="D1506" s="0" t="n">
        <v>0</v>
      </c>
      <c r="E1506" s="0" t="n">
        <v>0</v>
      </c>
      <c r="F1506" s="0" t="n">
        <v>1522</v>
      </c>
      <c r="G1506" s="0" t="n">
        <v>1536.271549</v>
      </c>
      <c r="H1506" s="0" t="n">
        <v>1561.5</v>
      </c>
      <c r="I1506" s="0" t="n">
        <v>1586.728451</v>
      </c>
      <c r="J1506" s="0" t="n">
        <v>1.025953</v>
      </c>
    </row>
    <row r="1507" customFormat="false" ht="15" hidden="false" customHeight="false" outlineLevel="0" collapsed="false">
      <c r="A1507" s="0" t="str">
        <f aca="false">HYPERLINK("http://www.godatabase.org/cgi-bin/go.cgi?query=GO:0015914&amp;auto_wild_cards=yes&amp;view=query&amp;action=query&amp;search_constraint=terms","GO:0015914_phospholipid_transport")</f>
        <v>GO:0015914_phospholipid_transport</v>
      </c>
      <c r="B1507" s="0" t="n">
        <v>13</v>
      </c>
      <c r="C1507" s="0" t="n">
        <v>0</v>
      </c>
      <c r="D1507" s="0" t="n">
        <v>0</v>
      </c>
      <c r="E1507" s="0" t="n">
        <v>0</v>
      </c>
      <c r="F1507" s="0" t="n">
        <v>1522</v>
      </c>
      <c r="G1507" s="0" t="n">
        <v>1536.271549</v>
      </c>
      <c r="H1507" s="0" t="n">
        <v>1561.5</v>
      </c>
      <c r="I1507" s="0" t="n">
        <v>1586.728451</v>
      </c>
      <c r="J1507" s="0" t="n">
        <v>1.025953</v>
      </c>
    </row>
    <row r="1508" customFormat="false" ht="15" hidden="false" customHeight="false" outlineLevel="0" collapsed="false">
      <c r="A1508" s="0" t="str">
        <f aca="false">HYPERLINK("http://www.godatabase.org/cgi-bin/go.cgi?query=GO:0016202&amp;auto_wild_cards=yes&amp;view=query&amp;action=query&amp;search_constraint=terms","GO:0016202_regulation_of_striated_muscle_development")</f>
        <v>GO:0016202_regulation_of_striated_muscle_development</v>
      </c>
      <c r="B1508" s="0" t="n">
        <v>13</v>
      </c>
      <c r="C1508" s="0" t="n">
        <v>0</v>
      </c>
      <c r="D1508" s="0" t="n">
        <v>0</v>
      </c>
      <c r="E1508" s="0" t="n">
        <v>0</v>
      </c>
      <c r="F1508" s="0" t="n">
        <v>1522</v>
      </c>
      <c r="G1508" s="0" t="n">
        <v>1536.271549</v>
      </c>
      <c r="H1508" s="0" t="n">
        <v>1561.5</v>
      </c>
      <c r="I1508" s="0" t="n">
        <v>1586.728451</v>
      </c>
      <c r="J1508" s="0" t="n">
        <v>1.025953</v>
      </c>
    </row>
    <row r="1509" customFormat="false" ht="15" hidden="false" customHeight="false" outlineLevel="0" collapsed="false">
      <c r="A1509" s="0" t="str">
        <f aca="false">HYPERLINK("http://www.godatabase.org/cgi-bin/go.cgi?query=GO:0017156&amp;auto_wild_cards=yes&amp;view=query&amp;action=query&amp;search_constraint=terms","GO:0017156_calcium_ion-dependent_exocytosis")</f>
        <v>GO:0017156_calcium_ion-dependent_exocytosis</v>
      </c>
      <c r="B1509" s="0" t="n">
        <v>13</v>
      </c>
      <c r="C1509" s="0" t="n">
        <v>0</v>
      </c>
      <c r="D1509" s="0" t="n">
        <v>0</v>
      </c>
      <c r="E1509" s="0" t="n">
        <v>0</v>
      </c>
      <c r="F1509" s="0" t="n">
        <v>1522</v>
      </c>
      <c r="G1509" s="0" t="n">
        <v>1536.271549</v>
      </c>
      <c r="H1509" s="0" t="n">
        <v>1561.5</v>
      </c>
      <c r="I1509" s="0" t="n">
        <v>1586.728451</v>
      </c>
      <c r="J1509" s="0" t="n">
        <v>1.025953</v>
      </c>
    </row>
    <row r="1510" customFormat="false" ht="15" hidden="false" customHeight="false" outlineLevel="0" collapsed="false">
      <c r="A1510" s="0" t="str">
        <f aca="false">HYPERLINK("http://www.godatabase.org/cgi-bin/go.cgi?query=GO:0022404&amp;auto_wild_cards=yes&amp;view=query&amp;action=query&amp;search_constraint=terms","GO:0022404_molting_cycle_process")</f>
        <v>GO:0022404_molting_cycle_process</v>
      </c>
      <c r="B1510" s="0" t="n">
        <v>13</v>
      </c>
      <c r="C1510" s="0" t="n">
        <v>0</v>
      </c>
      <c r="D1510" s="0" t="n">
        <v>0</v>
      </c>
      <c r="E1510" s="0" t="n">
        <v>0</v>
      </c>
      <c r="F1510" s="0" t="n">
        <v>1522</v>
      </c>
      <c r="G1510" s="0" t="n">
        <v>1536.271549</v>
      </c>
      <c r="H1510" s="0" t="n">
        <v>1561.5</v>
      </c>
      <c r="I1510" s="0" t="n">
        <v>1586.728451</v>
      </c>
      <c r="J1510" s="0" t="n">
        <v>1.025953</v>
      </c>
    </row>
    <row r="1511" customFormat="false" ht="15" hidden="false" customHeight="false" outlineLevel="0" collapsed="false">
      <c r="A1511" s="0" t="str">
        <f aca="false">HYPERLINK("http://www.godatabase.org/cgi-bin/go.cgi?query=GO:0022405&amp;auto_wild_cards=yes&amp;view=query&amp;action=query&amp;search_constraint=terms","GO:0022405_hair_cycle_process")</f>
        <v>GO:0022405_hair_cycle_process</v>
      </c>
      <c r="B1511" s="0" t="n">
        <v>13</v>
      </c>
      <c r="C1511" s="0" t="n">
        <v>0</v>
      </c>
      <c r="D1511" s="0" t="n">
        <v>0</v>
      </c>
      <c r="E1511" s="0" t="n">
        <v>0</v>
      </c>
      <c r="F1511" s="0" t="n">
        <v>1522</v>
      </c>
      <c r="G1511" s="0" t="n">
        <v>1536.271549</v>
      </c>
      <c r="H1511" s="0" t="n">
        <v>1561.5</v>
      </c>
      <c r="I1511" s="0" t="n">
        <v>1586.728451</v>
      </c>
      <c r="J1511" s="0" t="n">
        <v>1.025953</v>
      </c>
    </row>
    <row r="1512" customFormat="false" ht="15" hidden="false" customHeight="false" outlineLevel="0" collapsed="false">
      <c r="A1512" s="0" t="str">
        <f aca="false">HYPERLINK("http://www.godatabase.org/cgi-bin/go.cgi?query=GO:0030516&amp;auto_wild_cards=yes&amp;view=query&amp;action=query&amp;search_constraint=terms","GO:0030516_regulation_of_axon_extension")</f>
        <v>GO:0030516_regulation_of_axon_extension</v>
      </c>
      <c r="B1512" s="0" t="n">
        <v>13</v>
      </c>
      <c r="C1512" s="0" t="n">
        <v>0</v>
      </c>
      <c r="D1512" s="0" t="n">
        <v>0</v>
      </c>
      <c r="E1512" s="0" t="n">
        <v>0</v>
      </c>
      <c r="F1512" s="0" t="n">
        <v>1522</v>
      </c>
      <c r="G1512" s="0" t="n">
        <v>1536.271549</v>
      </c>
      <c r="H1512" s="0" t="n">
        <v>1561.5</v>
      </c>
      <c r="I1512" s="0" t="n">
        <v>1586.728451</v>
      </c>
      <c r="J1512" s="0" t="n">
        <v>1.025953</v>
      </c>
    </row>
    <row r="1513" customFormat="false" ht="15" hidden="false" customHeight="false" outlineLevel="0" collapsed="false">
      <c r="A1513" s="0" t="str">
        <f aca="false">HYPERLINK("http://www.godatabase.org/cgi-bin/go.cgi?query=GO:0031032&amp;auto_wild_cards=yes&amp;view=query&amp;action=query&amp;search_constraint=terms","GO:0031032_actomyosin_structure_organization_and_biogenesis")</f>
        <v>GO:0031032_actomyosin_structure_organization_and_biogenesis</v>
      </c>
      <c r="B1513" s="0" t="n">
        <v>13</v>
      </c>
      <c r="C1513" s="0" t="n">
        <v>0</v>
      </c>
      <c r="D1513" s="0" t="n">
        <v>0</v>
      </c>
      <c r="E1513" s="0" t="n">
        <v>0</v>
      </c>
      <c r="F1513" s="0" t="n">
        <v>1522</v>
      </c>
      <c r="G1513" s="0" t="n">
        <v>1536.271549</v>
      </c>
      <c r="H1513" s="0" t="n">
        <v>1561.5</v>
      </c>
      <c r="I1513" s="0" t="n">
        <v>1586.728451</v>
      </c>
      <c r="J1513" s="0" t="n">
        <v>1.025953</v>
      </c>
    </row>
    <row r="1514" customFormat="false" ht="15" hidden="false" customHeight="false" outlineLevel="0" collapsed="false">
      <c r="A1514" s="0" t="str">
        <f aca="false">HYPERLINK("http://www.godatabase.org/cgi-bin/go.cgi?query=GO:0031124&amp;auto_wild_cards=yes&amp;view=query&amp;action=query&amp;search_constraint=terms","GO:0031124_mRNA_3'-end_processing")</f>
        <v>GO:0031124_mRNA_3'-end_processing</v>
      </c>
      <c r="B1514" s="0" t="n">
        <v>13</v>
      </c>
      <c r="C1514" s="0" t="n">
        <v>0</v>
      </c>
      <c r="D1514" s="0" t="n">
        <v>0</v>
      </c>
      <c r="E1514" s="0" t="n">
        <v>0</v>
      </c>
      <c r="F1514" s="0" t="n">
        <v>1522</v>
      </c>
      <c r="G1514" s="0" t="n">
        <v>1536.271549</v>
      </c>
      <c r="H1514" s="0" t="n">
        <v>1561.5</v>
      </c>
      <c r="I1514" s="0" t="n">
        <v>1586.728451</v>
      </c>
      <c r="J1514" s="0" t="n">
        <v>1.025953</v>
      </c>
    </row>
    <row r="1515" customFormat="false" ht="15" hidden="false" customHeight="false" outlineLevel="0" collapsed="false">
      <c r="A1515" s="0" t="str">
        <f aca="false">HYPERLINK("http://www.godatabase.org/cgi-bin/go.cgi?query=GO:0032011&amp;auto_wild_cards=yes&amp;view=query&amp;action=query&amp;search_constraint=terms","GO:0032011_ARF_protein_signal_transduction")</f>
        <v>GO:0032011_ARF_protein_signal_transduction</v>
      </c>
      <c r="B1515" s="0" t="n">
        <v>13</v>
      </c>
      <c r="C1515" s="0" t="n">
        <v>0</v>
      </c>
      <c r="D1515" s="0" t="n">
        <v>0</v>
      </c>
      <c r="E1515" s="0" t="n">
        <v>0</v>
      </c>
      <c r="F1515" s="0" t="n">
        <v>1522</v>
      </c>
      <c r="G1515" s="0" t="n">
        <v>1536.271549</v>
      </c>
      <c r="H1515" s="0" t="n">
        <v>1561.5</v>
      </c>
      <c r="I1515" s="0" t="n">
        <v>1586.728451</v>
      </c>
      <c r="J1515" s="0" t="n">
        <v>1.025953</v>
      </c>
    </row>
    <row r="1516" customFormat="false" ht="15" hidden="false" customHeight="false" outlineLevel="0" collapsed="false">
      <c r="A1516" s="0" t="str">
        <f aca="false">HYPERLINK("http://www.godatabase.org/cgi-bin/go.cgi?query=GO:0032012&amp;auto_wild_cards=yes&amp;view=query&amp;action=query&amp;search_constraint=terms","GO:0032012_regulation_of_ARF_protein_signal_transduction")</f>
        <v>GO:0032012_regulation_of_ARF_protein_signal_transduction</v>
      </c>
      <c r="B1516" s="0" t="n">
        <v>13</v>
      </c>
      <c r="C1516" s="0" t="n">
        <v>0</v>
      </c>
      <c r="D1516" s="0" t="n">
        <v>0</v>
      </c>
      <c r="E1516" s="0" t="n">
        <v>0</v>
      </c>
      <c r="F1516" s="0" t="n">
        <v>1522</v>
      </c>
      <c r="G1516" s="0" t="n">
        <v>1536.271549</v>
      </c>
      <c r="H1516" s="0" t="n">
        <v>1561.5</v>
      </c>
      <c r="I1516" s="0" t="n">
        <v>1586.728451</v>
      </c>
      <c r="J1516" s="0" t="n">
        <v>1.025953</v>
      </c>
    </row>
    <row r="1517" customFormat="false" ht="15" hidden="false" customHeight="false" outlineLevel="0" collapsed="false">
      <c r="A1517" s="0" t="str">
        <f aca="false">HYPERLINK("http://www.godatabase.org/cgi-bin/go.cgi?query=GO:0042176&amp;auto_wild_cards=yes&amp;view=query&amp;action=query&amp;search_constraint=terms","GO:0042176_regulation_of_protein_catabolic_process")</f>
        <v>GO:0042176_regulation_of_protein_catabolic_process</v>
      </c>
      <c r="B1517" s="0" t="n">
        <v>13</v>
      </c>
      <c r="C1517" s="0" t="n">
        <v>0</v>
      </c>
      <c r="D1517" s="0" t="n">
        <v>0</v>
      </c>
      <c r="E1517" s="0" t="n">
        <v>0</v>
      </c>
      <c r="F1517" s="0" t="n">
        <v>1522</v>
      </c>
      <c r="G1517" s="0" t="n">
        <v>1536.271549</v>
      </c>
      <c r="H1517" s="0" t="n">
        <v>1561.5</v>
      </c>
      <c r="I1517" s="0" t="n">
        <v>1586.728451</v>
      </c>
      <c r="J1517" s="0" t="n">
        <v>1.025953</v>
      </c>
    </row>
    <row r="1518" customFormat="false" ht="15" hidden="false" customHeight="false" outlineLevel="0" collapsed="false">
      <c r="A1518" s="0" t="str">
        <f aca="false">HYPERLINK("http://www.godatabase.org/cgi-bin/go.cgi?query=GO:0045446&amp;auto_wild_cards=yes&amp;view=query&amp;action=query&amp;search_constraint=terms","GO:0045446_endothelial_cell_differentiation")</f>
        <v>GO:0045446_endothelial_cell_differentiation</v>
      </c>
      <c r="B1518" s="0" t="n">
        <v>13</v>
      </c>
      <c r="C1518" s="0" t="n">
        <v>0</v>
      </c>
      <c r="D1518" s="0" t="n">
        <v>0</v>
      </c>
      <c r="E1518" s="0" t="n">
        <v>0</v>
      </c>
      <c r="F1518" s="0" t="n">
        <v>1522</v>
      </c>
      <c r="G1518" s="0" t="n">
        <v>1536.271549</v>
      </c>
      <c r="H1518" s="0" t="n">
        <v>1561.5</v>
      </c>
      <c r="I1518" s="0" t="n">
        <v>1586.728451</v>
      </c>
      <c r="J1518" s="0" t="n">
        <v>1.025953</v>
      </c>
    </row>
    <row r="1519" customFormat="false" ht="15" hidden="false" customHeight="false" outlineLevel="0" collapsed="false">
      <c r="A1519" s="0" t="str">
        <f aca="false">HYPERLINK("http://www.godatabase.org/cgi-bin/go.cgi?query=GO:0048592&amp;auto_wild_cards=yes&amp;view=query&amp;action=query&amp;search_constraint=terms","GO:0048592_eye_morphogenesis")</f>
        <v>GO:0048592_eye_morphogenesis</v>
      </c>
      <c r="B1519" s="0" t="n">
        <v>13</v>
      </c>
      <c r="C1519" s="0" t="n">
        <v>0</v>
      </c>
      <c r="D1519" s="0" t="n">
        <v>0</v>
      </c>
      <c r="E1519" s="0" t="n">
        <v>0</v>
      </c>
      <c r="F1519" s="0" t="n">
        <v>1522</v>
      </c>
      <c r="G1519" s="0" t="n">
        <v>1536.271549</v>
      </c>
      <c r="H1519" s="0" t="n">
        <v>1561.5</v>
      </c>
      <c r="I1519" s="0" t="n">
        <v>1586.728451</v>
      </c>
      <c r="J1519" s="0" t="n">
        <v>1.025953</v>
      </c>
    </row>
    <row r="1520" customFormat="false" ht="15" hidden="false" customHeight="false" outlineLevel="0" collapsed="false">
      <c r="A1520" s="0" t="str">
        <f aca="false">HYPERLINK("http://www.godatabase.org/cgi-bin/go.cgi?query=GO:0048627&amp;auto_wild_cards=yes&amp;view=query&amp;action=query&amp;search_constraint=terms","GO:0048627_myoblast_development")</f>
        <v>GO:0048627_myoblast_development</v>
      </c>
      <c r="B1520" s="0" t="n">
        <v>13</v>
      </c>
      <c r="C1520" s="0" t="n">
        <v>0</v>
      </c>
      <c r="D1520" s="0" t="n">
        <v>0</v>
      </c>
      <c r="E1520" s="0" t="n">
        <v>0</v>
      </c>
      <c r="F1520" s="0" t="n">
        <v>1522</v>
      </c>
      <c r="G1520" s="0" t="n">
        <v>1536.271549</v>
      </c>
      <c r="H1520" s="0" t="n">
        <v>1561.5</v>
      </c>
      <c r="I1520" s="0" t="n">
        <v>1586.728451</v>
      </c>
      <c r="J1520" s="0" t="n">
        <v>1.025953</v>
      </c>
    </row>
    <row r="1521" customFormat="false" ht="15" hidden="false" customHeight="false" outlineLevel="0" collapsed="false">
      <c r="A1521" s="0" t="str">
        <f aca="false">HYPERLINK("http://www.godatabase.org/cgi-bin/go.cgi?query=GO:0050707&amp;auto_wild_cards=yes&amp;view=query&amp;action=query&amp;search_constraint=terms","GO:0050707_regulation_of_cytokine_secretion")</f>
        <v>GO:0050707_regulation_of_cytokine_secretion</v>
      </c>
      <c r="B1521" s="0" t="n">
        <v>13</v>
      </c>
      <c r="C1521" s="0" t="n">
        <v>0</v>
      </c>
      <c r="D1521" s="0" t="n">
        <v>0</v>
      </c>
      <c r="E1521" s="0" t="n">
        <v>0</v>
      </c>
      <c r="F1521" s="0" t="n">
        <v>1522</v>
      </c>
      <c r="G1521" s="0" t="n">
        <v>1536.271549</v>
      </c>
      <c r="H1521" s="0" t="n">
        <v>1561.5</v>
      </c>
      <c r="I1521" s="0" t="n">
        <v>1586.728451</v>
      </c>
      <c r="J1521" s="0" t="n">
        <v>1.025953</v>
      </c>
    </row>
    <row r="1522" customFormat="false" ht="15" hidden="false" customHeight="false" outlineLevel="0" collapsed="false">
      <c r="A1522" s="0" t="str">
        <f aca="false">HYPERLINK("http://www.godatabase.org/cgi-bin/go.cgi?query=GO:0051320&amp;auto_wild_cards=yes&amp;view=query&amp;action=query&amp;search_constraint=terms","GO:0051320_S_phase")</f>
        <v>GO:0051320_S_phase</v>
      </c>
      <c r="B1522" s="0" t="n">
        <v>13</v>
      </c>
      <c r="C1522" s="0" t="n">
        <v>0</v>
      </c>
      <c r="D1522" s="0" t="n">
        <v>0</v>
      </c>
      <c r="E1522" s="0" t="n">
        <v>0</v>
      </c>
      <c r="F1522" s="0" t="n">
        <v>1522</v>
      </c>
      <c r="G1522" s="0" t="n">
        <v>1536.271549</v>
      </c>
      <c r="H1522" s="0" t="n">
        <v>1561.5</v>
      </c>
      <c r="I1522" s="0" t="n">
        <v>1586.728451</v>
      </c>
      <c r="J1522" s="0" t="n">
        <v>1.025953</v>
      </c>
    </row>
    <row r="1523" customFormat="false" ht="15" hidden="false" customHeight="false" outlineLevel="0" collapsed="false">
      <c r="A1523" s="0" t="str">
        <f aca="false">HYPERLINK("http://www.godatabase.org/cgi-bin/go.cgi?query=GO:0051650&amp;auto_wild_cards=yes&amp;view=query&amp;action=query&amp;search_constraint=terms","GO:0051650_establishment_of_vesicle_localization")</f>
        <v>GO:0051650_establishment_of_vesicle_localization</v>
      </c>
      <c r="B1523" s="0" t="n">
        <v>13</v>
      </c>
      <c r="C1523" s="0" t="n">
        <v>0</v>
      </c>
      <c r="D1523" s="0" t="n">
        <v>0</v>
      </c>
      <c r="E1523" s="0" t="n">
        <v>0</v>
      </c>
      <c r="F1523" s="0" t="n">
        <v>1522</v>
      </c>
      <c r="G1523" s="0" t="n">
        <v>1536.271549</v>
      </c>
      <c r="H1523" s="0" t="n">
        <v>1561.5</v>
      </c>
      <c r="I1523" s="0" t="n">
        <v>1586.728451</v>
      </c>
      <c r="J1523" s="0" t="n">
        <v>1.025953</v>
      </c>
    </row>
    <row r="1524" customFormat="false" ht="15" hidden="false" customHeight="false" outlineLevel="0" collapsed="false">
      <c r="A1524" s="0" t="str">
        <f aca="false">HYPERLINK("http://www.godatabase.org/cgi-bin/go.cgi?query=GO:0001654&amp;auto_wild_cards=yes&amp;view=query&amp;action=query&amp;search_constraint=terms","GO:0001654_eye_development")</f>
        <v>GO:0001654_eye_development</v>
      </c>
      <c r="B1524" s="0" t="n">
        <v>25</v>
      </c>
      <c r="C1524" s="0" t="n">
        <v>0</v>
      </c>
      <c r="D1524" s="0" t="n">
        <v>0</v>
      </c>
      <c r="E1524" s="0" t="n">
        <v>0</v>
      </c>
      <c r="F1524" s="0" t="n">
        <v>1539</v>
      </c>
      <c r="G1524" s="0" t="n">
        <v>1551.564411</v>
      </c>
      <c r="H1524" s="0" t="n">
        <v>1575.93</v>
      </c>
      <c r="I1524" s="0" t="n">
        <v>1600.295589</v>
      </c>
      <c r="J1524" s="0" t="n">
        <v>1.023996</v>
      </c>
    </row>
    <row r="1525" customFormat="false" ht="15" hidden="false" customHeight="false" outlineLevel="0" collapsed="false">
      <c r="A1525" s="0" t="str">
        <f aca="false">HYPERLINK("http://www.godatabase.org/cgi-bin/go.cgi?query=GO:0006695&amp;auto_wild_cards=yes&amp;view=query&amp;action=query&amp;search_constraint=terms","GO:0006695_cholesterol_biosynthetic_process")</f>
        <v>GO:0006695_cholesterol_biosynthetic_process</v>
      </c>
      <c r="B1525" s="0" t="n">
        <v>25</v>
      </c>
      <c r="C1525" s="0" t="n">
        <v>0</v>
      </c>
      <c r="D1525" s="0" t="n">
        <v>0</v>
      </c>
      <c r="E1525" s="0" t="n">
        <v>0</v>
      </c>
      <c r="F1525" s="0" t="n">
        <v>1539</v>
      </c>
      <c r="G1525" s="0" t="n">
        <v>1551.564411</v>
      </c>
      <c r="H1525" s="0" t="n">
        <v>1575.93</v>
      </c>
      <c r="I1525" s="0" t="n">
        <v>1600.295589</v>
      </c>
      <c r="J1525" s="0" t="n">
        <v>1.023996</v>
      </c>
    </row>
    <row r="1526" customFormat="false" ht="15" hidden="false" customHeight="false" outlineLevel="0" collapsed="false">
      <c r="A1526" s="0" t="str">
        <f aca="false">HYPERLINK("http://www.godatabase.org/cgi-bin/go.cgi?query=GO:0007346&amp;auto_wild_cards=yes&amp;view=query&amp;action=query&amp;search_constraint=terms","GO:0007346_regulation_of_progression_through_mitotic_cell_cycle")</f>
        <v>GO:0007346_regulation_of_progression_through_mitotic_cell_cycle</v>
      </c>
      <c r="B1526" s="0" t="n">
        <v>25</v>
      </c>
      <c r="C1526" s="0" t="n">
        <v>0</v>
      </c>
      <c r="D1526" s="0" t="n">
        <v>0</v>
      </c>
      <c r="E1526" s="0" t="n">
        <v>0</v>
      </c>
      <c r="F1526" s="0" t="n">
        <v>1539</v>
      </c>
      <c r="G1526" s="0" t="n">
        <v>1551.564411</v>
      </c>
      <c r="H1526" s="0" t="n">
        <v>1575.93</v>
      </c>
      <c r="I1526" s="0" t="n">
        <v>1600.295589</v>
      </c>
      <c r="J1526" s="0" t="n">
        <v>1.023996</v>
      </c>
    </row>
    <row r="1527" customFormat="false" ht="15" hidden="false" customHeight="false" outlineLevel="0" collapsed="false">
      <c r="A1527" s="0" t="str">
        <f aca="false">HYPERLINK("http://www.godatabase.org/cgi-bin/go.cgi?query=GO:0007602&amp;auto_wild_cards=yes&amp;view=query&amp;action=query&amp;search_constraint=terms","GO:0007602_phototransduction")</f>
        <v>GO:0007602_phototransduction</v>
      </c>
      <c r="B1527" s="0" t="n">
        <v>25</v>
      </c>
      <c r="C1527" s="0" t="n">
        <v>0</v>
      </c>
      <c r="D1527" s="0" t="n">
        <v>0</v>
      </c>
      <c r="E1527" s="0" t="n">
        <v>0</v>
      </c>
      <c r="F1527" s="0" t="n">
        <v>1539</v>
      </c>
      <c r="G1527" s="0" t="n">
        <v>1551.564411</v>
      </c>
      <c r="H1527" s="0" t="n">
        <v>1575.93</v>
      </c>
      <c r="I1527" s="0" t="n">
        <v>1600.295589</v>
      </c>
      <c r="J1527" s="0" t="n">
        <v>1.023996</v>
      </c>
    </row>
    <row r="1528" customFormat="false" ht="15" hidden="false" customHeight="false" outlineLevel="0" collapsed="false">
      <c r="A1528" s="0" t="str">
        <f aca="false">HYPERLINK("http://www.godatabase.org/cgi-bin/go.cgi?query=GO:0008645&amp;auto_wild_cards=yes&amp;view=query&amp;action=query&amp;search_constraint=terms","GO:0008645_hexose_transport")</f>
        <v>GO:0008645_hexose_transport</v>
      </c>
      <c r="B1528" s="0" t="n">
        <v>25</v>
      </c>
      <c r="C1528" s="0" t="n">
        <v>0</v>
      </c>
      <c r="D1528" s="0" t="n">
        <v>0</v>
      </c>
      <c r="E1528" s="0" t="n">
        <v>0</v>
      </c>
      <c r="F1528" s="0" t="n">
        <v>1539</v>
      </c>
      <c r="G1528" s="0" t="n">
        <v>1551.564411</v>
      </c>
      <c r="H1528" s="0" t="n">
        <v>1575.93</v>
      </c>
      <c r="I1528" s="0" t="n">
        <v>1600.295589</v>
      </c>
      <c r="J1528" s="0" t="n">
        <v>1.023996</v>
      </c>
    </row>
    <row r="1529" customFormat="false" ht="15" hidden="false" customHeight="false" outlineLevel="0" collapsed="false">
      <c r="A1529" s="0" t="str">
        <f aca="false">HYPERLINK("http://www.godatabase.org/cgi-bin/go.cgi?query=GO:0009109&amp;auto_wild_cards=yes&amp;view=query&amp;action=query&amp;search_constraint=terms","GO:0009109_coenzyme_catabolic_process")</f>
        <v>GO:0009109_coenzyme_catabolic_process</v>
      </c>
      <c r="B1529" s="0" t="n">
        <v>25</v>
      </c>
      <c r="C1529" s="0" t="n">
        <v>0</v>
      </c>
      <c r="D1529" s="0" t="n">
        <v>0</v>
      </c>
      <c r="E1529" s="0" t="n">
        <v>0</v>
      </c>
      <c r="F1529" s="0" t="n">
        <v>1539</v>
      </c>
      <c r="G1529" s="0" t="n">
        <v>1551.564411</v>
      </c>
      <c r="H1529" s="0" t="n">
        <v>1575.93</v>
      </c>
      <c r="I1529" s="0" t="n">
        <v>1600.295589</v>
      </c>
      <c r="J1529" s="0" t="n">
        <v>1.023996</v>
      </c>
    </row>
    <row r="1530" customFormat="false" ht="15" hidden="false" customHeight="false" outlineLevel="0" collapsed="false">
      <c r="A1530" s="0" t="str">
        <f aca="false">HYPERLINK("http://www.godatabase.org/cgi-bin/go.cgi?query=GO:0009584&amp;auto_wild_cards=yes&amp;view=query&amp;action=query&amp;search_constraint=terms","GO:0009584_detection_of_visible_light")</f>
        <v>GO:0009584_detection_of_visible_light</v>
      </c>
      <c r="B1530" s="0" t="n">
        <v>25</v>
      </c>
      <c r="C1530" s="0" t="n">
        <v>0</v>
      </c>
      <c r="D1530" s="0" t="n">
        <v>0</v>
      </c>
      <c r="E1530" s="0" t="n">
        <v>0</v>
      </c>
      <c r="F1530" s="0" t="n">
        <v>1539</v>
      </c>
      <c r="G1530" s="0" t="n">
        <v>1551.564411</v>
      </c>
      <c r="H1530" s="0" t="n">
        <v>1575.93</v>
      </c>
      <c r="I1530" s="0" t="n">
        <v>1600.295589</v>
      </c>
      <c r="J1530" s="0" t="n">
        <v>1.023996</v>
      </c>
    </row>
    <row r="1531" customFormat="false" ht="15" hidden="false" customHeight="false" outlineLevel="0" collapsed="false">
      <c r="A1531" s="0" t="str">
        <f aca="false">HYPERLINK("http://www.godatabase.org/cgi-bin/go.cgi?query=GO:0009953&amp;auto_wild_cards=yes&amp;view=query&amp;action=query&amp;search_constraint=terms","GO:0009953_dorsal_ventral_pattern_formation")</f>
        <v>GO:0009953_dorsal_ventral_pattern_formation</v>
      </c>
      <c r="B1531" s="0" t="n">
        <v>25</v>
      </c>
      <c r="C1531" s="0" t="n">
        <v>0</v>
      </c>
      <c r="D1531" s="0" t="n">
        <v>0</v>
      </c>
      <c r="E1531" s="0" t="n">
        <v>0</v>
      </c>
      <c r="F1531" s="0" t="n">
        <v>1539</v>
      </c>
      <c r="G1531" s="0" t="n">
        <v>1551.564411</v>
      </c>
      <c r="H1531" s="0" t="n">
        <v>1575.93</v>
      </c>
      <c r="I1531" s="0" t="n">
        <v>1600.295589</v>
      </c>
      <c r="J1531" s="0" t="n">
        <v>1.023996</v>
      </c>
    </row>
    <row r="1532" customFormat="false" ht="15" hidden="false" customHeight="false" outlineLevel="0" collapsed="false">
      <c r="A1532" s="0" t="str">
        <f aca="false">HYPERLINK("http://www.godatabase.org/cgi-bin/go.cgi?query=GO:0014031&amp;auto_wild_cards=yes&amp;view=query&amp;action=query&amp;search_constraint=terms","GO:0014031_mesenchymal_cell_development")</f>
        <v>GO:0014031_mesenchymal_cell_development</v>
      </c>
      <c r="B1532" s="0" t="n">
        <v>25</v>
      </c>
      <c r="C1532" s="0" t="n">
        <v>0</v>
      </c>
      <c r="D1532" s="0" t="n">
        <v>0</v>
      </c>
      <c r="E1532" s="0" t="n">
        <v>0</v>
      </c>
      <c r="F1532" s="0" t="n">
        <v>1539</v>
      </c>
      <c r="G1532" s="0" t="n">
        <v>1551.564411</v>
      </c>
      <c r="H1532" s="0" t="n">
        <v>1575.93</v>
      </c>
      <c r="I1532" s="0" t="n">
        <v>1600.295589</v>
      </c>
      <c r="J1532" s="0" t="n">
        <v>1.023996</v>
      </c>
    </row>
    <row r="1533" customFormat="false" ht="15" hidden="false" customHeight="false" outlineLevel="0" collapsed="false">
      <c r="A1533" s="0" t="str">
        <f aca="false">HYPERLINK("http://www.godatabase.org/cgi-bin/go.cgi?query=GO:0015749&amp;auto_wild_cards=yes&amp;view=query&amp;action=query&amp;search_constraint=terms","GO:0015749_monosaccharide_transport")</f>
        <v>GO:0015749_monosaccharide_transport</v>
      </c>
      <c r="B1533" s="0" t="n">
        <v>25</v>
      </c>
      <c r="C1533" s="0" t="n">
        <v>0</v>
      </c>
      <c r="D1533" s="0" t="n">
        <v>0</v>
      </c>
      <c r="E1533" s="0" t="n">
        <v>0</v>
      </c>
      <c r="F1533" s="0" t="n">
        <v>1539</v>
      </c>
      <c r="G1533" s="0" t="n">
        <v>1551.564411</v>
      </c>
      <c r="H1533" s="0" t="n">
        <v>1575.93</v>
      </c>
      <c r="I1533" s="0" t="n">
        <v>1600.295589</v>
      </c>
      <c r="J1533" s="0" t="n">
        <v>1.023996</v>
      </c>
    </row>
    <row r="1534" customFormat="false" ht="15" hidden="false" customHeight="false" outlineLevel="0" collapsed="false">
      <c r="A1534" s="0" t="str">
        <f aca="false">HYPERLINK("http://www.godatabase.org/cgi-bin/go.cgi?query=GO:0031644&amp;auto_wild_cards=yes&amp;view=query&amp;action=query&amp;search_constraint=terms","GO:0031644_regulation_of_neurological_process")</f>
        <v>GO:0031644_regulation_of_neurological_process</v>
      </c>
      <c r="B1534" s="0" t="n">
        <v>25</v>
      </c>
      <c r="C1534" s="0" t="n">
        <v>0</v>
      </c>
      <c r="D1534" s="0" t="n">
        <v>0</v>
      </c>
      <c r="E1534" s="0" t="n">
        <v>0</v>
      </c>
      <c r="F1534" s="0" t="n">
        <v>1539</v>
      </c>
      <c r="G1534" s="0" t="n">
        <v>1551.564411</v>
      </c>
      <c r="H1534" s="0" t="n">
        <v>1575.93</v>
      </c>
      <c r="I1534" s="0" t="n">
        <v>1600.295589</v>
      </c>
      <c r="J1534" s="0" t="n">
        <v>1.023996</v>
      </c>
    </row>
    <row r="1535" customFormat="false" ht="15" hidden="false" customHeight="false" outlineLevel="0" collapsed="false">
      <c r="A1535" s="0" t="str">
        <f aca="false">HYPERLINK("http://www.godatabase.org/cgi-bin/go.cgi?query=GO:0042063&amp;auto_wild_cards=yes&amp;view=query&amp;action=query&amp;search_constraint=terms","GO:0042063_gliogenesis")</f>
        <v>GO:0042063_gliogenesis</v>
      </c>
      <c r="B1535" s="0" t="n">
        <v>25</v>
      </c>
      <c r="C1535" s="0" t="n">
        <v>0</v>
      </c>
      <c r="D1535" s="0" t="n">
        <v>0</v>
      </c>
      <c r="E1535" s="0" t="n">
        <v>0</v>
      </c>
      <c r="F1535" s="0" t="n">
        <v>1539</v>
      </c>
      <c r="G1535" s="0" t="n">
        <v>1551.564411</v>
      </c>
      <c r="H1535" s="0" t="n">
        <v>1575.93</v>
      </c>
      <c r="I1535" s="0" t="n">
        <v>1600.295589</v>
      </c>
      <c r="J1535" s="0" t="n">
        <v>1.023996</v>
      </c>
    </row>
    <row r="1536" customFormat="false" ht="15" hidden="false" customHeight="false" outlineLevel="0" collapsed="false">
      <c r="A1536" s="0" t="str">
        <f aca="false">HYPERLINK("http://www.godatabase.org/cgi-bin/go.cgi?query=GO:0046545&amp;auto_wild_cards=yes&amp;view=query&amp;action=query&amp;search_constraint=terms","GO:0046545_development_of_primary_female_sexual_characteristics")</f>
        <v>GO:0046545_development_of_primary_female_sexual_characteristics</v>
      </c>
      <c r="B1536" s="0" t="n">
        <v>25</v>
      </c>
      <c r="C1536" s="0" t="n">
        <v>0</v>
      </c>
      <c r="D1536" s="0" t="n">
        <v>0</v>
      </c>
      <c r="E1536" s="0" t="n">
        <v>0</v>
      </c>
      <c r="F1536" s="0" t="n">
        <v>1539</v>
      </c>
      <c r="G1536" s="0" t="n">
        <v>1551.564411</v>
      </c>
      <c r="H1536" s="0" t="n">
        <v>1575.93</v>
      </c>
      <c r="I1536" s="0" t="n">
        <v>1600.295589</v>
      </c>
      <c r="J1536" s="0" t="n">
        <v>1.023996</v>
      </c>
    </row>
    <row r="1537" customFormat="false" ht="15" hidden="false" customHeight="false" outlineLevel="0" collapsed="false">
      <c r="A1537" s="0" t="str">
        <f aca="false">HYPERLINK("http://www.godatabase.org/cgi-bin/go.cgi?query=GO:0046660&amp;auto_wild_cards=yes&amp;view=query&amp;action=query&amp;search_constraint=terms","GO:0046660_female_sex_differentiation")</f>
        <v>GO:0046660_female_sex_differentiation</v>
      </c>
      <c r="B1537" s="0" t="n">
        <v>25</v>
      </c>
      <c r="C1537" s="0" t="n">
        <v>0</v>
      </c>
      <c r="D1537" s="0" t="n">
        <v>0</v>
      </c>
      <c r="E1537" s="0" t="n">
        <v>0</v>
      </c>
      <c r="F1537" s="0" t="n">
        <v>1539</v>
      </c>
      <c r="G1537" s="0" t="n">
        <v>1551.564411</v>
      </c>
      <c r="H1537" s="0" t="n">
        <v>1575.93</v>
      </c>
      <c r="I1537" s="0" t="n">
        <v>1600.295589</v>
      </c>
      <c r="J1537" s="0" t="n">
        <v>1.023996</v>
      </c>
    </row>
    <row r="1538" customFormat="false" ht="15" hidden="false" customHeight="false" outlineLevel="0" collapsed="false">
      <c r="A1538" s="0" t="str">
        <f aca="false">HYPERLINK("http://www.godatabase.org/cgi-bin/go.cgi?query=GO:0050864&amp;auto_wild_cards=yes&amp;view=query&amp;action=query&amp;search_constraint=terms","GO:0050864_regulation_of_B_cell_activation")</f>
        <v>GO:0050864_regulation_of_B_cell_activation</v>
      </c>
      <c r="B1538" s="0" t="n">
        <v>25</v>
      </c>
      <c r="C1538" s="0" t="n">
        <v>0</v>
      </c>
      <c r="D1538" s="0" t="n">
        <v>0</v>
      </c>
      <c r="E1538" s="0" t="n">
        <v>0</v>
      </c>
      <c r="F1538" s="0" t="n">
        <v>1539</v>
      </c>
      <c r="G1538" s="0" t="n">
        <v>1551.564411</v>
      </c>
      <c r="H1538" s="0" t="n">
        <v>1575.93</v>
      </c>
      <c r="I1538" s="0" t="n">
        <v>1600.295589</v>
      </c>
      <c r="J1538" s="0" t="n">
        <v>1.023996</v>
      </c>
    </row>
    <row r="1539" customFormat="false" ht="15" hidden="false" customHeight="false" outlineLevel="0" collapsed="false">
      <c r="A1539" s="0" t="str">
        <f aca="false">HYPERLINK("http://www.godatabase.org/cgi-bin/go.cgi?query=GO:0050908&amp;auto_wild_cards=yes&amp;view=query&amp;action=query&amp;search_constraint=terms","GO:0050908_detection_of_light_stimulus_during_visual_perception")</f>
        <v>GO:0050908_detection_of_light_stimulus_during_visual_perception</v>
      </c>
      <c r="B1539" s="0" t="n">
        <v>25</v>
      </c>
      <c r="C1539" s="0" t="n">
        <v>0</v>
      </c>
      <c r="D1539" s="0" t="n">
        <v>0</v>
      </c>
      <c r="E1539" s="0" t="n">
        <v>0</v>
      </c>
      <c r="F1539" s="0" t="n">
        <v>1539</v>
      </c>
      <c r="G1539" s="0" t="n">
        <v>1551.564411</v>
      </c>
      <c r="H1539" s="0" t="n">
        <v>1575.93</v>
      </c>
      <c r="I1539" s="0" t="n">
        <v>1600.295589</v>
      </c>
      <c r="J1539" s="0" t="n">
        <v>1.023996</v>
      </c>
    </row>
    <row r="1540" customFormat="false" ht="15" hidden="false" customHeight="false" outlineLevel="0" collapsed="false">
      <c r="A1540" s="0" t="str">
        <f aca="false">HYPERLINK("http://www.godatabase.org/cgi-bin/go.cgi?query=GO:0050962&amp;auto_wild_cards=yes&amp;view=query&amp;action=query&amp;search_constraint=terms","GO:0050962_detection_of_light_stimulus_during_sensory_perception")</f>
        <v>GO:0050962_detection_of_light_stimulus_during_sensory_perception</v>
      </c>
      <c r="B1540" s="0" t="n">
        <v>25</v>
      </c>
      <c r="C1540" s="0" t="n">
        <v>0</v>
      </c>
      <c r="D1540" s="0" t="n">
        <v>0</v>
      </c>
      <c r="E1540" s="0" t="n">
        <v>0</v>
      </c>
      <c r="F1540" s="0" t="n">
        <v>1539</v>
      </c>
      <c r="G1540" s="0" t="n">
        <v>1551.564411</v>
      </c>
      <c r="H1540" s="0" t="n">
        <v>1575.93</v>
      </c>
      <c r="I1540" s="0" t="n">
        <v>1600.295589</v>
      </c>
      <c r="J1540" s="0" t="n">
        <v>1.023996</v>
      </c>
    </row>
    <row r="1541" customFormat="false" ht="15" hidden="false" customHeight="false" outlineLevel="0" collapsed="false">
      <c r="A1541" s="0" t="str">
        <f aca="false">HYPERLINK("http://www.godatabase.org/cgi-bin/go.cgi?query=GO:0000209&amp;auto_wild_cards=yes&amp;view=query&amp;action=query&amp;search_constraint=terms","GO:0000209_protein_polyubiquitination")</f>
        <v>GO:0000209_protein_polyubiquitination</v>
      </c>
      <c r="B1541" s="0" t="n">
        <v>6</v>
      </c>
      <c r="C1541" s="0" t="n">
        <v>0</v>
      </c>
      <c r="D1541" s="0" t="n">
        <v>0</v>
      </c>
      <c r="E1541" s="0" t="n">
        <v>0</v>
      </c>
      <c r="F1541" s="0" t="n">
        <v>1682</v>
      </c>
      <c r="G1541" s="0" t="n">
        <v>1694.476454</v>
      </c>
      <c r="H1541" s="0" t="n">
        <v>1717.06</v>
      </c>
      <c r="I1541" s="0" t="n">
        <v>1739.643546</v>
      </c>
      <c r="J1541" s="0" t="n">
        <v>1.020844</v>
      </c>
    </row>
    <row r="1542" customFormat="false" ht="15" hidden="false" customHeight="false" outlineLevel="0" collapsed="false">
      <c r="A1542" s="0" t="str">
        <f aca="false">HYPERLINK("http://www.godatabase.org/cgi-bin/go.cgi?query=GO:0001952&amp;auto_wild_cards=yes&amp;view=query&amp;action=query&amp;search_constraint=terms","GO:0001952_regulation_of_cell-matrix_adhesion")</f>
        <v>GO:0001952_regulation_of_cell-matrix_adhesion</v>
      </c>
      <c r="B1542" s="0" t="n">
        <v>6</v>
      </c>
      <c r="C1542" s="0" t="n">
        <v>0</v>
      </c>
      <c r="D1542" s="0" t="n">
        <v>0</v>
      </c>
      <c r="E1542" s="0" t="n">
        <v>0</v>
      </c>
      <c r="F1542" s="0" t="n">
        <v>1682</v>
      </c>
      <c r="G1542" s="0" t="n">
        <v>1694.476454</v>
      </c>
      <c r="H1542" s="0" t="n">
        <v>1717.06</v>
      </c>
      <c r="I1542" s="0" t="n">
        <v>1739.643546</v>
      </c>
      <c r="J1542" s="0" t="n">
        <v>1.020844</v>
      </c>
    </row>
    <row r="1543" customFormat="false" ht="15" hidden="false" customHeight="false" outlineLevel="0" collapsed="false">
      <c r="A1543" s="0" t="str">
        <f aca="false">HYPERLINK("http://www.godatabase.org/cgi-bin/go.cgi?query=GO:0002709&amp;auto_wild_cards=yes&amp;view=query&amp;action=query&amp;search_constraint=terms","GO:0002709_regulation_of_T_cell_mediated_immunity")</f>
        <v>GO:0002709_regulation_of_T_cell_mediated_immunity</v>
      </c>
      <c r="B1543" s="0" t="n">
        <v>6</v>
      </c>
      <c r="C1543" s="0" t="n">
        <v>0</v>
      </c>
      <c r="D1543" s="0" t="n">
        <v>0</v>
      </c>
      <c r="E1543" s="0" t="n">
        <v>0</v>
      </c>
      <c r="F1543" s="0" t="n">
        <v>1682</v>
      </c>
      <c r="G1543" s="0" t="n">
        <v>1694.476454</v>
      </c>
      <c r="H1543" s="0" t="n">
        <v>1717.06</v>
      </c>
      <c r="I1543" s="0" t="n">
        <v>1739.643546</v>
      </c>
      <c r="J1543" s="0" t="n">
        <v>1.020844</v>
      </c>
    </row>
    <row r="1544" customFormat="false" ht="15" hidden="false" customHeight="false" outlineLevel="0" collapsed="false">
      <c r="A1544" s="0" t="str">
        <f aca="false">HYPERLINK("http://www.godatabase.org/cgi-bin/go.cgi?query=GO:0005980&amp;auto_wild_cards=yes&amp;view=query&amp;action=query&amp;search_constraint=terms","GO:0005980_glycogen_catabolic_process")</f>
        <v>GO:0005980_glycogen_catabolic_process</v>
      </c>
      <c r="B1544" s="0" t="n">
        <v>6</v>
      </c>
      <c r="C1544" s="0" t="n">
        <v>0</v>
      </c>
      <c r="D1544" s="0" t="n">
        <v>0</v>
      </c>
      <c r="E1544" s="0" t="n">
        <v>0</v>
      </c>
      <c r="F1544" s="0" t="n">
        <v>1682</v>
      </c>
      <c r="G1544" s="0" t="n">
        <v>1694.476454</v>
      </c>
      <c r="H1544" s="0" t="n">
        <v>1717.06</v>
      </c>
      <c r="I1544" s="0" t="n">
        <v>1739.643546</v>
      </c>
      <c r="J1544" s="0" t="n">
        <v>1.020844</v>
      </c>
    </row>
    <row r="1545" customFormat="false" ht="15" hidden="false" customHeight="false" outlineLevel="0" collapsed="false">
      <c r="A1545" s="0" t="str">
        <f aca="false">HYPERLINK("http://www.godatabase.org/cgi-bin/go.cgi?query=GO:0006266&amp;auto_wild_cards=yes&amp;view=query&amp;action=query&amp;search_constraint=terms","GO:0006266_DNA_ligation")</f>
        <v>GO:0006266_DNA_ligation</v>
      </c>
      <c r="B1545" s="0" t="n">
        <v>6</v>
      </c>
      <c r="C1545" s="0" t="n">
        <v>0</v>
      </c>
      <c r="D1545" s="0" t="n">
        <v>0</v>
      </c>
      <c r="E1545" s="0" t="n">
        <v>0</v>
      </c>
      <c r="F1545" s="0" t="n">
        <v>1682</v>
      </c>
      <c r="G1545" s="0" t="n">
        <v>1694.476454</v>
      </c>
      <c r="H1545" s="0" t="n">
        <v>1717.06</v>
      </c>
      <c r="I1545" s="0" t="n">
        <v>1739.643546</v>
      </c>
      <c r="J1545" s="0" t="n">
        <v>1.020844</v>
      </c>
    </row>
    <row r="1546" customFormat="false" ht="15" hidden="false" customHeight="false" outlineLevel="0" collapsed="false">
      <c r="A1546" s="0" t="str">
        <f aca="false">HYPERLINK("http://www.godatabase.org/cgi-bin/go.cgi?query=GO:0006312&amp;auto_wild_cards=yes&amp;view=query&amp;action=query&amp;search_constraint=terms","GO:0006312_mitotic_recombination")</f>
        <v>GO:0006312_mitotic_recombination</v>
      </c>
      <c r="B1546" s="0" t="n">
        <v>6</v>
      </c>
      <c r="C1546" s="0" t="n">
        <v>0</v>
      </c>
      <c r="D1546" s="0" t="n">
        <v>0</v>
      </c>
      <c r="E1546" s="0" t="n">
        <v>0</v>
      </c>
      <c r="F1546" s="0" t="n">
        <v>1682</v>
      </c>
      <c r="G1546" s="0" t="n">
        <v>1694.476454</v>
      </c>
      <c r="H1546" s="0" t="n">
        <v>1717.06</v>
      </c>
      <c r="I1546" s="0" t="n">
        <v>1739.643546</v>
      </c>
      <c r="J1546" s="0" t="n">
        <v>1.020844</v>
      </c>
    </row>
    <row r="1547" customFormat="false" ht="15" hidden="false" customHeight="false" outlineLevel="0" collapsed="false">
      <c r="A1547" s="0" t="str">
        <f aca="false">HYPERLINK("http://www.godatabase.org/cgi-bin/go.cgi?query=GO:0006337&amp;auto_wild_cards=yes&amp;view=query&amp;action=query&amp;search_constraint=terms","GO:0006337_nucleosome_disassembly")</f>
        <v>GO:0006337_nucleosome_disassembly</v>
      </c>
      <c r="B1547" s="0" t="n">
        <v>6</v>
      </c>
      <c r="C1547" s="0" t="n">
        <v>0</v>
      </c>
      <c r="D1547" s="0" t="n">
        <v>0</v>
      </c>
      <c r="E1547" s="0" t="n">
        <v>0</v>
      </c>
      <c r="F1547" s="0" t="n">
        <v>1682</v>
      </c>
      <c r="G1547" s="0" t="n">
        <v>1694.476454</v>
      </c>
      <c r="H1547" s="0" t="n">
        <v>1717.06</v>
      </c>
      <c r="I1547" s="0" t="n">
        <v>1739.643546</v>
      </c>
      <c r="J1547" s="0" t="n">
        <v>1.020844</v>
      </c>
    </row>
    <row r="1548" customFormat="false" ht="15" hidden="false" customHeight="false" outlineLevel="0" collapsed="false">
      <c r="A1548" s="0" t="str">
        <f aca="false">HYPERLINK("http://www.godatabase.org/cgi-bin/go.cgi?query=GO:0006400&amp;auto_wild_cards=yes&amp;view=query&amp;action=query&amp;search_constraint=terms","GO:0006400_tRNA_modification")</f>
        <v>GO:0006400_tRNA_modification</v>
      </c>
      <c r="B1548" s="0" t="n">
        <v>6</v>
      </c>
      <c r="C1548" s="0" t="n">
        <v>0</v>
      </c>
      <c r="D1548" s="0" t="n">
        <v>0</v>
      </c>
      <c r="E1548" s="0" t="n">
        <v>0</v>
      </c>
      <c r="F1548" s="0" t="n">
        <v>1682</v>
      </c>
      <c r="G1548" s="0" t="n">
        <v>1694.476454</v>
      </c>
      <c r="H1548" s="0" t="n">
        <v>1717.06</v>
      </c>
      <c r="I1548" s="0" t="n">
        <v>1739.643546</v>
      </c>
      <c r="J1548" s="0" t="n">
        <v>1.020844</v>
      </c>
    </row>
    <row r="1549" customFormat="false" ht="15" hidden="false" customHeight="false" outlineLevel="0" collapsed="false">
      <c r="A1549" s="0" t="str">
        <f aca="false">HYPERLINK("http://www.godatabase.org/cgi-bin/go.cgi?query=GO:0006415&amp;auto_wild_cards=yes&amp;view=query&amp;action=query&amp;search_constraint=terms","GO:0006415_translational_termination")</f>
        <v>GO:0006415_translational_termination</v>
      </c>
      <c r="B1549" s="0" t="n">
        <v>6</v>
      </c>
      <c r="C1549" s="0" t="n">
        <v>0</v>
      </c>
      <c r="D1549" s="0" t="n">
        <v>0</v>
      </c>
      <c r="E1549" s="0" t="n">
        <v>0</v>
      </c>
      <c r="F1549" s="0" t="n">
        <v>1682</v>
      </c>
      <c r="G1549" s="0" t="n">
        <v>1694.476454</v>
      </c>
      <c r="H1549" s="0" t="n">
        <v>1717.06</v>
      </c>
      <c r="I1549" s="0" t="n">
        <v>1739.643546</v>
      </c>
      <c r="J1549" s="0" t="n">
        <v>1.020844</v>
      </c>
    </row>
    <row r="1550" customFormat="false" ht="15" hidden="false" customHeight="false" outlineLevel="0" collapsed="false">
      <c r="A1550" s="0" t="str">
        <f aca="false">HYPERLINK("http://www.godatabase.org/cgi-bin/go.cgi?query=GO:0006474&amp;auto_wild_cards=yes&amp;view=query&amp;action=query&amp;search_constraint=terms","GO:0006474_N-terminal_protein_amino_acid_acetylation")</f>
        <v>GO:0006474_N-terminal_protein_amino_acid_acetylation</v>
      </c>
      <c r="B1550" s="0" t="n">
        <v>6</v>
      </c>
      <c r="C1550" s="0" t="n">
        <v>0</v>
      </c>
      <c r="D1550" s="0" t="n">
        <v>0</v>
      </c>
      <c r="E1550" s="0" t="n">
        <v>0</v>
      </c>
      <c r="F1550" s="0" t="n">
        <v>1682</v>
      </c>
      <c r="G1550" s="0" t="n">
        <v>1694.476454</v>
      </c>
      <c r="H1550" s="0" t="n">
        <v>1717.06</v>
      </c>
      <c r="I1550" s="0" t="n">
        <v>1739.643546</v>
      </c>
      <c r="J1550" s="0" t="n">
        <v>1.020844</v>
      </c>
    </row>
    <row r="1551" customFormat="false" ht="15" hidden="false" customHeight="false" outlineLevel="0" collapsed="false">
      <c r="A1551" s="0" t="str">
        <f aca="false">HYPERLINK("http://www.godatabase.org/cgi-bin/go.cgi?query=GO:0006477&amp;auto_wild_cards=yes&amp;view=query&amp;action=query&amp;search_constraint=terms","GO:0006477_protein_amino_acid_sulfation")</f>
        <v>GO:0006477_protein_amino_acid_sulfation</v>
      </c>
      <c r="B1551" s="0" t="n">
        <v>6</v>
      </c>
      <c r="C1551" s="0" t="n">
        <v>0</v>
      </c>
      <c r="D1551" s="0" t="n">
        <v>0</v>
      </c>
      <c r="E1551" s="0" t="n">
        <v>0</v>
      </c>
      <c r="F1551" s="0" t="n">
        <v>1682</v>
      </c>
      <c r="G1551" s="0" t="n">
        <v>1694.476454</v>
      </c>
      <c r="H1551" s="0" t="n">
        <v>1717.06</v>
      </c>
      <c r="I1551" s="0" t="n">
        <v>1739.643546</v>
      </c>
      <c r="J1551" s="0" t="n">
        <v>1.020844</v>
      </c>
    </row>
    <row r="1552" customFormat="false" ht="15" hidden="false" customHeight="false" outlineLevel="0" collapsed="false">
      <c r="A1552" s="0" t="str">
        <f aca="false">HYPERLINK("http://www.godatabase.org/cgi-bin/go.cgi?query=GO:0006548&amp;auto_wild_cards=yes&amp;view=query&amp;action=query&amp;search_constraint=terms","GO:0006548_histidine_catabolic_process")</f>
        <v>GO:0006548_histidine_catabolic_process</v>
      </c>
      <c r="B1552" s="0" t="n">
        <v>6</v>
      </c>
      <c r="C1552" s="0" t="n">
        <v>0</v>
      </c>
      <c r="D1552" s="0" t="n">
        <v>0</v>
      </c>
      <c r="E1552" s="0" t="n">
        <v>0</v>
      </c>
      <c r="F1552" s="0" t="n">
        <v>1682</v>
      </c>
      <c r="G1552" s="0" t="n">
        <v>1694.476454</v>
      </c>
      <c r="H1552" s="0" t="n">
        <v>1717.06</v>
      </c>
      <c r="I1552" s="0" t="n">
        <v>1739.643546</v>
      </c>
      <c r="J1552" s="0" t="n">
        <v>1.020844</v>
      </c>
    </row>
    <row r="1553" customFormat="false" ht="15" hidden="false" customHeight="false" outlineLevel="0" collapsed="false">
      <c r="A1553" s="0" t="str">
        <f aca="false">HYPERLINK("http://www.godatabase.org/cgi-bin/go.cgi?query=GO:0006568&amp;auto_wild_cards=yes&amp;view=query&amp;action=query&amp;search_constraint=terms","GO:0006568_tryptophan_metabolic_process")</f>
        <v>GO:0006568_tryptophan_metabolic_process</v>
      </c>
      <c r="B1553" s="0" t="n">
        <v>6</v>
      </c>
      <c r="C1553" s="0" t="n">
        <v>0</v>
      </c>
      <c r="D1553" s="0" t="n">
        <v>0</v>
      </c>
      <c r="E1553" s="0" t="n">
        <v>0</v>
      </c>
      <c r="F1553" s="0" t="n">
        <v>1682</v>
      </c>
      <c r="G1553" s="0" t="n">
        <v>1694.476454</v>
      </c>
      <c r="H1553" s="0" t="n">
        <v>1717.06</v>
      </c>
      <c r="I1553" s="0" t="n">
        <v>1739.643546</v>
      </c>
      <c r="J1553" s="0" t="n">
        <v>1.020844</v>
      </c>
    </row>
    <row r="1554" customFormat="false" ht="15" hidden="false" customHeight="false" outlineLevel="0" collapsed="false">
      <c r="A1554" s="0" t="str">
        <f aca="false">HYPERLINK("http://www.godatabase.org/cgi-bin/go.cgi?query=GO:0006583&amp;auto_wild_cards=yes&amp;view=query&amp;action=query&amp;search_constraint=terms","GO:0006583_melanin_biosynthetic_process_from_tyrosine")</f>
        <v>GO:0006583_melanin_biosynthetic_process_from_tyrosine</v>
      </c>
      <c r="B1554" s="0" t="n">
        <v>6</v>
      </c>
      <c r="C1554" s="0" t="n">
        <v>0</v>
      </c>
      <c r="D1554" s="0" t="n">
        <v>0</v>
      </c>
      <c r="E1554" s="0" t="n">
        <v>0</v>
      </c>
      <c r="F1554" s="0" t="n">
        <v>1682</v>
      </c>
      <c r="G1554" s="0" t="n">
        <v>1694.476454</v>
      </c>
      <c r="H1554" s="0" t="n">
        <v>1717.06</v>
      </c>
      <c r="I1554" s="0" t="n">
        <v>1739.643546</v>
      </c>
      <c r="J1554" s="0" t="n">
        <v>1.020844</v>
      </c>
    </row>
    <row r="1555" customFormat="false" ht="15" hidden="false" customHeight="false" outlineLevel="0" collapsed="false">
      <c r="A1555" s="0" t="str">
        <f aca="false">HYPERLINK("http://www.godatabase.org/cgi-bin/go.cgi?query=GO:0006621&amp;auto_wild_cards=yes&amp;view=query&amp;action=query&amp;search_constraint=terms","GO:0006621_protein_retention_in_ER")</f>
        <v>GO:0006621_protein_retention_in_ER</v>
      </c>
      <c r="B1555" s="0" t="n">
        <v>6</v>
      </c>
      <c r="C1555" s="0" t="n">
        <v>0</v>
      </c>
      <c r="D1555" s="0" t="n">
        <v>0</v>
      </c>
      <c r="E1555" s="0" t="n">
        <v>0</v>
      </c>
      <c r="F1555" s="0" t="n">
        <v>1682</v>
      </c>
      <c r="G1555" s="0" t="n">
        <v>1694.476454</v>
      </c>
      <c r="H1555" s="0" t="n">
        <v>1717.06</v>
      </c>
      <c r="I1555" s="0" t="n">
        <v>1739.643546</v>
      </c>
      <c r="J1555" s="0" t="n">
        <v>1.020844</v>
      </c>
    </row>
    <row r="1556" customFormat="false" ht="15" hidden="false" customHeight="false" outlineLevel="0" collapsed="false">
      <c r="A1556" s="0" t="str">
        <f aca="false">HYPERLINK("http://www.godatabase.org/cgi-bin/go.cgi?query=GO:0006625&amp;auto_wild_cards=yes&amp;view=query&amp;action=query&amp;search_constraint=terms","GO:0006625_protein_targeting_to_peroxisome")</f>
        <v>GO:0006625_protein_targeting_to_peroxisome</v>
      </c>
      <c r="B1556" s="0" t="n">
        <v>6</v>
      </c>
      <c r="C1556" s="0" t="n">
        <v>0</v>
      </c>
      <c r="D1556" s="0" t="n">
        <v>0</v>
      </c>
      <c r="E1556" s="0" t="n">
        <v>0</v>
      </c>
      <c r="F1556" s="0" t="n">
        <v>1682</v>
      </c>
      <c r="G1556" s="0" t="n">
        <v>1694.476454</v>
      </c>
      <c r="H1556" s="0" t="n">
        <v>1717.06</v>
      </c>
      <c r="I1556" s="0" t="n">
        <v>1739.643546</v>
      </c>
      <c r="J1556" s="0" t="n">
        <v>1.020844</v>
      </c>
    </row>
    <row r="1557" customFormat="false" ht="15" hidden="false" customHeight="false" outlineLevel="0" collapsed="false">
      <c r="A1557" s="0" t="str">
        <f aca="false">HYPERLINK("http://www.godatabase.org/cgi-bin/go.cgi?query=GO:0006702&amp;auto_wild_cards=yes&amp;view=query&amp;action=query&amp;search_constraint=terms","GO:0006702_androgen_biosynthetic_process")</f>
        <v>GO:0006702_androgen_biosynthetic_process</v>
      </c>
      <c r="B1557" s="0" t="n">
        <v>6</v>
      </c>
      <c r="C1557" s="0" t="n">
        <v>0</v>
      </c>
      <c r="D1557" s="0" t="n">
        <v>0</v>
      </c>
      <c r="E1557" s="0" t="n">
        <v>0</v>
      </c>
      <c r="F1557" s="0" t="n">
        <v>1682</v>
      </c>
      <c r="G1557" s="0" t="n">
        <v>1694.476454</v>
      </c>
      <c r="H1557" s="0" t="n">
        <v>1717.06</v>
      </c>
      <c r="I1557" s="0" t="n">
        <v>1739.643546</v>
      </c>
      <c r="J1557" s="0" t="n">
        <v>1.020844</v>
      </c>
    </row>
    <row r="1558" customFormat="false" ht="15" hidden="false" customHeight="false" outlineLevel="0" collapsed="false">
      <c r="A1558" s="0" t="str">
        <f aca="false">HYPERLINK("http://www.godatabase.org/cgi-bin/go.cgi?query=GO:0006729&amp;auto_wild_cards=yes&amp;view=query&amp;action=query&amp;search_constraint=terms","GO:0006729_tetrahydrobiopterin_biosynthetic_process")</f>
        <v>GO:0006729_tetrahydrobiopterin_biosynthetic_process</v>
      </c>
      <c r="B1558" s="0" t="n">
        <v>6</v>
      </c>
      <c r="C1558" s="0" t="n">
        <v>0</v>
      </c>
      <c r="D1558" s="0" t="n">
        <v>0</v>
      </c>
      <c r="E1558" s="0" t="n">
        <v>0</v>
      </c>
      <c r="F1558" s="0" t="n">
        <v>1682</v>
      </c>
      <c r="G1558" s="0" t="n">
        <v>1694.476454</v>
      </c>
      <c r="H1558" s="0" t="n">
        <v>1717.06</v>
      </c>
      <c r="I1558" s="0" t="n">
        <v>1739.643546</v>
      </c>
      <c r="J1558" s="0" t="n">
        <v>1.020844</v>
      </c>
    </row>
    <row r="1559" customFormat="false" ht="15" hidden="false" customHeight="false" outlineLevel="0" collapsed="false">
      <c r="A1559" s="0" t="str">
        <f aca="false">HYPERLINK("http://www.godatabase.org/cgi-bin/go.cgi?query=GO:0006777&amp;auto_wild_cards=yes&amp;view=query&amp;action=query&amp;search_constraint=terms","GO:0006777_Mo-molybdopterin_cofactor_biosynthetic_process")</f>
        <v>GO:0006777_Mo-molybdopterin_cofactor_biosynthetic_process</v>
      </c>
      <c r="B1559" s="0" t="n">
        <v>6</v>
      </c>
      <c r="C1559" s="0" t="n">
        <v>0</v>
      </c>
      <c r="D1559" s="0" t="n">
        <v>0</v>
      </c>
      <c r="E1559" s="0" t="n">
        <v>0</v>
      </c>
      <c r="F1559" s="0" t="n">
        <v>1682</v>
      </c>
      <c r="G1559" s="0" t="n">
        <v>1694.476454</v>
      </c>
      <c r="H1559" s="0" t="n">
        <v>1717.06</v>
      </c>
      <c r="I1559" s="0" t="n">
        <v>1739.643546</v>
      </c>
      <c r="J1559" s="0" t="n">
        <v>1.020844</v>
      </c>
    </row>
    <row r="1560" customFormat="false" ht="15" hidden="false" customHeight="false" outlineLevel="0" collapsed="false">
      <c r="A1560" s="0" t="str">
        <f aca="false">HYPERLINK("http://www.godatabase.org/cgi-bin/go.cgi?query=GO:0006878&amp;auto_wild_cards=yes&amp;view=query&amp;action=query&amp;search_constraint=terms","GO:0006878_copper_ion_homeostasis")</f>
        <v>GO:0006878_copper_ion_homeostasis</v>
      </c>
      <c r="B1560" s="0" t="n">
        <v>6</v>
      </c>
      <c r="C1560" s="0" t="n">
        <v>0</v>
      </c>
      <c r="D1560" s="0" t="n">
        <v>0</v>
      </c>
      <c r="E1560" s="0" t="n">
        <v>0</v>
      </c>
      <c r="F1560" s="0" t="n">
        <v>1682</v>
      </c>
      <c r="G1560" s="0" t="n">
        <v>1694.476454</v>
      </c>
      <c r="H1560" s="0" t="n">
        <v>1717.06</v>
      </c>
      <c r="I1560" s="0" t="n">
        <v>1739.643546</v>
      </c>
      <c r="J1560" s="0" t="n">
        <v>1.020844</v>
      </c>
    </row>
    <row r="1561" customFormat="false" ht="15" hidden="false" customHeight="false" outlineLevel="0" collapsed="false">
      <c r="A1561" s="0" t="str">
        <f aca="false">HYPERLINK("http://www.godatabase.org/cgi-bin/go.cgi?query=GO:0006970&amp;auto_wild_cards=yes&amp;view=query&amp;action=query&amp;search_constraint=terms","GO:0006970_response_to_osmotic_stress")</f>
        <v>GO:0006970_response_to_osmotic_stress</v>
      </c>
      <c r="B1561" s="0" t="n">
        <v>6</v>
      </c>
      <c r="C1561" s="0" t="n">
        <v>0</v>
      </c>
      <c r="D1561" s="0" t="n">
        <v>0</v>
      </c>
      <c r="E1561" s="0" t="n">
        <v>0</v>
      </c>
      <c r="F1561" s="0" t="n">
        <v>1682</v>
      </c>
      <c r="G1561" s="0" t="n">
        <v>1694.476454</v>
      </c>
      <c r="H1561" s="0" t="n">
        <v>1717.06</v>
      </c>
      <c r="I1561" s="0" t="n">
        <v>1739.643546</v>
      </c>
      <c r="J1561" s="0" t="n">
        <v>1.020844</v>
      </c>
    </row>
    <row r="1562" customFormat="false" ht="15" hidden="false" customHeight="false" outlineLevel="0" collapsed="false">
      <c r="A1562" s="0" t="str">
        <f aca="false">HYPERLINK("http://www.godatabase.org/cgi-bin/go.cgi?query=GO:0007032&amp;auto_wild_cards=yes&amp;view=query&amp;action=query&amp;search_constraint=terms","GO:0007032_endosome_organization_and_biogenesis")</f>
        <v>GO:0007032_endosome_organization_and_biogenesis</v>
      </c>
      <c r="B1562" s="0" t="n">
        <v>6</v>
      </c>
      <c r="C1562" s="0" t="n">
        <v>0</v>
      </c>
      <c r="D1562" s="0" t="n">
        <v>0</v>
      </c>
      <c r="E1562" s="0" t="n">
        <v>0</v>
      </c>
      <c r="F1562" s="0" t="n">
        <v>1682</v>
      </c>
      <c r="G1562" s="0" t="n">
        <v>1694.476454</v>
      </c>
      <c r="H1562" s="0" t="n">
        <v>1717.06</v>
      </c>
      <c r="I1562" s="0" t="n">
        <v>1739.643546</v>
      </c>
      <c r="J1562" s="0" t="n">
        <v>1.020844</v>
      </c>
    </row>
    <row r="1563" customFormat="false" ht="15" hidden="false" customHeight="false" outlineLevel="0" collapsed="false">
      <c r="A1563" s="0" t="str">
        <f aca="false">HYPERLINK("http://www.godatabase.org/cgi-bin/go.cgi?query=GO:0007089&amp;auto_wild_cards=yes&amp;view=query&amp;action=query&amp;search_constraint=terms","GO:0007089_traversing_start_control_point_of_mitotic_cell_cycle")</f>
        <v>GO:0007089_traversing_start_control_point_of_mitotic_cell_cycle</v>
      </c>
      <c r="B1563" s="0" t="n">
        <v>6</v>
      </c>
      <c r="C1563" s="0" t="n">
        <v>0</v>
      </c>
      <c r="D1563" s="0" t="n">
        <v>0</v>
      </c>
      <c r="E1563" s="0" t="n">
        <v>0</v>
      </c>
      <c r="F1563" s="0" t="n">
        <v>1682</v>
      </c>
      <c r="G1563" s="0" t="n">
        <v>1694.476454</v>
      </c>
      <c r="H1563" s="0" t="n">
        <v>1717.06</v>
      </c>
      <c r="I1563" s="0" t="n">
        <v>1739.643546</v>
      </c>
      <c r="J1563" s="0" t="n">
        <v>1.020844</v>
      </c>
    </row>
    <row r="1564" customFormat="false" ht="15" hidden="false" customHeight="false" outlineLevel="0" collapsed="false">
      <c r="A1564" s="0" t="str">
        <f aca="false">HYPERLINK("http://www.godatabase.org/cgi-bin/go.cgi?query=GO:0007094&amp;auto_wild_cards=yes&amp;view=query&amp;action=query&amp;search_constraint=terms","GO:0007094_mitotic_spindle_checkpoint")</f>
        <v>GO:0007094_mitotic_spindle_checkpoint</v>
      </c>
      <c r="B1564" s="0" t="n">
        <v>6</v>
      </c>
      <c r="C1564" s="0" t="n">
        <v>0</v>
      </c>
      <c r="D1564" s="0" t="n">
        <v>0</v>
      </c>
      <c r="E1564" s="0" t="n">
        <v>0</v>
      </c>
      <c r="F1564" s="0" t="n">
        <v>1682</v>
      </c>
      <c r="G1564" s="0" t="n">
        <v>1694.476454</v>
      </c>
      <c r="H1564" s="0" t="n">
        <v>1717.06</v>
      </c>
      <c r="I1564" s="0" t="n">
        <v>1739.643546</v>
      </c>
      <c r="J1564" s="0" t="n">
        <v>1.020844</v>
      </c>
    </row>
    <row r="1565" customFormat="false" ht="15" hidden="false" customHeight="false" outlineLevel="0" collapsed="false">
      <c r="A1565" s="0" t="str">
        <f aca="false">HYPERLINK("http://www.godatabase.org/cgi-bin/go.cgi?query=GO:0007158&amp;auto_wild_cards=yes&amp;view=query&amp;action=query&amp;search_constraint=terms","GO:0007158_neuron_adhesion")</f>
        <v>GO:0007158_neuron_adhesion</v>
      </c>
      <c r="B1565" s="0" t="n">
        <v>6</v>
      </c>
      <c r="C1565" s="0" t="n">
        <v>0</v>
      </c>
      <c r="D1565" s="0" t="n">
        <v>0</v>
      </c>
      <c r="E1565" s="0" t="n">
        <v>0</v>
      </c>
      <c r="F1565" s="0" t="n">
        <v>1682</v>
      </c>
      <c r="G1565" s="0" t="n">
        <v>1694.476454</v>
      </c>
      <c r="H1565" s="0" t="n">
        <v>1717.06</v>
      </c>
      <c r="I1565" s="0" t="n">
        <v>1739.643546</v>
      </c>
      <c r="J1565" s="0" t="n">
        <v>1.020844</v>
      </c>
    </row>
    <row r="1566" customFormat="false" ht="15" hidden="false" customHeight="false" outlineLevel="0" collapsed="false">
      <c r="A1566" s="0" t="str">
        <f aca="false">HYPERLINK("http://www.godatabase.org/cgi-bin/go.cgi?query=GO:0007164&amp;auto_wild_cards=yes&amp;view=query&amp;action=query&amp;search_constraint=terms","GO:0007164_establishment_of_tissue_polarity")</f>
        <v>GO:0007164_establishment_of_tissue_polarity</v>
      </c>
      <c r="B1566" s="0" t="n">
        <v>6</v>
      </c>
      <c r="C1566" s="0" t="n">
        <v>0</v>
      </c>
      <c r="D1566" s="0" t="n">
        <v>0</v>
      </c>
      <c r="E1566" s="0" t="n">
        <v>0</v>
      </c>
      <c r="F1566" s="0" t="n">
        <v>1682</v>
      </c>
      <c r="G1566" s="0" t="n">
        <v>1694.476454</v>
      </c>
      <c r="H1566" s="0" t="n">
        <v>1717.06</v>
      </c>
      <c r="I1566" s="0" t="n">
        <v>1739.643546</v>
      </c>
      <c r="J1566" s="0" t="n">
        <v>1.020844</v>
      </c>
    </row>
    <row r="1567" customFormat="false" ht="15" hidden="false" customHeight="false" outlineLevel="0" collapsed="false">
      <c r="A1567" s="0" t="str">
        <f aca="false">HYPERLINK("http://www.godatabase.org/cgi-bin/go.cgi?query=GO:0007213&amp;auto_wild_cards=yes&amp;view=query&amp;action=query&amp;search_constraint=terms","GO:0007213_acetylcholine_receptor_signaling__muscarinic_pathway")</f>
        <v>GO:0007213_acetylcholine_receptor_signaling__muscarinic_pathway</v>
      </c>
      <c r="B1567" s="0" t="n">
        <v>6</v>
      </c>
      <c r="C1567" s="0" t="n">
        <v>0</v>
      </c>
      <c r="D1567" s="0" t="n">
        <v>0</v>
      </c>
      <c r="E1567" s="0" t="n">
        <v>0</v>
      </c>
      <c r="F1567" s="0" t="n">
        <v>1682</v>
      </c>
      <c r="G1567" s="0" t="n">
        <v>1694.476454</v>
      </c>
      <c r="H1567" s="0" t="n">
        <v>1717.06</v>
      </c>
      <c r="I1567" s="0" t="n">
        <v>1739.643546</v>
      </c>
      <c r="J1567" s="0" t="n">
        <v>1.020844</v>
      </c>
    </row>
    <row r="1568" customFormat="false" ht="15" hidden="false" customHeight="false" outlineLevel="0" collapsed="false">
      <c r="A1568" s="0" t="str">
        <f aca="false">HYPERLINK("http://www.godatabase.org/cgi-bin/go.cgi?query=GO:0007217&amp;auto_wild_cards=yes&amp;view=query&amp;action=query&amp;search_constraint=terms","GO:0007217_tachykinin_signaling_pathway")</f>
        <v>GO:0007217_tachykinin_signaling_pathway</v>
      </c>
      <c r="B1568" s="0" t="n">
        <v>6</v>
      </c>
      <c r="C1568" s="0" t="n">
        <v>0</v>
      </c>
      <c r="D1568" s="0" t="n">
        <v>0</v>
      </c>
      <c r="E1568" s="0" t="n">
        <v>0</v>
      </c>
      <c r="F1568" s="0" t="n">
        <v>1682</v>
      </c>
      <c r="G1568" s="0" t="n">
        <v>1694.476454</v>
      </c>
      <c r="H1568" s="0" t="n">
        <v>1717.06</v>
      </c>
      <c r="I1568" s="0" t="n">
        <v>1739.643546</v>
      </c>
      <c r="J1568" s="0" t="n">
        <v>1.020844</v>
      </c>
    </row>
    <row r="1569" customFormat="false" ht="15" hidden="false" customHeight="false" outlineLevel="0" collapsed="false">
      <c r="A1569" s="0" t="str">
        <f aca="false">HYPERLINK("http://www.godatabase.org/cgi-bin/go.cgi?query=GO:0007220&amp;auto_wild_cards=yes&amp;view=query&amp;action=query&amp;search_constraint=terms","GO:0007220_Notch_receptor_processing")</f>
        <v>GO:0007220_Notch_receptor_processing</v>
      </c>
      <c r="B1569" s="0" t="n">
        <v>6</v>
      </c>
      <c r="C1569" s="0" t="n">
        <v>0</v>
      </c>
      <c r="D1569" s="0" t="n">
        <v>0</v>
      </c>
      <c r="E1569" s="0" t="n">
        <v>0</v>
      </c>
      <c r="F1569" s="0" t="n">
        <v>1682</v>
      </c>
      <c r="G1569" s="0" t="n">
        <v>1694.476454</v>
      </c>
      <c r="H1569" s="0" t="n">
        <v>1717.06</v>
      </c>
      <c r="I1569" s="0" t="n">
        <v>1739.643546</v>
      </c>
      <c r="J1569" s="0" t="n">
        <v>1.020844</v>
      </c>
    </row>
    <row r="1570" customFormat="false" ht="15" hidden="false" customHeight="false" outlineLevel="0" collapsed="false">
      <c r="A1570" s="0" t="str">
        <f aca="false">HYPERLINK("http://www.godatabase.org/cgi-bin/go.cgi?query=GO:0007270&amp;auto_wild_cards=yes&amp;view=query&amp;action=query&amp;search_constraint=terms","GO:0007270_nerve-nerve_synaptic_transmission")</f>
        <v>GO:0007270_nerve-nerve_synaptic_transmission</v>
      </c>
      <c r="B1570" s="0" t="n">
        <v>6</v>
      </c>
      <c r="C1570" s="0" t="n">
        <v>0</v>
      </c>
      <c r="D1570" s="0" t="n">
        <v>0</v>
      </c>
      <c r="E1570" s="0" t="n">
        <v>0</v>
      </c>
      <c r="F1570" s="0" t="n">
        <v>1682</v>
      </c>
      <c r="G1570" s="0" t="n">
        <v>1694.476454</v>
      </c>
      <c r="H1570" s="0" t="n">
        <v>1717.06</v>
      </c>
      <c r="I1570" s="0" t="n">
        <v>1739.643546</v>
      </c>
      <c r="J1570" s="0" t="n">
        <v>1.020844</v>
      </c>
    </row>
    <row r="1571" customFormat="false" ht="15" hidden="false" customHeight="false" outlineLevel="0" collapsed="false">
      <c r="A1571" s="0" t="str">
        <f aca="false">HYPERLINK("http://www.godatabase.org/cgi-bin/go.cgi?query=GO:0007340&amp;auto_wild_cards=yes&amp;view=query&amp;action=query&amp;search_constraint=terms","GO:0007340_acrosome_reaction")</f>
        <v>GO:0007340_acrosome_reaction</v>
      </c>
      <c r="B1571" s="0" t="n">
        <v>6</v>
      </c>
      <c r="C1571" s="0" t="n">
        <v>0</v>
      </c>
      <c r="D1571" s="0" t="n">
        <v>0</v>
      </c>
      <c r="E1571" s="0" t="n">
        <v>0</v>
      </c>
      <c r="F1571" s="0" t="n">
        <v>1682</v>
      </c>
      <c r="G1571" s="0" t="n">
        <v>1694.476454</v>
      </c>
      <c r="H1571" s="0" t="n">
        <v>1717.06</v>
      </c>
      <c r="I1571" s="0" t="n">
        <v>1739.643546</v>
      </c>
      <c r="J1571" s="0" t="n">
        <v>1.020844</v>
      </c>
    </row>
    <row r="1572" customFormat="false" ht="15" hidden="false" customHeight="false" outlineLevel="0" collapsed="false">
      <c r="A1572" s="0" t="str">
        <f aca="false">HYPERLINK("http://www.godatabase.org/cgi-bin/go.cgi?query=GO:0007413&amp;auto_wild_cards=yes&amp;view=query&amp;action=query&amp;search_constraint=terms","GO:0007413_axonal_fasciculation")</f>
        <v>GO:0007413_axonal_fasciculation</v>
      </c>
      <c r="B1572" s="0" t="n">
        <v>6</v>
      </c>
      <c r="C1572" s="0" t="n">
        <v>0</v>
      </c>
      <c r="D1572" s="0" t="n">
        <v>0</v>
      </c>
      <c r="E1572" s="0" t="n">
        <v>0</v>
      </c>
      <c r="F1572" s="0" t="n">
        <v>1682</v>
      </c>
      <c r="G1572" s="0" t="n">
        <v>1694.476454</v>
      </c>
      <c r="H1572" s="0" t="n">
        <v>1717.06</v>
      </c>
      <c r="I1572" s="0" t="n">
        <v>1739.643546</v>
      </c>
      <c r="J1572" s="0" t="n">
        <v>1.020844</v>
      </c>
    </row>
    <row r="1573" customFormat="false" ht="15" hidden="false" customHeight="false" outlineLevel="0" collapsed="false">
      <c r="A1573" s="0" t="str">
        <f aca="false">HYPERLINK("http://www.godatabase.org/cgi-bin/go.cgi?query=GO:0007512&amp;auto_wild_cards=yes&amp;view=query&amp;action=query&amp;search_constraint=terms","GO:0007512_adult_heart_development")</f>
        <v>GO:0007512_adult_heart_development</v>
      </c>
      <c r="B1573" s="0" t="n">
        <v>6</v>
      </c>
      <c r="C1573" s="0" t="n">
        <v>0</v>
      </c>
      <c r="D1573" s="0" t="n">
        <v>0</v>
      </c>
      <c r="E1573" s="0" t="n">
        <v>0</v>
      </c>
      <c r="F1573" s="0" t="n">
        <v>1682</v>
      </c>
      <c r="G1573" s="0" t="n">
        <v>1694.476454</v>
      </c>
      <c r="H1573" s="0" t="n">
        <v>1717.06</v>
      </c>
      <c r="I1573" s="0" t="n">
        <v>1739.643546</v>
      </c>
      <c r="J1573" s="0" t="n">
        <v>1.020844</v>
      </c>
    </row>
    <row r="1574" customFormat="false" ht="15" hidden="false" customHeight="false" outlineLevel="0" collapsed="false">
      <c r="A1574" s="0" t="str">
        <f aca="false">HYPERLINK("http://www.godatabase.org/cgi-bin/go.cgi?query=GO:0008211&amp;auto_wild_cards=yes&amp;view=query&amp;action=query&amp;search_constraint=terms","GO:0008211_glucocorticoid_metabolic_process")</f>
        <v>GO:0008211_glucocorticoid_metabolic_process</v>
      </c>
      <c r="B1574" s="0" t="n">
        <v>6</v>
      </c>
      <c r="C1574" s="0" t="n">
        <v>0</v>
      </c>
      <c r="D1574" s="0" t="n">
        <v>0</v>
      </c>
      <c r="E1574" s="0" t="n">
        <v>0</v>
      </c>
      <c r="F1574" s="0" t="n">
        <v>1682</v>
      </c>
      <c r="G1574" s="0" t="n">
        <v>1694.476454</v>
      </c>
      <c r="H1574" s="0" t="n">
        <v>1717.06</v>
      </c>
      <c r="I1574" s="0" t="n">
        <v>1739.643546</v>
      </c>
      <c r="J1574" s="0" t="n">
        <v>1.020844</v>
      </c>
    </row>
    <row r="1575" customFormat="false" ht="15" hidden="false" customHeight="false" outlineLevel="0" collapsed="false">
      <c r="A1575" s="0" t="str">
        <f aca="false">HYPERLINK("http://www.godatabase.org/cgi-bin/go.cgi?query=GO:0008343&amp;auto_wild_cards=yes&amp;view=query&amp;action=query&amp;search_constraint=terms","GO:0008343_adult_feeding_behavior")</f>
        <v>GO:0008343_adult_feeding_behavior</v>
      </c>
      <c r="B1575" s="0" t="n">
        <v>6</v>
      </c>
      <c r="C1575" s="0" t="n">
        <v>0</v>
      </c>
      <c r="D1575" s="0" t="n">
        <v>0</v>
      </c>
      <c r="E1575" s="0" t="n">
        <v>0</v>
      </c>
      <c r="F1575" s="0" t="n">
        <v>1682</v>
      </c>
      <c r="G1575" s="0" t="n">
        <v>1694.476454</v>
      </c>
      <c r="H1575" s="0" t="n">
        <v>1717.06</v>
      </c>
      <c r="I1575" s="0" t="n">
        <v>1739.643546</v>
      </c>
      <c r="J1575" s="0" t="n">
        <v>1.020844</v>
      </c>
    </row>
    <row r="1576" customFormat="false" ht="15" hidden="false" customHeight="false" outlineLevel="0" collapsed="false">
      <c r="A1576" s="0" t="str">
        <f aca="false">HYPERLINK("http://www.godatabase.org/cgi-bin/go.cgi?query=GO:0008354&amp;auto_wild_cards=yes&amp;view=query&amp;action=query&amp;search_constraint=terms","GO:0008354_germ_cell_migration")</f>
        <v>GO:0008354_germ_cell_migration</v>
      </c>
      <c r="B1576" s="0" t="n">
        <v>6</v>
      </c>
      <c r="C1576" s="0" t="n">
        <v>0</v>
      </c>
      <c r="D1576" s="0" t="n">
        <v>0</v>
      </c>
      <c r="E1576" s="0" t="n">
        <v>0</v>
      </c>
      <c r="F1576" s="0" t="n">
        <v>1682</v>
      </c>
      <c r="G1576" s="0" t="n">
        <v>1694.476454</v>
      </c>
      <c r="H1576" s="0" t="n">
        <v>1717.06</v>
      </c>
      <c r="I1576" s="0" t="n">
        <v>1739.643546</v>
      </c>
      <c r="J1576" s="0" t="n">
        <v>1.020844</v>
      </c>
    </row>
    <row r="1577" customFormat="false" ht="15" hidden="false" customHeight="false" outlineLevel="0" collapsed="false">
      <c r="A1577" s="0" t="str">
        <f aca="false">HYPERLINK("http://www.godatabase.org/cgi-bin/go.cgi?query=GO:0008589&amp;auto_wild_cards=yes&amp;view=query&amp;action=query&amp;search_constraint=terms","GO:0008589_regulation_of_smoothened_signaling_pathway")</f>
        <v>GO:0008589_regulation_of_smoothened_signaling_pathway</v>
      </c>
      <c r="B1577" s="0" t="n">
        <v>6</v>
      </c>
      <c r="C1577" s="0" t="n">
        <v>0</v>
      </c>
      <c r="D1577" s="0" t="n">
        <v>0</v>
      </c>
      <c r="E1577" s="0" t="n">
        <v>0</v>
      </c>
      <c r="F1577" s="0" t="n">
        <v>1682</v>
      </c>
      <c r="G1577" s="0" t="n">
        <v>1694.476454</v>
      </c>
      <c r="H1577" s="0" t="n">
        <v>1717.06</v>
      </c>
      <c r="I1577" s="0" t="n">
        <v>1739.643546</v>
      </c>
      <c r="J1577" s="0" t="n">
        <v>1.020844</v>
      </c>
    </row>
    <row r="1578" customFormat="false" ht="15" hidden="false" customHeight="false" outlineLevel="0" collapsed="false">
      <c r="A1578" s="0" t="str">
        <f aca="false">HYPERLINK("http://www.godatabase.org/cgi-bin/go.cgi?query=GO:0008634&amp;auto_wild_cards=yes&amp;view=query&amp;action=query&amp;search_constraint=terms","GO:0008634_negative_regulation_of_survival_gene_product_activity")</f>
        <v>GO:0008634_negative_regulation_of_survival_gene_product_activity</v>
      </c>
      <c r="B1578" s="0" t="n">
        <v>6</v>
      </c>
      <c r="C1578" s="0" t="n">
        <v>0</v>
      </c>
      <c r="D1578" s="0" t="n">
        <v>0</v>
      </c>
      <c r="E1578" s="0" t="n">
        <v>0</v>
      </c>
      <c r="F1578" s="0" t="n">
        <v>1682</v>
      </c>
      <c r="G1578" s="0" t="n">
        <v>1694.476454</v>
      </c>
      <c r="H1578" s="0" t="n">
        <v>1717.06</v>
      </c>
      <c r="I1578" s="0" t="n">
        <v>1739.643546</v>
      </c>
      <c r="J1578" s="0" t="n">
        <v>1.020844</v>
      </c>
    </row>
    <row r="1579" customFormat="false" ht="15" hidden="false" customHeight="false" outlineLevel="0" collapsed="false">
      <c r="A1579" s="0" t="str">
        <f aca="false">HYPERLINK("http://www.godatabase.org/cgi-bin/go.cgi?query=GO:0009062&amp;auto_wild_cards=yes&amp;view=query&amp;action=query&amp;search_constraint=terms","GO:0009062_fatty_acid_catabolic_process")</f>
        <v>GO:0009062_fatty_acid_catabolic_process</v>
      </c>
      <c r="B1579" s="0" t="n">
        <v>6</v>
      </c>
      <c r="C1579" s="0" t="n">
        <v>0</v>
      </c>
      <c r="D1579" s="0" t="n">
        <v>0</v>
      </c>
      <c r="E1579" s="0" t="n">
        <v>0</v>
      </c>
      <c r="F1579" s="0" t="n">
        <v>1682</v>
      </c>
      <c r="G1579" s="0" t="n">
        <v>1694.476454</v>
      </c>
      <c r="H1579" s="0" t="n">
        <v>1717.06</v>
      </c>
      <c r="I1579" s="0" t="n">
        <v>1739.643546</v>
      </c>
      <c r="J1579" s="0" t="n">
        <v>1.020844</v>
      </c>
    </row>
    <row r="1580" customFormat="false" ht="15" hidden="false" customHeight="false" outlineLevel="0" collapsed="false">
      <c r="A1580" s="0" t="str">
        <f aca="false">HYPERLINK("http://www.godatabase.org/cgi-bin/go.cgi?query=GO:0009068&amp;auto_wild_cards=yes&amp;view=query&amp;action=query&amp;search_constraint=terms","GO:0009068_aspartate_family_amino_acid_catabolic_process")</f>
        <v>GO:0009068_aspartate_family_amino_acid_catabolic_process</v>
      </c>
      <c r="B1580" s="0" t="n">
        <v>6</v>
      </c>
      <c r="C1580" s="0" t="n">
        <v>0</v>
      </c>
      <c r="D1580" s="0" t="n">
        <v>0</v>
      </c>
      <c r="E1580" s="0" t="n">
        <v>0</v>
      </c>
      <c r="F1580" s="0" t="n">
        <v>1682</v>
      </c>
      <c r="G1580" s="0" t="n">
        <v>1694.476454</v>
      </c>
      <c r="H1580" s="0" t="n">
        <v>1717.06</v>
      </c>
      <c r="I1580" s="0" t="n">
        <v>1739.643546</v>
      </c>
      <c r="J1580" s="0" t="n">
        <v>1.020844</v>
      </c>
    </row>
    <row r="1581" customFormat="false" ht="15" hidden="false" customHeight="false" outlineLevel="0" collapsed="false">
      <c r="A1581" s="0" t="str">
        <f aca="false">HYPERLINK("http://www.godatabase.org/cgi-bin/go.cgi?query=GO:0009071&amp;auto_wild_cards=yes&amp;view=query&amp;action=query&amp;search_constraint=terms","GO:0009071_serine_family_amino_acid_catabolic_process")</f>
        <v>GO:0009071_serine_family_amino_acid_catabolic_process</v>
      </c>
      <c r="B1581" s="0" t="n">
        <v>6</v>
      </c>
      <c r="C1581" s="0" t="n">
        <v>0</v>
      </c>
      <c r="D1581" s="0" t="n">
        <v>0</v>
      </c>
      <c r="E1581" s="0" t="n">
        <v>0</v>
      </c>
      <c r="F1581" s="0" t="n">
        <v>1682</v>
      </c>
      <c r="G1581" s="0" t="n">
        <v>1694.476454</v>
      </c>
      <c r="H1581" s="0" t="n">
        <v>1717.06</v>
      </c>
      <c r="I1581" s="0" t="n">
        <v>1739.643546</v>
      </c>
      <c r="J1581" s="0" t="n">
        <v>1.020844</v>
      </c>
    </row>
    <row r="1582" customFormat="false" ht="15" hidden="false" customHeight="false" outlineLevel="0" collapsed="false">
      <c r="A1582" s="0" t="str">
        <f aca="false">HYPERLINK("http://www.godatabase.org/cgi-bin/go.cgi?query=GO:0009077&amp;auto_wild_cards=yes&amp;view=query&amp;action=query&amp;search_constraint=terms","GO:0009077_histidine_family_amino_acid_catabolic_process")</f>
        <v>GO:0009077_histidine_family_amino_acid_catabolic_process</v>
      </c>
      <c r="B1582" s="0" t="n">
        <v>6</v>
      </c>
      <c r="C1582" s="0" t="n">
        <v>0</v>
      </c>
      <c r="D1582" s="0" t="n">
        <v>0</v>
      </c>
      <c r="E1582" s="0" t="n">
        <v>0</v>
      </c>
      <c r="F1582" s="0" t="n">
        <v>1682</v>
      </c>
      <c r="G1582" s="0" t="n">
        <v>1694.476454</v>
      </c>
      <c r="H1582" s="0" t="n">
        <v>1717.06</v>
      </c>
      <c r="I1582" s="0" t="n">
        <v>1739.643546</v>
      </c>
      <c r="J1582" s="0" t="n">
        <v>1.020844</v>
      </c>
    </row>
    <row r="1583" customFormat="false" ht="15" hidden="false" customHeight="false" outlineLevel="0" collapsed="false">
      <c r="A1583" s="0" t="str">
        <f aca="false">HYPERLINK("http://www.godatabase.org/cgi-bin/go.cgi?query=GO:0009086&amp;auto_wild_cards=yes&amp;view=query&amp;action=query&amp;search_constraint=terms","GO:0009086_methionine_biosynthetic_process")</f>
        <v>GO:0009086_methionine_biosynthetic_process</v>
      </c>
      <c r="B1583" s="0" t="n">
        <v>6</v>
      </c>
      <c r="C1583" s="0" t="n">
        <v>0</v>
      </c>
      <c r="D1583" s="0" t="n">
        <v>0</v>
      </c>
      <c r="E1583" s="0" t="n">
        <v>0</v>
      </c>
      <c r="F1583" s="0" t="n">
        <v>1682</v>
      </c>
      <c r="G1583" s="0" t="n">
        <v>1694.476454</v>
      </c>
      <c r="H1583" s="0" t="n">
        <v>1717.06</v>
      </c>
      <c r="I1583" s="0" t="n">
        <v>1739.643546</v>
      </c>
      <c r="J1583" s="0" t="n">
        <v>1.020844</v>
      </c>
    </row>
    <row r="1584" customFormat="false" ht="15" hidden="false" customHeight="false" outlineLevel="0" collapsed="false">
      <c r="A1584" s="0" t="str">
        <f aca="false">HYPERLINK("http://www.godatabase.org/cgi-bin/go.cgi?query=GO:0009303&amp;auto_wild_cards=yes&amp;view=query&amp;action=query&amp;search_constraint=terms","GO:0009303_rRNA_transcription")</f>
        <v>GO:0009303_rRNA_transcription</v>
      </c>
      <c r="B1584" s="0" t="n">
        <v>6</v>
      </c>
      <c r="C1584" s="0" t="n">
        <v>0</v>
      </c>
      <c r="D1584" s="0" t="n">
        <v>0</v>
      </c>
      <c r="E1584" s="0" t="n">
        <v>0</v>
      </c>
      <c r="F1584" s="0" t="n">
        <v>1682</v>
      </c>
      <c r="G1584" s="0" t="n">
        <v>1694.476454</v>
      </c>
      <c r="H1584" s="0" t="n">
        <v>1717.06</v>
      </c>
      <c r="I1584" s="0" t="n">
        <v>1739.643546</v>
      </c>
      <c r="J1584" s="0" t="n">
        <v>1.020844</v>
      </c>
    </row>
    <row r="1585" customFormat="false" ht="15" hidden="false" customHeight="false" outlineLevel="0" collapsed="false">
      <c r="A1585" s="0" t="str">
        <f aca="false">HYPERLINK("http://www.godatabase.org/cgi-bin/go.cgi?query=GO:0009435&amp;auto_wild_cards=yes&amp;view=query&amp;action=query&amp;search_constraint=terms","GO:0009435_NAD_biosynthetic_process")</f>
        <v>GO:0009435_NAD_biosynthetic_process</v>
      </c>
      <c r="B1585" s="0" t="n">
        <v>6</v>
      </c>
      <c r="C1585" s="0" t="n">
        <v>0</v>
      </c>
      <c r="D1585" s="0" t="n">
        <v>0</v>
      </c>
      <c r="E1585" s="0" t="n">
        <v>0</v>
      </c>
      <c r="F1585" s="0" t="n">
        <v>1682</v>
      </c>
      <c r="G1585" s="0" t="n">
        <v>1694.476454</v>
      </c>
      <c r="H1585" s="0" t="n">
        <v>1717.06</v>
      </c>
      <c r="I1585" s="0" t="n">
        <v>1739.643546</v>
      </c>
      <c r="J1585" s="0" t="n">
        <v>1.020844</v>
      </c>
    </row>
    <row r="1586" customFormat="false" ht="15" hidden="false" customHeight="false" outlineLevel="0" collapsed="false">
      <c r="A1586" s="0" t="str">
        <f aca="false">HYPERLINK("http://www.godatabase.org/cgi-bin/go.cgi?query=GO:0009954&amp;auto_wild_cards=yes&amp;view=query&amp;action=query&amp;search_constraint=terms","GO:0009954_proximal_distal_pattern_formation")</f>
        <v>GO:0009954_proximal_distal_pattern_formation</v>
      </c>
      <c r="B1586" s="0" t="n">
        <v>6</v>
      </c>
      <c r="C1586" s="0" t="n">
        <v>0</v>
      </c>
      <c r="D1586" s="0" t="n">
        <v>0</v>
      </c>
      <c r="E1586" s="0" t="n">
        <v>0</v>
      </c>
      <c r="F1586" s="0" t="n">
        <v>1682</v>
      </c>
      <c r="G1586" s="0" t="n">
        <v>1694.476454</v>
      </c>
      <c r="H1586" s="0" t="n">
        <v>1717.06</v>
      </c>
      <c r="I1586" s="0" t="n">
        <v>1739.643546</v>
      </c>
      <c r="J1586" s="0" t="n">
        <v>1.020844</v>
      </c>
    </row>
    <row r="1587" customFormat="false" ht="15" hidden="false" customHeight="false" outlineLevel="0" collapsed="false">
      <c r="A1587" s="0" t="str">
        <f aca="false">HYPERLINK("http://www.godatabase.org/cgi-bin/go.cgi?query=GO:0014003&amp;auto_wild_cards=yes&amp;view=query&amp;action=query&amp;search_constraint=terms","GO:0014003_oligodendrocyte_development")</f>
        <v>GO:0014003_oligodendrocyte_development</v>
      </c>
      <c r="B1587" s="0" t="n">
        <v>6</v>
      </c>
      <c r="C1587" s="0" t="n">
        <v>0</v>
      </c>
      <c r="D1587" s="0" t="n">
        <v>0</v>
      </c>
      <c r="E1587" s="0" t="n">
        <v>0</v>
      </c>
      <c r="F1587" s="0" t="n">
        <v>1682</v>
      </c>
      <c r="G1587" s="0" t="n">
        <v>1694.476454</v>
      </c>
      <c r="H1587" s="0" t="n">
        <v>1717.06</v>
      </c>
      <c r="I1587" s="0" t="n">
        <v>1739.643546</v>
      </c>
      <c r="J1587" s="0" t="n">
        <v>1.020844</v>
      </c>
    </row>
    <row r="1588" customFormat="false" ht="15" hidden="false" customHeight="false" outlineLevel="0" collapsed="false">
      <c r="A1588" s="0" t="str">
        <f aca="false">HYPERLINK("http://www.godatabase.org/cgi-bin/go.cgi?query=GO:0015780&amp;auto_wild_cards=yes&amp;view=query&amp;action=query&amp;search_constraint=terms","GO:0015780_nucleotide-sugar_transport")</f>
        <v>GO:0015780_nucleotide-sugar_transport</v>
      </c>
      <c r="B1588" s="0" t="n">
        <v>6</v>
      </c>
      <c r="C1588" s="0" t="n">
        <v>0</v>
      </c>
      <c r="D1588" s="0" t="n">
        <v>0</v>
      </c>
      <c r="E1588" s="0" t="n">
        <v>0</v>
      </c>
      <c r="F1588" s="0" t="n">
        <v>1682</v>
      </c>
      <c r="G1588" s="0" t="n">
        <v>1694.476454</v>
      </c>
      <c r="H1588" s="0" t="n">
        <v>1717.06</v>
      </c>
      <c r="I1588" s="0" t="n">
        <v>1739.643546</v>
      </c>
      <c r="J1588" s="0" t="n">
        <v>1.020844</v>
      </c>
    </row>
    <row r="1589" customFormat="false" ht="15" hidden="false" customHeight="false" outlineLevel="0" collapsed="false">
      <c r="A1589" s="0" t="str">
        <f aca="false">HYPERLINK("http://www.godatabase.org/cgi-bin/go.cgi?query=GO:0015844&amp;auto_wild_cards=yes&amp;view=query&amp;action=query&amp;search_constraint=terms","GO:0015844_monoamine_transport")</f>
        <v>GO:0015844_monoamine_transport</v>
      </c>
      <c r="B1589" s="0" t="n">
        <v>6</v>
      </c>
      <c r="C1589" s="0" t="n">
        <v>0</v>
      </c>
      <c r="D1589" s="0" t="n">
        <v>0</v>
      </c>
      <c r="E1589" s="0" t="n">
        <v>0</v>
      </c>
      <c r="F1589" s="0" t="n">
        <v>1682</v>
      </c>
      <c r="G1589" s="0" t="n">
        <v>1694.476454</v>
      </c>
      <c r="H1589" s="0" t="n">
        <v>1717.06</v>
      </c>
      <c r="I1589" s="0" t="n">
        <v>1739.643546</v>
      </c>
      <c r="J1589" s="0" t="n">
        <v>1.020844</v>
      </c>
    </row>
    <row r="1590" customFormat="false" ht="15" hidden="false" customHeight="false" outlineLevel="0" collapsed="false">
      <c r="A1590" s="0" t="str">
        <f aca="false">HYPERLINK("http://www.godatabase.org/cgi-bin/go.cgi?query=GO:0015884&amp;auto_wild_cards=yes&amp;view=query&amp;action=query&amp;search_constraint=terms","GO:0015884_folic_acid_transport")</f>
        <v>GO:0015884_folic_acid_transport</v>
      </c>
      <c r="B1590" s="0" t="n">
        <v>6</v>
      </c>
      <c r="C1590" s="0" t="n">
        <v>0</v>
      </c>
      <c r="D1590" s="0" t="n">
        <v>0</v>
      </c>
      <c r="E1590" s="0" t="n">
        <v>0</v>
      </c>
      <c r="F1590" s="0" t="n">
        <v>1682</v>
      </c>
      <c r="G1590" s="0" t="n">
        <v>1694.476454</v>
      </c>
      <c r="H1590" s="0" t="n">
        <v>1717.06</v>
      </c>
      <c r="I1590" s="0" t="n">
        <v>1739.643546</v>
      </c>
      <c r="J1590" s="0" t="n">
        <v>1.020844</v>
      </c>
    </row>
    <row r="1591" customFormat="false" ht="15" hidden="false" customHeight="false" outlineLevel="0" collapsed="false">
      <c r="A1591" s="0" t="str">
        <f aca="false">HYPERLINK("http://www.godatabase.org/cgi-bin/go.cgi?query=GO:0015936&amp;auto_wild_cards=yes&amp;view=query&amp;action=query&amp;search_constraint=terms","GO:0015936_coenzyme_A_metabolic_process")</f>
        <v>GO:0015936_coenzyme_A_metabolic_process</v>
      </c>
      <c r="B1591" s="0" t="n">
        <v>6</v>
      </c>
      <c r="C1591" s="0" t="n">
        <v>0</v>
      </c>
      <c r="D1591" s="0" t="n">
        <v>0</v>
      </c>
      <c r="E1591" s="0" t="n">
        <v>0</v>
      </c>
      <c r="F1591" s="0" t="n">
        <v>1682</v>
      </c>
      <c r="G1591" s="0" t="n">
        <v>1694.476454</v>
      </c>
      <c r="H1591" s="0" t="n">
        <v>1717.06</v>
      </c>
      <c r="I1591" s="0" t="n">
        <v>1739.643546</v>
      </c>
      <c r="J1591" s="0" t="n">
        <v>1.020844</v>
      </c>
    </row>
    <row r="1592" customFormat="false" ht="15" hidden="false" customHeight="false" outlineLevel="0" collapsed="false">
      <c r="A1592" s="0" t="str">
        <f aca="false">HYPERLINK("http://www.godatabase.org/cgi-bin/go.cgi?query=GO:0015937&amp;auto_wild_cards=yes&amp;view=query&amp;action=query&amp;search_constraint=terms","GO:0015937_coenzyme_A_biosynthetic_process")</f>
        <v>GO:0015937_coenzyme_A_biosynthetic_process</v>
      </c>
      <c r="B1592" s="0" t="n">
        <v>6</v>
      </c>
      <c r="C1592" s="0" t="n">
        <v>0</v>
      </c>
      <c r="D1592" s="0" t="n">
        <v>0</v>
      </c>
      <c r="E1592" s="0" t="n">
        <v>0</v>
      </c>
      <c r="F1592" s="0" t="n">
        <v>1682</v>
      </c>
      <c r="G1592" s="0" t="n">
        <v>1694.476454</v>
      </c>
      <c r="H1592" s="0" t="n">
        <v>1717.06</v>
      </c>
      <c r="I1592" s="0" t="n">
        <v>1739.643546</v>
      </c>
      <c r="J1592" s="0" t="n">
        <v>1.020844</v>
      </c>
    </row>
    <row r="1593" customFormat="false" ht="15" hidden="false" customHeight="false" outlineLevel="0" collapsed="false">
      <c r="A1593" s="0" t="str">
        <f aca="false">HYPERLINK("http://www.godatabase.org/cgi-bin/go.cgi?query=GO:0016050&amp;auto_wild_cards=yes&amp;view=query&amp;action=query&amp;search_constraint=terms","GO:0016050_vesicle_organization_and_biogenesis")</f>
        <v>GO:0016050_vesicle_organization_and_biogenesis</v>
      </c>
      <c r="B1593" s="0" t="n">
        <v>6</v>
      </c>
      <c r="C1593" s="0" t="n">
        <v>0</v>
      </c>
      <c r="D1593" s="0" t="n">
        <v>0</v>
      </c>
      <c r="E1593" s="0" t="n">
        <v>0</v>
      </c>
      <c r="F1593" s="0" t="n">
        <v>1682</v>
      </c>
      <c r="G1593" s="0" t="n">
        <v>1694.476454</v>
      </c>
      <c r="H1593" s="0" t="n">
        <v>1717.06</v>
      </c>
      <c r="I1593" s="0" t="n">
        <v>1739.643546</v>
      </c>
      <c r="J1593" s="0" t="n">
        <v>1.020844</v>
      </c>
    </row>
    <row r="1594" customFormat="false" ht="15" hidden="false" customHeight="false" outlineLevel="0" collapsed="false">
      <c r="A1594" s="0" t="str">
        <f aca="false">HYPERLINK("http://www.godatabase.org/cgi-bin/go.cgi?query=GO:0016079&amp;auto_wild_cards=yes&amp;view=query&amp;action=query&amp;search_constraint=terms","GO:0016079_synaptic_vesicle_exocytosis")</f>
        <v>GO:0016079_synaptic_vesicle_exocytosis</v>
      </c>
      <c r="B1594" s="0" t="n">
        <v>6</v>
      </c>
      <c r="C1594" s="0" t="n">
        <v>0</v>
      </c>
      <c r="D1594" s="0" t="n">
        <v>0</v>
      </c>
      <c r="E1594" s="0" t="n">
        <v>0</v>
      </c>
      <c r="F1594" s="0" t="n">
        <v>1682</v>
      </c>
      <c r="G1594" s="0" t="n">
        <v>1694.476454</v>
      </c>
      <c r="H1594" s="0" t="n">
        <v>1717.06</v>
      </c>
      <c r="I1594" s="0" t="n">
        <v>1739.643546</v>
      </c>
      <c r="J1594" s="0" t="n">
        <v>1.020844</v>
      </c>
    </row>
    <row r="1595" customFormat="false" ht="15" hidden="false" customHeight="false" outlineLevel="0" collapsed="false">
      <c r="A1595" s="0" t="str">
        <f aca="false">HYPERLINK("http://www.godatabase.org/cgi-bin/go.cgi?query=GO:0016486&amp;auto_wild_cards=yes&amp;view=query&amp;action=query&amp;search_constraint=terms","GO:0016486_peptide_hormone_processing")</f>
        <v>GO:0016486_peptide_hormone_processing</v>
      </c>
      <c r="B1595" s="0" t="n">
        <v>6</v>
      </c>
      <c r="C1595" s="0" t="n">
        <v>0</v>
      </c>
      <c r="D1595" s="0" t="n">
        <v>0</v>
      </c>
      <c r="E1595" s="0" t="n">
        <v>0</v>
      </c>
      <c r="F1595" s="0" t="n">
        <v>1682</v>
      </c>
      <c r="G1595" s="0" t="n">
        <v>1694.476454</v>
      </c>
      <c r="H1595" s="0" t="n">
        <v>1717.06</v>
      </c>
      <c r="I1595" s="0" t="n">
        <v>1739.643546</v>
      </c>
      <c r="J1595" s="0" t="n">
        <v>1.020844</v>
      </c>
    </row>
    <row r="1596" customFormat="false" ht="15" hidden="false" customHeight="false" outlineLevel="0" collapsed="false">
      <c r="A1596" s="0" t="str">
        <f aca="false">HYPERLINK("http://www.godatabase.org/cgi-bin/go.cgi?query=GO:0016579&amp;auto_wild_cards=yes&amp;view=query&amp;action=query&amp;search_constraint=terms","GO:0016579_protein_deubiquitination")</f>
        <v>GO:0016579_protein_deubiquitination</v>
      </c>
      <c r="B1596" s="0" t="n">
        <v>6</v>
      </c>
      <c r="C1596" s="0" t="n">
        <v>0</v>
      </c>
      <c r="D1596" s="0" t="n">
        <v>0</v>
      </c>
      <c r="E1596" s="0" t="n">
        <v>0</v>
      </c>
      <c r="F1596" s="0" t="n">
        <v>1682</v>
      </c>
      <c r="G1596" s="0" t="n">
        <v>1694.476454</v>
      </c>
      <c r="H1596" s="0" t="n">
        <v>1717.06</v>
      </c>
      <c r="I1596" s="0" t="n">
        <v>1739.643546</v>
      </c>
      <c r="J1596" s="0" t="n">
        <v>1.020844</v>
      </c>
    </row>
    <row r="1597" customFormat="false" ht="15" hidden="false" customHeight="false" outlineLevel="0" collapsed="false">
      <c r="A1597" s="0" t="str">
        <f aca="false">HYPERLINK("http://www.godatabase.org/cgi-bin/go.cgi?query=GO:0017144&amp;auto_wild_cards=yes&amp;view=query&amp;action=query&amp;search_constraint=terms","GO:0017144_drug_metabolic_process")</f>
        <v>GO:0017144_drug_metabolic_process</v>
      </c>
      <c r="B1597" s="0" t="n">
        <v>6</v>
      </c>
      <c r="C1597" s="0" t="n">
        <v>0</v>
      </c>
      <c r="D1597" s="0" t="n">
        <v>0</v>
      </c>
      <c r="E1597" s="0" t="n">
        <v>0</v>
      </c>
      <c r="F1597" s="0" t="n">
        <v>1682</v>
      </c>
      <c r="G1597" s="0" t="n">
        <v>1694.476454</v>
      </c>
      <c r="H1597" s="0" t="n">
        <v>1717.06</v>
      </c>
      <c r="I1597" s="0" t="n">
        <v>1739.643546</v>
      </c>
      <c r="J1597" s="0" t="n">
        <v>1.020844</v>
      </c>
    </row>
    <row r="1598" customFormat="false" ht="15" hidden="false" customHeight="false" outlineLevel="0" collapsed="false">
      <c r="A1598" s="0" t="str">
        <f aca="false">HYPERLINK("http://www.godatabase.org/cgi-bin/go.cgi?query=GO:0018342&amp;auto_wild_cards=yes&amp;view=query&amp;action=query&amp;search_constraint=terms","GO:0018342_protein_prenylation")</f>
        <v>GO:0018342_protein_prenylation</v>
      </c>
      <c r="B1598" s="0" t="n">
        <v>6</v>
      </c>
      <c r="C1598" s="0" t="n">
        <v>0</v>
      </c>
      <c r="D1598" s="0" t="n">
        <v>0</v>
      </c>
      <c r="E1598" s="0" t="n">
        <v>0</v>
      </c>
      <c r="F1598" s="0" t="n">
        <v>1682</v>
      </c>
      <c r="G1598" s="0" t="n">
        <v>1694.476454</v>
      </c>
      <c r="H1598" s="0" t="n">
        <v>1717.06</v>
      </c>
      <c r="I1598" s="0" t="n">
        <v>1739.643546</v>
      </c>
      <c r="J1598" s="0" t="n">
        <v>1.020844</v>
      </c>
    </row>
    <row r="1599" customFormat="false" ht="15" hidden="false" customHeight="false" outlineLevel="0" collapsed="false">
      <c r="A1599" s="0" t="str">
        <f aca="false">HYPERLINK("http://www.godatabase.org/cgi-bin/go.cgi?query=GO:0019048&amp;auto_wild_cards=yes&amp;view=query&amp;action=query&amp;search_constraint=terms","GO:0019048_virus-host_interaction")</f>
        <v>GO:0019048_virus-host_interaction</v>
      </c>
      <c r="B1599" s="0" t="n">
        <v>6</v>
      </c>
      <c r="C1599" s="0" t="n">
        <v>0</v>
      </c>
      <c r="D1599" s="0" t="n">
        <v>0</v>
      </c>
      <c r="E1599" s="0" t="n">
        <v>0</v>
      </c>
      <c r="F1599" s="0" t="n">
        <v>1682</v>
      </c>
      <c r="G1599" s="0" t="n">
        <v>1694.476454</v>
      </c>
      <c r="H1599" s="0" t="n">
        <v>1717.06</v>
      </c>
      <c r="I1599" s="0" t="n">
        <v>1739.643546</v>
      </c>
      <c r="J1599" s="0" t="n">
        <v>1.020844</v>
      </c>
    </row>
    <row r="1600" customFormat="false" ht="15" hidden="false" customHeight="false" outlineLevel="0" collapsed="false">
      <c r="A1600" s="0" t="str">
        <f aca="false">HYPERLINK("http://www.godatabase.org/cgi-bin/go.cgi?query=GO:0019321&amp;auto_wild_cards=yes&amp;view=query&amp;action=query&amp;search_constraint=terms","GO:0019321_pentose_metabolic_process")</f>
        <v>GO:0019321_pentose_metabolic_process</v>
      </c>
      <c r="B1600" s="0" t="n">
        <v>6</v>
      </c>
      <c r="C1600" s="0" t="n">
        <v>0</v>
      </c>
      <c r="D1600" s="0" t="n">
        <v>0</v>
      </c>
      <c r="E1600" s="0" t="n">
        <v>0</v>
      </c>
      <c r="F1600" s="0" t="n">
        <v>1682</v>
      </c>
      <c r="G1600" s="0" t="n">
        <v>1694.476454</v>
      </c>
      <c r="H1600" s="0" t="n">
        <v>1717.06</v>
      </c>
      <c r="I1600" s="0" t="n">
        <v>1739.643546</v>
      </c>
      <c r="J1600" s="0" t="n">
        <v>1.020844</v>
      </c>
    </row>
    <row r="1601" customFormat="false" ht="15" hidden="false" customHeight="false" outlineLevel="0" collapsed="false">
      <c r="A1601" s="0" t="str">
        <f aca="false">HYPERLINK("http://www.godatabase.org/cgi-bin/go.cgi?query=GO:0019377&amp;auto_wild_cards=yes&amp;view=query&amp;action=query&amp;search_constraint=terms","GO:0019377_glycolipid_catabolic_process")</f>
        <v>GO:0019377_glycolipid_catabolic_process</v>
      </c>
      <c r="B1601" s="0" t="n">
        <v>6</v>
      </c>
      <c r="C1601" s="0" t="n">
        <v>0</v>
      </c>
      <c r="D1601" s="0" t="n">
        <v>0</v>
      </c>
      <c r="E1601" s="0" t="n">
        <v>0</v>
      </c>
      <c r="F1601" s="0" t="n">
        <v>1682</v>
      </c>
      <c r="G1601" s="0" t="n">
        <v>1694.476454</v>
      </c>
      <c r="H1601" s="0" t="n">
        <v>1717.06</v>
      </c>
      <c r="I1601" s="0" t="n">
        <v>1739.643546</v>
      </c>
      <c r="J1601" s="0" t="n">
        <v>1.020844</v>
      </c>
    </row>
    <row r="1602" customFormat="false" ht="15" hidden="false" customHeight="false" outlineLevel="0" collapsed="false">
      <c r="A1602" s="0" t="str">
        <f aca="false">HYPERLINK("http://www.godatabase.org/cgi-bin/go.cgi?query=GO:0019674&amp;auto_wild_cards=yes&amp;view=query&amp;action=query&amp;search_constraint=terms","GO:0019674_NAD_metabolic_process")</f>
        <v>GO:0019674_NAD_metabolic_process</v>
      </c>
      <c r="B1602" s="0" t="n">
        <v>6</v>
      </c>
      <c r="C1602" s="0" t="n">
        <v>0</v>
      </c>
      <c r="D1602" s="0" t="n">
        <v>0</v>
      </c>
      <c r="E1602" s="0" t="n">
        <v>0</v>
      </c>
      <c r="F1602" s="0" t="n">
        <v>1682</v>
      </c>
      <c r="G1602" s="0" t="n">
        <v>1694.476454</v>
      </c>
      <c r="H1602" s="0" t="n">
        <v>1717.06</v>
      </c>
      <c r="I1602" s="0" t="n">
        <v>1739.643546</v>
      </c>
      <c r="J1602" s="0" t="n">
        <v>1.020844</v>
      </c>
    </row>
    <row r="1603" customFormat="false" ht="15" hidden="false" customHeight="false" outlineLevel="0" collapsed="false">
      <c r="A1603" s="0" t="str">
        <f aca="false">HYPERLINK("http://www.godatabase.org/cgi-bin/go.cgi?query=GO:0019720&amp;auto_wild_cards=yes&amp;view=query&amp;action=query&amp;search_constraint=terms","GO:0019720_Mo-molybdopterin_cofactor_metabolic_process")</f>
        <v>GO:0019720_Mo-molybdopterin_cofactor_metabolic_process</v>
      </c>
      <c r="B1603" s="0" t="n">
        <v>6</v>
      </c>
      <c r="C1603" s="0" t="n">
        <v>0</v>
      </c>
      <c r="D1603" s="0" t="n">
        <v>0</v>
      </c>
      <c r="E1603" s="0" t="n">
        <v>0</v>
      </c>
      <c r="F1603" s="0" t="n">
        <v>1682</v>
      </c>
      <c r="G1603" s="0" t="n">
        <v>1694.476454</v>
      </c>
      <c r="H1603" s="0" t="n">
        <v>1717.06</v>
      </c>
      <c r="I1603" s="0" t="n">
        <v>1739.643546</v>
      </c>
      <c r="J1603" s="0" t="n">
        <v>1.020844</v>
      </c>
    </row>
    <row r="1604" customFormat="false" ht="15" hidden="false" customHeight="false" outlineLevel="0" collapsed="false">
      <c r="A1604" s="0" t="str">
        <f aca="false">HYPERLINK("http://www.godatabase.org/cgi-bin/go.cgi?query=GO:0019883&amp;auto_wild_cards=yes&amp;view=query&amp;action=query&amp;search_constraint=terms","GO:0019883_antigen_processing_and_presentation_of_endogenous_antigen")</f>
        <v>GO:0019883_antigen_processing_and_presentation_of_endogenous_antigen</v>
      </c>
      <c r="B1604" s="0" t="n">
        <v>6</v>
      </c>
      <c r="C1604" s="0" t="n">
        <v>0</v>
      </c>
      <c r="D1604" s="0" t="n">
        <v>0</v>
      </c>
      <c r="E1604" s="0" t="n">
        <v>0</v>
      </c>
      <c r="F1604" s="0" t="n">
        <v>1682</v>
      </c>
      <c r="G1604" s="0" t="n">
        <v>1694.476454</v>
      </c>
      <c r="H1604" s="0" t="n">
        <v>1717.06</v>
      </c>
      <c r="I1604" s="0" t="n">
        <v>1739.643546</v>
      </c>
      <c r="J1604" s="0" t="n">
        <v>1.020844</v>
      </c>
    </row>
    <row r="1605" customFormat="false" ht="15" hidden="false" customHeight="false" outlineLevel="0" collapsed="false">
      <c r="A1605" s="0" t="str">
        <f aca="false">HYPERLINK("http://www.godatabase.org/cgi-bin/go.cgi?query=GO:0019884&amp;auto_wild_cards=yes&amp;view=query&amp;action=query&amp;search_constraint=terms","GO:0019884_antigen_processing_and_presentation_of_exogenous_antigen")</f>
        <v>GO:0019884_antigen_processing_and_presentation_of_exogenous_antigen</v>
      </c>
      <c r="B1605" s="0" t="n">
        <v>6</v>
      </c>
      <c r="C1605" s="0" t="n">
        <v>0</v>
      </c>
      <c r="D1605" s="0" t="n">
        <v>0</v>
      </c>
      <c r="E1605" s="0" t="n">
        <v>0</v>
      </c>
      <c r="F1605" s="0" t="n">
        <v>1682</v>
      </c>
      <c r="G1605" s="0" t="n">
        <v>1694.476454</v>
      </c>
      <c r="H1605" s="0" t="n">
        <v>1717.06</v>
      </c>
      <c r="I1605" s="0" t="n">
        <v>1739.643546</v>
      </c>
      <c r="J1605" s="0" t="n">
        <v>1.020844</v>
      </c>
    </row>
    <row r="1606" customFormat="false" ht="15" hidden="false" customHeight="false" outlineLevel="0" collapsed="false">
      <c r="A1606" s="0" t="str">
        <f aca="false">HYPERLINK("http://www.godatabase.org/cgi-bin/go.cgi?query=GO:0022408&amp;auto_wild_cards=yes&amp;view=query&amp;action=query&amp;search_constraint=terms","GO:0022408_negative_regulation_of_cell-cell_adhesion")</f>
        <v>GO:0022408_negative_regulation_of_cell-cell_adhesion</v>
      </c>
      <c r="B1606" s="0" t="n">
        <v>6</v>
      </c>
      <c r="C1606" s="0" t="n">
        <v>0</v>
      </c>
      <c r="D1606" s="0" t="n">
        <v>0</v>
      </c>
      <c r="E1606" s="0" t="n">
        <v>0</v>
      </c>
      <c r="F1606" s="0" t="n">
        <v>1682</v>
      </c>
      <c r="G1606" s="0" t="n">
        <v>1694.476454</v>
      </c>
      <c r="H1606" s="0" t="n">
        <v>1717.06</v>
      </c>
      <c r="I1606" s="0" t="n">
        <v>1739.643546</v>
      </c>
      <c r="J1606" s="0" t="n">
        <v>1.020844</v>
      </c>
    </row>
    <row r="1607" customFormat="false" ht="15" hidden="false" customHeight="false" outlineLevel="0" collapsed="false">
      <c r="A1607" s="0" t="str">
        <f aca="false">HYPERLINK("http://www.godatabase.org/cgi-bin/go.cgi?query=GO:0030212&amp;auto_wild_cards=yes&amp;view=query&amp;action=query&amp;search_constraint=terms","GO:0030212_hyaluronan_metabolic_process")</f>
        <v>GO:0030212_hyaluronan_metabolic_process</v>
      </c>
      <c r="B1607" s="0" t="n">
        <v>6</v>
      </c>
      <c r="C1607" s="0" t="n">
        <v>0</v>
      </c>
      <c r="D1607" s="0" t="n">
        <v>0</v>
      </c>
      <c r="E1607" s="0" t="n">
        <v>0</v>
      </c>
      <c r="F1607" s="0" t="n">
        <v>1682</v>
      </c>
      <c r="G1607" s="0" t="n">
        <v>1694.476454</v>
      </c>
      <c r="H1607" s="0" t="n">
        <v>1717.06</v>
      </c>
      <c r="I1607" s="0" t="n">
        <v>1739.643546</v>
      </c>
      <c r="J1607" s="0" t="n">
        <v>1.020844</v>
      </c>
    </row>
    <row r="1608" customFormat="false" ht="15" hidden="false" customHeight="false" outlineLevel="0" collapsed="false">
      <c r="A1608" s="0" t="str">
        <f aca="false">HYPERLINK("http://www.godatabase.org/cgi-bin/go.cgi?query=GO:0030238&amp;auto_wild_cards=yes&amp;view=query&amp;action=query&amp;search_constraint=terms","GO:0030238_male_sex_determination")</f>
        <v>GO:0030238_male_sex_determination</v>
      </c>
      <c r="B1608" s="0" t="n">
        <v>6</v>
      </c>
      <c r="C1608" s="0" t="n">
        <v>0</v>
      </c>
      <c r="D1608" s="0" t="n">
        <v>0</v>
      </c>
      <c r="E1608" s="0" t="n">
        <v>0</v>
      </c>
      <c r="F1608" s="0" t="n">
        <v>1682</v>
      </c>
      <c r="G1608" s="0" t="n">
        <v>1694.476454</v>
      </c>
      <c r="H1608" s="0" t="n">
        <v>1717.06</v>
      </c>
      <c r="I1608" s="0" t="n">
        <v>1739.643546</v>
      </c>
      <c r="J1608" s="0" t="n">
        <v>1.020844</v>
      </c>
    </row>
    <row r="1609" customFormat="false" ht="15" hidden="false" customHeight="false" outlineLevel="0" collapsed="false">
      <c r="A1609" s="0" t="str">
        <f aca="false">HYPERLINK("http://www.godatabase.org/cgi-bin/go.cgi?query=GO:0030503&amp;auto_wild_cards=yes&amp;view=query&amp;action=query&amp;search_constraint=terms","GO:0030503_regulation_of_cell_redox_homeostasis")</f>
        <v>GO:0030503_regulation_of_cell_redox_homeostasis</v>
      </c>
      <c r="B1609" s="0" t="n">
        <v>6</v>
      </c>
      <c r="C1609" s="0" t="n">
        <v>0</v>
      </c>
      <c r="D1609" s="0" t="n">
        <v>0</v>
      </c>
      <c r="E1609" s="0" t="n">
        <v>0</v>
      </c>
      <c r="F1609" s="0" t="n">
        <v>1682</v>
      </c>
      <c r="G1609" s="0" t="n">
        <v>1694.476454</v>
      </c>
      <c r="H1609" s="0" t="n">
        <v>1717.06</v>
      </c>
      <c r="I1609" s="0" t="n">
        <v>1739.643546</v>
      </c>
      <c r="J1609" s="0" t="n">
        <v>1.020844</v>
      </c>
    </row>
    <row r="1610" customFormat="false" ht="15" hidden="false" customHeight="false" outlineLevel="0" collapsed="false">
      <c r="A1610" s="0" t="str">
        <f aca="false">HYPERLINK("http://www.godatabase.org/cgi-bin/go.cgi?query=GO:0030517&amp;auto_wild_cards=yes&amp;view=query&amp;action=query&amp;search_constraint=terms","GO:0030517_negative_regulation_of_axon_extension")</f>
        <v>GO:0030517_negative_regulation_of_axon_extension</v>
      </c>
      <c r="B1610" s="0" t="n">
        <v>6</v>
      </c>
      <c r="C1610" s="0" t="n">
        <v>0</v>
      </c>
      <c r="D1610" s="0" t="n">
        <v>0</v>
      </c>
      <c r="E1610" s="0" t="n">
        <v>0</v>
      </c>
      <c r="F1610" s="0" t="n">
        <v>1682</v>
      </c>
      <c r="G1610" s="0" t="n">
        <v>1694.476454</v>
      </c>
      <c r="H1610" s="0" t="n">
        <v>1717.06</v>
      </c>
      <c r="I1610" s="0" t="n">
        <v>1739.643546</v>
      </c>
      <c r="J1610" s="0" t="n">
        <v>1.020844</v>
      </c>
    </row>
    <row r="1611" customFormat="false" ht="15" hidden="false" customHeight="false" outlineLevel="0" collapsed="false">
      <c r="A1611" s="0" t="str">
        <f aca="false">HYPERLINK("http://www.godatabase.org/cgi-bin/go.cgi?query=GO:0030728&amp;auto_wild_cards=yes&amp;view=query&amp;action=query&amp;search_constraint=terms","GO:0030728_ovulation")</f>
        <v>GO:0030728_ovulation</v>
      </c>
      <c r="B1611" s="0" t="n">
        <v>6</v>
      </c>
      <c r="C1611" s="0" t="n">
        <v>0</v>
      </c>
      <c r="D1611" s="0" t="n">
        <v>0</v>
      </c>
      <c r="E1611" s="0" t="n">
        <v>0</v>
      </c>
      <c r="F1611" s="0" t="n">
        <v>1682</v>
      </c>
      <c r="G1611" s="0" t="n">
        <v>1694.476454</v>
      </c>
      <c r="H1611" s="0" t="n">
        <v>1717.06</v>
      </c>
      <c r="I1611" s="0" t="n">
        <v>1739.643546</v>
      </c>
      <c r="J1611" s="0" t="n">
        <v>1.020844</v>
      </c>
    </row>
    <row r="1612" customFormat="false" ht="15" hidden="false" customHeight="false" outlineLevel="0" collapsed="false">
      <c r="A1612" s="0" t="str">
        <f aca="false">HYPERLINK("http://www.godatabase.org/cgi-bin/go.cgi?query=GO:0030799&amp;auto_wild_cards=yes&amp;view=query&amp;action=query&amp;search_constraint=terms","GO:0030799_regulation_of_cyclic_nucleotide_metabolic_process")</f>
        <v>GO:0030799_regulation_of_cyclic_nucleotide_metabolic_process</v>
      </c>
      <c r="B1612" s="0" t="n">
        <v>6</v>
      </c>
      <c r="C1612" s="0" t="n">
        <v>0</v>
      </c>
      <c r="D1612" s="0" t="n">
        <v>0</v>
      </c>
      <c r="E1612" s="0" t="n">
        <v>0</v>
      </c>
      <c r="F1612" s="0" t="n">
        <v>1682</v>
      </c>
      <c r="G1612" s="0" t="n">
        <v>1694.476454</v>
      </c>
      <c r="H1612" s="0" t="n">
        <v>1717.06</v>
      </c>
      <c r="I1612" s="0" t="n">
        <v>1739.643546</v>
      </c>
      <c r="J1612" s="0" t="n">
        <v>1.020844</v>
      </c>
    </row>
    <row r="1613" customFormat="false" ht="15" hidden="false" customHeight="false" outlineLevel="0" collapsed="false">
      <c r="A1613" s="0" t="str">
        <f aca="false">HYPERLINK("http://www.godatabase.org/cgi-bin/go.cgi?query=GO:0030878&amp;auto_wild_cards=yes&amp;view=query&amp;action=query&amp;search_constraint=terms","GO:0030878_thyroid_gland_development")</f>
        <v>GO:0030878_thyroid_gland_development</v>
      </c>
      <c r="B1613" s="0" t="n">
        <v>6</v>
      </c>
      <c r="C1613" s="0" t="n">
        <v>0</v>
      </c>
      <c r="D1613" s="0" t="n">
        <v>0</v>
      </c>
      <c r="E1613" s="0" t="n">
        <v>0</v>
      </c>
      <c r="F1613" s="0" t="n">
        <v>1682</v>
      </c>
      <c r="G1613" s="0" t="n">
        <v>1694.476454</v>
      </c>
      <c r="H1613" s="0" t="n">
        <v>1717.06</v>
      </c>
      <c r="I1613" s="0" t="n">
        <v>1739.643546</v>
      </c>
      <c r="J1613" s="0" t="n">
        <v>1.020844</v>
      </c>
    </row>
    <row r="1614" customFormat="false" ht="15" hidden="false" customHeight="false" outlineLevel="0" collapsed="false">
      <c r="A1614" s="0" t="str">
        <f aca="false">HYPERLINK("http://www.godatabase.org/cgi-bin/go.cgi?query=GO:0031294&amp;auto_wild_cards=yes&amp;view=query&amp;action=query&amp;search_constraint=terms","GO:0031294_lymphocyte_costimulation")</f>
        <v>GO:0031294_lymphocyte_costimulation</v>
      </c>
      <c r="B1614" s="0" t="n">
        <v>6</v>
      </c>
      <c r="C1614" s="0" t="n">
        <v>0</v>
      </c>
      <c r="D1614" s="0" t="n">
        <v>0</v>
      </c>
      <c r="E1614" s="0" t="n">
        <v>0</v>
      </c>
      <c r="F1614" s="0" t="n">
        <v>1682</v>
      </c>
      <c r="G1614" s="0" t="n">
        <v>1694.476454</v>
      </c>
      <c r="H1614" s="0" t="n">
        <v>1717.06</v>
      </c>
      <c r="I1614" s="0" t="n">
        <v>1739.643546</v>
      </c>
      <c r="J1614" s="0" t="n">
        <v>1.020844</v>
      </c>
    </row>
    <row r="1615" customFormat="false" ht="15" hidden="false" customHeight="false" outlineLevel="0" collapsed="false">
      <c r="A1615" s="0" t="str">
        <f aca="false">HYPERLINK("http://www.godatabase.org/cgi-bin/go.cgi?query=GO:0031295&amp;auto_wild_cards=yes&amp;view=query&amp;action=query&amp;search_constraint=terms","GO:0031295_T_cell_costimulation")</f>
        <v>GO:0031295_T_cell_costimulation</v>
      </c>
      <c r="B1615" s="0" t="n">
        <v>6</v>
      </c>
      <c r="C1615" s="0" t="n">
        <v>0</v>
      </c>
      <c r="D1615" s="0" t="n">
        <v>0</v>
      </c>
      <c r="E1615" s="0" t="n">
        <v>0</v>
      </c>
      <c r="F1615" s="0" t="n">
        <v>1682</v>
      </c>
      <c r="G1615" s="0" t="n">
        <v>1694.476454</v>
      </c>
      <c r="H1615" s="0" t="n">
        <v>1717.06</v>
      </c>
      <c r="I1615" s="0" t="n">
        <v>1739.643546</v>
      </c>
      <c r="J1615" s="0" t="n">
        <v>1.020844</v>
      </c>
    </row>
    <row r="1616" customFormat="false" ht="15" hidden="false" customHeight="false" outlineLevel="0" collapsed="false">
      <c r="A1616" s="0" t="str">
        <f aca="false">HYPERLINK("http://www.godatabase.org/cgi-bin/go.cgi?query=GO:0031346&amp;auto_wild_cards=yes&amp;view=query&amp;action=query&amp;search_constraint=terms","GO:0031346_positive_regulation_of_cell_projection_organization_and_biogenesis")</f>
        <v>GO:0031346_positive_regulation_of_cell_projection_organization_and_biogenesis</v>
      </c>
      <c r="B1616" s="0" t="n">
        <v>6</v>
      </c>
      <c r="C1616" s="0" t="n">
        <v>0</v>
      </c>
      <c r="D1616" s="0" t="n">
        <v>0</v>
      </c>
      <c r="E1616" s="0" t="n">
        <v>0</v>
      </c>
      <c r="F1616" s="0" t="n">
        <v>1682</v>
      </c>
      <c r="G1616" s="0" t="n">
        <v>1694.476454</v>
      </c>
      <c r="H1616" s="0" t="n">
        <v>1717.06</v>
      </c>
      <c r="I1616" s="0" t="n">
        <v>1739.643546</v>
      </c>
      <c r="J1616" s="0" t="n">
        <v>1.020844</v>
      </c>
    </row>
    <row r="1617" customFormat="false" ht="15" hidden="false" customHeight="false" outlineLevel="0" collapsed="false">
      <c r="A1617" s="0" t="str">
        <f aca="false">HYPERLINK("http://www.godatabase.org/cgi-bin/go.cgi?query=GO:0031498&amp;auto_wild_cards=yes&amp;view=query&amp;action=query&amp;search_constraint=terms","GO:0031498_chromatin_disassembly")</f>
        <v>GO:0031498_chromatin_disassembly</v>
      </c>
      <c r="B1617" s="0" t="n">
        <v>6</v>
      </c>
      <c r="C1617" s="0" t="n">
        <v>0</v>
      </c>
      <c r="D1617" s="0" t="n">
        <v>0</v>
      </c>
      <c r="E1617" s="0" t="n">
        <v>0</v>
      </c>
      <c r="F1617" s="0" t="n">
        <v>1682</v>
      </c>
      <c r="G1617" s="0" t="n">
        <v>1694.476454</v>
      </c>
      <c r="H1617" s="0" t="n">
        <v>1717.06</v>
      </c>
      <c r="I1617" s="0" t="n">
        <v>1739.643546</v>
      </c>
      <c r="J1617" s="0" t="n">
        <v>1.020844</v>
      </c>
    </row>
    <row r="1618" customFormat="false" ht="15" hidden="false" customHeight="false" outlineLevel="0" collapsed="false">
      <c r="A1618" s="0" t="str">
        <f aca="false">HYPERLINK("http://www.godatabase.org/cgi-bin/go.cgi?query=GO:0032324&amp;auto_wild_cards=yes&amp;view=query&amp;action=query&amp;search_constraint=terms","GO:0032324_molybdopterin_cofactor_biosynthetic_process")</f>
        <v>GO:0032324_molybdopterin_cofactor_biosynthetic_process</v>
      </c>
      <c r="B1618" s="0" t="n">
        <v>6</v>
      </c>
      <c r="C1618" s="0" t="n">
        <v>0</v>
      </c>
      <c r="D1618" s="0" t="n">
        <v>0</v>
      </c>
      <c r="E1618" s="0" t="n">
        <v>0</v>
      </c>
      <c r="F1618" s="0" t="n">
        <v>1682</v>
      </c>
      <c r="G1618" s="0" t="n">
        <v>1694.476454</v>
      </c>
      <c r="H1618" s="0" t="n">
        <v>1717.06</v>
      </c>
      <c r="I1618" s="0" t="n">
        <v>1739.643546</v>
      </c>
      <c r="J1618" s="0" t="n">
        <v>1.020844</v>
      </c>
    </row>
    <row r="1619" customFormat="false" ht="15" hidden="false" customHeight="false" outlineLevel="0" collapsed="false">
      <c r="A1619" s="0" t="str">
        <f aca="false">HYPERLINK("http://www.godatabase.org/cgi-bin/go.cgi?query=GO:0033077&amp;auto_wild_cards=yes&amp;view=query&amp;action=query&amp;search_constraint=terms","GO:0033077_T_cell_differentiation_in_the_thymus")</f>
        <v>GO:0033077_T_cell_differentiation_in_the_thymus</v>
      </c>
      <c r="B1619" s="0" t="n">
        <v>6</v>
      </c>
      <c r="C1619" s="0" t="n">
        <v>0</v>
      </c>
      <c r="D1619" s="0" t="n">
        <v>0</v>
      </c>
      <c r="E1619" s="0" t="n">
        <v>0</v>
      </c>
      <c r="F1619" s="0" t="n">
        <v>1682</v>
      </c>
      <c r="G1619" s="0" t="n">
        <v>1694.476454</v>
      </c>
      <c r="H1619" s="0" t="n">
        <v>1717.06</v>
      </c>
      <c r="I1619" s="0" t="n">
        <v>1739.643546</v>
      </c>
      <c r="J1619" s="0" t="n">
        <v>1.020844</v>
      </c>
    </row>
    <row r="1620" customFormat="false" ht="15" hidden="false" customHeight="false" outlineLevel="0" collapsed="false">
      <c r="A1620" s="0" t="str">
        <f aca="false">HYPERLINK("http://www.godatabase.org/cgi-bin/go.cgi?query=GO:0035051&amp;auto_wild_cards=yes&amp;view=query&amp;action=query&amp;search_constraint=terms","GO:0035051_cardiac_cell_differentiation")</f>
        <v>GO:0035051_cardiac_cell_differentiation</v>
      </c>
      <c r="B1620" s="0" t="n">
        <v>6</v>
      </c>
      <c r="C1620" s="0" t="n">
        <v>0</v>
      </c>
      <c r="D1620" s="0" t="n">
        <v>0</v>
      </c>
      <c r="E1620" s="0" t="n">
        <v>0</v>
      </c>
      <c r="F1620" s="0" t="n">
        <v>1682</v>
      </c>
      <c r="G1620" s="0" t="n">
        <v>1694.476454</v>
      </c>
      <c r="H1620" s="0" t="n">
        <v>1717.06</v>
      </c>
      <c r="I1620" s="0" t="n">
        <v>1739.643546</v>
      </c>
      <c r="J1620" s="0" t="n">
        <v>1.020844</v>
      </c>
    </row>
    <row r="1621" customFormat="false" ht="15" hidden="false" customHeight="false" outlineLevel="0" collapsed="false">
      <c r="A1621" s="0" t="str">
        <f aca="false">HYPERLINK("http://www.godatabase.org/cgi-bin/go.cgi?query=GO:0035115&amp;auto_wild_cards=yes&amp;view=query&amp;action=query&amp;search_constraint=terms","GO:0035115_embryonic_forelimb_morphogenesis")</f>
        <v>GO:0035115_embryonic_forelimb_morphogenesis</v>
      </c>
      <c r="B1621" s="0" t="n">
        <v>6</v>
      </c>
      <c r="C1621" s="0" t="n">
        <v>0</v>
      </c>
      <c r="D1621" s="0" t="n">
        <v>0</v>
      </c>
      <c r="E1621" s="0" t="n">
        <v>0</v>
      </c>
      <c r="F1621" s="0" t="n">
        <v>1682</v>
      </c>
      <c r="G1621" s="0" t="n">
        <v>1694.476454</v>
      </c>
      <c r="H1621" s="0" t="n">
        <v>1717.06</v>
      </c>
      <c r="I1621" s="0" t="n">
        <v>1739.643546</v>
      </c>
      <c r="J1621" s="0" t="n">
        <v>1.020844</v>
      </c>
    </row>
    <row r="1622" customFormat="false" ht="15" hidden="false" customHeight="false" outlineLevel="0" collapsed="false">
      <c r="A1622" s="0" t="str">
        <f aca="false">HYPERLINK("http://www.godatabase.org/cgi-bin/go.cgi?query=GO:0035136&amp;auto_wild_cards=yes&amp;view=query&amp;action=query&amp;search_constraint=terms","GO:0035136_forelimb_morphogenesis")</f>
        <v>GO:0035136_forelimb_morphogenesis</v>
      </c>
      <c r="B1622" s="0" t="n">
        <v>6</v>
      </c>
      <c r="C1622" s="0" t="n">
        <v>0</v>
      </c>
      <c r="D1622" s="0" t="n">
        <v>0</v>
      </c>
      <c r="E1622" s="0" t="n">
        <v>0</v>
      </c>
      <c r="F1622" s="0" t="n">
        <v>1682</v>
      </c>
      <c r="G1622" s="0" t="n">
        <v>1694.476454</v>
      </c>
      <c r="H1622" s="0" t="n">
        <v>1717.06</v>
      </c>
      <c r="I1622" s="0" t="n">
        <v>1739.643546</v>
      </c>
      <c r="J1622" s="0" t="n">
        <v>1.020844</v>
      </c>
    </row>
    <row r="1623" customFormat="false" ht="15" hidden="false" customHeight="false" outlineLevel="0" collapsed="false">
      <c r="A1623" s="0" t="str">
        <f aca="false">HYPERLINK("http://www.godatabase.org/cgi-bin/go.cgi?query=GO:0035137&amp;auto_wild_cards=yes&amp;view=query&amp;action=query&amp;search_constraint=terms","GO:0035137_hindlimb_morphogenesis")</f>
        <v>GO:0035137_hindlimb_morphogenesis</v>
      </c>
      <c r="B1623" s="0" t="n">
        <v>6</v>
      </c>
      <c r="C1623" s="0" t="n">
        <v>0</v>
      </c>
      <c r="D1623" s="0" t="n">
        <v>0</v>
      </c>
      <c r="E1623" s="0" t="n">
        <v>0</v>
      </c>
      <c r="F1623" s="0" t="n">
        <v>1682</v>
      </c>
      <c r="G1623" s="0" t="n">
        <v>1694.476454</v>
      </c>
      <c r="H1623" s="0" t="n">
        <v>1717.06</v>
      </c>
      <c r="I1623" s="0" t="n">
        <v>1739.643546</v>
      </c>
      <c r="J1623" s="0" t="n">
        <v>1.020844</v>
      </c>
    </row>
    <row r="1624" customFormat="false" ht="15" hidden="false" customHeight="false" outlineLevel="0" collapsed="false">
      <c r="A1624" s="0" t="str">
        <f aca="false">HYPERLINK("http://www.godatabase.org/cgi-bin/go.cgi?query=GO:0042255&amp;auto_wild_cards=yes&amp;view=query&amp;action=query&amp;search_constraint=terms","GO:0042255_ribosome_assembly")</f>
        <v>GO:0042255_ribosome_assembly</v>
      </c>
      <c r="B1624" s="0" t="n">
        <v>6</v>
      </c>
      <c r="C1624" s="0" t="n">
        <v>0</v>
      </c>
      <c r="D1624" s="0" t="n">
        <v>0</v>
      </c>
      <c r="E1624" s="0" t="n">
        <v>0</v>
      </c>
      <c r="F1624" s="0" t="n">
        <v>1682</v>
      </c>
      <c r="G1624" s="0" t="n">
        <v>1694.476454</v>
      </c>
      <c r="H1624" s="0" t="n">
        <v>1717.06</v>
      </c>
      <c r="I1624" s="0" t="n">
        <v>1739.643546</v>
      </c>
      <c r="J1624" s="0" t="n">
        <v>1.020844</v>
      </c>
    </row>
    <row r="1625" customFormat="false" ht="15" hidden="false" customHeight="false" outlineLevel="0" collapsed="false">
      <c r="A1625" s="0" t="str">
        <f aca="false">HYPERLINK("http://www.godatabase.org/cgi-bin/go.cgi?query=GO:0042312&amp;auto_wild_cards=yes&amp;view=query&amp;action=query&amp;search_constraint=terms","GO:0042312_regulation_of_vasodilation")</f>
        <v>GO:0042312_regulation_of_vasodilation</v>
      </c>
      <c r="B1625" s="0" t="n">
        <v>6</v>
      </c>
      <c r="C1625" s="0" t="n">
        <v>0</v>
      </c>
      <c r="D1625" s="0" t="n">
        <v>0</v>
      </c>
      <c r="E1625" s="0" t="n">
        <v>0</v>
      </c>
      <c r="F1625" s="0" t="n">
        <v>1682</v>
      </c>
      <c r="G1625" s="0" t="n">
        <v>1694.476454</v>
      </c>
      <c r="H1625" s="0" t="n">
        <v>1717.06</v>
      </c>
      <c r="I1625" s="0" t="n">
        <v>1739.643546</v>
      </c>
      <c r="J1625" s="0" t="n">
        <v>1.020844</v>
      </c>
    </row>
    <row r="1626" customFormat="false" ht="15" hidden="false" customHeight="false" outlineLevel="0" collapsed="false">
      <c r="A1626" s="0" t="str">
        <f aca="false">HYPERLINK("http://www.godatabase.org/cgi-bin/go.cgi?query=GO:0042326&amp;auto_wild_cards=yes&amp;view=query&amp;action=query&amp;search_constraint=terms","GO:0042326_negative_regulation_of_phosphorylation")</f>
        <v>GO:0042326_negative_regulation_of_phosphorylation</v>
      </c>
      <c r="B1626" s="0" t="n">
        <v>6</v>
      </c>
      <c r="C1626" s="0" t="n">
        <v>0</v>
      </c>
      <c r="D1626" s="0" t="n">
        <v>0</v>
      </c>
      <c r="E1626" s="0" t="n">
        <v>0</v>
      </c>
      <c r="F1626" s="0" t="n">
        <v>1682</v>
      </c>
      <c r="G1626" s="0" t="n">
        <v>1694.476454</v>
      </c>
      <c r="H1626" s="0" t="n">
        <v>1717.06</v>
      </c>
      <c r="I1626" s="0" t="n">
        <v>1739.643546</v>
      </c>
      <c r="J1626" s="0" t="n">
        <v>1.020844</v>
      </c>
    </row>
    <row r="1627" customFormat="false" ht="15" hidden="false" customHeight="false" outlineLevel="0" collapsed="false">
      <c r="A1627" s="0" t="str">
        <f aca="false">HYPERLINK("http://www.godatabase.org/cgi-bin/go.cgi?query=GO:0042346&amp;auto_wild_cards=yes&amp;view=query&amp;action=query&amp;search_constraint=terms","GO:0042346_positive_regulation_of_NF-kappaB_import_into_nucleus")</f>
        <v>GO:0042346_positive_regulation_of_NF-kappaB_import_into_nucleus</v>
      </c>
      <c r="B1627" s="0" t="n">
        <v>6</v>
      </c>
      <c r="C1627" s="0" t="n">
        <v>0</v>
      </c>
      <c r="D1627" s="0" t="n">
        <v>0</v>
      </c>
      <c r="E1627" s="0" t="n">
        <v>0</v>
      </c>
      <c r="F1627" s="0" t="n">
        <v>1682</v>
      </c>
      <c r="G1627" s="0" t="n">
        <v>1694.476454</v>
      </c>
      <c r="H1627" s="0" t="n">
        <v>1717.06</v>
      </c>
      <c r="I1627" s="0" t="n">
        <v>1739.643546</v>
      </c>
      <c r="J1627" s="0" t="n">
        <v>1.020844</v>
      </c>
    </row>
    <row r="1628" customFormat="false" ht="15" hidden="false" customHeight="false" outlineLevel="0" collapsed="false">
      <c r="A1628" s="0" t="str">
        <f aca="false">HYPERLINK("http://www.godatabase.org/cgi-bin/go.cgi?query=GO:0042403&amp;auto_wild_cards=yes&amp;view=query&amp;action=query&amp;search_constraint=terms","GO:0042403_thyroid_hormone_metabolic_process")</f>
        <v>GO:0042403_thyroid_hormone_metabolic_process</v>
      </c>
      <c r="B1628" s="0" t="n">
        <v>6</v>
      </c>
      <c r="C1628" s="0" t="n">
        <v>0</v>
      </c>
      <c r="D1628" s="0" t="n">
        <v>0</v>
      </c>
      <c r="E1628" s="0" t="n">
        <v>0</v>
      </c>
      <c r="F1628" s="0" t="n">
        <v>1682</v>
      </c>
      <c r="G1628" s="0" t="n">
        <v>1694.476454</v>
      </c>
      <c r="H1628" s="0" t="n">
        <v>1717.06</v>
      </c>
      <c r="I1628" s="0" t="n">
        <v>1739.643546</v>
      </c>
      <c r="J1628" s="0" t="n">
        <v>1.020844</v>
      </c>
    </row>
    <row r="1629" customFormat="false" ht="15" hidden="false" customHeight="false" outlineLevel="0" collapsed="false">
      <c r="A1629" s="0" t="str">
        <f aca="false">HYPERLINK("http://www.godatabase.org/cgi-bin/go.cgi?query=GO:0042462&amp;auto_wild_cards=yes&amp;view=query&amp;action=query&amp;search_constraint=terms","GO:0042462_eye_photoreceptor_cell_development")</f>
        <v>GO:0042462_eye_photoreceptor_cell_development</v>
      </c>
      <c r="B1629" s="0" t="n">
        <v>6</v>
      </c>
      <c r="C1629" s="0" t="n">
        <v>0</v>
      </c>
      <c r="D1629" s="0" t="n">
        <v>0</v>
      </c>
      <c r="E1629" s="0" t="n">
        <v>0</v>
      </c>
      <c r="F1629" s="0" t="n">
        <v>1682</v>
      </c>
      <c r="G1629" s="0" t="n">
        <v>1694.476454</v>
      </c>
      <c r="H1629" s="0" t="n">
        <v>1717.06</v>
      </c>
      <c r="I1629" s="0" t="n">
        <v>1739.643546</v>
      </c>
      <c r="J1629" s="0" t="n">
        <v>1.020844</v>
      </c>
    </row>
    <row r="1630" customFormat="false" ht="15" hidden="false" customHeight="false" outlineLevel="0" collapsed="false">
      <c r="A1630" s="0" t="str">
        <f aca="false">HYPERLINK("http://www.godatabase.org/cgi-bin/go.cgi?query=GO:0042554&amp;auto_wild_cards=yes&amp;view=query&amp;action=query&amp;search_constraint=terms","GO:0042554_superoxide_release")</f>
        <v>GO:0042554_superoxide_release</v>
      </c>
      <c r="B1630" s="0" t="n">
        <v>6</v>
      </c>
      <c r="C1630" s="0" t="n">
        <v>0</v>
      </c>
      <c r="D1630" s="0" t="n">
        <v>0</v>
      </c>
      <c r="E1630" s="0" t="n">
        <v>0</v>
      </c>
      <c r="F1630" s="0" t="n">
        <v>1682</v>
      </c>
      <c r="G1630" s="0" t="n">
        <v>1694.476454</v>
      </c>
      <c r="H1630" s="0" t="n">
        <v>1717.06</v>
      </c>
      <c r="I1630" s="0" t="n">
        <v>1739.643546</v>
      </c>
      <c r="J1630" s="0" t="n">
        <v>1.020844</v>
      </c>
    </row>
    <row r="1631" customFormat="false" ht="15" hidden="false" customHeight="false" outlineLevel="0" collapsed="false">
      <c r="A1631" s="0" t="str">
        <f aca="false">HYPERLINK("http://www.godatabase.org/cgi-bin/go.cgi?query=GO:0042572&amp;auto_wild_cards=yes&amp;view=query&amp;action=query&amp;search_constraint=terms","GO:0042572_retinol_metabolic_process")</f>
        <v>GO:0042572_retinol_metabolic_process</v>
      </c>
      <c r="B1631" s="0" t="n">
        <v>6</v>
      </c>
      <c r="C1631" s="0" t="n">
        <v>0</v>
      </c>
      <c r="D1631" s="0" t="n">
        <v>0</v>
      </c>
      <c r="E1631" s="0" t="n">
        <v>0</v>
      </c>
      <c r="F1631" s="0" t="n">
        <v>1682</v>
      </c>
      <c r="G1631" s="0" t="n">
        <v>1694.476454</v>
      </c>
      <c r="H1631" s="0" t="n">
        <v>1717.06</v>
      </c>
      <c r="I1631" s="0" t="n">
        <v>1739.643546</v>
      </c>
      <c r="J1631" s="0" t="n">
        <v>1.020844</v>
      </c>
    </row>
    <row r="1632" customFormat="false" ht="15" hidden="false" customHeight="false" outlineLevel="0" collapsed="false">
      <c r="A1632" s="0" t="str">
        <f aca="false">HYPERLINK("http://www.godatabase.org/cgi-bin/go.cgi?query=GO:0042596&amp;auto_wild_cards=yes&amp;view=query&amp;action=query&amp;search_constraint=terms","GO:0042596_fear_response")</f>
        <v>GO:0042596_fear_response</v>
      </c>
      <c r="B1632" s="0" t="n">
        <v>6</v>
      </c>
      <c r="C1632" s="0" t="n">
        <v>0</v>
      </c>
      <c r="D1632" s="0" t="n">
        <v>0</v>
      </c>
      <c r="E1632" s="0" t="n">
        <v>0</v>
      </c>
      <c r="F1632" s="0" t="n">
        <v>1682</v>
      </c>
      <c r="G1632" s="0" t="n">
        <v>1694.476454</v>
      </c>
      <c r="H1632" s="0" t="n">
        <v>1717.06</v>
      </c>
      <c r="I1632" s="0" t="n">
        <v>1739.643546</v>
      </c>
      <c r="J1632" s="0" t="n">
        <v>1.020844</v>
      </c>
    </row>
    <row r="1633" customFormat="false" ht="15" hidden="false" customHeight="false" outlineLevel="0" collapsed="false">
      <c r="A1633" s="0" t="str">
        <f aca="false">HYPERLINK("http://www.godatabase.org/cgi-bin/go.cgi?query=GO:0042787&amp;auto_wild_cards=yes&amp;view=query&amp;action=query&amp;search_constraint=terms","GO:0042787_protein_ubiquitination_during_ubiquitin-dependent_protein_catabolic_process")</f>
        <v>GO:0042787_protein_ubiquitination_during_ubiquitin-dependent_protein_catabolic_process</v>
      </c>
      <c r="B1633" s="0" t="n">
        <v>6</v>
      </c>
      <c r="C1633" s="0" t="n">
        <v>0</v>
      </c>
      <c r="D1633" s="0" t="n">
        <v>0</v>
      </c>
      <c r="E1633" s="0" t="n">
        <v>0</v>
      </c>
      <c r="F1633" s="0" t="n">
        <v>1682</v>
      </c>
      <c r="G1633" s="0" t="n">
        <v>1694.476454</v>
      </c>
      <c r="H1633" s="0" t="n">
        <v>1717.06</v>
      </c>
      <c r="I1633" s="0" t="n">
        <v>1739.643546</v>
      </c>
      <c r="J1633" s="0" t="n">
        <v>1.020844</v>
      </c>
    </row>
    <row r="1634" customFormat="false" ht="15" hidden="false" customHeight="false" outlineLevel="0" collapsed="false">
      <c r="A1634" s="0" t="str">
        <f aca="false">HYPERLINK("http://www.godatabase.org/cgi-bin/go.cgi?query=GO:0043043&amp;auto_wild_cards=yes&amp;view=query&amp;action=query&amp;search_constraint=terms","GO:0043043_peptide_biosynthetic_process")</f>
        <v>GO:0043043_peptide_biosynthetic_process</v>
      </c>
      <c r="B1634" s="0" t="n">
        <v>6</v>
      </c>
      <c r="C1634" s="0" t="n">
        <v>0</v>
      </c>
      <c r="D1634" s="0" t="n">
        <v>0</v>
      </c>
      <c r="E1634" s="0" t="n">
        <v>0</v>
      </c>
      <c r="F1634" s="0" t="n">
        <v>1682</v>
      </c>
      <c r="G1634" s="0" t="n">
        <v>1694.476454</v>
      </c>
      <c r="H1634" s="0" t="n">
        <v>1717.06</v>
      </c>
      <c r="I1634" s="0" t="n">
        <v>1739.643546</v>
      </c>
      <c r="J1634" s="0" t="n">
        <v>1.020844</v>
      </c>
    </row>
    <row r="1635" customFormat="false" ht="15" hidden="false" customHeight="false" outlineLevel="0" collapsed="false">
      <c r="A1635" s="0" t="str">
        <f aca="false">HYPERLINK("http://www.godatabase.org/cgi-bin/go.cgi?query=GO:0043094&amp;auto_wild_cards=yes&amp;view=query&amp;action=query&amp;search_constraint=terms","GO:0043094_metabolic_compound_salvage")</f>
        <v>GO:0043094_metabolic_compound_salvage</v>
      </c>
      <c r="B1635" s="0" t="n">
        <v>6</v>
      </c>
      <c r="C1635" s="0" t="n">
        <v>0</v>
      </c>
      <c r="D1635" s="0" t="n">
        <v>0</v>
      </c>
      <c r="E1635" s="0" t="n">
        <v>0</v>
      </c>
      <c r="F1635" s="0" t="n">
        <v>1682</v>
      </c>
      <c r="G1635" s="0" t="n">
        <v>1694.476454</v>
      </c>
      <c r="H1635" s="0" t="n">
        <v>1717.06</v>
      </c>
      <c r="I1635" s="0" t="n">
        <v>1739.643546</v>
      </c>
      <c r="J1635" s="0" t="n">
        <v>1.020844</v>
      </c>
    </row>
    <row r="1636" customFormat="false" ht="15" hidden="false" customHeight="false" outlineLevel="0" collapsed="false">
      <c r="A1636" s="0" t="str">
        <f aca="false">HYPERLINK("http://www.godatabase.org/cgi-bin/go.cgi?query=GO:0043299&amp;auto_wild_cards=yes&amp;view=query&amp;action=query&amp;search_constraint=terms","GO:0043299_leukocyte_degranulation")</f>
        <v>GO:0043299_leukocyte_degranulation</v>
      </c>
      <c r="B1636" s="0" t="n">
        <v>6</v>
      </c>
      <c r="C1636" s="0" t="n">
        <v>0</v>
      </c>
      <c r="D1636" s="0" t="n">
        <v>0</v>
      </c>
      <c r="E1636" s="0" t="n">
        <v>0</v>
      </c>
      <c r="F1636" s="0" t="n">
        <v>1682</v>
      </c>
      <c r="G1636" s="0" t="n">
        <v>1694.476454</v>
      </c>
      <c r="H1636" s="0" t="n">
        <v>1717.06</v>
      </c>
      <c r="I1636" s="0" t="n">
        <v>1739.643546</v>
      </c>
      <c r="J1636" s="0" t="n">
        <v>1.020844</v>
      </c>
    </row>
    <row r="1637" customFormat="false" ht="15" hidden="false" customHeight="false" outlineLevel="0" collapsed="false">
      <c r="A1637" s="0" t="str">
        <f aca="false">HYPERLINK("http://www.godatabase.org/cgi-bin/go.cgi?query=GO:0043545&amp;auto_wild_cards=yes&amp;view=query&amp;action=query&amp;search_constraint=terms","GO:0043545_molybdopterin_cofactor_metabolic_process")</f>
        <v>GO:0043545_molybdopterin_cofactor_metabolic_process</v>
      </c>
      <c r="B1637" s="0" t="n">
        <v>6</v>
      </c>
      <c r="C1637" s="0" t="n">
        <v>0</v>
      </c>
      <c r="D1637" s="0" t="n">
        <v>0</v>
      </c>
      <c r="E1637" s="0" t="n">
        <v>0</v>
      </c>
      <c r="F1637" s="0" t="n">
        <v>1682</v>
      </c>
      <c r="G1637" s="0" t="n">
        <v>1694.476454</v>
      </c>
      <c r="H1637" s="0" t="n">
        <v>1717.06</v>
      </c>
      <c r="I1637" s="0" t="n">
        <v>1739.643546</v>
      </c>
      <c r="J1637" s="0" t="n">
        <v>1.020844</v>
      </c>
    </row>
    <row r="1638" customFormat="false" ht="15" hidden="false" customHeight="false" outlineLevel="0" collapsed="false">
      <c r="A1638" s="0" t="str">
        <f aca="false">HYPERLINK("http://www.godatabase.org/cgi-bin/go.cgi?query=GO:0045039&amp;auto_wild_cards=yes&amp;view=query&amp;action=query&amp;search_constraint=terms","GO:0045039_protein_import_into_mitochondrial_inner_membrane")</f>
        <v>GO:0045039_protein_import_into_mitochondrial_inner_membrane</v>
      </c>
      <c r="B1638" s="0" t="n">
        <v>6</v>
      </c>
      <c r="C1638" s="0" t="n">
        <v>0</v>
      </c>
      <c r="D1638" s="0" t="n">
        <v>0</v>
      </c>
      <c r="E1638" s="0" t="n">
        <v>0</v>
      </c>
      <c r="F1638" s="0" t="n">
        <v>1682</v>
      </c>
      <c r="G1638" s="0" t="n">
        <v>1694.476454</v>
      </c>
      <c r="H1638" s="0" t="n">
        <v>1717.06</v>
      </c>
      <c r="I1638" s="0" t="n">
        <v>1739.643546</v>
      </c>
      <c r="J1638" s="0" t="n">
        <v>1.020844</v>
      </c>
    </row>
    <row r="1639" customFormat="false" ht="15" hidden="false" customHeight="false" outlineLevel="0" collapsed="false">
      <c r="A1639" s="0" t="str">
        <f aca="false">HYPERLINK("http://www.godatabase.org/cgi-bin/go.cgi?query=GO:0045061&amp;auto_wild_cards=yes&amp;view=query&amp;action=query&amp;search_constraint=terms","GO:0045061_thymic_T_cell_selection")</f>
        <v>GO:0045061_thymic_T_cell_selection</v>
      </c>
      <c r="B1639" s="0" t="n">
        <v>6</v>
      </c>
      <c r="C1639" s="0" t="n">
        <v>0</v>
      </c>
      <c r="D1639" s="0" t="n">
        <v>0</v>
      </c>
      <c r="E1639" s="0" t="n">
        <v>0</v>
      </c>
      <c r="F1639" s="0" t="n">
        <v>1682</v>
      </c>
      <c r="G1639" s="0" t="n">
        <v>1694.476454</v>
      </c>
      <c r="H1639" s="0" t="n">
        <v>1717.06</v>
      </c>
      <c r="I1639" s="0" t="n">
        <v>1739.643546</v>
      </c>
      <c r="J1639" s="0" t="n">
        <v>1.020844</v>
      </c>
    </row>
    <row r="1640" customFormat="false" ht="15" hidden="false" customHeight="false" outlineLevel="0" collapsed="false">
      <c r="A1640" s="0" t="str">
        <f aca="false">HYPERLINK("http://www.godatabase.org/cgi-bin/go.cgi?query=GO:0045073&amp;auto_wild_cards=yes&amp;view=query&amp;action=query&amp;search_constraint=terms","GO:0045073_regulation_of_chemokine_biosynthetic_process")</f>
        <v>GO:0045073_regulation_of_chemokine_biosynthetic_process</v>
      </c>
      <c r="B1640" s="0" t="n">
        <v>6</v>
      </c>
      <c r="C1640" s="0" t="n">
        <v>0</v>
      </c>
      <c r="D1640" s="0" t="n">
        <v>0</v>
      </c>
      <c r="E1640" s="0" t="n">
        <v>0</v>
      </c>
      <c r="F1640" s="0" t="n">
        <v>1682</v>
      </c>
      <c r="G1640" s="0" t="n">
        <v>1694.476454</v>
      </c>
      <c r="H1640" s="0" t="n">
        <v>1717.06</v>
      </c>
      <c r="I1640" s="0" t="n">
        <v>1739.643546</v>
      </c>
      <c r="J1640" s="0" t="n">
        <v>1.020844</v>
      </c>
    </row>
    <row r="1641" customFormat="false" ht="15" hidden="false" customHeight="false" outlineLevel="0" collapsed="false">
      <c r="A1641" s="0" t="str">
        <f aca="false">HYPERLINK("http://www.godatabase.org/cgi-bin/go.cgi?query=GO:0045088&amp;auto_wild_cards=yes&amp;view=query&amp;action=query&amp;search_constraint=terms","GO:0045088_regulation_of_innate_immune_response")</f>
        <v>GO:0045088_regulation_of_innate_immune_response</v>
      </c>
      <c r="B1641" s="0" t="n">
        <v>6</v>
      </c>
      <c r="C1641" s="0" t="n">
        <v>0</v>
      </c>
      <c r="D1641" s="0" t="n">
        <v>0</v>
      </c>
      <c r="E1641" s="0" t="n">
        <v>0</v>
      </c>
      <c r="F1641" s="0" t="n">
        <v>1682</v>
      </c>
      <c r="G1641" s="0" t="n">
        <v>1694.476454</v>
      </c>
      <c r="H1641" s="0" t="n">
        <v>1717.06</v>
      </c>
      <c r="I1641" s="0" t="n">
        <v>1739.643546</v>
      </c>
      <c r="J1641" s="0" t="n">
        <v>1.020844</v>
      </c>
    </row>
    <row r="1642" customFormat="false" ht="15" hidden="false" customHeight="false" outlineLevel="0" collapsed="false">
      <c r="A1642" s="0" t="str">
        <f aca="false">HYPERLINK("http://www.godatabase.org/cgi-bin/go.cgi?query=GO:0045089&amp;auto_wild_cards=yes&amp;view=query&amp;action=query&amp;search_constraint=terms","GO:0045089_positive_regulation_of_innate_immune_response")</f>
        <v>GO:0045089_positive_regulation_of_innate_immune_response</v>
      </c>
      <c r="B1642" s="0" t="n">
        <v>6</v>
      </c>
      <c r="C1642" s="0" t="n">
        <v>0</v>
      </c>
      <c r="D1642" s="0" t="n">
        <v>0</v>
      </c>
      <c r="E1642" s="0" t="n">
        <v>0</v>
      </c>
      <c r="F1642" s="0" t="n">
        <v>1682</v>
      </c>
      <c r="G1642" s="0" t="n">
        <v>1694.476454</v>
      </c>
      <c r="H1642" s="0" t="n">
        <v>1717.06</v>
      </c>
      <c r="I1642" s="0" t="n">
        <v>1739.643546</v>
      </c>
      <c r="J1642" s="0" t="n">
        <v>1.020844</v>
      </c>
    </row>
    <row r="1643" customFormat="false" ht="15" hidden="false" customHeight="false" outlineLevel="0" collapsed="false">
      <c r="A1643" s="0" t="str">
        <f aca="false">HYPERLINK("http://www.godatabase.org/cgi-bin/go.cgi?query=GO:0045090&amp;auto_wild_cards=yes&amp;view=query&amp;action=query&amp;search_constraint=terms","GO:0045090_retroviral_genome_replication")</f>
        <v>GO:0045090_retroviral_genome_replication</v>
      </c>
      <c r="B1643" s="0" t="n">
        <v>6</v>
      </c>
      <c r="C1643" s="0" t="n">
        <v>0</v>
      </c>
      <c r="D1643" s="0" t="n">
        <v>0</v>
      </c>
      <c r="E1643" s="0" t="n">
        <v>0</v>
      </c>
      <c r="F1643" s="0" t="n">
        <v>1682</v>
      </c>
      <c r="G1643" s="0" t="n">
        <v>1694.476454</v>
      </c>
      <c r="H1643" s="0" t="n">
        <v>1717.06</v>
      </c>
      <c r="I1643" s="0" t="n">
        <v>1739.643546</v>
      </c>
      <c r="J1643" s="0" t="n">
        <v>1.020844</v>
      </c>
    </row>
    <row r="1644" customFormat="false" ht="15" hidden="false" customHeight="false" outlineLevel="0" collapsed="false">
      <c r="A1644" s="0" t="str">
        <f aca="false">HYPERLINK("http://www.godatabase.org/cgi-bin/go.cgi?query=GO:0045103&amp;auto_wild_cards=yes&amp;view=query&amp;action=query&amp;search_constraint=terms","GO:0045103_intermediate_filament-based_process")</f>
        <v>GO:0045103_intermediate_filament-based_process</v>
      </c>
      <c r="B1644" s="0" t="n">
        <v>6</v>
      </c>
      <c r="C1644" s="0" t="n">
        <v>0</v>
      </c>
      <c r="D1644" s="0" t="n">
        <v>0</v>
      </c>
      <c r="E1644" s="0" t="n">
        <v>0</v>
      </c>
      <c r="F1644" s="0" t="n">
        <v>1682</v>
      </c>
      <c r="G1644" s="0" t="n">
        <v>1694.476454</v>
      </c>
      <c r="H1644" s="0" t="n">
        <v>1717.06</v>
      </c>
      <c r="I1644" s="0" t="n">
        <v>1739.643546</v>
      </c>
      <c r="J1644" s="0" t="n">
        <v>1.020844</v>
      </c>
    </row>
    <row r="1645" customFormat="false" ht="15" hidden="false" customHeight="false" outlineLevel="0" collapsed="false">
      <c r="A1645" s="0" t="str">
        <f aca="false">HYPERLINK("http://www.godatabase.org/cgi-bin/go.cgi?query=GO:0045104&amp;auto_wild_cards=yes&amp;view=query&amp;action=query&amp;search_constraint=terms","GO:0045104_intermediate_filament_cytoskeleton_organization_and_biogenesis")</f>
        <v>GO:0045104_intermediate_filament_cytoskeleton_organization_and_biogenesis</v>
      </c>
      <c r="B1645" s="0" t="n">
        <v>6</v>
      </c>
      <c r="C1645" s="0" t="n">
        <v>0</v>
      </c>
      <c r="D1645" s="0" t="n">
        <v>0</v>
      </c>
      <c r="E1645" s="0" t="n">
        <v>0</v>
      </c>
      <c r="F1645" s="0" t="n">
        <v>1682</v>
      </c>
      <c r="G1645" s="0" t="n">
        <v>1694.476454</v>
      </c>
      <c r="H1645" s="0" t="n">
        <v>1717.06</v>
      </c>
      <c r="I1645" s="0" t="n">
        <v>1739.643546</v>
      </c>
      <c r="J1645" s="0" t="n">
        <v>1.020844</v>
      </c>
    </row>
    <row r="1646" customFormat="false" ht="15" hidden="false" customHeight="false" outlineLevel="0" collapsed="false">
      <c r="A1646" s="0" t="str">
        <f aca="false">HYPERLINK("http://www.godatabase.org/cgi-bin/go.cgi?query=GO:0045197&amp;auto_wild_cards=yes&amp;view=query&amp;action=query&amp;search_constraint=terms","GO:0045197_establishment_and_or_maintenance_of_epithelial_cell_polarity")</f>
        <v>GO:0045197_establishment_and_or_maintenance_of_epithelial_cell_polarity</v>
      </c>
      <c r="B1646" s="0" t="n">
        <v>6</v>
      </c>
      <c r="C1646" s="0" t="n">
        <v>0</v>
      </c>
      <c r="D1646" s="0" t="n">
        <v>0</v>
      </c>
      <c r="E1646" s="0" t="n">
        <v>0</v>
      </c>
      <c r="F1646" s="0" t="n">
        <v>1682</v>
      </c>
      <c r="G1646" s="0" t="n">
        <v>1694.476454</v>
      </c>
      <c r="H1646" s="0" t="n">
        <v>1717.06</v>
      </c>
      <c r="I1646" s="0" t="n">
        <v>1739.643546</v>
      </c>
      <c r="J1646" s="0" t="n">
        <v>1.020844</v>
      </c>
    </row>
    <row r="1647" customFormat="false" ht="15" hidden="false" customHeight="false" outlineLevel="0" collapsed="false">
      <c r="A1647" s="0" t="str">
        <f aca="false">HYPERLINK("http://www.godatabase.org/cgi-bin/go.cgi?query=GO:0045416&amp;auto_wild_cards=yes&amp;view=query&amp;action=query&amp;search_constraint=terms","GO:0045416_positive_regulation_of_interleukin-8_biosynthetic_process")</f>
        <v>GO:0045416_positive_regulation_of_interleukin-8_biosynthetic_process</v>
      </c>
      <c r="B1647" s="0" t="n">
        <v>6</v>
      </c>
      <c r="C1647" s="0" t="n">
        <v>0</v>
      </c>
      <c r="D1647" s="0" t="n">
        <v>0</v>
      </c>
      <c r="E1647" s="0" t="n">
        <v>0</v>
      </c>
      <c r="F1647" s="0" t="n">
        <v>1682</v>
      </c>
      <c r="G1647" s="0" t="n">
        <v>1694.476454</v>
      </c>
      <c r="H1647" s="0" t="n">
        <v>1717.06</v>
      </c>
      <c r="I1647" s="0" t="n">
        <v>1739.643546</v>
      </c>
      <c r="J1647" s="0" t="n">
        <v>1.020844</v>
      </c>
    </row>
    <row r="1648" customFormat="false" ht="15" hidden="false" customHeight="false" outlineLevel="0" collapsed="false">
      <c r="A1648" s="0" t="str">
        <f aca="false">HYPERLINK("http://www.godatabase.org/cgi-bin/go.cgi?query=GO:0045429&amp;auto_wild_cards=yes&amp;view=query&amp;action=query&amp;search_constraint=terms","GO:0045429_positive_regulation_of_nitric_oxide_biosynthetic_process")</f>
        <v>GO:0045429_positive_regulation_of_nitric_oxide_biosynthetic_process</v>
      </c>
      <c r="B1648" s="0" t="n">
        <v>6</v>
      </c>
      <c r="C1648" s="0" t="n">
        <v>0</v>
      </c>
      <c r="D1648" s="0" t="n">
        <v>0</v>
      </c>
      <c r="E1648" s="0" t="n">
        <v>0</v>
      </c>
      <c r="F1648" s="0" t="n">
        <v>1682</v>
      </c>
      <c r="G1648" s="0" t="n">
        <v>1694.476454</v>
      </c>
      <c r="H1648" s="0" t="n">
        <v>1717.06</v>
      </c>
      <c r="I1648" s="0" t="n">
        <v>1739.643546</v>
      </c>
      <c r="J1648" s="0" t="n">
        <v>1.020844</v>
      </c>
    </row>
    <row r="1649" customFormat="false" ht="15" hidden="false" customHeight="false" outlineLevel="0" collapsed="false">
      <c r="A1649" s="0" t="str">
        <f aca="false">HYPERLINK("http://www.godatabase.org/cgi-bin/go.cgi?query=GO:0045582&amp;auto_wild_cards=yes&amp;view=query&amp;action=query&amp;search_constraint=terms","GO:0045582_positive_regulation_of_T_cell_differentiation")</f>
        <v>GO:0045582_positive_regulation_of_T_cell_differentiation</v>
      </c>
      <c r="B1649" s="0" t="n">
        <v>6</v>
      </c>
      <c r="C1649" s="0" t="n">
        <v>0</v>
      </c>
      <c r="D1649" s="0" t="n">
        <v>0</v>
      </c>
      <c r="E1649" s="0" t="n">
        <v>0</v>
      </c>
      <c r="F1649" s="0" t="n">
        <v>1682</v>
      </c>
      <c r="G1649" s="0" t="n">
        <v>1694.476454</v>
      </c>
      <c r="H1649" s="0" t="n">
        <v>1717.06</v>
      </c>
      <c r="I1649" s="0" t="n">
        <v>1739.643546</v>
      </c>
      <c r="J1649" s="0" t="n">
        <v>1.020844</v>
      </c>
    </row>
    <row r="1650" customFormat="false" ht="15" hidden="false" customHeight="false" outlineLevel="0" collapsed="false">
      <c r="A1650" s="0" t="str">
        <f aca="false">HYPERLINK("http://www.godatabase.org/cgi-bin/go.cgi?query=GO:0045661&amp;auto_wild_cards=yes&amp;view=query&amp;action=query&amp;search_constraint=terms","GO:0045661_regulation_of_myoblast_differentiation")</f>
        <v>GO:0045661_regulation_of_myoblast_differentiation</v>
      </c>
      <c r="B1650" s="0" t="n">
        <v>6</v>
      </c>
      <c r="C1650" s="0" t="n">
        <v>0</v>
      </c>
      <c r="D1650" s="0" t="n">
        <v>0</v>
      </c>
      <c r="E1650" s="0" t="n">
        <v>0</v>
      </c>
      <c r="F1650" s="0" t="n">
        <v>1682</v>
      </c>
      <c r="G1650" s="0" t="n">
        <v>1694.476454</v>
      </c>
      <c r="H1650" s="0" t="n">
        <v>1717.06</v>
      </c>
      <c r="I1650" s="0" t="n">
        <v>1739.643546</v>
      </c>
      <c r="J1650" s="0" t="n">
        <v>1.020844</v>
      </c>
    </row>
    <row r="1651" customFormat="false" ht="15" hidden="false" customHeight="false" outlineLevel="0" collapsed="false">
      <c r="A1651" s="0" t="str">
        <f aca="false">HYPERLINK("http://www.godatabase.org/cgi-bin/go.cgi?query=GO:0045667&amp;auto_wild_cards=yes&amp;view=query&amp;action=query&amp;search_constraint=terms","GO:0045667_regulation_of_osteoblast_differentiation")</f>
        <v>GO:0045667_regulation_of_osteoblast_differentiation</v>
      </c>
      <c r="B1651" s="0" t="n">
        <v>6</v>
      </c>
      <c r="C1651" s="0" t="n">
        <v>0</v>
      </c>
      <c r="D1651" s="0" t="n">
        <v>0</v>
      </c>
      <c r="E1651" s="0" t="n">
        <v>0</v>
      </c>
      <c r="F1651" s="0" t="n">
        <v>1682</v>
      </c>
      <c r="G1651" s="0" t="n">
        <v>1694.476454</v>
      </c>
      <c r="H1651" s="0" t="n">
        <v>1717.06</v>
      </c>
      <c r="I1651" s="0" t="n">
        <v>1739.643546</v>
      </c>
      <c r="J1651" s="0" t="n">
        <v>1.020844</v>
      </c>
    </row>
    <row r="1652" customFormat="false" ht="15" hidden="false" customHeight="false" outlineLevel="0" collapsed="false">
      <c r="A1652" s="0" t="str">
        <f aca="false">HYPERLINK("http://www.godatabase.org/cgi-bin/go.cgi?query=GO:0045744&amp;auto_wild_cards=yes&amp;view=query&amp;action=query&amp;search_constraint=terms","GO:0045744_negative_regulation_of_G-protein_coupled_receptor_protein_signaling_pathway")</f>
        <v>GO:0045744_negative_regulation_of_G-protein_coupled_receptor_protein_signaling_pathway</v>
      </c>
      <c r="B1652" s="0" t="n">
        <v>6</v>
      </c>
      <c r="C1652" s="0" t="n">
        <v>0</v>
      </c>
      <c r="D1652" s="0" t="n">
        <v>0</v>
      </c>
      <c r="E1652" s="0" t="n">
        <v>0</v>
      </c>
      <c r="F1652" s="0" t="n">
        <v>1682</v>
      </c>
      <c r="G1652" s="0" t="n">
        <v>1694.476454</v>
      </c>
      <c r="H1652" s="0" t="n">
        <v>1717.06</v>
      </c>
      <c r="I1652" s="0" t="n">
        <v>1739.643546</v>
      </c>
      <c r="J1652" s="0" t="n">
        <v>1.020844</v>
      </c>
    </row>
    <row r="1653" customFormat="false" ht="15" hidden="false" customHeight="false" outlineLevel="0" collapsed="false">
      <c r="A1653" s="0" t="str">
        <f aca="false">HYPERLINK("http://www.godatabase.org/cgi-bin/go.cgi?query=GO:0045840&amp;auto_wild_cards=yes&amp;view=query&amp;action=query&amp;search_constraint=terms","GO:0045840_positive_regulation_of_mitosis")</f>
        <v>GO:0045840_positive_regulation_of_mitosis</v>
      </c>
      <c r="B1653" s="0" t="n">
        <v>6</v>
      </c>
      <c r="C1653" s="0" t="n">
        <v>0</v>
      </c>
      <c r="D1653" s="0" t="n">
        <v>0</v>
      </c>
      <c r="E1653" s="0" t="n">
        <v>0</v>
      </c>
      <c r="F1653" s="0" t="n">
        <v>1682</v>
      </c>
      <c r="G1653" s="0" t="n">
        <v>1694.476454</v>
      </c>
      <c r="H1653" s="0" t="n">
        <v>1717.06</v>
      </c>
      <c r="I1653" s="0" t="n">
        <v>1739.643546</v>
      </c>
      <c r="J1653" s="0" t="n">
        <v>1.020844</v>
      </c>
    </row>
    <row r="1654" customFormat="false" ht="15" hidden="false" customHeight="false" outlineLevel="0" collapsed="false">
      <c r="A1654" s="0" t="str">
        <f aca="false">HYPERLINK("http://www.godatabase.org/cgi-bin/go.cgi?query=GO:0045885&amp;auto_wild_cards=yes&amp;view=query&amp;action=query&amp;search_constraint=terms","GO:0045885_positive_regulation_of_survival_gene_product_activity")</f>
        <v>GO:0045885_positive_regulation_of_survival_gene_product_activity</v>
      </c>
      <c r="B1654" s="0" t="n">
        <v>6</v>
      </c>
      <c r="C1654" s="0" t="n">
        <v>0</v>
      </c>
      <c r="D1654" s="0" t="n">
        <v>0</v>
      </c>
      <c r="E1654" s="0" t="n">
        <v>0</v>
      </c>
      <c r="F1654" s="0" t="n">
        <v>1682</v>
      </c>
      <c r="G1654" s="0" t="n">
        <v>1694.476454</v>
      </c>
      <c r="H1654" s="0" t="n">
        <v>1717.06</v>
      </c>
      <c r="I1654" s="0" t="n">
        <v>1739.643546</v>
      </c>
      <c r="J1654" s="0" t="n">
        <v>1.020844</v>
      </c>
    </row>
    <row r="1655" customFormat="false" ht="15" hidden="false" customHeight="false" outlineLevel="0" collapsed="false">
      <c r="A1655" s="0" t="str">
        <f aca="false">HYPERLINK("http://www.godatabase.org/cgi-bin/go.cgi?query=GO:0045913&amp;auto_wild_cards=yes&amp;view=query&amp;action=query&amp;search_constraint=terms","GO:0045913_positive_regulation_of_carbohydrate_metabolic_process")</f>
        <v>GO:0045913_positive_regulation_of_carbohydrate_metabolic_process</v>
      </c>
      <c r="B1655" s="0" t="n">
        <v>6</v>
      </c>
      <c r="C1655" s="0" t="n">
        <v>0</v>
      </c>
      <c r="D1655" s="0" t="n">
        <v>0</v>
      </c>
      <c r="E1655" s="0" t="n">
        <v>0</v>
      </c>
      <c r="F1655" s="0" t="n">
        <v>1682</v>
      </c>
      <c r="G1655" s="0" t="n">
        <v>1694.476454</v>
      </c>
      <c r="H1655" s="0" t="n">
        <v>1717.06</v>
      </c>
      <c r="I1655" s="0" t="n">
        <v>1739.643546</v>
      </c>
      <c r="J1655" s="0" t="n">
        <v>1.020844</v>
      </c>
    </row>
    <row r="1656" customFormat="false" ht="15" hidden="false" customHeight="false" outlineLevel="0" collapsed="false">
      <c r="A1656" s="0" t="str">
        <f aca="false">HYPERLINK("http://www.godatabase.org/cgi-bin/go.cgi?query=GO:0045923&amp;auto_wild_cards=yes&amp;view=query&amp;action=query&amp;search_constraint=terms","GO:0045923_positive_regulation_of_fatty_acid_metabolic_process")</f>
        <v>GO:0045923_positive_regulation_of_fatty_acid_metabolic_process</v>
      </c>
      <c r="B1656" s="0" t="n">
        <v>6</v>
      </c>
      <c r="C1656" s="0" t="n">
        <v>0</v>
      </c>
      <c r="D1656" s="0" t="n">
        <v>0</v>
      </c>
      <c r="E1656" s="0" t="n">
        <v>0</v>
      </c>
      <c r="F1656" s="0" t="n">
        <v>1682</v>
      </c>
      <c r="G1656" s="0" t="n">
        <v>1694.476454</v>
      </c>
      <c r="H1656" s="0" t="n">
        <v>1717.06</v>
      </c>
      <c r="I1656" s="0" t="n">
        <v>1739.643546</v>
      </c>
      <c r="J1656" s="0" t="n">
        <v>1.020844</v>
      </c>
    </row>
    <row r="1657" customFormat="false" ht="15" hidden="false" customHeight="false" outlineLevel="0" collapsed="false">
      <c r="A1657" s="0" t="str">
        <f aca="false">HYPERLINK("http://www.godatabase.org/cgi-bin/go.cgi?query=GO:0045936&amp;auto_wild_cards=yes&amp;view=query&amp;action=query&amp;search_constraint=terms","GO:0045936_negative_regulation_of_phosphate_metabolic_process")</f>
        <v>GO:0045936_negative_regulation_of_phosphate_metabolic_process</v>
      </c>
      <c r="B1657" s="0" t="n">
        <v>6</v>
      </c>
      <c r="C1657" s="0" t="n">
        <v>0</v>
      </c>
      <c r="D1657" s="0" t="n">
        <v>0</v>
      </c>
      <c r="E1657" s="0" t="n">
        <v>0</v>
      </c>
      <c r="F1657" s="0" t="n">
        <v>1682</v>
      </c>
      <c r="G1657" s="0" t="n">
        <v>1694.476454</v>
      </c>
      <c r="H1657" s="0" t="n">
        <v>1717.06</v>
      </c>
      <c r="I1657" s="0" t="n">
        <v>1739.643546</v>
      </c>
      <c r="J1657" s="0" t="n">
        <v>1.020844</v>
      </c>
    </row>
    <row r="1658" customFormat="false" ht="15" hidden="false" customHeight="false" outlineLevel="0" collapsed="false">
      <c r="A1658" s="0" t="str">
        <f aca="false">HYPERLINK("http://www.godatabase.org/cgi-bin/go.cgi?query=GO:0046006&amp;auto_wild_cards=yes&amp;view=query&amp;action=query&amp;search_constraint=terms","GO:0046006_regulation_of_activated_T_cell_proliferation")</f>
        <v>GO:0046006_regulation_of_activated_T_cell_proliferation</v>
      </c>
      <c r="B1658" s="0" t="n">
        <v>6</v>
      </c>
      <c r="C1658" s="0" t="n">
        <v>0</v>
      </c>
      <c r="D1658" s="0" t="n">
        <v>0</v>
      </c>
      <c r="E1658" s="0" t="n">
        <v>0</v>
      </c>
      <c r="F1658" s="0" t="n">
        <v>1682</v>
      </c>
      <c r="G1658" s="0" t="n">
        <v>1694.476454</v>
      </c>
      <c r="H1658" s="0" t="n">
        <v>1717.06</v>
      </c>
      <c r="I1658" s="0" t="n">
        <v>1739.643546</v>
      </c>
      <c r="J1658" s="0" t="n">
        <v>1.020844</v>
      </c>
    </row>
    <row r="1659" customFormat="false" ht="15" hidden="false" customHeight="false" outlineLevel="0" collapsed="false">
      <c r="A1659" s="0" t="str">
        <f aca="false">HYPERLINK("http://www.godatabase.org/cgi-bin/go.cgi?query=GO:0046146&amp;auto_wild_cards=yes&amp;view=query&amp;action=query&amp;search_constraint=terms","GO:0046146_tetrahydrobiopterin_metabolic_process")</f>
        <v>GO:0046146_tetrahydrobiopterin_metabolic_process</v>
      </c>
      <c r="B1659" s="0" t="n">
        <v>6</v>
      </c>
      <c r="C1659" s="0" t="n">
        <v>0</v>
      </c>
      <c r="D1659" s="0" t="n">
        <v>0</v>
      </c>
      <c r="E1659" s="0" t="n">
        <v>0</v>
      </c>
      <c r="F1659" s="0" t="n">
        <v>1682</v>
      </c>
      <c r="G1659" s="0" t="n">
        <v>1694.476454</v>
      </c>
      <c r="H1659" s="0" t="n">
        <v>1717.06</v>
      </c>
      <c r="I1659" s="0" t="n">
        <v>1739.643546</v>
      </c>
      <c r="J1659" s="0" t="n">
        <v>1.020844</v>
      </c>
    </row>
    <row r="1660" customFormat="false" ht="15" hidden="false" customHeight="false" outlineLevel="0" collapsed="false">
      <c r="A1660" s="0" t="str">
        <f aca="false">HYPERLINK("http://www.godatabase.org/cgi-bin/go.cgi?query=GO:0046520&amp;auto_wild_cards=yes&amp;view=query&amp;action=query&amp;search_constraint=terms","GO:0046520_sphingoid_biosynthetic_process")</f>
        <v>GO:0046520_sphingoid_biosynthetic_process</v>
      </c>
      <c r="B1660" s="0" t="n">
        <v>6</v>
      </c>
      <c r="C1660" s="0" t="n">
        <v>0</v>
      </c>
      <c r="D1660" s="0" t="n">
        <v>0</v>
      </c>
      <c r="E1660" s="0" t="n">
        <v>0</v>
      </c>
      <c r="F1660" s="0" t="n">
        <v>1682</v>
      </c>
      <c r="G1660" s="0" t="n">
        <v>1694.476454</v>
      </c>
      <c r="H1660" s="0" t="n">
        <v>1717.06</v>
      </c>
      <c r="I1660" s="0" t="n">
        <v>1739.643546</v>
      </c>
      <c r="J1660" s="0" t="n">
        <v>1.020844</v>
      </c>
    </row>
    <row r="1661" customFormat="false" ht="15" hidden="false" customHeight="false" outlineLevel="0" collapsed="false">
      <c r="A1661" s="0" t="str">
        <f aca="false">HYPERLINK("http://www.godatabase.org/cgi-bin/go.cgi?query=GO:0046852&amp;auto_wild_cards=yes&amp;view=query&amp;action=query&amp;search_constraint=terms","GO:0046852_positive_regulation_of_bone_remodeling")</f>
        <v>GO:0046852_positive_regulation_of_bone_remodeling</v>
      </c>
      <c r="B1661" s="0" t="n">
        <v>6</v>
      </c>
      <c r="C1661" s="0" t="n">
        <v>0</v>
      </c>
      <c r="D1661" s="0" t="n">
        <v>0</v>
      </c>
      <c r="E1661" s="0" t="n">
        <v>0</v>
      </c>
      <c r="F1661" s="0" t="n">
        <v>1682</v>
      </c>
      <c r="G1661" s="0" t="n">
        <v>1694.476454</v>
      </c>
      <c r="H1661" s="0" t="n">
        <v>1717.06</v>
      </c>
      <c r="I1661" s="0" t="n">
        <v>1739.643546</v>
      </c>
      <c r="J1661" s="0" t="n">
        <v>1.020844</v>
      </c>
    </row>
    <row r="1662" customFormat="false" ht="15" hidden="false" customHeight="false" outlineLevel="0" collapsed="false">
      <c r="A1662" s="0" t="str">
        <f aca="false">HYPERLINK("http://www.godatabase.org/cgi-bin/go.cgi?query=GO:0046928&amp;auto_wild_cards=yes&amp;view=query&amp;action=query&amp;search_constraint=terms","GO:0046928_regulation_of_neurotransmitter_secretion")</f>
        <v>GO:0046928_regulation_of_neurotransmitter_secretion</v>
      </c>
      <c r="B1662" s="0" t="n">
        <v>6</v>
      </c>
      <c r="C1662" s="0" t="n">
        <v>0</v>
      </c>
      <c r="D1662" s="0" t="n">
        <v>0</v>
      </c>
      <c r="E1662" s="0" t="n">
        <v>0</v>
      </c>
      <c r="F1662" s="0" t="n">
        <v>1682</v>
      </c>
      <c r="G1662" s="0" t="n">
        <v>1694.476454</v>
      </c>
      <c r="H1662" s="0" t="n">
        <v>1717.06</v>
      </c>
      <c r="I1662" s="0" t="n">
        <v>1739.643546</v>
      </c>
      <c r="J1662" s="0" t="n">
        <v>1.020844</v>
      </c>
    </row>
    <row r="1663" customFormat="false" ht="15" hidden="false" customHeight="false" outlineLevel="0" collapsed="false">
      <c r="A1663" s="0" t="str">
        <f aca="false">HYPERLINK("http://www.godatabase.org/cgi-bin/go.cgi?query=GO:0048168&amp;auto_wild_cards=yes&amp;view=query&amp;action=query&amp;search_constraint=terms","GO:0048168_regulation_of_neuronal_synaptic_plasticity")</f>
        <v>GO:0048168_regulation_of_neuronal_synaptic_plasticity</v>
      </c>
      <c r="B1663" s="0" t="n">
        <v>6</v>
      </c>
      <c r="C1663" s="0" t="n">
        <v>0</v>
      </c>
      <c r="D1663" s="0" t="n">
        <v>0</v>
      </c>
      <c r="E1663" s="0" t="n">
        <v>0</v>
      </c>
      <c r="F1663" s="0" t="n">
        <v>1682</v>
      </c>
      <c r="G1663" s="0" t="n">
        <v>1694.476454</v>
      </c>
      <c r="H1663" s="0" t="n">
        <v>1717.06</v>
      </c>
      <c r="I1663" s="0" t="n">
        <v>1739.643546</v>
      </c>
      <c r="J1663" s="0" t="n">
        <v>1.020844</v>
      </c>
    </row>
    <row r="1664" customFormat="false" ht="15" hidden="false" customHeight="false" outlineLevel="0" collapsed="false">
      <c r="A1664" s="0" t="str">
        <f aca="false">HYPERLINK("http://www.godatabase.org/cgi-bin/go.cgi?query=GO:0048259&amp;auto_wild_cards=yes&amp;view=query&amp;action=query&amp;search_constraint=terms","GO:0048259_regulation_of_receptor_mediated_endocytosis")</f>
        <v>GO:0048259_regulation_of_receptor_mediated_endocytosis</v>
      </c>
      <c r="B1664" s="0" t="n">
        <v>6</v>
      </c>
      <c r="C1664" s="0" t="n">
        <v>0</v>
      </c>
      <c r="D1664" s="0" t="n">
        <v>0</v>
      </c>
      <c r="E1664" s="0" t="n">
        <v>0</v>
      </c>
      <c r="F1664" s="0" t="n">
        <v>1682</v>
      </c>
      <c r="G1664" s="0" t="n">
        <v>1694.476454</v>
      </c>
      <c r="H1664" s="0" t="n">
        <v>1717.06</v>
      </c>
      <c r="I1664" s="0" t="n">
        <v>1739.643546</v>
      </c>
      <c r="J1664" s="0" t="n">
        <v>1.020844</v>
      </c>
    </row>
    <row r="1665" customFormat="false" ht="15" hidden="false" customHeight="false" outlineLevel="0" collapsed="false">
      <c r="A1665" s="0" t="str">
        <f aca="false">HYPERLINK("http://www.godatabase.org/cgi-bin/go.cgi?query=GO:0048285&amp;auto_wild_cards=yes&amp;view=query&amp;action=query&amp;search_constraint=terms","GO:0048285_organelle_fission")</f>
        <v>GO:0048285_organelle_fission</v>
      </c>
      <c r="B1665" s="0" t="n">
        <v>6</v>
      </c>
      <c r="C1665" s="0" t="n">
        <v>0</v>
      </c>
      <c r="D1665" s="0" t="n">
        <v>0</v>
      </c>
      <c r="E1665" s="0" t="n">
        <v>0</v>
      </c>
      <c r="F1665" s="0" t="n">
        <v>1682</v>
      </c>
      <c r="G1665" s="0" t="n">
        <v>1694.476454</v>
      </c>
      <c r="H1665" s="0" t="n">
        <v>1717.06</v>
      </c>
      <c r="I1665" s="0" t="n">
        <v>1739.643546</v>
      </c>
      <c r="J1665" s="0" t="n">
        <v>1.020844</v>
      </c>
    </row>
    <row r="1666" customFormat="false" ht="15" hidden="false" customHeight="false" outlineLevel="0" collapsed="false">
      <c r="A1666" s="0" t="str">
        <f aca="false">HYPERLINK("http://www.godatabase.org/cgi-bin/go.cgi?query=GO:0048339&amp;auto_wild_cards=yes&amp;view=query&amp;action=query&amp;search_constraint=terms","GO:0048339_paraxial_mesoderm_development")</f>
        <v>GO:0048339_paraxial_mesoderm_development</v>
      </c>
      <c r="B1666" s="0" t="n">
        <v>6</v>
      </c>
      <c r="C1666" s="0" t="n">
        <v>0</v>
      </c>
      <c r="D1666" s="0" t="n">
        <v>0</v>
      </c>
      <c r="E1666" s="0" t="n">
        <v>0</v>
      </c>
      <c r="F1666" s="0" t="n">
        <v>1682</v>
      </c>
      <c r="G1666" s="0" t="n">
        <v>1694.476454</v>
      </c>
      <c r="H1666" s="0" t="n">
        <v>1717.06</v>
      </c>
      <c r="I1666" s="0" t="n">
        <v>1739.643546</v>
      </c>
      <c r="J1666" s="0" t="n">
        <v>1.020844</v>
      </c>
    </row>
    <row r="1667" customFormat="false" ht="15" hidden="false" customHeight="false" outlineLevel="0" collapsed="false">
      <c r="A1667" s="0" t="str">
        <f aca="false">HYPERLINK("http://www.godatabase.org/cgi-bin/go.cgi?query=GO:0048340&amp;auto_wild_cards=yes&amp;view=query&amp;action=query&amp;search_constraint=terms","GO:0048340_paraxial_mesoderm_morphogenesis")</f>
        <v>GO:0048340_paraxial_mesoderm_morphogenesis</v>
      </c>
      <c r="B1667" s="0" t="n">
        <v>6</v>
      </c>
      <c r="C1667" s="0" t="n">
        <v>0</v>
      </c>
      <c r="D1667" s="0" t="n">
        <v>0</v>
      </c>
      <c r="E1667" s="0" t="n">
        <v>0</v>
      </c>
      <c r="F1667" s="0" t="n">
        <v>1682</v>
      </c>
      <c r="G1667" s="0" t="n">
        <v>1694.476454</v>
      </c>
      <c r="H1667" s="0" t="n">
        <v>1717.06</v>
      </c>
      <c r="I1667" s="0" t="n">
        <v>1739.643546</v>
      </c>
      <c r="J1667" s="0" t="n">
        <v>1.020844</v>
      </c>
    </row>
    <row r="1668" customFormat="false" ht="15" hidden="false" customHeight="false" outlineLevel="0" collapsed="false">
      <c r="A1668" s="0" t="str">
        <f aca="false">HYPERLINK("http://www.godatabase.org/cgi-bin/go.cgi?query=GO:0048538&amp;auto_wild_cards=yes&amp;view=query&amp;action=query&amp;search_constraint=terms","GO:0048538_thymus_development")</f>
        <v>GO:0048538_thymus_development</v>
      </c>
      <c r="B1668" s="0" t="n">
        <v>6</v>
      </c>
      <c r="C1668" s="0" t="n">
        <v>0</v>
      </c>
      <c r="D1668" s="0" t="n">
        <v>0</v>
      </c>
      <c r="E1668" s="0" t="n">
        <v>0</v>
      </c>
      <c r="F1668" s="0" t="n">
        <v>1682</v>
      </c>
      <c r="G1668" s="0" t="n">
        <v>1694.476454</v>
      </c>
      <c r="H1668" s="0" t="n">
        <v>1717.06</v>
      </c>
      <c r="I1668" s="0" t="n">
        <v>1739.643546</v>
      </c>
      <c r="J1668" s="0" t="n">
        <v>1.020844</v>
      </c>
    </row>
    <row r="1669" customFormat="false" ht="15" hidden="false" customHeight="false" outlineLevel="0" collapsed="false">
      <c r="A1669" s="0" t="str">
        <f aca="false">HYPERLINK("http://www.godatabase.org/cgi-bin/go.cgi?query=GO:0048566&amp;auto_wild_cards=yes&amp;view=query&amp;action=query&amp;search_constraint=terms","GO:0048566_embryonic_gut_development")</f>
        <v>GO:0048566_embryonic_gut_development</v>
      </c>
      <c r="B1669" s="0" t="n">
        <v>6</v>
      </c>
      <c r="C1669" s="0" t="n">
        <v>0</v>
      </c>
      <c r="D1669" s="0" t="n">
        <v>0</v>
      </c>
      <c r="E1669" s="0" t="n">
        <v>0</v>
      </c>
      <c r="F1669" s="0" t="n">
        <v>1682</v>
      </c>
      <c r="G1669" s="0" t="n">
        <v>1694.476454</v>
      </c>
      <c r="H1669" s="0" t="n">
        <v>1717.06</v>
      </c>
      <c r="I1669" s="0" t="n">
        <v>1739.643546</v>
      </c>
      <c r="J1669" s="0" t="n">
        <v>1.020844</v>
      </c>
    </row>
    <row r="1670" customFormat="false" ht="15" hidden="false" customHeight="false" outlineLevel="0" collapsed="false">
      <c r="A1670" s="0" t="str">
        <f aca="false">HYPERLINK("http://www.godatabase.org/cgi-bin/go.cgi?query=GO:0048660&amp;auto_wild_cards=yes&amp;view=query&amp;action=query&amp;search_constraint=terms","GO:0048660_regulation_of_smooth_muscle_cell_proliferation")</f>
        <v>GO:0048660_regulation_of_smooth_muscle_cell_proliferation</v>
      </c>
      <c r="B1670" s="0" t="n">
        <v>6</v>
      </c>
      <c r="C1670" s="0" t="n">
        <v>0</v>
      </c>
      <c r="D1670" s="0" t="n">
        <v>0</v>
      </c>
      <c r="E1670" s="0" t="n">
        <v>0</v>
      </c>
      <c r="F1670" s="0" t="n">
        <v>1682</v>
      </c>
      <c r="G1670" s="0" t="n">
        <v>1694.476454</v>
      </c>
      <c r="H1670" s="0" t="n">
        <v>1717.06</v>
      </c>
      <c r="I1670" s="0" t="n">
        <v>1739.643546</v>
      </c>
      <c r="J1670" s="0" t="n">
        <v>1.020844</v>
      </c>
    </row>
    <row r="1671" customFormat="false" ht="15" hidden="false" customHeight="false" outlineLevel="0" collapsed="false">
      <c r="A1671" s="0" t="str">
        <f aca="false">HYPERLINK("http://www.godatabase.org/cgi-bin/go.cgi?query=GO:0048704&amp;auto_wild_cards=yes&amp;view=query&amp;action=query&amp;search_constraint=terms","GO:0048704_embryonic_skeletal_morphogenesis")</f>
        <v>GO:0048704_embryonic_skeletal_morphogenesis</v>
      </c>
      <c r="B1671" s="0" t="n">
        <v>6</v>
      </c>
      <c r="C1671" s="0" t="n">
        <v>0</v>
      </c>
      <c r="D1671" s="0" t="n">
        <v>0</v>
      </c>
      <c r="E1671" s="0" t="n">
        <v>0</v>
      </c>
      <c r="F1671" s="0" t="n">
        <v>1682</v>
      </c>
      <c r="G1671" s="0" t="n">
        <v>1694.476454</v>
      </c>
      <c r="H1671" s="0" t="n">
        <v>1717.06</v>
      </c>
      <c r="I1671" s="0" t="n">
        <v>1739.643546</v>
      </c>
      <c r="J1671" s="0" t="n">
        <v>1.020844</v>
      </c>
    </row>
    <row r="1672" customFormat="false" ht="15" hidden="false" customHeight="false" outlineLevel="0" collapsed="false">
      <c r="A1672" s="0" t="str">
        <f aca="false">HYPERLINK("http://www.godatabase.org/cgi-bin/go.cgi?query=GO:0048708&amp;auto_wild_cards=yes&amp;view=query&amp;action=query&amp;search_constraint=terms","GO:0048708_astrocyte_differentiation")</f>
        <v>GO:0048708_astrocyte_differentiation</v>
      </c>
      <c r="B1672" s="0" t="n">
        <v>6</v>
      </c>
      <c r="C1672" s="0" t="n">
        <v>0</v>
      </c>
      <c r="D1672" s="0" t="n">
        <v>0</v>
      </c>
      <c r="E1672" s="0" t="n">
        <v>0</v>
      </c>
      <c r="F1672" s="0" t="n">
        <v>1682</v>
      </c>
      <c r="G1672" s="0" t="n">
        <v>1694.476454</v>
      </c>
      <c r="H1672" s="0" t="n">
        <v>1717.06</v>
      </c>
      <c r="I1672" s="0" t="n">
        <v>1739.643546</v>
      </c>
      <c r="J1672" s="0" t="n">
        <v>1.020844</v>
      </c>
    </row>
    <row r="1673" customFormat="false" ht="15" hidden="false" customHeight="false" outlineLevel="0" collapsed="false">
      <c r="A1673" s="0" t="str">
        <f aca="false">HYPERLINK("http://www.godatabase.org/cgi-bin/go.cgi?query=GO:0048820&amp;auto_wild_cards=yes&amp;view=query&amp;action=query&amp;search_constraint=terms","GO:0048820_hair_follicle_maturation")</f>
        <v>GO:0048820_hair_follicle_maturation</v>
      </c>
      <c r="B1673" s="0" t="n">
        <v>6</v>
      </c>
      <c r="C1673" s="0" t="n">
        <v>0</v>
      </c>
      <c r="D1673" s="0" t="n">
        <v>0</v>
      </c>
      <c r="E1673" s="0" t="n">
        <v>0</v>
      </c>
      <c r="F1673" s="0" t="n">
        <v>1682</v>
      </c>
      <c r="G1673" s="0" t="n">
        <v>1694.476454</v>
      </c>
      <c r="H1673" s="0" t="n">
        <v>1717.06</v>
      </c>
      <c r="I1673" s="0" t="n">
        <v>1739.643546</v>
      </c>
      <c r="J1673" s="0" t="n">
        <v>1.020844</v>
      </c>
    </row>
    <row r="1674" customFormat="false" ht="15" hidden="false" customHeight="false" outlineLevel="0" collapsed="false">
      <c r="A1674" s="0" t="str">
        <f aca="false">HYPERLINK("http://www.godatabase.org/cgi-bin/go.cgi?query=GO:0050684&amp;auto_wild_cards=yes&amp;view=query&amp;action=query&amp;search_constraint=terms","GO:0050684_regulation_of_mRNA_processing")</f>
        <v>GO:0050684_regulation_of_mRNA_processing</v>
      </c>
      <c r="B1674" s="0" t="n">
        <v>6</v>
      </c>
      <c r="C1674" s="0" t="n">
        <v>0</v>
      </c>
      <c r="D1674" s="0" t="n">
        <v>0</v>
      </c>
      <c r="E1674" s="0" t="n">
        <v>0</v>
      </c>
      <c r="F1674" s="0" t="n">
        <v>1682</v>
      </c>
      <c r="G1674" s="0" t="n">
        <v>1694.476454</v>
      </c>
      <c r="H1674" s="0" t="n">
        <v>1717.06</v>
      </c>
      <c r="I1674" s="0" t="n">
        <v>1739.643546</v>
      </c>
      <c r="J1674" s="0" t="n">
        <v>1.020844</v>
      </c>
    </row>
    <row r="1675" customFormat="false" ht="15" hidden="false" customHeight="false" outlineLevel="0" collapsed="false">
      <c r="A1675" s="0" t="str">
        <f aca="false">HYPERLINK("http://www.godatabase.org/cgi-bin/go.cgi?query=GO:0050907&amp;auto_wild_cards=yes&amp;view=query&amp;action=query&amp;search_constraint=terms","GO:0050907_detection_of_chemical_stimulus_during_sensory_perception")</f>
        <v>GO:0050907_detection_of_chemical_stimulus_during_sensory_perception</v>
      </c>
      <c r="B1675" s="0" t="n">
        <v>6</v>
      </c>
      <c r="C1675" s="0" t="n">
        <v>0</v>
      </c>
      <c r="D1675" s="0" t="n">
        <v>0</v>
      </c>
      <c r="E1675" s="0" t="n">
        <v>0</v>
      </c>
      <c r="F1675" s="0" t="n">
        <v>1682</v>
      </c>
      <c r="G1675" s="0" t="n">
        <v>1694.476454</v>
      </c>
      <c r="H1675" s="0" t="n">
        <v>1717.06</v>
      </c>
      <c r="I1675" s="0" t="n">
        <v>1739.643546</v>
      </c>
      <c r="J1675" s="0" t="n">
        <v>1.020844</v>
      </c>
    </row>
    <row r="1676" customFormat="false" ht="15" hidden="false" customHeight="false" outlineLevel="0" collapsed="false">
      <c r="A1676" s="0" t="str">
        <f aca="false">HYPERLINK("http://www.godatabase.org/cgi-bin/go.cgi?query=GO:0050912&amp;auto_wild_cards=yes&amp;view=query&amp;action=query&amp;search_constraint=terms","GO:0050912_detection_of_chemical_stimulus_during_sensory_perception_of_taste")</f>
        <v>GO:0050912_detection_of_chemical_stimulus_during_sensory_perception_of_taste</v>
      </c>
      <c r="B1676" s="0" t="n">
        <v>6</v>
      </c>
      <c r="C1676" s="0" t="n">
        <v>0</v>
      </c>
      <c r="D1676" s="0" t="n">
        <v>0</v>
      </c>
      <c r="E1676" s="0" t="n">
        <v>0</v>
      </c>
      <c r="F1676" s="0" t="n">
        <v>1682</v>
      </c>
      <c r="G1676" s="0" t="n">
        <v>1694.476454</v>
      </c>
      <c r="H1676" s="0" t="n">
        <v>1717.06</v>
      </c>
      <c r="I1676" s="0" t="n">
        <v>1739.643546</v>
      </c>
      <c r="J1676" s="0" t="n">
        <v>1.020844</v>
      </c>
    </row>
    <row r="1677" customFormat="false" ht="15" hidden="false" customHeight="false" outlineLevel="0" collapsed="false">
      <c r="A1677" s="0" t="str">
        <f aca="false">HYPERLINK("http://www.godatabase.org/cgi-bin/go.cgi?query=GO:0050920&amp;auto_wild_cards=yes&amp;view=query&amp;action=query&amp;search_constraint=terms","GO:0050920_regulation_of_chemotaxis")</f>
        <v>GO:0050920_regulation_of_chemotaxis</v>
      </c>
      <c r="B1677" s="0" t="n">
        <v>6</v>
      </c>
      <c r="C1677" s="0" t="n">
        <v>0</v>
      </c>
      <c r="D1677" s="0" t="n">
        <v>0</v>
      </c>
      <c r="E1677" s="0" t="n">
        <v>0</v>
      </c>
      <c r="F1677" s="0" t="n">
        <v>1682</v>
      </c>
      <c r="G1677" s="0" t="n">
        <v>1694.476454</v>
      </c>
      <c r="H1677" s="0" t="n">
        <v>1717.06</v>
      </c>
      <c r="I1677" s="0" t="n">
        <v>1739.643546</v>
      </c>
      <c r="J1677" s="0" t="n">
        <v>1.020844</v>
      </c>
    </row>
    <row r="1678" customFormat="false" ht="15" hidden="false" customHeight="false" outlineLevel="0" collapsed="false">
      <c r="A1678" s="0" t="str">
        <f aca="false">HYPERLINK("http://www.godatabase.org/cgi-bin/go.cgi?query=GO:0050999&amp;auto_wild_cards=yes&amp;view=query&amp;action=query&amp;search_constraint=terms","GO:0050999_regulation_of_nitric-oxide_synthase_activity")</f>
        <v>GO:0050999_regulation_of_nitric-oxide_synthase_activity</v>
      </c>
      <c r="B1678" s="0" t="n">
        <v>6</v>
      </c>
      <c r="C1678" s="0" t="n">
        <v>0</v>
      </c>
      <c r="D1678" s="0" t="n">
        <v>0</v>
      </c>
      <c r="E1678" s="0" t="n">
        <v>0</v>
      </c>
      <c r="F1678" s="0" t="n">
        <v>1682</v>
      </c>
      <c r="G1678" s="0" t="n">
        <v>1694.476454</v>
      </c>
      <c r="H1678" s="0" t="n">
        <v>1717.06</v>
      </c>
      <c r="I1678" s="0" t="n">
        <v>1739.643546</v>
      </c>
      <c r="J1678" s="0" t="n">
        <v>1.020844</v>
      </c>
    </row>
    <row r="1679" customFormat="false" ht="15" hidden="false" customHeight="false" outlineLevel="0" collapsed="false">
      <c r="A1679" s="0" t="str">
        <f aca="false">HYPERLINK("http://www.godatabase.org/cgi-bin/go.cgi?query=GO:0051058&amp;auto_wild_cards=yes&amp;view=query&amp;action=query&amp;search_constraint=terms","GO:0051058_negative_regulation_of_small_GTPase_mediated_signal_transduction")</f>
        <v>GO:0051058_negative_regulation_of_small_GTPase_mediated_signal_transduction</v>
      </c>
      <c r="B1679" s="0" t="n">
        <v>6</v>
      </c>
      <c r="C1679" s="0" t="n">
        <v>0</v>
      </c>
      <c r="D1679" s="0" t="n">
        <v>0</v>
      </c>
      <c r="E1679" s="0" t="n">
        <v>0</v>
      </c>
      <c r="F1679" s="0" t="n">
        <v>1682</v>
      </c>
      <c r="G1679" s="0" t="n">
        <v>1694.476454</v>
      </c>
      <c r="H1679" s="0" t="n">
        <v>1717.06</v>
      </c>
      <c r="I1679" s="0" t="n">
        <v>1739.643546</v>
      </c>
      <c r="J1679" s="0" t="n">
        <v>1.020844</v>
      </c>
    </row>
    <row r="1680" customFormat="false" ht="15" hidden="false" customHeight="false" outlineLevel="0" collapsed="false">
      <c r="A1680" s="0" t="str">
        <f aca="false">HYPERLINK("http://www.godatabase.org/cgi-bin/go.cgi?query=GO:0051205&amp;auto_wild_cards=yes&amp;view=query&amp;action=query&amp;search_constraint=terms","GO:0051205_protein_insertion_into_membrane")</f>
        <v>GO:0051205_protein_insertion_into_membrane</v>
      </c>
      <c r="B1680" s="0" t="n">
        <v>6</v>
      </c>
      <c r="C1680" s="0" t="n">
        <v>0</v>
      </c>
      <c r="D1680" s="0" t="n">
        <v>0</v>
      </c>
      <c r="E1680" s="0" t="n">
        <v>0</v>
      </c>
      <c r="F1680" s="0" t="n">
        <v>1682</v>
      </c>
      <c r="G1680" s="0" t="n">
        <v>1694.476454</v>
      </c>
      <c r="H1680" s="0" t="n">
        <v>1717.06</v>
      </c>
      <c r="I1680" s="0" t="n">
        <v>1739.643546</v>
      </c>
      <c r="J1680" s="0" t="n">
        <v>1.020844</v>
      </c>
    </row>
    <row r="1681" customFormat="false" ht="15" hidden="false" customHeight="false" outlineLevel="0" collapsed="false">
      <c r="A1681" s="0" t="str">
        <f aca="false">HYPERLINK("http://www.godatabase.org/cgi-bin/go.cgi?query=GO:0051208&amp;auto_wild_cards=yes&amp;view=query&amp;action=query&amp;search_constraint=terms","GO:0051208_sequestering_of_calcium_ion")</f>
        <v>GO:0051208_sequestering_of_calcium_ion</v>
      </c>
      <c r="B1681" s="0" t="n">
        <v>6</v>
      </c>
      <c r="C1681" s="0" t="n">
        <v>0</v>
      </c>
      <c r="D1681" s="0" t="n">
        <v>0</v>
      </c>
      <c r="E1681" s="0" t="n">
        <v>0</v>
      </c>
      <c r="F1681" s="0" t="n">
        <v>1682</v>
      </c>
      <c r="G1681" s="0" t="n">
        <v>1694.476454</v>
      </c>
      <c r="H1681" s="0" t="n">
        <v>1717.06</v>
      </c>
      <c r="I1681" s="0" t="n">
        <v>1739.643546</v>
      </c>
      <c r="J1681" s="0" t="n">
        <v>1.020844</v>
      </c>
    </row>
    <row r="1682" customFormat="false" ht="15" hidden="false" customHeight="false" outlineLevel="0" collapsed="false">
      <c r="A1682" s="0" t="str">
        <f aca="false">HYPERLINK("http://www.godatabase.org/cgi-bin/go.cgi?query=GO:0051705&amp;auto_wild_cards=yes&amp;view=query&amp;action=query&amp;search_constraint=terms","GO:0051705_behavioral_interaction_between_organisms")</f>
        <v>GO:0051705_behavioral_interaction_between_organisms</v>
      </c>
      <c r="B1682" s="0" t="n">
        <v>6</v>
      </c>
      <c r="C1682" s="0" t="n">
        <v>0</v>
      </c>
      <c r="D1682" s="0" t="n">
        <v>0</v>
      </c>
      <c r="E1682" s="0" t="n">
        <v>0</v>
      </c>
      <c r="F1682" s="0" t="n">
        <v>1682</v>
      </c>
      <c r="G1682" s="0" t="n">
        <v>1694.476454</v>
      </c>
      <c r="H1682" s="0" t="n">
        <v>1717.06</v>
      </c>
      <c r="I1682" s="0" t="n">
        <v>1739.643546</v>
      </c>
      <c r="J1682" s="0" t="n">
        <v>1.020844</v>
      </c>
    </row>
    <row r="1683" customFormat="false" ht="15" hidden="false" customHeight="false" outlineLevel="0" collapsed="false">
      <c r="A1683" s="0" t="str">
        <f aca="false">HYPERLINK("http://www.godatabase.org/cgi-bin/go.cgi?query=GO:0051923&amp;auto_wild_cards=yes&amp;view=query&amp;action=query&amp;search_constraint=terms","GO:0051923_sulfation")</f>
        <v>GO:0051923_sulfation</v>
      </c>
      <c r="B1683" s="0" t="n">
        <v>6</v>
      </c>
      <c r="C1683" s="0" t="n">
        <v>0</v>
      </c>
      <c r="D1683" s="0" t="n">
        <v>0</v>
      </c>
      <c r="E1683" s="0" t="n">
        <v>0</v>
      </c>
      <c r="F1683" s="0" t="n">
        <v>1682</v>
      </c>
      <c r="G1683" s="0" t="n">
        <v>1694.476454</v>
      </c>
      <c r="H1683" s="0" t="n">
        <v>1717.06</v>
      </c>
      <c r="I1683" s="0" t="n">
        <v>1739.643546</v>
      </c>
      <c r="J1683" s="0" t="n">
        <v>1.020844</v>
      </c>
    </row>
    <row r="1684" customFormat="false" ht="15" hidden="false" customHeight="false" outlineLevel="0" collapsed="false">
      <c r="A1684" s="0" t="str">
        <f aca="false">HYPERLINK("http://www.godatabase.org/cgi-bin/go.cgi?query=GO:0000096&amp;auto_wild_cards=yes&amp;view=query&amp;action=query&amp;search_constraint=terms","GO:0000096_sulfur_amino_acid_metabolic_process")</f>
        <v>GO:0000096_sulfur_amino_acid_metabolic_process</v>
      </c>
      <c r="B1684" s="0" t="n">
        <v>19</v>
      </c>
      <c r="C1684" s="0" t="n">
        <v>0</v>
      </c>
      <c r="D1684" s="0" t="n">
        <v>0</v>
      </c>
      <c r="E1684" s="0" t="n">
        <v>0</v>
      </c>
      <c r="F1684" s="0" t="n">
        <v>1709</v>
      </c>
      <c r="G1684" s="0" t="n">
        <v>1723.686447</v>
      </c>
      <c r="H1684" s="0" t="n">
        <v>1744.94</v>
      </c>
      <c r="I1684" s="0" t="n">
        <v>1766.193553</v>
      </c>
      <c r="J1684" s="0" t="n">
        <v>1.02103</v>
      </c>
    </row>
    <row r="1685" customFormat="false" ht="15" hidden="false" customHeight="false" outlineLevel="0" collapsed="false">
      <c r="A1685" s="0" t="str">
        <f aca="false">HYPERLINK("http://www.godatabase.org/cgi-bin/go.cgi?query=GO:0001817&amp;auto_wild_cards=yes&amp;view=query&amp;action=query&amp;search_constraint=terms","GO:0001817_regulation_of_cytokine_production")</f>
        <v>GO:0001817_regulation_of_cytokine_production</v>
      </c>
      <c r="B1685" s="0" t="n">
        <v>19</v>
      </c>
      <c r="C1685" s="0" t="n">
        <v>0</v>
      </c>
      <c r="D1685" s="0" t="n">
        <v>0</v>
      </c>
      <c r="E1685" s="0" t="n">
        <v>0</v>
      </c>
      <c r="F1685" s="0" t="n">
        <v>1709</v>
      </c>
      <c r="G1685" s="0" t="n">
        <v>1723.686447</v>
      </c>
      <c r="H1685" s="0" t="n">
        <v>1744.94</v>
      </c>
      <c r="I1685" s="0" t="n">
        <v>1766.193553</v>
      </c>
      <c r="J1685" s="0" t="n">
        <v>1.02103</v>
      </c>
    </row>
    <row r="1686" customFormat="false" ht="15" hidden="false" customHeight="false" outlineLevel="0" collapsed="false">
      <c r="A1686" s="0" t="str">
        <f aca="false">HYPERLINK("http://www.godatabase.org/cgi-bin/go.cgi?query=GO:0002504&amp;auto_wild_cards=yes&amp;view=query&amp;action=query&amp;search_constraint=terms","GO:0002504_antigen_processing_and_presentation_of_peptide_or_polysaccharide_antigen_via_MHC_class_II")</f>
        <v>GO:0002504_antigen_processing_and_presentation_of_peptide_or_polysaccharide_antigen_via_MHC_class_II</v>
      </c>
      <c r="B1686" s="0" t="n">
        <v>19</v>
      </c>
      <c r="C1686" s="0" t="n">
        <v>0</v>
      </c>
      <c r="D1686" s="0" t="n">
        <v>0</v>
      </c>
      <c r="E1686" s="0" t="n">
        <v>0</v>
      </c>
      <c r="F1686" s="0" t="n">
        <v>1709</v>
      </c>
      <c r="G1686" s="0" t="n">
        <v>1723.686447</v>
      </c>
      <c r="H1686" s="0" t="n">
        <v>1744.94</v>
      </c>
      <c r="I1686" s="0" t="n">
        <v>1766.193553</v>
      </c>
      <c r="J1686" s="0" t="n">
        <v>1.02103</v>
      </c>
    </row>
    <row r="1687" customFormat="false" ht="15" hidden="false" customHeight="false" outlineLevel="0" collapsed="false">
      <c r="A1687" s="0" t="str">
        <f aca="false">HYPERLINK("http://www.godatabase.org/cgi-bin/go.cgi?query=GO:0006071&amp;auto_wild_cards=yes&amp;view=query&amp;action=query&amp;search_constraint=terms","GO:0006071_glycerol_metabolic_process")</f>
        <v>GO:0006071_glycerol_metabolic_process</v>
      </c>
      <c r="B1687" s="0" t="n">
        <v>19</v>
      </c>
      <c r="C1687" s="0" t="n">
        <v>0</v>
      </c>
      <c r="D1687" s="0" t="n">
        <v>0</v>
      </c>
      <c r="E1687" s="0" t="n">
        <v>0</v>
      </c>
      <c r="F1687" s="0" t="n">
        <v>1709</v>
      </c>
      <c r="G1687" s="0" t="n">
        <v>1723.686447</v>
      </c>
      <c r="H1687" s="0" t="n">
        <v>1744.94</v>
      </c>
      <c r="I1687" s="0" t="n">
        <v>1766.193553</v>
      </c>
      <c r="J1687" s="0" t="n">
        <v>1.02103</v>
      </c>
    </row>
    <row r="1688" customFormat="false" ht="15" hidden="false" customHeight="false" outlineLevel="0" collapsed="false">
      <c r="A1688" s="0" t="str">
        <f aca="false">HYPERLINK("http://www.godatabase.org/cgi-bin/go.cgi?query=GO:0006221&amp;auto_wild_cards=yes&amp;view=query&amp;action=query&amp;search_constraint=terms","GO:0006221_pyrimidine_nucleotide_biosynthetic_process")</f>
        <v>GO:0006221_pyrimidine_nucleotide_biosynthetic_process</v>
      </c>
      <c r="B1688" s="0" t="n">
        <v>19</v>
      </c>
      <c r="C1688" s="0" t="n">
        <v>0</v>
      </c>
      <c r="D1688" s="0" t="n">
        <v>0</v>
      </c>
      <c r="E1688" s="0" t="n">
        <v>0</v>
      </c>
      <c r="F1688" s="0" t="n">
        <v>1709</v>
      </c>
      <c r="G1688" s="0" t="n">
        <v>1723.686447</v>
      </c>
      <c r="H1688" s="0" t="n">
        <v>1744.94</v>
      </c>
      <c r="I1688" s="0" t="n">
        <v>1766.193553</v>
      </c>
      <c r="J1688" s="0" t="n">
        <v>1.02103</v>
      </c>
    </row>
    <row r="1689" customFormat="false" ht="15" hidden="false" customHeight="false" outlineLevel="0" collapsed="false">
      <c r="A1689" s="0" t="str">
        <f aca="false">HYPERLINK("http://www.godatabase.org/cgi-bin/go.cgi?query=GO:0006778&amp;auto_wild_cards=yes&amp;view=query&amp;action=query&amp;search_constraint=terms","GO:0006778_porphyrin_metabolic_process")</f>
        <v>GO:0006778_porphyrin_metabolic_process</v>
      </c>
      <c r="B1689" s="0" t="n">
        <v>19</v>
      </c>
      <c r="C1689" s="0" t="n">
        <v>0</v>
      </c>
      <c r="D1689" s="0" t="n">
        <v>0</v>
      </c>
      <c r="E1689" s="0" t="n">
        <v>0</v>
      </c>
      <c r="F1689" s="0" t="n">
        <v>1709</v>
      </c>
      <c r="G1689" s="0" t="n">
        <v>1723.686447</v>
      </c>
      <c r="H1689" s="0" t="n">
        <v>1744.94</v>
      </c>
      <c r="I1689" s="0" t="n">
        <v>1766.193553</v>
      </c>
      <c r="J1689" s="0" t="n">
        <v>1.02103</v>
      </c>
    </row>
    <row r="1690" customFormat="false" ht="15" hidden="false" customHeight="false" outlineLevel="0" collapsed="false">
      <c r="A1690" s="0" t="str">
        <f aca="false">HYPERLINK("http://www.godatabase.org/cgi-bin/go.cgi?query=GO:0006809&amp;auto_wild_cards=yes&amp;view=query&amp;action=query&amp;search_constraint=terms","GO:0006809_nitric_oxide_biosynthetic_process")</f>
        <v>GO:0006809_nitric_oxide_biosynthetic_process</v>
      </c>
      <c r="B1690" s="0" t="n">
        <v>19</v>
      </c>
      <c r="C1690" s="0" t="n">
        <v>0</v>
      </c>
      <c r="D1690" s="0" t="n">
        <v>0</v>
      </c>
      <c r="E1690" s="0" t="n">
        <v>0</v>
      </c>
      <c r="F1690" s="0" t="n">
        <v>1709</v>
      </c>
      <c r="G1690" s="0" t="n">
        <v>1723.686447</v>
      </c>
      <c r="H1690" s="0" t="n">
        <v>1744.94</v>
      </c>
      <c r="I1690" s="0" t="n">
        <v>1766.193553</v>
      </c>
      <c r="J1690" s="0" t="n">
        <v>1.02103</v>
      </c>
    </row>
    <row r="1691" customFormat="false" ht="15" hidden="false" customHeight="false" outlineLevel="0" collapsed="false">
      <c r="A1691" s="0" t="str">
        <f aca="false">HYPERLINK("http://www.godatabase.org/cgi-bin/go.cgi?query=GO:0006879&amp;auto_wild_cards=yes&amp;view=query&amp;action=query&amp;search_constraint=terms","GO:0006879_iron_ion_homeostasis")</f>
        <v>GO:0006879_iron_ion_homeostasis</v>
      </c>
      <c r="B1691" s="0" t="n">
        <v>19</v>
      </c>
      <c r="C1691" s="0" t="n">
        <v>0</v>
      </c>
      <c r="D1691" s="0" t="n">
        <v>0</v>
      </c>
      <c r="E1691" s="0" t="n">
        <v>0</v>
      </c>
      <c r="F1691" s="0" t="n">
        <v>1709</v>
      </c>
      <c r="G1691" s="0" t="n">
        <v>1723.686447</v>
      </c>
      <c r="H1691" s="0" t="n">
        <v>1744.94</v>
      </c>
      <c r="I1691" s="0" t="n">
        <v>1766.193553</v>
      </c>
      <c r="J1691" s="0" t="n">
        <v>1.02103</v>
      </c>
    </row>
    <row r="1692" customFormat="false" ht="15" hidden="false" customHeight="false" outlineLevel="0" collapsed="false">
      <c r="A1692" s="0" t="str">
        <f aca="false">HYPERLINK("http://www.godatabase.org/cgi-bin/go.cgi?query=GO:0006921&amp;auto_wild_cards=yes&amp;view=query&amp;action=query&amp;search_constraint=terms","GO:0006921_cell_structure_disassembly_during_apoptosis")</f>
        <v>GO:0006921_cell_structure_disassembly_during_apoptosis</v>
      </c>
      <c r="B1692" s="0" t="n">
        <v>19</v>
      </c>
      <c r="C1692" s="0" t="n">
        <v>0</v>
      </c>
      <c r="D1692" s="0" t="n">
        <v>0</v>
      </c>
      <c r="E1692" s="0" t="n">
        <v>0</v>
      </c>
      <c r="F1692" s="0" t="n">
        <v>1709</v>
      </c>
      <c r="G1692" s="0" t="n">
        <v>1723.686447</v>
      </c>
      <c r="H1692" s="0" t="n">
        <v>1744.94</v>
      </c>
      <c r="I1692" s="0" t="n">
        <v>1766.193553</v>
      </c>
      <c r="J1692" s="0" t="n">
        <v>1.02103</v>
      </c>
    </row>
    <row r="1693" customFormat="false" ht="15" hidden="false" customHeight="false" outlineLevel="0" collapsed="false">
      <c r="A1693" s="0" t="str">
        <f aca="false">HYPERLINK("http://www.godatabase.org/cgi-bin/go.cgi?query=GO:0007215&amp;auto_wild_cards=yes&amp;view=query&amp;action=query&amp;search_constraint=terms","GO:0007215_glutamate_signaling_pathway")</f>
        <v>GO:0007215_glutamate_signaling_pathway</v>
      </c>
      <c r="B1693" s="0" t="n">
        <v>19</v>
      </c>
      <c r="C1693" s="0" t="n">
        <v>0</v>
      </c>
      <c r="D1693" s="0" t="n">
        <v>0</v>
      </c>
      <c r="E1693" s="0" t="n">
        <v>0</v>
      </c>
      <c r="F1693" s="0" t="n">
        <v>1709</v>
      </c>
      <c r="G1693" s="0" t="n">
        <v>1723.686447</v>
      </c>
      <c r="H1693" s="0" t="n">
        <v>1744.94</v>
      </c>
      <c r="I1693" s="0" t="n">
        <v>1766.193553</v>
      </c>
      <c r="J1693" s="0" t="n">
        <v>1.02103</v>
      </c>
    </row>
    <row r="1694" customFormat="false" ht="15" hidden="false" customHeight="false" outlineLevel="0" collapsed="false">
      <c r="A1694" s="0" t="str">
        <f aca="false">HYPERLINK("http://www.godatabase.org/cgi-bin/go.cgi?query=GO:0009156&amp;auto_wild_cards=yes&amp;view=query&amp;action=query&amp;search_constraint=terms","GO:0009156_ribonucleoside_monophosphate_biosynthetic_process")</f>
        <v>GO:0009156_ribonucleoside_monophosphate_biosynthetic_process</v>
      </c>
      <c r="B1694" s="0" t="n">
        <v>19</v>
      </c>
      <c r="C1694" s="0" t="n">
        <v>0</v>
      </c>
      <c r="D1694" s="0" t="n">
        <v>0</v>
      </c>
      <c r="E1694" s="0" t="n">
        <v>0</v>
      </c>
      <c r="F1694" s="0" t="n">
        <v>1709</v>
      </c>
      <c r="G1694" s="0" t="n">
        <v>1723.686447</v>
      </c>
      <c r="H1694" s="0" t="n">
        <v>1744.94</v>
      </c>
      <c r="I1694" s="0" t="n">
        <v>1766.193553</v>
      </c>
      <c r="J1694" s="0" t="n">
        <v>1.02103</v>
      </c>
    </row>
    <row r="1695" customFormat="false" ht="15" hidden="false" customHeight="false" outlineLevel="0" collapsed="false">
      <c r="A1695" s="0" t="str">
        <f aca="false">HYPERLINK("http://www.godatabase.org/cgi-bin/go.cgi?query=GO:0009161&amp;auto_wild_cards=yes&amp;view=query&amp;action=query&amp;search_constraint=terms","GO:0009161_ribonucleoside_monophosphate_metabolic_process")</f>
        <v>GO:0009161_ribonucleoside_monophosphate_metabolic_process</v>
      </c>
      <c r="B1695" s="0" t="n">
        <v>19</v>
      </c>
      <c r="C1695" s="0" t="n">
        <v>0</v>
      </c>
      <c r="D1695" s="0" t="n">
        <v>0</v>
      </c>
      <c r="E1695" s="0" t="n">
        <v>0</v>
      </c>
      <c r="F1695" s="0" t="n">
        <v>1709</v>
      </c>
      <c r="G1695" s="0" t="n">
        <v>1723.686447</v>
      </c>
      <c r="H1695" s="0" t="n">
        <v>1744.94</v>
      </c>
      <c r="I1695" s="0" t="n">
        <v>1766.193553</v>
      </c>
      <c r="J1695" s="0" t="n">
        <v>1.02103</v>
      </c>
    </row>
    <row r="1696" customFormat="false" ht="15" hidden="false" customHeight="false" outlineLevel="0" collapsed="false">
      <c r="A1696" s="0" t="str">
        <f aca="false">HYPERLINK("http://www.godatabase.org/cgi-bin/go.cgi?query=GO:0009894&amp;auto_wild_cards=yes&amp;view=query&amp;action=query&amp;search_constraint=terms","GO:0009894_regulation_of_catabolic_process")</f>
        <v>GO:0009894_regulation_of_catabolic_process</v>
      </c>
      <c r="B1696" s="0" t="n">
        <v>19</v>
      </c>
      <c r="C1696" s="0" t="n">
        <v>0</v>
      </c>
      <c r="D1696" s="0" t="n">
        <v>0</v>
      </c>
      <c r="E1696" s="0" t="n">
        <v>0</v>
      </c>
      <c r="F1696" s="0" t="n">
        <v>1709</v>
      </c>
      <c r="G1696" s="0" t="n">
        <v>1723.686447</v>
      </c>
      <c r="H1696" s="0" t="n">
        <v>1744.94</v>
      </c>
      <c r="I1696" s="0" t="n">
        <v>1766.193553</v>
      </c>
      <c r="J1696" s="0" t="n">
        <v>1.02103</v>
      </c>
    </row>
    <row r="1697" customFormat="false" ht="15" hidden="false" customHeight="false" outlineLevel="0" collapsed="false">
      <c r="A1697" s="0" t="str">
        <f aca="false">HYPERLINK("http://www.godatabase.org/cgi-bin/go.cgi?query=GO:0019362&amp;auto_wild_cards=yes&amp;view=query&amp;action=query&amp;search_constraint=terms","GO:0019362_pyridine_nucleotide_metabolic_process")</f>
        <v>GO:0019362_pyridine_nucleotide_metabolic_process</v>
      </c>
      <c r="B1697" s="0" t="n">
        <v>19</v>
      </c>
      <c r="C1697" s="0" t="n">
        <v>0</v>
      </c>
      <c r="D1697" s="0" t="n">
        <v>0</v>
      </c>
      <c r="E1697" s="0" t="n">
        <v>0</v>
      </c>
      <c r="F1697" s="0" t="n">
        <v>1709</v>
      </c>
      <c r="G1697" s="0" t="n">
        <v>1723.686447</v>
      </c>
      <c r="H1697" s="0" t="n">
        <v>1744.94</v>
      </c>
      <c r="I1697" s="0" t="n">
        <v>1766.193553</v>
      </c>
      <c r="J1697" s="0" t="n">
        <v>1.02103</v>
      </c>
    </row>
    <row r="1698" customFormat="false" ht="15" hidden="false" customHeight="false" outlineLevel="0" collapsed="false">
      <c r="A1698" s="0" t="str">
        <f aca="false">HYPERLINK("http://www.godatabase.org/cgi-bin/go.cgi?query=GO:0032609&amp;auto_wild_cards=yes&amp;view=query&amp;action=query&amp;search_constraint=terms","GO:0032609_interferon-gamma_production")</f>
        <v>GO:0032609_interferon-gamma_production</v>
      </c>
      <c r="B1698" s="0" t="n">
        <v>19</v>
      </c>
      <c r="C1698" s="0" t="n">
        <v>0</v>
      </c>
      <c r="D1698" s="0" t="n">
        <v>0</v>
      </c>
      <c r="E1698" s="0" t="n">
        <v>0</v>
      </c>
      <c r="F1698" s="0" t="n">
        <v>1709</v>
      </c>
      <c r="G1698" s="0" t="n">
        <v>1723.686447</v>
      </c>
      <c r="H1698" s="0" t="n">
        <v>1744.94</v>
      </c>
      <c r="I1698" s="0" t="n">
        <v>1766.193553</v>
      </c>
      <c r="J1698" s="0" t="n">
        <v>1.02103</v>
      </c>
    </row>
    <row r="1699" customFormat="false" ht="15" hidden="false" customHeight="false" outlineLevel="0" collapsed="false">
      <c r="A1699" s="0" t="str">
        <f aca="false">HYPERLINK("http://www.godatabase.org/cgi-bin/go.cgi?query=GO:0033013&amp;auto_wild_cards=yes&amp;view=query&amp;action=query&amp;search_constraint=terms","GO:0033013_tetrapyrrole_metabolic_process")</f>
        <v>GO:0033013_tetrapyrrole_metabolic_process</v>
      </c>
      <c r="B1699" s="0" t="n">
        <v>19</v>
      </c>
      <c r="C1699" s="0" t="n">
        <v>0</v>
      </c>
      <c r="D1699" s="0" t="n">
        <v>0</v>
      </c>
      <c r="E1699" s="0" t="n">
        <v>0</v>
      </c>
      <c r="F1699" s="0" t="n">
        <v>1709</v>
      </c>
      <c r="G1699" s="0" t="n">
        <v>1723.686447</v>
      </c>
      <c r="H1699" s="0" t="n">
        <v>1744.94</v>
      </c>
      <c r="I1699" s="0" t="n">
        <v>1766.193553</v>
      </c>
      <c r="J1699" s="0" t="n">
        <v>1.02103</v>
      </c>
    </row>
    <row r="1700" customFormat="false" ht="15" hidden="false" customHeight="false" outlineLevel="0" collapsed="false">
      <c r="A1700" s="0" t="str">
        <f aca="false">HYPERLINK("http://www.godatabase.org/cgi-bin/go.cgi?query=GO:0033157&amp;auto_wild_cards=yes&amp;view=query&amp;action=query&amp;search_constraint=terms","GO:0033157_regulation_of_intracellular_protein_transport")</f>
        <v>GO:0033157_regulation_of_intracellular_protein_transport</v>
      </c>
      <c r="B1700" s="0" t="n">
        <v>19</v>
      </c>
      <c r="C1700" s="0" t="n">
        <v>0</v>
      </c>
      <c r="D1700" s="0" t="n">
        <v>0</v>
      </c>
      <c r="E1700" s="0" t="n">
        <v>0</v>
      </c>
      <c r="F1700" s="0" t="n">
        <v>1709</v>
      </c>
      <c r="G1700" s="0" t="n">
        <v>1723.686447</v>
      </c>
      <c r="H1700" s="0" t="n">
        <v>1744.94</v>
      </c>
      <c r="I1700" s="0" t="n">
        <v>1766.193553</v>
      </c>
      <c r="J1700" s="0" t="n">
        <v>1.02103</v>
      </c>
    </row>
    <row r="1701" customFormat="false" ht="15" hidden="false" customHeight="false" outlineLevel="0" collapsed="false">
      <c r="A1701" s="0" t="str">
        <f aca="false">HYPERLINK("http://www.godatabase.org/cgi-bin/go.cgi?query=GO:0042306&amp;auto_wild_cards=yes&amp;view=query&amp;action=query&amp;search_constraint=terms","GO:0042306_regulation_of_protein_import_into_nucleus")</f>
        <v>GO:0042306_regulation_of_protein_import_into_nucleus</v>
      </c>
      <c r="B1701" s="0" t="n">
        <v>19</v>
      </c>
      <c r="C1701" s="0" t="n">
        <v>0</v>
      </c>
      <c r="D1701" s="0" t="n">
        <v>0</v>
      </c>
      <c r="E1701" s="0" t="n">
        <v>0</v>
      </c>
      <c r="F1701" s="0" t="n">
        <v>1709</v>
      </c>
      <c r="G1701" s="0" t="n">
        <v>1723.686447</v>
      </c>
      <c r="H1701" s="0" t="n">
        <v>1744.94</v>
      </c>
      <c r="I1701" s="0" t="n">
        <v>1766.193553</v>
      </c>
      <c r="J1701" s="0" t="n">
        <v>1.02103</v>
      </c>
    </row>
    <row r="1702" customFormat="false" ht="15" hidden="false" customHeight="false" outlineLevel="0" collapsed="false">
      <c r="A1702" s="0" t="str">
        <f aca="false">HYPERLINK("http://www.godatabase.org/cgi-bin/go.cgi?query=GO:0043161&amp;auto_wild_cards=yes&amp;view=query&amp;action=query&amp;search_constraint=terms","GO:0043161_proteasomal_ubiquitin-dependent_protein_catabolic_process")</f>
        <v>GO:0043161_proteasomal_ubiquitin-dependent_protein_catabolic_process</v>
      </c>
      <c r="B1702" s="0" t="n">
        <v>19</v>
      </c>
      <c r="C1702" s="0" t="n">
        <v>0</v>
      </c>
      <c r="D1702" s="0" t="n">
        <v>0</v>
      </c>
      <c r="E1702" s="0" t="n">
        <v>0</v>
      </c>
      <c r="F1702" s="0" t="n">
        <v>1709</v>
      </c>
      <c r="G1702" s="0" t="n">
        <v>1723.686447</v>
      </c>
      <c r="H1702" s="0" t="n">
        <v>1744.94</v>
      </c>
      <c r="I1702" s="0" t="n">
        <v>1766.193553</v>
      </c>
      <c r="J1702" s="0" t="n">
        <v>1.02103</v>
      </c>
    </row>
    <row r="1703" customFormat="false" ht="15" hidden="false" customHeight="false" outlineLevel="0" collapsed="false">
      <c r="A1703" s="0" t="str">
        <f aca="false">HYPERLINK("http://www.godatabase.org/cgi-bin/go.cgi?query=GO:0043506&amp;auto_wild_cards=yes&amp;view=query&amp;action=query&amp;search_constraint=terms","GO:0043506_regulation_of_JNK_activity")</f>
        <v>GO:0043506_regulation_of_JNK_activity</v>
      </c>
      <c r="B1703" s="0" t="n">
        <v>19</v>
      </c>
      <c r="C1703" s="0" t="n">
        <v>0</v>
      </c>
      <c r="D1703" s="0" t="n">
        <v>0</v>
      </c>
      <c r="E1703" s="0" t="n">
        <v>0</v>
      </c>
      <c r="F1703" s="0" t="n">
        <v>1709</v>
      </c>
      <c r="G1703" s="0" t="n">
        <v>1723.686447</v>
      </c>
      <c r="H1703" s="0" t="n">
        <v>1744.94</v>
      </c>
      <c r="I1703" s="0" t="n">
        <v>1766.193553</v>
      </c>
      <c r="J1703" s="0" t="n">
        <v>1.02103</v>
      </c>
    </row>
    <row r="1704" customFormat="false" ht="15" hidden="false" customHeight="false" outlineLevel="0" collapsed="false">
      <c r="A1704" s="0" t="str">
        <f aca="false">HYPERLINK("http://www.godatabase.org/cgi-bin/go.cgi?query=GO:0043624&amp;auto_wild_cards=yes&amp;view=query&amp;action=query&amp;search_constraint=terms","GO:0043624_cellular_protein_complex_disassembly")</f>
        <v>GO:0043624_cellular_protein_complex_disassembly</v>
      </c>
      <c r="B1704" s="0" t="n">
        <v>19</v>
      </c>
      <c r="C1704" s="0" t="n">
        <v>0</v>
      </c>
      <c r="D1704" s="0" t="n">
        <v>0</v>
      </c>
      <c r="E1704" s="0" t="n">
        <v>0</v>
      </c>
      <c r="F1704" s="0" t="n">
        <v>1709</v>
      </c>
      <c r="G1704" s="0" t="n">
        <v>1723.686447</v>
      </c>
      <c r="H1704" s="0" t="n">
        <v>1744.94</v>
      </c>
      <c r="I1704" s="0" t="n">
        <v>1766.193553</v>
      </c>
      <c r="J1704" s="0" t="n">
        <v>1.02103</v>
      </c>
    </row>
    <row r="1705" customFormat="false" ht="15" hidden="false" customHeight="false" outlineLevel="0" collapsed="false">
      <c r="A1705" s="0" t="str">
        <f aca="false">HYPERLINK("http://www.godatabase.org/cgi-bin/go.cgi?query=GO:0046058&amp;auto_wild_cards=yes&amp;view=query&amp;action=query&amp;search_constraint=terms","GO:0046058_cAMP_metabolic_process")</f>
        <v>GO:0046058_cAMP_metabolic_process</v>
      </c>
      <c r="B1705" s="0" t="n">
        <v>19</v>
      </c>
      <c r="C1705" s="0" t="n">
        <v>0</v>
      </c>
      <c r="D1705" s="0" t="n">
        <v>0</v>
      </c>
      <c r="E1705" s="0" t="n">
        <v>0</v>
      </c>
      <c r="F1705" s="0" t="n">
        <v>1709</v>
      </c>
      <c r="G1705" s="0" t="n">
        <v>1723.686447</v>
      </c>
      <c r="H1705" s="0" t="n">
        <v>1744.94</v>
      </c>
      <c r="I1705" s="0" t="n">
        <v>1766.193553</v>
      </c>
      <c r="J1705" s="0" t="n">
        <v>1.02103</v>
      </c>
    </row>
    <row r="1706" customFormat="false" ht="15" hidden="false" customHeight="false" outlineLevel="0" collapsed="false">
      <c r="A1706" s="0" t="str">
        <f aca="false">HYPERLINK("http://www.godatabase.org/cgi-bin/go.cgi?query=GO:0046209&amp;auto_wild_cards=yes&amp;view=query&amp;action=query&amp;search_constraint=terms","GO:0046209_nitric_oxide_metabolic_process")</f>
        <v>GO:0046209_nitric_oxide_metabolic_process</v>
      </c>
      <c r="B1706" s="0" t="n">
        <v>19</v>
      </c>
      <c r="C1706" s="0" t="n">
        <v>0</v>
      </c>
      <c r="D1706" s="0" t="n">
        <v>0</v>
      </c>
      <c r="E1706" s="0" t="n">
        <v>0</v>
      </c>
      <c r="F1706" s="0" t="n">
        <v>1709</v>
      </c>
      <c r="G1706" s="0" t="n">
        <v>1723.686447</v>
      </c>
      <c r="H1706" s="0" t="n">
        <v>1744.94</v>
      </c>
      <c r="I1706" s="0" t="n">
        <v>1766.193553</v>
      </c>
      <c r="J1706" s="0" t="n">
        <v>1.02103</v>
      </c>
    </row>
    <row r="1707" customFormat="false" ht="15" hidden="false" customHeight="false" outlineLevel="0" collapsed="false">
      <c r="A1707" s="0" t="str">
        <f aca="false">HYPERLINK("http://www.godatabase.org/cgi-bin/go.cgi?query=GO:0050673&amp;auto_wild_cards=yes&amp;view=query&amp;action=query&amp;search_constraint=terms","GO:0050673_epithelial_cell_proliferation")</f>
        <v>GO:0050673_epithelial_cell_proliferation</v>
      </c>
      <c r="B1707" s="0" t="n">
        <v>19</v>
      </c>
      <c r="C1707" s="0" t="n">
        <v>0</v>
      </c>
      <c r="D1707" s="0" t="n">
        <v>0</v>
      </c>
      <c r="E1707" s="0" t="n">
        <v>0</v>
      </c>
      <c r="F1707" s="0" t="n">
        <v>1709</v>
      </c>
      <c r="G1707" s="0" t="n">
        <v>1723.686447</v>
      </c>
      <c r="H1707" s="0" t="n">
        <v>1744.94</v>
      </c>
      <c r="I1707" s="0" t="n">
        <v>1766.193553</v>
      </c>
      <c r="J1707" s="0" t="n">
        <v>1.02103</v>
      </c>
    </row>
    <row r="1708" customFormat="false" ht="15" hidden="false" customHeight="false" outlineLevel="0" collapsed="false">
      <c r="A1708" s="0" t="str">
        <f aca="false">HYPERLINK("http://www.godatabase.org/cgi-bin/go.cgi?query=GO:0050804&amp;auto_wild_cards=yes&amp;view=query&amp;action=query&amp;search_constraint=terms","GO:0050804_regulation_of_synaptic_transmission")</f>
        <v>GO:0050804_regulation_of_synaptic_transmission</v>
      </c>
      <c r="B1708" s="0" t="n">
        <v>19</v>
      </c>
      <c r="C1708" s="0" t="n">
        <v>0</v>
      </c>
      <c r="D1708" s="0" t="n">
        <v>0</v>
      </c>
      <c r="E1708" s="0" t="n">
        <v>0</v>
      </c>
      <c r="F1708" s="0" t="n">
        <v>1709</v>
      </c>
      <c r="G1708" s="0" t="n">
        <v>1723.686447</v>
      </c>
      <c r="H1708" s="0" t="n">
        <v>1744.94</v>
      </c>
      <c r="I1708" s="0" t="n">
        <v>1766.193553</v>
      </c>
      <c r="J1708" s="0" t="n">
        <v>1.02103</v>
      </c>
    </row>
    <row r="1709" customFormat="false" ht="15" hidden="false" customHeight="false" outlineLevel="0" collapsed="false">
      <c r="A1709" s="0" t="str">
        <f aca="false">HYPERLINK("http://www.godatabase.org/cgi-bin/go.cgi?query=GO:0050871&amp;auto_wild_cards=yes&amp;view=query&amp;action=query&amp;search_constraint=terms","GO:0050871_positive_regulation_of_B_cell_activation")</f>
        <v>GO:0050871_positive_regulation_of_B_cell_activation</v>
      </c>
      <c r="B1709" s="0" t="n">
        <v>19</v>
      </c>
      <c r="C1709" s="0" t="n">
        <v>0</v>
      </c>
      <c r="D1709" s="0" t="n">
        <v>0</v>
      </c>
      <c r="E1709" s="0" t="n">
        <v>0</v>
      </c>
      <c r="F1709" s="0" t="n">
        <v>1709</v>
      </c>
      <c r="G1709" s="0" t="n">
        <v>1723.686447</v>
      </c>
      <c r="H1709" s="0" t="n">
        <v>1744.94</v>
      </c>
      <c r="I1709" s="0" t="n">
        <v>1766.193553</v>
      </c>
      <c r="J1709" s="0" t="n">
        <v>1.02103</v>
      </c>
    </row>
    <row r="1710" customFormat="false" ht="15" hidden="false" customHeight="false" outlineLevel="0" collapsed="false">
      <c r="A1710" s="0" t="str">
        <f aca="false">HYPERLINK("http://www.godatabase.org/cgi-bin/go.cgi?query=GO:0051047&amp;auto_wild_cards=yes&amp;view=query&amp;action=query&amp;search_constraint=terms","GO:0051047_positive_regulation_of_secretion")</f>
        <v>GO:0051047_positive_regulation_of_secretion</v>
      </c>
      <c r="B1710" s="0" t="n">
        <v>19</v>
      </c>
      <c r="C1710" s="0" t="n">
        <v>0</v>
      </c>
      <c r="D1710" s="0" t="n">
        <v>0</v>
      </c>
      <c r="E1710" s="0" t="n">
        <v>0</v>
      </c>
      <c r="F1710" s="0" t="n">
        <v>1709</v>
      </c>
      <c r="G1710" s="0" t="n">
        <v>1723.686447</v>
      </c>
      <c r="H1710" s="0" t="n">
        <v>1744.94</v>
      </c>
      <c r="I1710" s="0" t="n">
        <v>1766.193553</v>
      </c>
      <c r="J1710" s="0" t="n">
        <v>1.02103</v>
      </c>
    </row>
    <row r="1711" customFormat="false" ht="15" hidden="false" customHeight="false" outlineLevel="0" collapsed="false">
      <c r="A1711" s="0" t="str">
        <f aca="false">HYPERLINK("http://www.godatabase.org/cgi-bin/go.cgi?query=GO:0000018&amp;auto_wild_cards=yes&amp;view=query&amp;action=query&amp;search_constraint=terms","GO:0000018_regulation_of_DNA_recombination")</f>
        <v>GO:0000018_regulation_of_DNA_recombination</v>
      </c>
      <c r="B1711" s="0" t="n">
        <v>9</v>
      </c>
      <c r="C1711" s="0" t="n">
        <v>0</v>
      </c>
      <c r="D1711" s="0" t="n">
        <v>0</v>
      </c>
      <c r="E1711" s="0" t="n">
        <v>0</v>
      </c>
      <c r="F1711" s="0" t="n">
        <v>1805</v>
      </c>
      <c r="G1711" s="0" t="n">
        <v>1816.914761</v>
      </c>
      <c r="H1711" s="0" t="n">
        <v>1836.29</v>
      </c>
      <c r="I1711" s="0" t="n">
        <v>1855.665239</v>
      </c>
      <c r="J1711" s="0" t="n">
        <v>1.017335</v>
      </c>
    </row>
    <row r="1712" customFormat="false" ht="15" hidden="false" customHeight="false" outlineLevel="0" collapsed="false">
      <c r="A1712" s="0" t="str">
        <f aca="false">HYPERLINK("http://www.godatabase.org/cgi-bin/go.cgi?query=GO:0001516&amp;auto_wild_cards=yes&amp;view=query&amp;action=query&amp;search_constraint=terms","GO:0001516_prostaglandin_biosynthetic_process")</f>
        <v>GO:0001516_prostaglandin_biosynthetic_process</v>
      </c>
      <c r="B1712" s="0" t="n">
        <v>9</v>
      </c>
      <c r="C1712" s="0" t="n">
        <v>0</v>
      </c>
      <c r="D1712" s="0" t="n">
        <v>0</v>
      </c>
      <c r="E1712" s="0" t="n">
        <v>0</v>
      </c>
      <c r="F1712" s="0" t="n">
        <v>1805</v>
      </c>
      <c r="G1712" s="0" t="n">
        <v>1816.914761</v>
      </c>
      <c r="H1712" s="0" t="n">
        <v>1836.29</v>
      </c>
      <c r="I1712" s="0" t="n">
        <v>1855.665239</v>
      </c>
      <c r="J1712" s="0" t="n">
        <v>1.017335</v>
      </c>
    </row>
    <row r="1713" customFormat="false" ht="15" hidden="false" customHeight="false" outlineLevel="0" collapsed="false">
      <c r="A1713" s="0" t="str">
        <f aca="false">HYPERLINK("http://www.godatabase.org/cgi-bin/go.cgi?query=GO:0001759&amp;auto_wild_cards=yes&amp;view=query&amp;action=query&amp;search_constraint=terms","GO:0001759_induction_of_an_organ")</f>
        <v>GO:0001759_induction_of_an_organ</v>
      </c>
      <c r="B1713" s="0" t="n">
        <v>9</v>
      </c>
      <c r="C1713" s="0" t="n">
        <v>0</v>
      </c>
      <c r="D1713" s="0" t="n">
        <v>0</v>
      </c>
      <c r="E1713" s="0" t="n">
        <v>0</v>
      </c>
      <c r="F1713" s="0" t="n">
        <v>1805</v>
      </c>
      <c r="G1713" s="0" t="n">
        <v>1816.914761</v>
      </c>
      <c r="H1713" s="0" t="n">
        <v>1836.29</v>
      </c>
      <c r="I1713" s="0" t="n">
        <v>1855.665239</v>
      </c>
      <c r="J1713" s="0" t="n">
        <v>1.017335</v>
      </c>
    </row>
    <row r="1714" customFormat="false" ht="15" hidden="false" customHeight="false" outlineLevel="0" collapsed="false">
      <c r="A1714" s="0" t="str">
        <f aca="false">HYPERLINK("http://www.godatabase.org/cgi-bin/go.cgi?query=GO:0001824&amp;auto_wild_cards=yes&amp;view=query&amp;action=query&amp;search_constraint=terms","GO:0001824_blastocyst_development")</f>
        <v>GO:0001824_blastocyst_development</v>
      </c>
      <c r="B1714" s="0" t="n">
        <v>9</v>
      </c>
      <c r="C1714" s="0" t="n">
        <v>0</v>
      </c>
      <c r="D1714" s="0" t="n">
        <v>0</v>
      </c>
      <c r="E1714" s="0" t="n">
        <v>0</v>
      </c>
      <c r="F1714" s="0" t="n">
        <v>1805</v>
      </c>
      <c r="G1714" s="0" t="n">
        <v>1816.914761</v>
      </c>
      <c r="H1714" s="0" t="n">
        <v>1836.29</v>
      </c>
      <c r="I1714" s="0" t="n">
        <v>1855.665239</v>
      </c>
      <c r="J1714" s="0" t="n">
        <v>1.017335</v>
      </c>
    </row>
    <row r="1715" customFormat="false" ht="15" hidden="false" customHeight="false" outlineLevel="0" collapsed="false">
      <c r="A1715" s="0" t="str">
        <f aca="false">HYPERLINK("http://www.godatabase.org/cgi-bin/go.cgi?query=GO:0001976&amp;auto_wild_cards=yes&amp;view=query&amp;action=query&amp;search_constraint=terms","GO:0001976_fast_regulation_of_arterial_pressure")</f>
        <v>GO:0001976_fast_regulation_of_arterial_pressure</v>
      </c>
      <c r="B1715" s="0" t="n">
        <v>9</v>
      </c>
      <c r="C1715" s="0" t="n">
        <v>0</v>
      </c>
      <c r="D1715" s="0" t="n">
        <v>0</v>
      </c>
      <c r="E1715" s="0" t="n">
        <v>0</v>
      </c>
      <c r="F1715" s="0" t="n">
        <v>1805</v>
      </c>
      <c r="G1715" s="0" t="n">
        <v>1816.914761</v>
      </c>
      <c r="H1715" s="0" t="n">
        <v>1836.29</v>
      </c>
      <c r="I1715" s="0" t="n">
        <v>1855.665239</v>
      </c>
      <c r="J1715" s="0" t="n">
        <v>1.017335</v>
      </c>
    </row>
    <row r="1716" customFormat="false" ht="15" hidden="false" customHeight="false" outlineLevel="0" collapsed="false">
      <c r="A1716" s="0" t="str">
        <f aca="false">HYPERLINK("http://www.godatabase.org/cgi-bin/go.cgi?query=GO:0002228&amp;auto_wild_cards=yes&amp;view=query&amp;action=query&amp;search_constraint=terms","GO:0002228_natural_killer_cell_mediated_immunity")</f>
        <v>GO:0002228_natural_killer_cell_mediated_immunity</v>
      </c>
      <c r="B1716" s="0" t="n">
        <v>9</v>
      </c>
      <c r="C1716" s="0" t="n">
        <v>0</v>
      </c>
      <c r="D1716" s="0" t="n">
        <v>0</v>
      </c>
      <c r="E1716" s="0" t="n">
        <v>0</v>
      </c>
      <c r="F1716" s="0" t="n">
        <v>1805</v>
      </c>
      <c r="G1716" s="0" t="n">
        <v>1816.914761</v>
      </c>
      <c r="H1716" s="0" t="n">
        <v>1836.29</v>
      </c>
      <c r="I1716" s="0" t="n">
        <v>1855.665239</v>
      </c>
      <c r="J1716" s="0" t="n">
        <v>1.017335</v>
      </c>
    </row>
    <row r="1717" customFormat="false" ht="15" hidden="false" customHeight="false" outlineLevel="0" collapsed="false">
      <c r="A1717" s="0" t="str">
        <f aca="false">HYPERLINK("http://www.godatabase.org/cgi-bin/go.cgi?query=GO:0002260&amp;auto_wild_cards=yes&amp;view=query&amp;action=query&amp;search_constraint=terms","GO:0002260_lymphocyte_homeostasis")</f>
        <v>GO:0002260_lymphocyte_homeostasis</v>
      </c>
      <c r="B1717" s="0" t="n">
        <v>9</v>
      </c>
      <c r="C1717" s="0" t="n">
        <v>0</v>
      </c>
      <c r="D1717" s="0" t="n">
        <v>0</v>
      </c>
      <c r="E1717" s="0" t="n">
        <v>0</v>
      </c>
      <c r="F1717" s="0" t="n">
        <v>1805</v>
      </c>
      <c r="G1717" s="0" t="n">
        <v>1816.914761</v>
      </c>
      <c r="H1717" s="0" t="n">
        <v>1836.29</v>
      </c>
      <c r="I1717" s="0" t="n">
        <v>1855.665239</v>
      </c>
      <c r="J1717" s="0" t="n">
        <v>1.017335</v>
      </c>
    </row>
    <row r="1718" customFormat="false" ht="15" hidden="false" customHeight="false" outlineLevel="0" collapsed="false">
      <c r="A1718" s="0" t="str">
        <f aca="false">HYPERLINK("http://www.godatabase.org/cgi-bin/go.cgi?query=GO:0002703&amp;auto_wild_cards=yes&amp;view=query&amp;action=query&amp;search_constraint=terms","GO:0002703_regulation_of_leukocyte_mediated_immunity")</f>
        <v>GO:0002703_regulation_of_leukocyte_mediated_immunity</v>
      </c>
      <c r="B1718" s="0" t="n">
        <v>9</v>
      </c>
      <c r="C1718" s="0" t="n">
        <v>0</v>
      </c>
      <c r="D1718" s="0" t="n">
        <v>0</v>
      </c>
      <c r="E1718" s="0" t="n">
        <v>0</v>
      </c>
      <c r="F1718" s="0" t="n">
        <v>1805</v>
      </c>
      <c r="G1718" s="0" t="n">
        <v>1816.914761</v>
      </c>
      <c r="H1718" s="0" t="n">
        <v>1836.29</v>
      </c>
      <c r="I1718" s="0" t="n">
        <v>1855.665239</v>
      </c>
      <c r="J1718" s="0" t="n">
        <v>1.017335</v>
      </c>
    </row>
    <row r="1719" customFormat="false" ht="15" hidden="false" customHeight="false" outlineLevel="0" collapsed="false">
      <c r="A1719" s="0" t="str">
        <f aca="false">HYPERLINK("http://www.godatabase.org/cgi-bin/go.cgi?query=GO:0002706&amp;auto_wild_cards=yes&amp;view=query&amp;action=query&amp;search_constraint=terms","GO:0002706_regulation_of_lymphocyte_mediated_immunity")</f>
        <v>GO:0002706_regulation_of_lymphocyte_mediated_immunity</v>
      </c>
      <c r="B1719" s="0" t="n">
        <v>9</v>
      </c>
      <c r="C1719" s="0" t="n">
        <v>0</v>
      </c>
      <c r="D1719" s="0" t="n">
        <v>0</v>
      </c>
      <c r="E1719" s="0" t="n">
        <v>0</v>
      </c>
      <c r="F1719" s="0" t="n">
        <v>1805</v>
      </c>
      <c r="G1719" s="0" t="n">
        <v>1816.914761</v>
      </c>
      <c r="H1719" s="0" t="n">
        <v>1836.29</v>
      </c>
      <c r="I1719" s="0" t="n">
        <v>1855.665239</v>
      </c>
      <c r="J1719" s="0" t="n">
        <v>1.017335</v>
      </c>
    </row>
    <row r="1720" customFormat="false" ht="15" hidden="false" customHeight="false" outlineLevel="0" collapsed="false">
      <c r="A1720" s="0" t="str">
        <f aca="false">HYPERLINK("http://www.godatabase.org/cgi-bin/go.cgi?query=GO:0006206&amp;auto_wild_cards=yes&amp;view=query&amp;action=query&amp;search_constraint=terms","GO:0006206_pyrimidine_base_metabolic_process")</f>
        <v>GO:0006206_pyrimidine_base_metabolic_process</v>
      </c>
      <c r="B1720" s="0" t="n">
        <v>9</v>
      </c>
      <c r="C1720" s="0" t="n">
        <v>0</v>
      </c>
      <c r="D1720" s="0" t="n">
        <v>0</v>
      </c>
      <c r="E1720" s="0" t="n">
        <v>0</v>
      </c>
      <c r="F1720" s="0" t="n">
        <v>1805</v>
      </c>
      <c r="G1720" s="0" t="n">
        <v>1816.914761</v>
      </c>
      <c r="H1720" s="0" t="n">
        <v>1836.29</v>
      </c>
      <c r="I1720" s="0" t="n">
        <v>1855.665239</v>
      </c>
      <c r="J1720" s="0" t="n">
        <v>1.017335</v>
      </c>
    </row>
    <row r="1721" customFormat="false" ht="15" hidden="false" customHeight="false" outlineLevel="0" collapsed="false">
      <c r="A1721" s="0" t="str">
        <f aca="false">HYPERLINK("http://www.godatabase.org/cgi-bin/go.cgi?query=GO:0006360&amp;auto_wild_cards=yes&amp;view=query&amp;action=query&amp;search_constraint=terms","GO:0006360_transcription_from_RNA_polymerase_I_promoter")</f>
        <v>GO:0006360_transcription_from_RNA_polymerase_I_promoter</v>
      </c>
      <c r="B1721" s="0" t="n">
        <v>9</v>
      </c>
      <c r="C1721" s="0" t="n">
        <v>0</v>
      </c>
      <c r="D1721" s="0" t="n">
        <v>0</v>
      </c>
      <c r="E1721" s="0" t="n">
        <v>0</v>
      </c>
      <c r="F1721" s="0" t="n">
        <v>1805</v>
      </c>
      <c r="G1721" s="0" t="n">
        <v>1816.914761</v>
      </c>
      <c r="H1721" s="0" t="n">
        <v>1836.29</v>
      </c>
      <c r="I1721" s="0" t="n">
        <v>1855.665239</v>
      </c>
      <c r="J1721" s="0" t="n">
        <v>1.017335</v>
      </c>
    </row>
    <row r="1722" customFormat="false" ht="15" hidden="false" customHeight="false" outlineLevel="0" collapsed="false">
      <c r="A1722" s="0" t="str">
        <f aca="false">HYPERLINK("http://www.godatabase.org/cgi-bin/go.cgi?query=GO:0006368&amp;auto_wild_cards=yes&amp;view=query&amp;action=query&amp;search_constraint=terms","GO:0006368_RNA_elongation_from_RNA_polymerase_II_promoter")</f>
        <v>GO:0006368_RNA_elongation_from_RNA_polymerase_II_promoter</v>
      </c>
      <c r="B1722" s="0" t="n">
        <v>9</v>
      </c>
      <c r="C1722" s="0" t="n">
        <v>0</v>
      </c>
      <c r="D1722" s="0" t="n">
        <v>0</v>
      </c>
      <c r="E1722" s="0" t="n">
        <v>0</v>
      </c>
      <c r="F1722" s="0" t="n">
        <v>1805</v>
      </c>
      <c r="G1722" s="0" t="n">
        <v>1816.914761</v>
      </c>
      <c r="H1722" s="0" t="n">
        <v>1836.29</v>
      </c>
      <c r="I1722" s="0" t="n">
        <v>1855.665239</v>
      </c>
      <c r="J1722" s="0" t="n">
        <v>1.017335</v>
      </c>
    </row>
    <row r="1723" customFormat="false" ht="15" hidden="false" customHeight="false" outlineLevel="0" collapsed="false">
      <c r="A1723" s="0" t="str">
        <f aca="false">HYPERLINK("http://www.godatabase.org/cgi-bin/go.cgi?query=GO:0006378&amp;auto_wild_cards=yes&amp;view=query&amp;action=query&amp;search_constraint=terms","GO:0006378_mRNA_polyadenylation")</f>
        <v>GO:0006378_mRNA_polyadenylation</v>
      </c>
      <c r="B1723" s="0" t="n">
        <v>9</v>
      </c>
      <c r="C1723" s="0" t="n">
        <v>0</v>
      </c>
      <c r="D1723" s="0" t="n">
        <v>0</v>
      </c>
      <c r="E1723" s="0" t="n">
        <v>0</v>
      </c>
      <c r="F1723" s="0" t="n">
        <v>1805</v>
      </c>
      <c r="G1723" s="0" t="n">
        <v>1816.914761</v>
      </c>
      <c r="H1723" s="0" t="n">
        <v>1836.29</v>
      </c>
      <c r="I1723" s="0" t="n">
        <v>1855.665239</v>
      </c>
      <c r="J1723" s="0" t="n">
        <v>1.017335</v>
      </c>
    </row>
    <row r="1724" customFormat="false" ht="15" hidden="false" customHeight="false" outlineLevel="0" collapsed="false">
      <c r="A1724" s="0" t="str">
        <f aca="false">HYPERLINK("http://www.godatabase.org/cgi-bin/go.cgi?query=GO:0006536&amp;auto_wild_cards=yes&amp;view=query&amp;action=query&amp;search_constraint=terms","GO:0006536_glutamate_metabolic_process")</f>
        <v>GO:0006536_glutamate_metabolic_process</v>
      </c>
      <c r="B1724" s="0" t="n">
        <v>9</v>
      </c>
      <c r="C1724" s="0" t="n">
        <v>0</v>
      </c>
      <c r="D1724" s="0" t="n">
        <v>0</v>
      </c>
      <c r="E1724" s="0" t="n">
        <v>0</v>
      </c>
      <c r="F1724" s="0" t="n">
        <v>1805</v>
      </c>
      <c r="G1724" s="0" t="n">
        <v>1816.914761</v>
      </c>
      <c r="H1724" s="0" t="n">
        <v>1836.29</v>
      </c>
      <c r="I1724" s="0" t="n">
        <v>1855.665239</v>
      </c>
      <c r="J1724" s="0" t="n">
        <v>1.017335</v>
      </c>
    </row>
    <row r="1725" customFormat="false" ht="15" hidden="false" customHeight="false" outlineLevel="0" collapsed="false">
      <c r="A1725" s="0" t="str">
        <f aca="false">HYPERLINK("http://www.godatabase.org/cgi-bin/go.cgi?query=GO:0006555&amp;auto_wild_cards=yes&amp;view=query&amp;action=query&amp;search_constraint=terms","GO:0006555_methionine_metabolic_process")</f>
        <v>GO:0006555_methionine_metabolic_process</v>
      </c>
      <c r="B1725" s="0" t="n">
        <v>9</v>
      </c>
      <c r="C1725" s="0" t="n">
        <v>0</v>
      </c>
      <c r="D1725" s="0" t="n">
        <v>0</v>
      </c>
      <c r="E1725" s="0" t="n">
        <v>0</v>
      </c>
      <c r="F1725" s="0" t="n">
        <v>1805</v>
      </c>
      <c r="G1725" s="0" t="n">
        <v>1816.914761</v>
      </c>
      <c r="H1725" s="0" t="n">
        <v>1836.29</v>
      </c>
      <c r="I1725" s="0" t="n">
        <v>1855.665239</v>
      </c>
      <c r="J1725" s="0" t="n">
        <v>1.017335</v>
      </c>
    </row>
    <row r="1726" customFormat="false" ht="15" hidden="false" customHeight="false" outlineLevel="0" collapsed="false">
      <c r="A1726" s="0" t="str">
        <f aca="false">HYPERLINK("http://www.godatabase.org/cgi-bin/go.cgi?query=GO:0006558&amp;auto_wild_cards=yes&amp;view=query&amp;action=query&amp;search_constraint=terms","GO:0006558_L-phenylalanine_metabolic_process")</f>
        <v>GO:0006558_L-phenylalanine_metabolic_process</v>
      </c>
      <c r="B1726" s="0" t="n">
        <v>9</v>
      </c>
      <c r="C1726" s="0" t="n">
        <v>0</v>
      </c>
      <c r="D1726" s="0" t="n">
        <v>0</v>
      </c>
      <c r="E1726" s="0" t="n">
        <v>0</v>
      </c>
      <c r="F1726" s="0" t="n">
        <v>1805</v>
      </c>
      <c r="G1726" s="0" t="n">
        <v>1816.914761</v>
      </c>
      <c r="H1726" s="0" t="n">
        <v>1836.29</v>
      </c>
      <c r="I1726" s="0" t="n">
        <v>1855.665239</v>
      </c>
      <c r="J1726" s="0" t="n">
        <v>1.017335</v>
      </c>
    </row>
    <row r="1727" customFormat="false" ht="15" hidden="false" customHeight="false" outlineLevel="0" collapsed="false">
      <c r="A1727" s="0" t="str">
        <f aca="false">HYPERLINK("http://www.godatabase.org/cgi-bin/go.cgi?query=GO:0006559&amp;auto_wild_cards=yes&amp;view=query&amp;action=query&amp;search_constraint=terms","GO:0006559_L-phenylalanine_catabolic_process")</f>
        <v>GO:0006559_L-phenylalanine_catabolic_process</v>
      </c>
      <c r="B1727" s="0" t="n">
        <v>9</v>
      </c>
      <c r="C1727" s="0" t="n">
        <v>0</v>
      </c>
      <c r="D1727" s="0" t="n">
        <v>0</v>
      </c>
      <c r="E1727" s="0" t="n">
        <v>0</v>
      </c>
      <c r="F1727" s="0" t="n">
        <v>1805</v>
      </c>
      <c r="G1727" s="0" t="n">
        <v>1816.914761</v>
      </c>
      <c r="H1727" s="0" t="n">
        <v>1836.29</v>
      </c>
      <c r="I1727" s="0" t="n">
        <v>1855.665239</v>
      </c>
      <c r="J1727" s="0" t="n">
        <v>1.017335</v>
      </c>
    </row>
    <row r="1728" customFormat="false" ht="15" hidden="false" customHeight="false" outlineLevel="0" collapsed="false">
      <c r="A1728" s="0" t="str">
        <f aca="false">HYPERLINK("http://www.godatabase.org/cgi-bin/go.cgi?query=GO:0006688&amp;auto_wild_cards=yes&amp;view=query&amp;action=query&amp;search_constraint=terms","GO:0006688_glycosphingolipid_biosynthetic_process")</f>
        <v>GO:0006688_glycosphingolipid_biosynthetic_process</v>
      </c>
      <c r="B1728" s="0" t="n">
        <v>9</v>
      </c>
      <c r="C1728" s="0" t="n">
        <v>0</v>
      </c>
      <c r="D1728" s="0" t="n">
        <v>0</v>
      </c>
      <c r="E1728" s="0" t="n">
        <v>0</v>
      </c>
      <c r="F1728" s="0" t="n">
        <v>1805</v>
      </c>
      <c r="G1728" s="0" t="n">
        <v>1816.914761</v>
      </c>
      <c r="H1728" s="0" t="n">
        <v>1836.29</v>
      </c>
      <c r="I1728" s="0" t="n">
        <v>1855.665239</v>
      </c>
      <c r="J1728" s="0" t="n">
        <v>1.017335</v>
      </c>
    </row>
    <row r="1729" customFormat="false" ht="15" hidden="false" customHeight="false" outlineLevel="0" collapsed="false">
      <c r="A1729" s="0" t="str">
        <f aca="false">HYPERLINK("http://www.godatabase.org/cgi-bin/go.cgi?query=GO:0006743&amp;auto_wild_cards=yes&amp;view=query&amp;action=query&amp;search_constraint=terms","GO:0006743_ubiquinone_metabolic_process")</f>
        <v>GO:0006743_ubiquinone_metabolic_process</v>
      </c>
      <c r="B1729" s="0" t="n">
        <v>9</v>
      </c>
      <c r="C1729" s="0" t="n">
        <v>0</v>
      </c>
      <c r="D1729" s="0" t="n">
        <v>0</v>
      </c>
      <c r="E1729" s="0" t="n">
        <v>0</v>
      </c>
      <c r="F1729" s="0" t="n">
        <v>1805</v>
      </c>
      <c r="G1729" s="0" t="n">
        <v>1816.914761</v>
      </c>
      <c r="H1729" s="0" t="n">
        <v>1836.29</v>
      </c>
      <c r="I1729" s="0" t="n">
        <v>1855.665239</v>
      </c>
      <c r="J1729" s="0" t="n">
        <v>1.017335</v>
      </c>
    </row>
    <row r="1730" customFormat="false" ht="15" hidden="false" customHeight="false" outlineLevel="0" collapsed="false">
      <c r="A1730" s="0" t="str">
        <f aca="false">HYPERLINK("http://www.godatabase.org/cgi-bin/go.cgi?query=GO:0006744&amp;auto_wild_cards=yes&amp;view=query&amp;action=query&amp;search_constraint=terms","GO:0006744_ubiquinone_biosynthetic_process")</f>
        <v>GO:0006744_ubiquinone_biosynthetic_process</v>
      </c>
      <c r="B1730" s="0" t="n">
        <v>9</v>
      </c>
      <c r="C1730" s="0" t="n">
        <v>0</v>
      </c>
      <c r="D1730" s="0" t="n">
        <v>0</v>
      </c>
      <c r="E1730" s="0" t="n">
        <v>0</v>
      </c>
      <c r="F1730" s="0" t="n">
        <v>1805</v>
      </c>
      <c r="G1730" s="0" t="n">
        <v>1816.914761</v>
      </c>
      <c r="H1730" s="0" t="n">
        <v>1836.29</v>
      </c>
      <c r="I1730" s="0" t="n">
        <v>1855.665239</v>
      </c>
      <c r="J1730" s="0" t="n">
        <v>1.017335</v>
      </c>
    </row>
    <row r="1731" customFormat="false" ht="15" hidden="false" customHeight="false" outlineLevel="0" collapsed="false">
      <c r="A1731" s="0" t="str">
        <f aca="false">HYPERLINK("http://www.godatabase.org/cgi-bin/go.cgi?query=GO:0007030&amp;auto_wild_cards=yes&amp;view=query&amp;action=query&amp;search_constraint=terms","GO:0007030_Golgi_organization_and_biogenesis")</f>
        <v>GO:0007030_Golgi_organization_and_biogenesis</v>
      </c>
      <c r="B1731" s="0" t="n">
        <v>9</v>
      </c>
      <c r="C1731" s="0" t="n">
        <v>0</v>
      </c>
      <c r="D1731" s="0" t="n">
        <v>0</v>
      </c>
      <c r="E1731" s="0" t="n">
        <v>0</v>
      </c>
      <c r="F1731" s="0" t="n">
        <v>1805</v>
      </c>
      <c r="G1731" s="0" t="n">
        <v>1816.914761</v>
      </c>
      <c r="H1731" s="0" t="n">
        <v>1836.29</v>
      </c>
      <c r="I1731" s="0" t="n">
        <v>1855.665239</v>
      </c>
      <c r="J1731" s="0" t="n">
        <v>1.017335</v>
      </c>
    </row>
    <row r="1732" customFormat="false" ht="15" hidden="false" customHeight="false" outlineLevel="0" collapsed="false">
      <c r="A1732" s="0" t="str">
        <f aca="false">HYPERLINK("http://www.godatabase.org/cgi-bin/go.cgi?query=GO:0007091&amp;auto_wild_cards=yes&amp;view=query&amp;action=query&amp;search_constraint=terms","GO:0007091_mitotic_metaphase_anaphase_transition")</f>
        <v>GO:0007091_mitotic_metaphase_anaphase_transition</v>
      </c>
      <c r="B1732" s="0" t="n">
        <v>9</v>
      </c>
      <c r="C1732" s="0" t="n">
        <v>0</v>
      </c>
      <c r="D1732" s="0" t="n">
        <v>0</v>
      </c>
      <c r="E1732" s="0" t="n">
        <v>0</v>
      </c>
      <c r="F1732" s="0" t="n">
        <v>1805</v>
      </c>
      <c r="G1732" s="0" t="n">
        <v>1816.914761</v>
      </c>
      <c r="H1732" s="0" t="n">
        <v>1836.29</v>
      </c>
      <c r="I1732" s="0" t="n">
        <v>1855.665239</v>
      </c>
      <c r="J1732" s="0" t="n">
        <v>1.017335</v>
      </c>
    </row>
    <row r="1733" customFormat="false" ht="15" hidden="false" customHeight="false" outlineLevel="0" collapsed="false">
      <c r="A1733" s="0" t="str">
        <f aca="false">HYPERLINK("http://www.godatabase.org/cgi-bin/go.cgi?query=GO:0007159&amp;auto_wild_cards=yes&amp;view=query&amp;action=query&amp;search_constraint=terms","GO:0007159_leukocyte_adhesion")</f>
        <v>GO:0007159_leukocyte_adhesion</v>
      </c>
      <c r="B1733" s="0" t="n">
        <v>9</v>
      </c>
      <c r="C1733" s="0" t="n">
        <v>0</v>
      </c>
      <c r="D1733" s="0" t="n">
        <v>0</v>
      </c>
      <c r="E1733" s="0" t="n">
        <v>0</v>
      </c>
      <c r="F1733" s="0" t="n">
        <v>1805</v>
      </c>
      <c r="G1733" s="0" t="n">
        <v>1816.914761</v>
      </c>
      <c r="H1733" s="0" t="n">
        <v>1836.29</v>
      </c>
      <c r="I1733" s="0" t="n">
        <v>1855.665239</v>
      </c>
      <c r="J1733" s="0" t="n">
        <v>1.017335</v>
      </c>
    </row>
    <row r="1734" customFormat="false" ht="15" hidden="false" customHeight="false" outlineLevel="0" collapsed="false">
      <c r="A1734" s="0" t="str">
        <f aca="false">HYPERLINK("http://www.godatabase.org/cgi-bin/go.cgi?query=GO:0007212&amp;auto_wild_cards=yes&amp;view=query&amp;action=query&amp;search_constraint=terms","GO:0007212_dopamine_receptor_signaling_pathway")</f>
        <v>GO:0007212_dopamine_receptor_signaling_pathway</v>
      </c>
      <c r="B1734" s="0" t="n">
        <v>9</v>
      </c>
      <c r="C1734" s="0" t="n">
        <v>0</v>
      </c>
      <c r="D1734" s="0" t="n">
        <v>0</v>
      </c>
      <c r="E1734" s="0" t="n">
        <v>0</v>
      </c>
      <c r="F1734" s="0" t="n">
        <v>1805</v>
      </c>
      <c r="G1734" s="0" t="n">
        <v>1816.914761</v>
      </c>
      <c r="H1734" s="0" t="n">
        <v>1836.29</v>
      </c>
      <c r="I1734" s="0" t="n">
        <v>1855.665239</v>
      </c>
      <c r="J1734" s="0" t="n">
        <v>1.017335</v>
      </c>
    </row>
    <row r="1735" customFormat="false" ht="15" hidden="false" customHeight="false" outlineLevel="0" collapsed="false">
      <c r="A1735" s="0" t="str">
        <f aca="false">HYPERLINK("http://www.godatabase.org/cgi-bin/go.cgi?query=GO:0007612&amp;auto_wild_cards=yes&amp;view=query&amp;action=query&amp;search_constraint=terms","GO:0007612_learning")</f>
        <v>GO:0007612_learning</v>
      </c>
      <c r="B1735" s="0" t="n">
        <v>9</v>
      </c>
      <c r="C1735" s="0" t="n">
        <v>0</v>
      </c>
      <c r="D1735" s="0" t="n">
        <v>0</v>
      </c>
      <c r="E1735" s="0" t="n">
        <v>0</v>
      </c>
      <c r="F1735" s="0" t="n">
        <v>1805</v>
      </c>
      <c r="G1735" s="0" t="n">
        <v>1816.914761</v>
      </c>
      <c r="H1735" s="0" t="n">
        <v>1836.29</v>
      </c>
      <c r="I1735" s="0" t="n">
        <v>1855.665239</v>
      </c>
      <c r="J1735" s="0" t="n">
        <v>1.017335</v>
      </c>
    </row>
    <row r="1736" customFormat="false" ht="15" hidden="false" customHeight="false" outlineLevel="0" collapsed="false">
      <c r="A1736" s="0" t="str">
        <f aca="false">HYPERLINK("http://www.godatabase.org/cgi-bin/go.cgi?query=GO:0008088&amp;auto_wild_cards=yes&amp;view=query&amp;action=query&amp;search_constraint=terms","GO:0008088_axon_cargo_transport")</f>
        <v>GO:0008088_axon_cargo_transport</v>
      </c>
      <c r="B1736" s="0" t="n">
        <v>9</v>
      </c>
      <c r="C1736" s="0" t="n">
        <v>0</v>
      </c>
      <c r="D1736" s="0" t="n">
        <v>0</v>
      </c>
      <c r="E1736" s="0" t="n">
        <v>0</v>
      </c>
      <c r="F1736" s="0" t="n">
        <v>1805</v>
      </c>
      <c r="G1736" s="0" t="n">
        <v>1816.914761</v>
      </c>
      <c r="H1736" s="0" t="n">
        <v>1836.29</v>
      </c>
      <c r="I1736" s="0" t="n">
        <v>1855.665239</v>
      </c>
      <c r="J1736" s="0" t="n">
        <v>1.017335</v>
      </c>
    </row>
    <row r="1737" customFormat="false" ht="15" hidden="false" customHeight="false" outlineLevel="0" collapsed="false">
      <c r="A1737" s="0" t="str">
        <f aca="false">HYPERLINK("http://www.godatabase.org/cgi-bin/go.cgi?query=GO:0008105&amp;auto_wild_cards=yes&amp;view=query&amp;action=query&amp;search_constraint=terms","GO:0008105_asymmetric_protein_localization")</f>
        <v>GO:0008105_asymmetric_protein_localization</v>
      </c>
      <c r="B1737" s="0" t="n">
        <v>9</v>
      </c>
      <c r="C1737" s="0" t="n">
        <v>0</v>
      </c>
      <c r="D1737" s="0" t="n">
        <v>0</v>
      </c>
      <c r="E1737" s="0" t="n">
        <v>0</v>
      </c>
      <c r="F1737" s="0" t="n">
        <v>1805</v>
      </c>
      <c r="G1737" s="0" t="n">
        <v>1816.914761</v>
      </c>
      <c r="H1737" s="0" t="n">
        <v>1836.29</v>
      </c>
      <c r="I1737" s="0" t="n">
        <v>1855.665239</v>
      </c>
      <c r="J1737" s="0" t="n">
        <v>1.017335</v>
      </c>
    </row>
    <row r="1738" customFormat="false" ht="15" hidden="false" customHeight="false" outlineLevel="0" collapsed="false">
      <c r="A1738" s="0" t="str">
        <f aca="false">HYPERLINK("http://www.godatabase.org/cgi-bin/go.cgi?query=GO:0009119&amp;auto_wild_cards=yes&amp;view=query&amp;action=query&amp;search_constraint=terms","GO:0009119_ribonucleoside_metabolic_process")</f>
        <v>GO:0009119_ribonucleoside_metabolic_process</v>
      </c>
      <c r="B1738" s="0" t="n">
        <v>9</v>
      </c>
      <c r="C1738" s="0" t="n">
        <v>0</v>
      </c>
      <c r="D1738" s="0" t="n">
        <v>0</v>
      </c>
      <c r="E1738" s="0" t="n">
        <v>0</v>
      </c>
      <c r="F1738" s="0" t="n">
        <v>1805</v>
      </c>
      <c r="G1738" s="0" t="n">
        <v>1816.914761</v>
      </c>
      <c r="H1738" s="0" t="n">
        <v>1836.29</v>
      </c>
      <c r="I1738" s="0" t="n">
        <v>1855.665239</v>
      </c>
      <c r="J1738" s="0" t="n">
        <v>1.017335</v>
      </c>
    </row>
    <row r="1739" customFormat="false" ht="15" hidden="false" customHeight="false" outlineLevel="0" collapsed="false">
      <c r="A1739" s="0" t="str">
        <f aca="false">HYPERLINK("http://www.godatabase.org/cgi-bin/go.cgi?query=GO:0009225&amp;auto_wild_cards=yes&amp;view=query&amp;action=query&amp;search_constraint=terms","GO:0009225_nucleotide-sugar_metabolic_process")</f>
        <v>GO:0009225_nucleotide-sugar_metabolic_process</v>
      </c>
      <c r="B1739" s="0" t="n">
        <v>9</v>
      </c>
      <c r="C1739" s="0" t="n">
        <v>0</v>
      </c>
      <c r="D1739" s="0" t="n">
        <v>0</v>
      </c>
      <c r="E1739" s="0" t="n">
        <v>0</v>
      </c>
      <c r="F1739" s="0" t="n">
        <v>1805</v>
      </c>
      <c r="G1739" s="0" t="n">
        <v>1816.914761</v>
      </c>
      <c r="H1739" s="0" t="n">
        <v>1836.29</v>
      </c>
      <c r="I1739" s="0" t="n">
        <v>1855.665239</v>
      </c>
      <c r="J1739" s="0" t="n">
        <v>1.017335</v>
      </c>
    </row>
    <row r="1740" customFormat="false" ht="15" hidden="false" customHeight="false" outlineLevel="0" collapsed="false">
      <c r="A1740" s="0" t="str">
        <f aca="false">HYPERLINK("http://www.godatabase.org/cgi-bin/go.cgi?query=GO:0009409&amp;auto_wild_cards=yes&amp;view=query&amp;action=query&amp;search_constraint=terms","GO:0009409_response_to_cold")</f>
        <v>GO:0009409_response_to_cold</v>
      </c>
      <c r="B1740" s="0" t="n">
        <v>9</v>
      </c>
      <c r="C1740" s="0" t="n">
        <v>0</v>
      </c>
      <c r="D1740" s="0" t="n">
        <v>0</v>
      </c>
      <c r="E1740" s="0" t="n">
        <v>0</v>
      </c>
      <c r="F1740" s="0" t="n">
        <v>1805</v>
      </c>
      <c r="G1740" s="0" t="n">
        <v>1816.914761</v>
      </c>
      <c r="H1740" s="0" t="n">
        <v>1836.29</v>
      </c>
      <c r="I1740" s="0" t="n">
        <v>1855.665239</v>
      </c>
      <c r="J1740" s="0" t="n">
        <v>1.017335</v>
      </c>
    </row>
    <row r="1741" customFormat="false" ht="15" hidden="false" customHeight="false" outlineLevel="0" collapsed="false">
      <c r="A1741" s="0" t="str">
        <f aca="false">HYPERLINK("http://www.godatabase.org/cgi-bin/go.cgi?query=GO:0009746&amp;auto_wild_cards=yes&amp;view=query&amp;action=query&amp;search_constraint=terms","GO:0009746_response_to_hexose_stimulus")</f>
        <v>GO:0009746_response_to_hexose_stimulus</v>
      </c>
      <c r="B1741" s="0" t="n">
        <v>9</v>
      </c>
      <c r="C1741" s="0" t="n">
        <v>0</v>
      </c>
      <c r="D1741" s="0" t="n">
        <v>0</v>
      </c>
      <c r="E1741" s="0" t="n">
        <v>0</v>
      </c>
      <c r="F1741" s="0" t="n">
        <v>1805</v>
      </c>
      <c r="G1741" s="0" t="n">
        <v>1816.914761</v>
      </c>
      <c r="H1741" s="0" t="n">
        <v>1836.29</v>
      </c>
      <c r="I1741" s="0" t="n">
        <v>1855.665239</v>
      </c>
      <c r="J1741" s="0" t="n">
        <v>1.017335</v>
      </c>
    </row>
    <row r="1742" customFormat="false" ht="15" hidden="false" customHeight="false" outlineLevel="0" collapsed="false">
      <c r="A1742" s="0" t="str">
        <f aca="false">HYPERLINK("http://www.godatabase.org/cgi-bin/go.cgi?query=GO:0009749&amp;auto_wild_cards=yes&amp;view=query&amp;action=query&amp;search_constraint=terms","GO:0009749_response_to_glucose_stimulus")</f>
        <v>GO:0009749_response_to_glucose_stimulus</v>
      </c>
      <c r="B1742" s="0" t="n">
        <v>9</v>
      </c>
      <c r="C1742" s="0" t="n">
        <v>0</v>
      </c>
      <c r="D1742" s="0" t="n">
        <v>0</v>
      </c>
      <c r="E1742" s="0" t="n">
        <v>0</v>
      </c>
      <c r="F1742" s="0" t="n">
        <v>1805</v>
      </c>
      <c r="G1742" s="0" t="n">
        <v>1816.914761</v>
      </c>
      <c r="H1742" s="0" t="n">
        <v>1836.29</v>
      </c>
      <c r="I1742" s="0" t="n">
        <v>1855.665239</v>
      </c>
      <c r="J1742" s="0" t="n">
        <v>1.017335</v>
      </c>
    </row>
    <row r="1743" customFormat="false" ht="15" hidden="false" customHeight="false" outlineLevel="0" collapsed="false">
      <c r="A1743" s="0" t="str">
        <f aca="false">HYPERLINK("http://www.godatabase.org/cgi-bin/go.cgi?query=GO:0009895&amp;auto_wild_cards=yes&amp;view=query&amp;action=query&amp;search_constraint=terms","GO:0009895_negative_regulation_of_catabolic_process")</f>
        <v>GO:0009895_negative_regulation_of_catabolic_process</v>
      </c>
      <c r="B1743" s="0" t="n">
        <v>9</v>
      </c>
      <c r="C1743" s="0" t="n">
        <v>0</v>
      </c>
      <c r="D1743" s="0" t="n">
        <v>0</v>
      </c>
      <c r="E1743" s="0" t="n">
        <v>0</v>
      </c>
      <c r="F1743" s="0" t="n">
        <v>1805</v>
      </c>
      <c r="G1743" s="0" t="n">
        <v>1816.914761</v>
      </c>
      <c r="H1743" s="0" t="n">
        <v>1836.29</v>
      </c>
      <c r="I1743" s="0" t="n">
        <v>1855.665239</v>
      </c>
      <c r="J1743" s="0" t="n">
        <v>1.017335</v>
      </c>
    </row>
    <row r="1744" customFormat="false" ht="15" hidden="false" customHeight="false" outlineLevel="0" collapsed="false">
      <c r="A1744" s="0" t="str">
        <f aca="false">HYPERLINK("http://www.godatabase.org/cgi-bin/go.cgi?query=GO:0010092&amp;auto_wild_cards=yes&amp;view=query&amp;action=query&amp;search_constraint=terms","GO:0010092_specification_of_organ_identity")</f>
        <v>GO:0010092_specification_of_organ_identity</v>
      </c>
      <c r="B1744" s="0" t="n">
        <v>9</v>
      </c>
      <c r="C1744" s="0" t="n">
        <v>0</v>
      </c>
      <c r="D1744" s="0" t="n">
        <v>0</v>
      </c>
      <c r="E1744" s="0" t="n">
        <v>0</v>
      </c>
      <c r="F1744" s="0" t="n">
        <v>1805</v>
      </c>
      <c r="G1744" s="0" t="n">
        <v>1816.914761</v>
      </c>
      <c r="H1744" s="0" t="n">
        <v>1836.29</v>
      </c>
      <c r="I1744" s="0" t="n">
        <v>1855.665239</v>
      </c>
      <c r="J1744" s="0" t="n">
        <v>1.017335</v>
      </c>
    </row>
    <row r="1745" customFormat="false" ht="15" hidden="false" customHeight="false" outlineLevel="0" collapsed="false">
      <c r="A1745" s="0" t="str">
        <f aca="false">HYPERLINK("http://www.godatabase.org/cgi-bin/go.cgi?query=GO:0016073&amp;auto_wild_cards=yes&amp;view=query&amp;action=query&amp;search_constraint=terms","GO:0016073_snRNA_metabolic_process")</f>
        <v>GO:0016073_snRNA_metabolic_process</v>
      </c>
      <c r="B1745" s="0" t="n">
        <v>9</v>
      </c>
      <c r="C1745" s="0" t="n">
        <v>0</v>
      </c>
      <c r="D1745" s="0" t="n">
        <v>0</v>
      </c>
      <c r="E1745" s="0" t="n">
        <v>0</v>
      </c>
      <c r="F1745" s="0" t="n">
        <v>1805</v>
      </c>
      <c r="G1745" s="0" t="n">
        <v>1816.914761</v>
      </c>
      <c r="H1745" s="0" t="n">
        <v>1836.29</v>
      </c>
      <c r="I1745" s="0" t="n">
        <v>1855.665239</v>
      </c>
      <c r="J1745" s="0" t="n">
        <v>1.017335</v>
      </c>
    </row>
    <row r="1746" customFormat="false" ht="15" hidden="false" customHeight="false" outlineLevel="0" collapsed="false">
      <c r="A1746" s="0" t="str">
        <f aca="false">HYPERLINK("http://www.godatabase.org/cgi-bin/go.cgi?query=GO:0016180&amp;auto_wild_cards=yes&amp;view=query&amp;action=query&amp;search_constraint=terms","GO:0016180_snRNA_processing")</f>
        <v>GO:0016180_snRNA_processing</v>
      </c>
      <c r="B1746" s="0" t="n">
        <v>9</v>
      </c>
      <c r="C1746" s="0" t="n">
        <v>0</v>
      </c>
      <c r="D1746" s="0" t="n">
        <v>0</v>
      </c>
      <c r="E1746" s="0" t="n">
        <v>0</v>
      </c>
      <c r="F1746" s="0" t="n">
        <v>1805</v>
      </c>
      <c r="G1746" s="0" t="n">
        <v>1816.914761</v>
      </c>
      <c r="H1746" s="0" t="n">
        <v>1836.29</v>
      </c>
      <c r="I1746" s="0" t="n">
        <v>1855.665239</v>
      </c>
      <c r="J1746" s="0" t="n">
        <v>1.017335</v>
      </c>
    </row>
    <row r="1747" customFormat="false" ht="15" hidden="false" customHeight="false" outlineLevel="0" collapsed="false">
      <c r="A1747" s="0" t="str">
        <f aca="false">HYPERLINK("http://www.godatabase.org/cgi-bin/go.cgi?query=GO:0018105&amp;auto_wild_cards=yes&amp;view=query&amp;action=query&amp;search_constraint=terms","GO:0018105_peptidyl-serine_phosphorylation")</f>
        <v>GO:0018105_peptidyl-serine_phosphorylation</v>
      </c>
      <c r="B1747" s="0" t="n">
        <v>9</v>
      </c>
      <c r="C1747" s="0" t="n">
        <v>0</v>
      </c>
      <c r="D1747" s="0" t="n">
        <v>0</v>
      </c>
      <c r="E1747" s="0" t="n">
        <v>0</v>
      </c>
      <c r="F1747" s="0" t="n">
        <v>1805</v>
      </c>
      <c r="G1747" s="0" t="n">
        <v>1816.914761</v>
      </c>
      <c r="H1747" s="0" t="n">
        <v>1836.29</v>
      </c>
      <c r="I1747" s="0" t="n">
        <v>1855.665239</v>
      </c>
      <c r="J1747" s="0" t="n">
        <v>1.017335</v>
      </c>
    </row>
    <row r="1748" customFormat="false" ht="15" hidden="false" customHeight="false" outlineLevel="0" collapsed="false">
      <c r="A1748" s="0" t="str">
        <f aca="false">HYPERLINK("http://www.godatabase.org/cgi-bin/go.cgi?query=GO:0018209&amp;auto_wild_cards=yes&amp;view=query&amp;action=query&amp;search_constraint=terms","GO:0018209_peptidyl-serine_modification")</f>
        <v>GO:0018209_peptidyl-serine_modification</v>
      </c>
      <c r="B1748" s="0" t="n">
        <v>9</v>
      </c>
      <c r="C1748" s="0" t="n">
        <v>0</v>
      </c>
      <c r="D1748" s="0" t="n">
        <v>0</v>
      </c>
      <c r="E1748" s="0" t="n">
        <v>0</v>
      </c>
      <c r="F1748" s="0" t="n">
        <v>1805</v>
      </c>
      <c r="G1748" s="0" t="n">
        <v>1816.914761</v>
      </c>
      <c r="H1748" s="0" t="n">
        <v>1836.29</v>
      </c>
      <c r="I1748" s="0" t="n">
        <v>1855.665239</v>
      </c>
      <c r="J1748" s="0" t="n">
        <v>1.017335</v>
      </c>
    </row>
    <row r="1749" customFormat="false" ht="15" hidden="false" customHeight="false" outlineLevel="0" collapsed="false">
      <c r="A1749" s="0" t="str">
        <f aca="false">HYPERLINK("http://www.godatabase.org/cgi-bin/go.cgi?query=GO:0019218&amp;auto_wild_cards=yes&amp;view=query&amp;action=query&amp;search_constraint=terms","GO:0019218_regulation_of_steroid_metabolic_process")</f>
        <v>GO:0019218_regulation_of_steroid_metabolic_process</v>
      </c>
      <c r="B1749" s="0" t="n">
        <v>9</v>
      </c>
      <c r="C1749" s="0" t="n">
        <v>0</v>
      </c>
      <c r="D1749" s="0" t="n">
        <v>0</v>
      </c>
      <c r="E1749" s="0" t="n">
        <v>0</v>
      </c>
      <c r="F1749" s="0" t="n">
        <v>1805</v>
      </c>
      <c r="G1749" s="0" t="n">
        <v>1816.914761</v>
      </c>
      <c r="H1749" s="0" t="n">
        <v>1836.29</v>
      </c>
      <c r="I1749" s="0" t="n">
        <v>1855.665239</v>
      </c>
      <c r="J1749" s="0" t="n">
        <v>1.017335</v>
      </c>
    </row>
    <row r="1750" customFormat="false" ht="15" hidden="false" customHeight="false" outlineLevel="0" collapsed="false">
      <c r="A1750" s="0" t="str">
        <f aca="false">HYPERLINK("http://www.godatabase.org/cgi-bin/go.cgi?query=GO:0019317&amp;auto_wild_cards=yes&amp;view=query&amp;action=query&amp;search_constraint=terms","GO:0019317_fucose_catabolic_process")</f>
        <v>GO:0019317_fucose_catabolic_process</v>
      </c>
      <c r="B1750" s="0" t="n">
        <v>9</v>
      </c>
      <c r="C1750" s="0" t="n">
        <v>0</v>
      </c>
      <c r="D1750" s="0" t="n">
        <v>0</v>
      </c>
      <c r="E1750" s="0" t="n">
        <v>0</v>
      </c>
      <c r="F1750" s="0" t="n">
        <v>1805</v>
      </c>
      <c r="G1750" s="0" t="n">
        <v>1816.914761</v>
      </c>
      <c r="H1750" s="0" t="n">
        <v>1836.29</v>
      </c>
      <c r="I1750" s="0" t="n">
        <v>1855.665239</v>
      </c>
      <c r="J1750" s="0" t="n">
        <v>1.017335</v>
      </c>
    </row>
    <row r="1751" customFormat="false" ht="15" hidden="false" customHeight="false" outlineLevel="0" collapsed="false">
      <c r="A1751" s="0" t="str">
        <f aca="false">HYPERLINK("http://www.godatabase.org/cgi-bin/go.cgi?query=GO:0019363&amp;auto_wild_cards=yes&amp;view=query&amp;action=query&amp;search_constraint=terms","GO:0019363_pyridine_nucleotide_biosynthetic_process")</f>
        <v>GO:0019363_pyridine_nucleotide_biosynthetic_process</v>
      </c>
      <c r="B1751" s="0" t="n">
        <v>9</v>
      </c>
      <c r="C1751" s="0" t="n">
        <v>0</v>
      </c>
      <c r="D1751" s="0" t="n">
        <v>0</v>
      </c>
      <c r="E1751" s="0" t="n">
        <v>0</v>
      </c>
      <c r="F1751" s="0" t="n">
        <v>1805</v>
      </c>
      <c r="G1751" s="0" t="n">
        <v>1816.914761</v>
      </c>
      <c r="H1751" s="0" t="n">
        <v>1836.29</v>
      </c>
      <c r="I1751" s="0" t="n">
        <v>1855.665239</v>
      </c>
      <c r="J1751" s="0" t="n">
        <v>1.017335</v>
      </c>
    </row>
    <row r="1752" customFormat="false" ht="15" hidden="false" customHeight="false" outlineLevel="0" collapsed="false">
      <c r="A1752" s="0" t="str">
        <f aca="false">HYPERLINK("http://www.godatabase.org/cgi-bin/go.cgi?query=GO:0030035&amp;auto_wild_cards=yes&amp;view=query&amp;action=query&amp;search_constraint=terms","GO:0030035_microspike_biogenesis")</f>
        <v>GO:0030035_microspike_biogenesis</v>
      </c>
      <c r="B1752" s="0" t="n">
        <v>9</v>
      </c>
      <c r="C1752" s="0" t="n">
        <v>0</v>
      </c>
      <c r="D1752" s="0" t="n">
        <v>0</v>
      </c>
      <c r="E1752" s="0" t="n">
        <v>0</v>
      </c>
      <c r="F1752" s="0" t="n">
        <v>1805</v>
      </c>
      <c r="G1752" s="0" t="n">
        <v>1816.914761</v>
      </c>
      <c r="H1752" s="0" t="n">
        <v>1836.29</v>
      </c>
      <c r="I1752" s="0" t="n">
        <v>1855.665239</v>
      </c>
      <c r="J1752" s="0" t="n">
        <v>1.017335</v>
      </c>
    </row>
    <row r="1753" customFormat="false" ht="15" hidden="false" customHeight="false" outlineLevel="0" collapsed="false">
      <c r="A1753" s="0" t="str">
        <f aca="false">HYPERLINK("http://www.godatabase.org/cgi-bin/go.cgi?query=GO:0030299&amp;auto_wild_cards=yes&amp;view=query&amp;action=query&amp;search_constraint=terms","GO:0030299_cholesterol_absorption")</f>
        <v>GO:0030299_cholesterol_absorption</v>
      </c>
      <c r="B1753" s="0" t="n">
        <v>9</v>
      </c>
      <c r="C1753" s="0" t="n">
        <v>0</v>
      </c>
      <c r="D1753" s="0" t="n">
        <v>0</v>
      </c>
      <c r="E1753" s="0" t="n">
        <v>0</v>
      </c>
      <c r="F1753" s="0" t="n">
        <v>1805</v>
      </c>
      <c r="G1753" s="0" t="n">
        <v>1816.914761</v>
      </c>
      <c r="H1753" s="0" t="n">
        <v>1836.29</v>
      </c>
      <c r="I1753" s="0" t="n">
        <v>1855.665239</v>
      </c>
      <c r="J1753" s="0" t="n">
        <v>1.017335</v>
      </c>
    </row>
    <row r="1754" customFormat="false" ht="15" hidden="false" customHeight="false" outlineLevel="0" collapsed="false">
      <c r="A1754" s="0" t="str">
        <f aca="false">HYPERLINK("http://www.godatabase.org/cgi-bin/go.cgi?query=GO:0030318&amp;auto_wild_cards=yes&amp;view=query&amp;action=query&amp;search_constraint=terms","GO:0030318_melanocyte_differentiation")</f>
        <v>GO:0030318_melanocyte_differentiation</v>
      </c>
      <c r="B1754" s="0" t="n">
        <v>9</v>
      </c>
      <c r="C1754" s="0" t="n">
        <v>0</v>
      </c>
      <c r="D1754" s="0" t="n">
        <v>0</v>
      </c>
      <c r="E1754" s="0" t="n">
        <v>0</v>
      </c>
      <c r="F1754" s="0" t="n">
        <v>1805</v>
      </c>
      <c r="G1754" s="0" t="n">
        <v>1816.914761</v>
      </c>
      <c r="H1754" s="0" t="n">
        <v>1836.29</v>
      </c>
      <c r="I1754" s="0" t="n">
        <v>1855.665239</v>
      </c>
      <c r="J1754" s="0" t="n">
        <v>1.017335</v>
      </c>
    </row>
    <row r="1755" customFormat="false" ht="15" hidden="false" customHeight="false" outlineLevel="0" collapsed="false">
      <c r="A1755" s="0" t="str">
        <f aca="false">HYPERLINK("http://www.godatabase.org/cgi-bin/go.cgi?query=GO:0030510&amp;auto_wild_cards=yes&amp;view=query&amp;action=query&amp;search_constraint=terms","GO:0030510_regulation_of_BMP_signaling_pathway")</f>
        <v>GO:0030510_regulation_of_BMP_signaling_pathway</v>
      </c>
      <c r="B1755" s="0" t="n">
        <v>9</v>
      </c>
      <c r="C1755" s="0" t="n">
        <v>0</v>
      </c>
      <c r="D1755" s="0" t="n">
        <v>0</v>
      </c>
      <c r="E1755" s="0" t="n">
        <v>0</v>
      </c>
      <c r="F1755" s="0" t="n">
        <v>1805</v>
      </c>
      <c r="G1755" s="0" t="n">
        <v>1816.914761</v>
      </c>
      <c r="H1755" s="0" t="n">
        <v>1836.29</v>
      </c>
      <c r="I1755" s="0" t="n">
        <v>1855.665239</v>
      </c>
      <c r="J1755" s="0" t="n">
        <v>1.017335</v>
      </c>
    </row>
    <row r="1756" customFormat="false" ht="15" hidden="false" customHeight="false" outlineLevel="0" collapsed="false">
      <c r="A1756" s="0" t="str">
        <f aca="false">HYPERLINK("http://www.godatabase.org/cgi-bin/go.cgi?query=GO:0030520&amp;auto_wild_cards=yes&amp;view=query&amp;action=query&amp;search_constraint=terms","GO:0030520_estrogen_receptor_signaling_pathway")</f>
        <v>GO:0030520_estrogen_receptor_signaling_pathway</v>
      </c>
      <c r="B1756" s="0" t="n">
        <v>9</v>
      </c>
      <c r="C1756" s="0" t="n">
        <v>0</v>
      </c>
      <c r="D1756" s="0" t="n">
        <v>0</v>
      </c>
      <c r="E1756" s="0" t="n">
        <v>0</v>
      </c>
      <c r="F1756" s="0" t="n">
        <v>1805</v>
      </c>
      <c r="G1756" s="0" t="n">
        <v>1816.914761</v>
      </c>
      <c r="H1756" s="0" t="n">
        <v>1836.29</v>
      </c>
      <c r="I1756" s="0" t="n">
        <v>1855.665239</v>
      </c>
      <c r="J1756" s="0" t="n">
        <v>1.017335</v>
      </c>
    </row>
    <row r="1757" customFormat="false" ht="15" hidden="false" customHeight="false" outlineLevel="0" collapsed="false">
      <c r="A1757" s="0" t="str">
        <f aca="false">HYPERLINK("http://www.godatabase.org/cgi-bin/go.cgi?query=GO:0030539&amp;auto_wild_cards=yes&amp;view=query&amp;action=query&amp;search_constraint=terms","GO:0030539_male_genitalia_development")</f>
        <v>GO:0030539_male_genitalia_development</v>
      </c>
      <c r="B1757" s="0" t="n">
        <v>9</v>
      </c>
      <c r="C1757" s="0" t="n">
        <v>0</v>
      </c>
      <c r="D1757" s="0" t="n">
        <v>0</v>
      </c>
      <c r="E1757" s="0" t="n">
        <v>0</v>
      </c>
      <c r="F1757" s="0" t="n">
        <v>1805</v>
      </c>
      <c r="G1757" s="0" t="n">
        <v>1816.914761</v>
      </c>
      <c r="H1757" s="0" t="n">
        <v>1836.29</v>
      </c>
      <c r="I1757" s="0" t="n">
        <v>1855.665239</v>
      </c>
      <c r="J1757" s="0" t="n">
        <v>1.017335</v>
      </c>
    </row>
    <row r="1758" customFormat="false" ht="15" hidden="false" customHeight="false" outlineLevel="0" collapsed="false">
      <c r="A1758" s="0" t="str">
        <f aca="false">HYPERLINK("http://www.godatabase.org/cgi-bin/go.cgi?query=GO:0030865&amp;auto_wild_cards=yes&amp;view=query&amp;action=query&amp;search_constraint=terms","GO:0030865_cortical_cytoskeleton_organization_and_biogenesis")</f>
        <v>GO:0030865_cortical_cytoskeleton_organization_and_biogenesis</v>
      </c>
      <c r="B1758" s="0" t="n">
        <v>9</v>
      </c>
      <c r="C1758" s="0" t="n">
        <v>0</v>
      </c>
      <c r="D1758" s="0" t="n">
        <v>0</v>
      </c>
      <c r="E1758" s="0" t="n">
        <v>0</v>
      </c>
      <c r="F1758" s="0" t="n">
        <v>1805</v>
      </c>
      <c r="G1758" s="0" t="n">
        <v>1816.914761</v>
      </c>
      <c r="H1758" s="0" t="n">
        <v>1836.29</v>
      </c>
      <c r="I1758" s="0" t="n">
        <v>1855.665239</v>
      </c>
      <c r="J1758" s="0" t="n">
        <v>1.017335</v>
      </c>
    </row>
    <row r="1759" customFormat="false" ht="15" hidden="false" customHeight="false" outlineLevel="0" collapsed="false">
      <c r="A1759" s="0" t="str">
        <f aca="false">HYPERLINK("http://www.godatabase.org/cgi-bin/go.cgi?query=GO:0030888&amp;auto_wild_cards=yes&amp;view=query&amp;action=query&amp;search_constraint=terms","GO:0030888_regulation_of_B_cell_proliferation")</f>
        <v>GO:0030888_regulation_of_B_cell_proliferation</v>
      </c>
      <c r="B1759" s="0" t="n">
        <v>9</v>
      </c>
      <c r="C1759" s="0" t="n">
        <v>0</v>
      </c>
      <c r="D1759" s="0" t="n">
        <v>0</v>
      </c>
      <c r="E1759" s="0" t="n">
        <v>0</v>
      </c>
      <c r="F1759" s="0" t="n">
        <v>1805</v>
      </c>
      <c r="G1759" s="0" t="n">
        <v>1816.914761</v>
      </c>
      <c r="H1759" s="0" t="n">
        <v>1836.29</v>
      </c>
      <c r="I1759" s="0" t="n">
        <v>1855.665239</v>
      </c>
      <c r="J1759" s="0" t="n">
        <v>1.017335</v>
      </c>
    </row>
    <row r="1760" customFormat="false" ht="15" hidden="false" customHeight="false" outlineLevel="0" collapsed="false">
      <c r="A1760" s="0" t="str">
        <f aca="false">HYPERLINK("http://www.godatabase.org/cgi-bin/go.cgi?query=GO:0032488&amp;auto_wild_cards=yes&amp;view=query&amp;action=query&amp;search_constraint=terms","GO:0032488_Cdc42_protein_signal_transduction")</f>
        <v>GO:0032488_Cdc42_protein_signal_transduction</v>
      </c>
      <c r="B1760" s="0" t="n">
        <v>9</v>
      </c>
      <c r="C1760" s="0" t="n">
        <v>0</v>
      </c>
      <c r="D1760" s="0" t="n">
        <v>0</v>
      </c>
      <c r="E1760" s="0" t="n">
        <v>0</v>
      </c>
      <c r="F1760" s="0" t="n">
        <v>1805</v>
      </c>
      <c r="G1760" s="0" t="n">
        <v>1816.914761</v>
      </c>
      <c r="H1760" s="0" t="n">
        <v>1836.29</v>
      </c>
      <c r="I1760" s="0" t="n">
        <v>1855.665239</v>
      </c>
      <c r="J1760" s="0" t="n">
        <v>1.017335</v>
      </c>
    </row>
    <row r="1761" customFormat="false" ht="15" hidden="false" customHeight="false" outlineLevel="0" collapsed="false">
      <c r="A1761" s="0" t="str">
        <f aca="false">HYPERLINK("http://www.godatabase.org/cgi-bin/go.cgi?query=GO:0032489&amp;auto_wild_cards=yes&amp;view=query&amp;action=query&amp;search_constraint=terms","GO:0032489_regulation_of_Cdc42_protein_signal_transduction")</f>
        <v>GO:0032489_regulation_of_Cdc42_protein_signal_transduction</v>
      </c>
      <c r="B1761" s="0" t="n">
        <v>9</v>
      </c>
      <c r="C1761" s="0" t="n">
        <v>0</v>
      </c>
      <c r="D1761" s="0" t="n">
        <v>0</v>
      </c>
      <c r="E1761" s="0" t="n">
        <v>0</v>
      </c>
      <c r="F1761" s="0" t="n">
        <v>1805</v>
      </c>
      <c r="G1761" s="0" t="n">
        <v>1816.914761</v>
      </c>
      <c r="H1761" s="0" t="n">
        <v>1836.29</v>
      </c>
      <c r="I1761" s="0" t="n">
        <v>1855.665239</v>
      </c>
      <c r="J1761" s="0" t="n">
        <v>1.017335</v>
      </c>
    </row>
    <row r="1762" customFormat="false" ht="15" hidden="false" customHeight="false" outlineLevel="0" collapsed="false">
      <c r="A1762" s="0" t="str">
        <f aca="false">HYPERLINK("http://www.godatabase.org/cgi-bin/go.cgi?query=GO:0032945&amp;auto_wild_cards=yes&amp;view=query&amp;action=query&amp;search_constraint=terms","GO:0032945_negative_regulation_of_mononuclear_cell_proliferation")</f>
        <v>GO:0032945_negative_regulation_of_mononuclear_cell_proliferation</v>
      </c>
      <c r="B1762" s="0" t="n">
        <v>9</v>
      </c>
      <c r="C1762" s="0" t="n">
        <v>0</v>
      </c>
      <c r="D1762" s="0" t="n">
        <v>0</v>
      </c>
      <c r="E1762" s="0" t="n">
        <v>0</v>
      </c>
      <c r="F1762" s="0" t="n">
        <v>1805</v>
      </c>
      <c r="G1762" s="0" t="n">
        <v>1816.914761</v>
      </c>
      <c r="H1762" s="0" t="n">
        <v>1836.29</v>
      </c>
      <c r="I1762" s="0" t="n">
        <v>1855.665239</v>
      </c>
      <c r="J1762" s="0" t="n">
        <v>1.017335</v>
      </c>
    </row>
    <row r="1763" customFormat="false" ht="15" hidden="false" customHeight="false" outlineLevel="0" collapsed="false">
      <c r="A1763" s="0" t="str">
        <f aca="false">HYPERLINK("http://www.godatabase.org/cgi-bin/go.cgi?query=GO:0033002&amp;auto_wild_cards=yes&amp;view=query&amp;action=query&amp;search_constraint=terms","GO:0033002_muscle_cell_proliferation")</f>
        <v>GO:0033002_muscle_cell_proliferation</v>
      </c>
      <c r="B1763" s="0" t="n">
        <v>9</v>
      </c>
      <c r="C1763" s="0" t="n">
        <v>0</v>
      </c>
      <c r="D1763" s="0" t="n">
        <v>0</v>
      </c>
      <c r="E1763" s="0" t="n">
        <v>0</v>
      </c>
      <c r="F1763" s="0" t="n">
        <v>1805</v>
      </c>
      <c r="G1763" s="0" t="n">
        <v>1816.914761</v>
      </c>
      <c r="H1763" s="0" t="n">
        <v>1836.29</v>
      </c>
      <c r="I1763" s="0" t="n">
        <v>1855.665239</v>
      </c>
      <c r="J1763" s="0" t="n">
        <v>1.017335</v>
      </c>
    </row>
    <row r="1764" customFormat="false" ht="15" hidden="false" customHeight="false" outlineLevel="0" collapsed="false">
      <c r="A1764" s="0" t="str">
        <f aca="false">HYPERLINK("http://www.godatabase.org/cgi-bin/go.cgi?query=GO:0035036&amp;auto_wild_cards=yes&amp;view=query&amp;action=query&amp;search_constraint=terms","GO:0035036_sperm-egg_recognition")</f>
        <v>GO:0035036_sperm-egg_recognition</v>
      </c>
      <c r="B1764" s="0" t="n">
        <v>9</v>
      </c>
      <c r="C1764" s="0" t="n">
        <v>0</v>
      </c>
      <c r="D1764" s="0" t="n">
        <v>0</v>
      </c>
      <c r="E1764" s="0" t="n">
        <v>0</v>
      </c>
      <c r="F1764" s="0" t="n">
        <v>1805</v>
      </c>
      <c r="G1764" s="0" t="n">
        <v>1816.914761</v>
      </c>
      <c r="H1764" s="0" t="n">
        <v>1836.29</v>
      </c>
      <c r="I1764" s="0" t="n">
        <v>1855.665239</v>
      </c>
      <c r="J1764" s="0" t="n">
        <v>1.017335</v>
      </c>
    </row>
    <row r="1765" customFormat="false" ht="15" hidden="false" customHeight="false" outlineLevel="0" collapsed="false">
      <c r="A1765" s="0" t="str">
        <f aca="false">HYPERLINK("http://www.godatabase.org/cgi-bin/go.cgi?query=GO:0042228&amp;auto_wild_cards=yes&amp;view=query&amp;action=query&amp;search_constraint=terms","GO:0042228_interleukin-8_biosynthetic_process")</f>
        <v>GO:0042228_interleukin-8_biosynthetic_process</v>
      </c>
      <c r="B1765" s="0" t="n">
        <v>9</v>
      </c>
      <c r="C1765" s="0" t="n">
        <v>0</v>
      </c>
      <c r="D1765" s="0" t="n">
        <v>0</v>
      </c>
      <c r="E1765" s="0" t="n">
        <v>0</v>
      </c>
      <c r="F1765" s="0" t="n">
        <v>1805</v>
      </c>
      <c r="G1765" s="0" t="n">
        <v>1816.914761</v>
      </c>
      <c r="H1765" s="0" t="n">
        <v>1836.29</v>
      </c>
      <c r="I1765" s="0" t="n">
        <v>1855.665239</v>
      </c>
      <c r="J1765" s="0" t="n">
        <v>1.017335</v>
      </c>
    </row>
    <row r="1766" customFormat="false" ht="15" hidden="false" customHeight="false" outlineLevel="0" collapsed="false">
      <c r="A1766" s="0" t="str">
        <f aca="false">HYPERLINK("http://www.godatabase.org/cgi-bin/go.cgi?query=GO:0042267&amp;auto_wild_cards=yes&amp;view=query&amp;action=query&amp;search_constraint=terms","GO:0042267_natural_killer_cell_mediated_cytotoxicity")</f>
        <v>GO:0042267_natural_killer_cell_mediated_cytotoxicity</v>
      </c>
      <c r="B1766" s="0" t="n">
        <v>9</v>
      </c>
      <c r="C1766" s="0" t="n">
        <v>0</v>
      </c>
      <c r="D1766" s="0" t="n">
        <v>0</v>
      </c>
      <c r="E1766" s="0" t="n">
        <v>0</v>
      </c>
      <c r="F1766" s="0" t="n">
        <v>1805</v>
      </c>
      <c r="G1766" s="0" t="n">
        <v>1816.914761</v>
      </c>
      <c r="H1766" s="0" t="n">
        <v>1836.29</v>
      </c>
      <c r="I1766" s="0" t="n">
        <v>1855.665239</v>
      </c>
      <c r="J1766" s="0" t="n">
        <v>1.017335</v>
      </c>
    </row>
    <row r="1767" customFormat="false" ht="15" hidden="false" customHeight="false" outlineLevel="0" collapsed="false">
      <c r="A1767" s="0" t="str">
        <f aca="false">HYPERLINK("http://www.godatabase.org/cgi-bin/go.cgi?query=GO:0042355&amp;auto_wild_cards=yes&amp;view=query&amp;action=query&amp;search_constraint=terms","GO:0042355_L-fucose_catabolic_process")</f>
        <v>GO:0042355_L-fucose_catabolic_process</v>
      </c>
      <c r="B1767" s="0" t="n">
        <v>9</v>
      </c>
      <c r="C1767" s="0" t="n">
        <v>0</v>
      </c>
      <c r="D1767" s="0" t="n">
        <v>0</v>
      </c>
      <c r="E1767" s="0" t="n">
        <v>0</v>
      </c>
      <c r="F1767" s="0" t="n">
        <v>1805</v>
      </c>
      <c r="G1767" s="0" t="n">
        <v>1816.914761</v>
      </c>
      <c r="H1767" s="0" t="n">
        <v>1836.29</v>
      </c>
      <c r="I1767" s="0" t="n">
        <v>1855.665239</v>
      </c>
      <c r="J1767" s="0" t="n">
        <v>1.017335</v>
      </c>
    </row>
    <row r="1768" customFormat="false" ht="15" hidden="false" customHeight="false" outlineLevel="0" collapsed="false">
      <c r="A1768" s="0" t="str">
        <f aca="false">HYPERLINK("http://www.godatabase.org/cgi-bin/go.cgi?query=GO:0042375&amp;auto_wild_cards=yes&amp;view=query&amp;action=query&amp;search_constraint=terms","GO:0042375_quinone_cofactor_metabolic_process")</f>
        <v>GO:0042375_quinone_cofactor_metabolic_process</v>
      </c>
      <c r="B1768" s="0" t="n">
        <v>9</v>
      </c>
      <c r="C1768" s="0" t="n">
        <v>0</v>
      </c>
      <c r="D1768" s="0" t="n">
        <v>0</v>
      </c>
      <c r="E1768" s="0" t="n">
        <v>0</v>
      </c>
      <c r="F1768" s="0" t="n">
        <v>1805</v>
      </c>
      <c r="G1768" s="0" t="n">
        <v>1816.914761</v>
      </c>
      <c r="H1768" s="0" t="n">
        <v>1836.29</v>
      </c>
      <c r="I1768" s="0" t="n">
        <v>1855.665239</v>
      </c>
      <c r="J1768" s="0" t="n">
        <v>1.017335</v>
      </c>
    </row>
    <row r="1769" customFormat="false" ht="15" hidden="false" customHeight="false" outlineLevel="0" collapsed="false">
      <c r="A1769" s="0" t="str">
        <f aca="false">HYPERLINK("http://www.godatabase.org/cgi-bin/go.cgi?query=GO:0042402&amp;auto_wild_cards=yes&amp;view=query&amp;action=query&amp;search_constraint=terms","GO:0042402_biogenic_amine_catabolic_process")</f>
        <v>GO:0042402_biogenic_amine_catabolic_process</v>
      </c>
      <c r="B1769" s="0" t="n">
        <v>9</v>
      </c>
      <c r="C1769" s="0" t="n">
        <v>0</v>
      </c>
      <c r="D1769" s="0" t="n">
        <v>0</v>
      </c>
      <c r="E1769" s="0" t="n">
        <v>0</v>
      </c>
      <c r="F1769" s="0" t="n">
        <v>1805</v>
      </c>
      <c r="G1769" s="0" t="n">
        <v>1816.914761</v>
      </c>
      <c r="H1769" s="0" t="n">
        <v>1836.29</v>
      </c>
      <c r="I1769" s="0" t="n">
        <v>1855.665239</v>
      </c>
      <c r="J1769" s="0" t="n">
        <v>1.017335</v>
      </c>
    </row>
    <row r="1770" customFormat="false" ht="15" hidden="false" customHeight="false" outlineLevel="0" collapsed="false">
      <c r="A1770" s="0" t="str">
        <f aca="false">HYPERLINK("http://www.godatabase.org/cgi-bin/go.cgi?query=GO:0042491&amp;auto_wild_cards=yes&amp;view=query&amp;action=query&amp;search_constraint=terms","GO:0042491_auditory_receptor_cell_differentiation")</f>
        <v>GO:0042491_auditory_receptor_cell_differentiation</v>
      </c>
      <c r="B1770" s="0" t="n">
        <v>9</v>
      </c>
      <c r="C1770" s="0" t="n">
        <v>0</v>
      </c>
      <c r="D1770" s="0" t="n">
        <v>0</v>
      </c>
      <c r="E1770" s="0" t="n">
        <v>0</v>
      </c>
      <c r="F1770" s="0" t="n">
        <v>1805</v>
      </c>
      <c r="G1770" s="0" t="n">
        <v>1816.914761</v>
      </c>
      <c r="H1770" s="0" t="n">
        <v>1836.29</v>
      </c>
      <c r="I1770" s="0" t="n">
        <v>1855.665239</v>
      </c>
      <c r="J1770" s="0" t="n">
        <v>1.017335</v>
      </c>
    </row>
    <row r="1771" customFormat="false" ht="15" hidden="false" customHeight="false" outlineLevel="0" collapsed="false">
      <c r="A1771" s="0" t="str">
        <f aca="false">HYPERLINK("http://www.godatabase.org/cgi-bin/go.cgi?query=GO:0042503&amp;auto_wild_cards=yes&amp;view=query&amp;action=query&amp;search_constraint=terms","GO:0042503_tyrosine_phosphorylation_of_Stat3_protein")</f>
        <v>GO:0042503_tyrosine_phosphorylation_of_Stat3_protein</v>
      </c>
      <c r="B1771" s="0" t="n">
        <v>9</v>
      </c>
      <c r="C1771" s="0" t="n">
        <v>0</v>
      </c>
      <c r="D1771" s="0" t="n">
        <v>0</v>
      </c>
      <c r="E1771" s="0" t="n">
        <v>0</v>
      </c>
      <c r="F1771" s="0" t="n">
        <v>1805</v>
      </c>
      <c r="G1771" s="0" t="n">
        <v>1816.914761</v>
      </c>
      <c r="H1771" s="0" t="n">
        <v>1836.29</v>
      </c>
      <c r="I1771" s="0" t="n">
        <v>1855.665239</v>
      </c>
      <c r="J1771" s="0" t="n">
        <v>1.017335</v>
      </c>
    </row>
    <row r="1772" customFormat="false" ht="15" hidden="false" customHeight="false" outlineLevel="0" collapsed="false">
      <c r="A1772" s="0" t="str">
        <f aca="false">HYPERLINK("http://www.godatabase.org/cgi-bin/go.cgi?query=GO:0042551&amp;auto_wild_cards=yes&amp;view=query&amp;action=query&amp;search_constraint=terms","GO:0042551_neuron_maturation")</f>
        <v>GO:0042551_neuron_maturation</v>
      </c>
      <c r="B1772" s="0" t="n">
        <v>9</v>
      </c>
      <c r="C1772" s="0" t="n">
        <v>0</v>
      </c>
      <c r="D1772" s="0" t="n">
        <v>0</v>
      </c>
      <c r="E1772" s="0" t="n">
        <v>0</v>
      </c>
      <c r="F1772" s="0" t="n">
        <v>1805</v>
      </c>
      <c r="G1772" s="0" t="n">
        <v>1816.914761</v>
      </c>
      <c r="H1772" s="0" t="n">
        <v>1836.29</v>
      </c>
      <c r="I1772" s="0" t="n">
        <v>1855.665239</v>
      </c>
      <c r="J1772" s="0" t="n">
        <v>1.017335</v>
      </c>
    </row>
    <row r="1773" customFormat="false" ht="15" hidden="false" customHeight="false" outlineLevel="0" collapsed="false">
      <c r="A1773" s="0" t="str">
        <f aca="false">HYPERLINK("http://www.godatabase.org/cgi-bin/go.cgi?query=GO:0042730&amp;auto_wild_cards=yes&amp;view=query&amp;action=query&amp;search_constraint=terms","GO:0042730_fibrinolysis")</f>
        <v>GO:0042730_fibrinolysis</v>
      </c>
      <c r="B1773" s="0" t="n">
        <v>9</v>
      </c>
      <c r="C1773" s="0" t="n">
        <v>0</v>
      </c>
      <c r="D1773" s="0" t="n">
        <v>0</v>
      </c>
      <c r="E1773" s="0" t="n">
        <v>0</v>
      </c>
      <c r="F1773" s="0" t="n">
        <v>1805</v>
      </c>
      <c r="G1773" s="0" t="n">
        <v>1816.914761</v>
      </c>
      <c r="H1773" s="0" t="n">
        <v>1836.29</v>
      </c>
      <c r="I1773" s="0" t="n">
        <v>1855.665239</v>
      </c>
      <c r="J1773" s="0" t="n">
        <v>1.017335</v>
      </c>
    </row>
    <row r="1774" customFormat="false" ht="15" hidden="false" customHeight="false" outlineLevel="0" collapsed="false">
      <c r="A1774" s="0" t="str">
        <f aca="false">HYPERLINK("http://www.godatabase.org/cgi-bin/go.cgi?query=GO:0042733&amp;auto_wild_cards=yes&amp;view=query&amp;action=query&amp;search_constraint=terms","GO:0042733_embryonic_digit_morphogenesis")</f>
        <v>GO:0042733_embryonic_digit_morphogenesis</v>
      </c>
      <c r="B1774" s="0" t="n">
        <v>9</v>
      </c>
      <c r="C1774" s="0" t="n">
        <v>0</v>
      </c>
      <c r="D1774" s="0" t="n">
        <v>0</v>
      </c>
      <c r="E1774" s="0" t="n">
        <v>0</v>
      </c>
      <c r="F1774" s="0" t="n">
        <v>1805</v>
      </c>
      <c r="G1774" s="0" t="n">
        <v>1816.914761</v>
      </c>
      <c r="H1774" s="0" t="n">
        <v>1836.29</v>
      </c>
      <c r="I1774" s="0" t="n">
        <v>1855.665239</v>
      </c>
      <c r="J1774" s="0" t="n">
        <v>1.017335</v>
      </c>
    </row>
    <row r="1775" customFormat="false" ht="15" hidden="false" customHeight="false" outlineLevel="0" collapsed="false">
      <c r="A1775" s="0" t="str">
        <f aca="false">HYPERLINK("http://www.godatabase.org/cgi-bin/go.cgi?query=GO:0042743&amp;auto_wild_cards=yes&amp;view=query&amp;action=query&amp;search_constraint=terms","GO:0042743_hydrogen_peroxide_metabolic_process")</f>
        <v>GO:0042743_hydrogen_peroxide_metabolic_process</v>
      </c>
      <c r="B1775" s="0" t="n">
        <v>9</v>
      </c>
      <c r="C1775" s="0" t="n">
        <v>0</v>
      </c>
      <c r="D1775" s="0" t="n">
        <v>0</v>
      </c>
      <c r="E1775" s="0" t="n">
        <v>0</v>
      </c>
      <c r="F1775" s="0" t="n">
        <v>1805</v>
      </c>
      <c r="G1775" s="0" t="n">
        <v>1816.914761</v>
      </c>
      <c r="H1775" s="0" t="n">
        <v>1836.29</v>
      </c>
      <c r="I1775" s="0" t="n">
        <v>1855.665239</v>
      </c>
      <c r="J1775" s="0" t="n">
        <v>1.017335</v>
      </c>
    </row>
    <row r="1776" customFormat="false" ht="15" hidden="false" customHeight="false" outlineLevel="0" collapsed="false">
      <c r="A1776" s="0" t="str">
        <f aca="false">HYPERLINK("http://www.godatabase.org/cgi-bin/go.cgi?query=GO:0042744&amp;auto_wild_cards=yes&amp;view=query&amp;action=query&amp;search_constraint=terms","GO:0042744_hydrogen_peroxide_catabolic_process")</f>
        <v>GO:0042744_hydrogen_peroxide_catabolic_process</v>
      </c>
      <c r="B1776" s="0" t="n">
        <v>9</v>
      </c>
      <c r="C1776" s="0" t="n">
        <v>0</v>
      </c>
      <c r="D1776" s="0" t="n">
        <v>0</v>
      </c>
      <c r="E1776" s="0" t="n">
        <v>0</v>
      </c>
      <c r="F1776" s="0" t="n">
        <v>1805</v>
      </c>
      <c r="G1776" s="0" t="n">
        <v>1816.914761</v>
      </c>
      <c r="H1776" s="0" t="n">
        <v>1836.29</v>
      </c>
      <c r="I1776" s="0" t="n">
        <v>1855.665239</v>
      </c>
      <c r="J1776" s="0" t="n">
        <v>1.017335</v>
      </c>
    </row>
    <row r="1777" customFormat="false" ht="15" hidden="false" customHeight="false" outlineLevel="0" collapsed="false">
      <c r="A1777" s="0" t="str">
        <f aca="false">HYPERLINK("http://www.godatabase.org/cgi-bin/go.cgi?query=GO:0042994&amp;auto_wild_cards=yes&amp;view=query&amp;action=query&amp;search_constraint=terms","GO:0042994_cytoplasmic_sequestering_of_transcription_factor")</f>
        <v>GO:0042994_cytoplasmic_sequestering_of_transcription_factor</v>
      </c>
      <c r="B1777" s="0" t="n">
        <v>9</v>
      </c>
      <c r="C1777" s="0" t="n">
        <v>0</v>
      </c>
      <c r="D1777" s="0" t="n">
        <v>0</v>
      </c>
      <c r="E1777" s="0" t="n">
        <v>0</v>
      </c>
      <c r="F1777" s="0" t="n">
        <v>1805</v>
      </c>
      <c r="G1777" s="0" t="n">
        <v>1816.914761</v>
      </c>
      <c r="H1777" s="0" t="n">
        <v>1836.29</v>
      </c>
      <c r="I1777" s="0" t="n">
        <v>1855.665239</v>
      </c>
      <c r="J1777" s="0" t="n">
        <v>1.017335</v>
      </c>
    </row>
    <row r="1778" customFormat="false" ht="15" hidden="false" customHeight="false" outlineLevel="0" collapsed="false">
      <c r="A1778" s="0" t="str">
        <f aca="false">HYPERLINK("http://www.godatabase.org/cgi-bin/go.cgi?query=GO:0043088&amp;auto_wild_cards=yes&amp;view=query&amp;action=query&amp;search_constraint=terms","GO:0043088_regulation_of_Cdc42_GTPase_activity")</f>
        <v>GO:0043088_regulation_of_Cdc42_GTPase_activity</v>
      </c>
      <c r="B1778" s="0" t="n">
        <v>9</v>
      </c>
      <c r="C1778" s="0" t="n">
        <v>0</v>
      </c>
      <c r="D1778" s="0" t="n">
        <v>0</v>
      </c>
      <c r="E1778" s="0" t="n">
        <v>0</v>
      </c>
      <c r="F1778" s="0" t="n">
        <v>1805</v>
      </c>
      <c r="G1778" s="0" t="n">
        <v>1816.914761</v>
      </c>
      <c r="H1778" s="0" t="n">
        <v>1836.29</v>
      </c>
      <c r="I1778" s="0" t="n">
        <v>1855.665239</v>
      </c>
      <c r="J1778" s="0" t="n">
        <v>1.017335</v>
      </c>
    </row>
    <row r="1779" customFormat="false" ht="15" hidden="false" customHeight="false" outlineLevel="0" collapsed="false">
      <c r="A1779" s="0" t="str">
        <f aca="false">HYPERLINK("http://www.godatabase.org/cgi-bin/go.cgi?query=GO:0043193&amp;auto_wild_cards=yes&amp;view=query&amp;action=query&amp;search_constraint=terms","GO:0043193_positive_regulation_of_gene-specific_transcription")</f>
        <v>GO:0043193_positive_regulation_of_gene-specific_transcription</v>
      </c>
      <c r="B1779" s="0" t="n">
        <v>9</v>
      </c>
      <c r="C1779" s="0" t="n">
        <v>0</v>
      </c>
      <c r="D1779" s="0" t="n">
        <v>0</v>
      </c>
      <c r="E1779" s="0" t="n">
        <v>0</v>
      </c>
      <c r="F1779" s="0" t="n">
        <v>1805</v>
      </c>
      <c r="G1779" s="0" t="n">
        <v>1816.914761</v>
      </c>
      <c r="H1779" s="0" t="n">
        <v>1836.29</v>
      </c>
      <c r="I1779" s="0" t="n">
        <v>1855.665239</v>
      </c>
      <c r="J1779" s="0" t="n">
        <v>1.017335</v>
      </c>
    </row>
    <row r="1780" customFormat="false" ht="15" hidden="false" customHeight="false" outlineLevel="0" collapsed="false">
      <c r="A1780" s="0" t="str">
        <f aca="false">HYPERLINK("http://www.godatabase.org/cgi-bin/go.cgi?query=GO:0043393&amp;auto_wild_cards=yes&amp;view=query&amp;action=query&amp;search_constraint=terms","GO:0043393_regulation_of_protein_binding")</f>
        <v>GO:0043393_regulation_of_protein_binding</v>
      </c>
      <c r="B1780" s="0" t="n">
        <v>9</v>
      </c>
      <c r="C1780" s="0" t="n">
        <v>0</v>
      </c>
      <c r="D1780" s="0" t="n">
        <v>0</v>
      </c>
      <c r="E1780" s="0" t="n">
        <v>0</v>
      </c>
      <c r="F1780" s="0" t="n">
        <v>1805</v>
      </c>
      <c r="G1780" s="0" t="n">
        <v>1816.914761</v>
      </c>
      <c r="H1780" s="0" t="n">
        <v>1836.29</v>
      </c>
      <c r="I1780" s="0" t="n">
        <v>1855.665239</v>
      </c>
      <c r="J1780" s="0" t="n">
        <v>1.017335</v>
      </c>
    </row>
    <row r="1781" customFormat="false" ht="15" hidden="false" customHeight="false" outlineLevel="0" collapsed="false">
      <c r="A1781" s="0" t="str">
        <f aca="false">HYPERLINK("http://www.godatabase.org/cgi-bin/go.cgi?query=GO:0044241&amp;auto_wild_cards=yes&amp;view=query&amp;action=query&amp;search_constraint=terms","GO:0044241_lipid_digestion")</f>
        <v>GO:0044241_lipid_digestion</v>
      </c>
      <c r="B1781" s="0" t="n">
        <v>9</v>
      </c>
      <c r="C1781" s="0" t="n">
        <v>0</v>
      </c>
      <c r="D1781" s="0" t="n">
        <v>0</v>
      </c>
      <c r="E1781" s="0" t="n">
        <v>0</v>
      </c>
      <c r="F1781" s="0" t="n">
        <v>1805</v>
      </c>
      <c r="G1781" s="0" t="n">
        <v>1816.914761</v>
      </c>
      <c r="H1781" s="0" t="n">
        <v>1836.29</v>
      </c>
      <c r="I1781" s="0" t="n">
        <v>1855.665239</v>
      </c>
      <c r="J1781" s="0" t="n">
        <v>1.017335</v>
      </c>
    </row>
    <row r="1782" customFormat="false" ht="15" hidden="false" customHeight="false" outlineLevel="0" collapsed="false">
      <c r="A1782" s="0" t="str">
        <f aca="false">HYPERLINK("http://www.godatabase.org/cgi-bin/go.cgi?query=GO:0045017&amp;auto_wild_cards=yes&amp;view=query&amp;action=query&amp;search_constraint=terms","GO:0045017_glycerolipid_biosynthetic_process")</f>
        <v>GO:0045017_glycerolipid_biosynthetic_process</v>
      </c>
      <c r="B1782" s="0" t="n">
        <v>9</v>
      </c>
      <c r="C1782" s="0" t="n">
        <v>0</v>
      </c>
      <c r="D1782" s="0" t="n">
        <v>0</v>
      </c>
      <c r="E1782" s="0" t="n">
        <v>0</v>
      </c>
      <c r="F1782" s="0" t="n">
        <v>1805</v>
      </c>
      <c r="G1782" s="0" t="n">
        <v>1816.914761</v>
      </c>
      <c r="H1782" s="0" t="n">
        <v>1836.29</v>
      </c>
      <c r="I1782" s="0" t="n">
        <v>1855.665239</v>
      </c>
      <c r="J1782" s="0" t="n">
        <v>1.017335</v>
      </c>
    </row>
    <row r="1783" customFormat="false" ht="15" hidden="false" customHeight="false" outlineLevel="0" collapsed="false">
      <c r="A1783" s="0" t="str">
        <f aca="false">HYPERLINK("http://www.godatabase.org/cgi-bin/go.cgi?query=GO:0045058&amp;auto_wild_cards=yes&amp;view=query&amp;action=query&amp;search_constraint=terms","GO:0045058_T_cell_selection")</f>
        <v>GO:0045058_T_cell_selection</v>
      </c>
      <c r="B1783" s="0" t="n">
        <v>9</v>
      </c>
      <c r="C1783" s="0" t="n">
        <v>0</v>
      </c>
      <c r="D1783" s="0" t="n">
        <v>0</v>
      </c>
      <c r="E1783" s="0" t="n">
        <v>0</v>
      </c>
      <c r="F1783" s="0" t="n">
        <v>1805</v>
      </c>
      <c r="G1783" s="0" t="n">
        <v>1816.914761</v>
      </c>
      <c r="H1783" s="0" t="n">
        <v>1836.29</v>
      </c>
      <c r="I1783" s="0" t="n">
        <v>1855.665239</v>
      </c>
      <c r="J1783" s="0" t="n">
        <v>1.017335</v>
      </c>
    </row>
    <row r="1784" customFormat="false" ht="15" hidden="false" customHeight="false" outlineLevel="0" collapsed="false">
      <c r="A1784" s="0" t="str">
        <f aca="false">HYPERLINK("http://www.godatabase.org/cgi-bin/go.cgi?query=GO:0045426&amp;auto_wild_cards=yes&amp;view=query&amp;action=query&amp;search_constraint=terms","GO:0045426_quinone_cofactor_biosynthetic_process")</f>
        <v>GO:0045426_quinone_cofactor_biosynthetic_process</v>
      </c>
      <c r="B1784" s="0" t="n">
        <v>9</v>
      </c>
      <c r="C1784" s="0" t="n">
        <v>0</v>
      </c>
      <c r="D1784" s="0" t="n">
        <v>0</v>
      </c>
      <c r="E1784" s="0" t="n">
        <v>0</v>
      </c>
      <c r="F1784" s="0" t="n">
        <v>1805</v>
      </c>
      <c r="G1784" s="0" t="n">
        <v>1816.914761</v>
      </c>
      <c r="H1784" s="0" t="n">
        <v>1836.29</v>
      </c>
      <c r="I1784" s="0" t="n">
        <v>1855.665239</v>
      </c>
      <c r="J1784" s="0" t="n">
        <v>1.017335</v>
      </c>
    </row>
    <row r="1785" customFormat="false" ht="15" hidden="false" customHeight="false" outlineLevel="0" collapsed="false">
      <c r="A1785" s="0" t="str">
        <f aca="false">HYPERLINK("http://www.godatabase.org/cgi-bin/go.cgi?query=GO:0045428&amp;auto_wild_cards=yes&amp;view=query&amp;action=query&amp;search_constraint=terms","GO:0045428_regulation_of_nitric_oxide_biosynthetic_process")</f>
        <v>GO:0045428_regulation_of_nitric_oxide_biosynthetic_process</v>
      </c>
      <c r="B1785" s="0" t="n">
        <v>9</v>
      </c>
      <c r="C1785" s="0" t="n">
        <v>0</v>
      </c>
      <c r="D1785" s="0" t="n">
        <v>0</v>
      </c>
      <c r="E1785" s="0" t="n">
        <v>0</v>
      </c>
      <c r="F1785" s="0" t="n">
        <v>1805</v>
      </c>
      <c r="G1785" s="0" t="n">
        <v>1816.914761</v>
      </c>
      <c r="H1785" s="0" t="n">
        <v>1836.29</v>
      </c>
      <c r="I1785" s="0" t="n">
        <v>1855.665239</v>
      </c>
      <c r="J1785" s="0" t="n">
        <v>1.017335</v>
      </c>
    </row>
    <row r="1786" customFormat="false" ht="15" hidden="false" customHeight="false" outlineLevel="0" collapsed="false">
      <c r="A1786" s="0" t="str">
        <f aca="false">HYPERLINK("http://www.godatabase.org/cgi-bin/go.cgi?query=GO:0045665&amp;auto_wild_cards=yes&amp;view=query&amp;action=query&amp;search_constraint=terms","GO:0045665_negative_regulation_of_neuron_differentiation")</f>
        <v>GO:0045665_negative_regulation_of_neuron_differentiation</v>
      </c>
      <c r="B1786" s="0" t="n">
        <v>9</v>
      </c>
      <c r="C1786" s="0" t="n">
        <v>0</v>
      </c>
      <c r="D1786" s="0" t="n">
        <v>0</v>
      </c>
      <c r="E1786" s="0" t="n">
        <v>0</v>
      </c>
      <c r="F1786" s="0" t="n">
        <v>1805</v>
      </c>
      <c r="G1786" s="0" t="n">
        <v>1816.914761</v>
      </c>
      <c r="H1786" s="0" t="n">
        <v>1836.29</v>
      </c>
      <c r="I1786" s="0" t="n">
        <v>1855.665239</v>
      </c>
      <c r="J1786" s="0" t="n">
        <v>1.017335</v>
      </c>
    </row>
    <row r="1787" customFormat="false" ht="15" hidden="false" customHeight="false" outlineLevel="0" collapsed="false">
      <c r="A1787" s="0" t="str">
        <f aca="false">HYPERLINK("http://www.godatabase.org/cgi-bin/go.cgi?query=GO:0045766&amp;auto_wild_cards=yes&amp;view=query&amp;action=query&amp;search_constraint=terms","GO:0045766_positive_regulation_of_angiogenesis")</f>
        <v>GO:0045766_positive_regulation_of_angiogenesis</v>
      </c>
      <c r="B1787" s="0" t="n">
        <v>9</v>
      </c>
      <c r="C1787" s="0" t="n">
        <v>0</v>
      </c>
      <c r="D1787" s="0" t="n">
        <v>0</v>
      </c>
      <c r="E1787" s="0" t="n">
        <v>0</v>
      </c>
      <c r="F1787" s="0" t="n">
        <v>1805</v>
      </c>
      <c r="G1787" s="0" t="n">
        <v>1816.914761</v>
      </c>
      <c r="H1787" s="0" t="n">
        <v>1836.29</v>
      </c>
      <c r="I1787" s="0" t="n">
        <v>1855.665239</v>
      </c>
      <c r="J1787" s="0" t="n">
        <v>1.017335</v>
      </c>
    </row>
    <row r="1788" customFormat="false" ht="15" hidden="false" customHeight="false" outlineLevel="0" collapsed="false">
      <c r="A1788" s="0" t="str">
        <f aca="false">HYPERLINK("http://www.godatabase.org/cgi-bin/go.cgi?query=GO:0045834&amp;auto_wild_cards=yes&amp;view=query&amp;action=query&amp;search_constraint=terms","GO:0045834_positive_regulation_of_lipid_metabolic_process")</f>
        <v>GO:0045834_positive_regulation_of_lipid_metabolic_process</v>
      </c>
      <c r="B1788" s="0" t="n">
        <v>9</v>
      </c>
      <c r="C1788" s="0" t="n">
        <v>0</v>
      </c>
      <c r="D1788" s="0" t="n">
        <v>0</v>
      </c>
      <c r="E1788" s="0" t="n">
        <v>0</v>
      </c>
      <c r="F1788" s="0" t="n">
        <v>1805</v>
      </c>
      <c r="G1788" s="0" t="n">
        <v>1816.914761</v>
      </c>
      <c r="H1788" s="0" t="n">
        <v>1836.29</v>
      </c>
      <c r="I1788" s="0" t="n">
        <v>1855.665239</v>
      </c>
      <c r="J1788" s="0" t="n">
        <v>1.017335</v>
      </c>
    </row>
    <row r="1789" customFormat="false" ht="15" hidden="false" customHeight="false" outlineLevel="0" collapsed="false">
      <c r="A1789" s="0" t="str">
        <f aca="false">HYPERLINK("http://www.godatabase.org/cgi-bin/go.cgi?query=GO:0046112&amp;auto_wild_cards=yes&amp;view=query&amp;action=query&amp;search_constraint=terms","GO:0046112_nucleobase_biosynthetic_process")</f>
        <v>GO:0046112_nucleobase_biosynthetic_process</v>
      </c>
      <c r="B1789" s="0" t="n">
        <v>9</v>
      </c>
      <c r="C1789" s="0" t="n">
        <v>0</v>
      </c>
      <c r="D1789" s="0" t="n">
        <v>0</v>
      </c>
      <c r="E1789" s="0" t="n">
        <v>0</v>
      </c>
      <c r="F1789" s="0" t="n">
        <v>1805</v>
      </c>
      <c r="G1789" s="0" t="n">
        <v>1816.914761</v>
      </c>
      <c r="H1789" s="0" t="n">
        <v>1836.29</v>
      </c>
      <c r="I1789" s="0" t="n">
        <v>1855.665239</v>
      </c>
      <c r="J1789" s="0" t="n">
        <v>1.017335</v>
      </c>
    </row>
    <row r="1790" customFormat="false" ht="15" hidden="false" customHeight="false" outlineLevel="0" collapsed="false">
      <c r="A1790" s="0" t="str">
        <f aca="false">HYPERLINK("http://www.godatabase.org/cgi-bin/go.cgi?query=GO:0046457&amp;auto_wild_cards=yes&amp;view=query&amp;action=query&amp;search_constraint=terms","GO:0046457_prostanoid_biosynthetic_process")</f>
        <v>GO:0046457_prostanoid_biosynthetic_process</v>
      </c>
      <c r="B1790" s="0" t="n">
        <v>9</v>
      </c>
      <c r="C1790" s="0" t="n">
        <v>0</v>
      </c>
      <c r="D1790" s="0" t="n">
        <v>0</v>
      </c>
      <c r="E1790" s="0" t="n">
        <v>0</v>
      </c>
      <c r="F1790" s="0" t="n">
        <v>1805</v>
      </c>
      <c r="G1790" s="0" t="n">
        <v>1816.914761</v>
      </c>
      <c r="H1790" s="0" t="n">
        <v>1836.29</v>
      </c>
      <c r="I1790" s="0" t="n">
        <v>1855.665239</v>
      </c>
      <c r="J1790" s="0" t="n">
        <v>1.017335</v>
      </c>
    </row>
    <row r="1791" customFormat="false" ht="15" hidden="false" customHeight="false" outlineLevel="0" collapsed="false">
      <c r="A1791" s="0" t="str">
        <f aca="false">HYPERLINK("http://www.godatabase.org/cgi-bin/go.cgi?query=GO:0046504&amp;auto_wild_cards=yes&amp;view=query&amp;action=query&amp;search_constraint=terms","GO:0046504_glycerol_ether_biosynthetic_process")</f>
        <v>GO:0046504_glycerol_ether_biosynthetic_process</v>
      </c>
      <c r="B1791" s="0" t="n">
        <v>9</v>
      </c>
      <c r="C1791" s="0" t="n">
        <v>0</v>
      </c>
      <c r="D1791" s="0" t="n">
        <v>0</v>
      </c>
      <c r="E1791" s="0" t="n">
        <v>0</v>
      </c>
      <c r="F1791" s="0" t="n">
        <v>1805</v>
      </c>
      <c r="G1791" s="0" t="n">
        <v>1816.914761</v>
      </c>
      <c r="H1791" s="0" t="n">
        <v>1836.29</v>
      </c>
      <c r="I1791" s="0" t="n">
        <v>1855.665239</v>
      </c>
      <c r="J1791" s="0" t="n">
        <v>1.017335</v>
      </c>
    </row>
    <row r="1792" customFormat="false" ht="15" hidden="false" customHeight="false" outlineLevel="0" collapsed="false">
      <c r="A1792" s="0" t="str">
        <f aca="false">HYPERLINK("http://www.godatabase.org/cgi-bin/go.cgi?query=GO:0046824&amp;auto_wild_cards=yes&amp;view=query&amp;action=query&amp;search_constraint=terms","GO:0046824_positive_regulation_of_nucleocytoplasmic_transport")</f>
        <v>GO:0046824_positive_regulation_of_nucleocytoplasmic_transport</v>
      </c>
      <c r="B1792" s="0" t="n">
        <v>9</v>
      </c>
      <c r="C1792" s="0" t="n">
        <v>0</v>
      </c>
      <c r="D1792" s="0" t="n">
        <v>0</v>
      </c>
      <c r="E1792" s="0" t="n">
        <v>0</v>
      </c>
      <c r="F1792" s="0" t="n">
        <v>1805</v>
      </c>
      <c r="G1792" s="0" t="n">
        <v>1816.914761</v>
      </c>
      <c r="H1792" s="0" t="n">
        <v>1836.29</v>
      </c>
      <c r="I1792" s="0" t="n">
        <v>1855.665239</v>
      </c>
      <c r="J1792" s="0" t="n">
        <v>1.017335</v>
      </c>
    </row>
    <row r="1793" customFormat="false" ht="15" hidden="false" customHeight="false" outlineLevel="0" collapsed="false">
      <c r="A1793" s="0" t="str">
        <f aca="false">HYPERLINK("http://www.godatabase.org/cgi-bin/go.cgi?query=GO:0046851&amp;auto_wild_cards=yes&amp;view=query&amp;action=query&amp;search_constraint=terms","GO:0046851_negative_regulation_of_bone_remodeling")</f>
        <v>GO:0046851_negative_regulation_of_bone_remodeling</v>
      </c>
      <c r="B1793" s="0" t="n">
        <v>9</v>
      </c>
      <c r="C1793" s="0" t="n">
        <v>0</v>
      </c>
      <c r="D1793" s="0" t="n">
        <v>0</v>
      </c>
      <c r="E1793" s="0" t="n">
        <v>0</v>
      </c>
      <c r="F1793" s="0" t="n">
        <v>1805</v>
      </c>
      <c r="G1793" s="0" t="n">
        <v>1816.914761</v>
      </c>
      <c r="H1793" s="0" t="n">
        <v>1836.29</v>
      </c>
      <c r="I1793" s="0" t="n">
        <v>1855.665239</v>
      </c>
      <c r="J1793" s="0" t="n">
        <v>1.017335</v>
      </c>
    </row>
    <row r="1794" customFormat="false" ht="15" hidden="false" customHeight="false" outlineLevel="0" collapsed="false">
      <c r="A1794" s="0" t="str">
        <f aca="false">HYPERLINK("http://www.godatabase.org/cgi-bin/go.cgi?query=GO:0048477&amp;auto_wild_cards=yes&amp;view=query&amp;action=query&amp;search_constraint=terms","GO:0048477_oogenesis")</f>
        <v>GO:0048477_oogenesis</v>
      </c>
      <c r="B1794" s="0" t="n">
        <v>9</v>
      </c>
      <c r="C1794" s="0" t="n">
        <v>0</v>
      </c>
      <c r="D1794" s="0" t="n">
        <v>0</v>
      </c>
      <c r="E1794" s="0" t="n">
        <v>0</v>
      </c>
      <c r="F1794" s="0" t="n">
        <v>1805</v>
      </c>
      <c r="G1794" s="0" t="n">
        <v>1816.914761</v>
      </c>
      <c r="H1794" s="0" t="n">
        <v>1836.29</v>
      </c>
      <c r="I1794" s="0" t="n">
        <v>1855.665239</v>
      </c>
      <c r="J1794" s="0" t="n">
        <v>1.017335</v>
      </c>
    </row>
    <row r="1795" customFormat="false" ht="15" hidden="false" customHeight="false" outlineLevel="0" collapsed="false">
      <c r="A1795" s="0" t="str">
        <f aca="false">HYPERLINK("http://www.godatabase.org/cgi-bin/go.cgi?query=GO:0050672&amp;auto_wild_cards=yes&amp;view=query&amp;action=query&amp;search_constraint=terms","GO:0050672_negative_regulation_of_lymphocyte_proliferation")</f>
        <v>GO:0050672_negative_regulation_of_lymphocyte_proliferation</v>
      </c>
      <c r="B1795" s="0" t="n">
        <v>9</v>
      </c>
      <c r="C1795" s="0" t="n">
        <v>0</v>
      </c>
      <c r="D1795" s="0" t="n">
        <v>0</v>
      </c>
      <c r="E1795" s="0" t="n">
        <v>0</v>
      </c>
      <c r="F1795" s="0" t="n">
        <v>1805</v>
      </c>
      <c r="G1795" s="0" t="n">
        <v>1816.914761</v>
      </c>
      <c r="H1795" s="0" t="n">
        <v>1836.29</v>
      </c>
      <c r="I1795" s="0" t="n">
        <v>1855.665239</v>
      </c>
      <c r="J1795" s="0" t="n">
        <v>1.017335</v>
      </c>
    </row>
    <row r="1796" customFormat="false" ht="15" hidden="false" customHeight="false" outlineLevel="0" collapsed="false">
      <c r="A1796" s="0" t="str">
        <f aca="false">HYPERLINK("http://www.godatabase.org/cgi-bin/go.cgi?query=GO:0050764&amp;auto_wild_cards=yes&amp;view=query&amp;action=query&amp;search_constraint=terms","GO:0050764_regulation_of_phagocytosis")</f>
        <v>GO:0050764_regulation_of_phagocytosis</v>
      </c>
      <c r="B1796" s="0" t="n">
        <v>9</v>
      </c>
      <c r="C1796" s="0" t="n">
        <v>0</v>
      </c>
      <c r="D1796" s="0" t="n">
        <v>0</v>
      </c>
      <c r="E1796" s="0" t="n">
        <v>0</v>
      </c>
      <c r="F1796" s="0" t="n">
        <v>1805</v>
      </c>
      <c r="G1796" s="0" t="n">
        <v>1816.914761</v>
      </c>
      <c r="H1796" s="0" t="n">
        <v>1836.29</v>
      </c>
      <c r="I1796" s="0" t="n">
        <v>1855.665239</v>
      </c>
      <c r="J1796" s="0" t="n">
        <v>1.017335</v>
      </c>
    </row>
    <row r="1797" customFormat="false" ht="15" hidden="false" customHeight="false" outlineLevel="0" collapsed="false">
      <c r="A1797" s="0" t="str">
        <f aca="false">HYPERLINK("http://www.godatabase.org/cgi-bin/go.cgi?query=GO:0050766&amp;auto_wild_cards=yes&amp;view=query&amp;action=query&amp;search_constraint=terms","GO:0050766_positive_regulation_of_phagocytosis")</f>
        <v>GO:0050766_positive_regulation_of_phagocytosis</v>
      </c>
      <c r="B1797" s="0" t="n">
        <v>9</v>
      </c>
      <c r="C1797" s="0" t="n">
        <v>0</v>
      </c>
      <c r="D1797" s="0" t="n">
        <v>0</v>
      </c>
      <c r="E1797" s="0" t="n">
        <v>0</v>
      </c>
      <c r="F1797" s="0" t="n">
        <v>1805</v>
      </c>
      <c r="G1797" s="0" t="n">
        <v>1816.914761</v>
      </c>
      <c r="H1797" s="0" t="n">
        <v>1836.29</v>
      </c>
      <c r="I1797" s="0" t="n">
        <v>1855.665239</v>
      </c>
      <c r="J1797" s="0" t="n">
        <v>1.017335</v>
      </c>
    </row>
    <row r="1798" customFormat="false" ht="15" hidden="false" customHeight="false" outlineLevel="0" collapsed="false">
      <c r="A1798" s="0" t="str">
        <f aca="false">HYPERLINK("http://www.godatabase.org/cgi-bin/go.cgi?query=GO:0050798&amp;auto_wild_cards=yes&amp;view=query&amp;action=query&amp;search_constraint=terms","GO:0050798_activated_T_cell_proliferation")</f>
        <v>GO:0050798_activated_T_cell_proliferation</v>
      </c>
      <c r="B1798" s="0" t="n">
        <v>9</v>
      </c>
      <c r="C1798" s="0" t="n">
        <v>0</v>
      </c>
      <c r="D1798" s="0" t="n">
        <v>0</v>
      </c>
      <c r="E1798" s="0" t="n">
        <v>0</v>
      </c>
      <c r="F1798" s="0" t="n">
        <v>1805</v>
      </c>
      <c r="G1798" s="0" t="n">
        <v>1816.914761</v>
      </c>
      <c r="H1798" s="0" t="n">
        <v>1836.29</v>
      </c>
      <c r="I1798" s="0" t="n">
        <v>1855.665239</v>
      </c>
      <c r="J1798" s="0" t="n">
        <v>1.017335</v>
      </c>
    </row>
    <row r="1799" customFormat="false" ht="15" hidden="false" customHeight="false" outlineLevel="0" collapsed="false">
      <c r="A1799" s="0" t="str">
        <f aca="false">HYPERLINK("http://www.godatabase.org/cgi-bin/go.cgi?query=GO:0050821&amp;auto_wild_cards=yes&amp;view=query&amp;action=query&amp;search_constraint=terms","GO:0050821_protein_stabilization")</f>
        <v>GO:0050821_protein_stabilization</v>
      </c>
      <c r="B1799" s="0" t="n">
        <v>9</v>
      </c>
      <c r="C1799" s="0" t="n">
        <v>0</v>
      </c>
      <c r="D1799" s="0" t="n">
        <v>0</v>
      </c>
      <c r="E1799" s="0" t="n">
        <v>0</v>
      </c>
      <c r="F1799" s="0" t="n">
        <v>1805</v>
      </c>
      <c r="G1799" s="0" t="n">
        <v>1816.914761</v>
      </c>
      <c r="H1799" s="0" t="n">
        <v>1836.29</v>
      </c>
      <c r="I1799" s="0" t="n">
        <v>1855.665239</v>
      </c>
      <c r="J1799" s="0" t="n">
        <v>1.017335</v>
      </c>
    </row>
    <row r="1800" customFormat="false" ht="15" hidden="false" customHeight="false" outlineLevel="0" collapsed="false">
      <c r="A1800" s="0" t="str">
        <f aca="false">HYPERLINK("http://www.godatabase.org/cgi-bin/go.cgi?query=GO:0050931&amp;auto_wild_cards=yes&amp;view=query&amp;action=query&amp;search_constraint=terms","GO:0050931_pigment_cell_differentiation")</f>
        <v>GO:0050931_pigment_cell_differentiation</v>
      </c>
      <c r="B1800" s="0" t="n">
        <v>9</v>
      </c>
      <c r="C1800" s="0" t="n">
        <v>0</v>
      </c>
      <c r="D1800" s="0" t="n">
        <v>0</v>
      </c>
      <c r="E1800" s="0" t="n">
        <v>0</v>
      </c>
      <c r="F1800" s="0" t="n">
        <v>1805</v>
      </c>
      <c r="G1800" s="0" t="n">
        <v>1816.914761</v>
      </c>
      <c r="H1800" s="0" t="n">
        <v>1836.29</v>
      </c>
      <c r="I1800" s="0" t="n">
        <v>1855.665239</v>
      </c>
      <c r="J1800" s="0" t="n">
        <v>1.017335</v>
      </c>
    </row>
    <row r="1801" customFormat="false" ht="15" hidden="false" customHeight="false" outlineLevel="0" collapsed="false">
      <c r="A1801" s="0" t="str">
        <f aca="false">HYPERLINK("http://www.godatabase.org/cgi-bin/go.cgi?query=GO:0051048&amp;auto_wild_cards=yes&amp;view=query&amp;action=query&amp;search_constraint=terms","GO:0051048_negative_regulation_of_secretion")</f>
        <v>GO:0051048_negative_regulation_of_secretion</v>
      </c>
      <c r="B1801" s="0" t="n">
        <v>9</v>
      </c>
      <c r="C1801" s="0" t="n">
        <v>0</v>
      </c>
      <c r="D1801" s="0" t="n">
        <v>0</v>
      </c>
      <c r="E1801" s="0" t="n">
        <v>0</v>
      </c>
      <c r="F1801" s="0" t="n">
        <v>1805</v>
      </c>
      <c r="G1801" s="0" t="n">
        <v>1816.914761</v>
      </c>
      <c r="H1801" s="0" t="n">
        <v>1836.29</v>
      </c>
      <c r="I1801" s="0" t="n">
        <v>1855.665239</v>
      </c>
      <c r="J1801" s="0" t="n">
        <v>1.017335</v>
      </c>
    </row>
    <row r="1802" customFormat="false" ht="15" hidden="false" customHeight="false" outlineLevel="0" collapsed="false">
      <c r="A1802" s="0" t="str">
        <f aca="false">HYPERLINK("http://www.godatabase.org/cgi-bin/go.cgi?query=GO:0051084&amp;auto_wild_cards=yes&amp;view=query&amp;action=query&amp;search_constraint=terms","GO:0051084_posttranslational_protein_folding")</f>
        <v>GO:0051084_posttranslational_protein_folding</v>
      </c>
      <c r="B1802" s="0" t="n">
        <v>9</v>
      </c>
      <c r="C1802" s="0" t="n">
        <v>0</v>
      </c>
      <c r="D1802" s="0" t="n">
        <v>0</v>
      </c>
      <c r="E1802" s="0" t="n">
        <v>0</v>
      </c>
      <c r="F1802" s="0" t="n">
        <v>1805</v>
      </c>
      <c r="G1802" s="0" t="n">
        <v>1816.914761</v>
      </c>
      <c r="H1802" s="0" t="n">
        <v>1836.29</v>
      </c>
      <c r="I1802" s="0" t="n">
        <v>1855.665239</v>
      </c>
      <c r="J1802" s="0" t="n">
        <v>1.017335</v>
      </c>
    </row>
    <row r="1803" customFormat="false" ht="15" hidden="false" customHeight="false" outlineLevel="0" collapsed="false">
      <c r="A1803" s="0" t="str">
        <f aca="false">HYPERLINK("http://www.godatabase.org/cgi-bin/go.cgi?query=GO:0051146&amp;auto_wild_cards=yes&amp;view=query&amp;action=query&amp;search_constraint=terms","GO:0051146_striated_muscle_cell_differentiation")</f>
        <v>GO:0051146_striated_muscle_cell_differentiation</v>
      </c>
      <c r="B1803" s="0" t="n">
        <v>9</v>
      </c>
      <c r="C1803" s="0" t="n">
        <v>0</v>
      </c>
      <c r="D1803" s="0" t="n">
        <v>0</v>
      </c>
      <c r="E1803" s="0" t="n">
        <v>0</v>
      </c>
      <c r="F1803" s="0" t="n">
        <v>1805</v>
      </c>
      <c r="G1803" s="0" t="n">
        <v>1816.914761</v>
      </c>
      <c r="H1803" s="0" t="n">
        <v>1836.29</v>
      </c>
      <c r="I1803" s="0" t="n">
        <v>1855.665239</v>
      </c>
      <c r="J1803" s="0" t="n">
        <v>1.017335</v>
      </c>
    </row>
    <row r="1804" customFormat="false" ht="15" hidden="false" customHeight="false" outlineLevel="0" collapsed="false">
      <c r="A1804" s="0" t="str">
        <f aca="false">HYPERLINK("http://www.godatabase.org/cgi-bin/go.cgi?query=GO:0051238&amp;auto_wild_cards=yes&amp;view=query&amp;action=query&amp;search_constraint=terms","GO:0051238_sequestering_of_metal_ion")</f>
        <v>GO:0051238_sequestering_of_metal_ion</v>
      </c>
      <c r="B1804" s="0" t="n">
        <v>9</v>
      </c>
      <c r="C1804" s="0" t="n">
        <v>0</v>
      </c>
      <c r="D1804" s="0" t="n">
        <v>0</v>
      </c>
      <c r="E1804" s="0" t="n">
        <v>0</v>
      </c>
      <c r="F1804" s="0" t="n">
        <v>1805</v>
      </c>
      <c r="G1804" s="0" t="n">
        <v>1816.914761</v>
      </c>
      <c r="H1804" s="0" t="n">
        <v>1836.29</v>
      </c>
      <c r="I1804" s="0" t="n">
        <v>1855.665239</v>
      </c>
      <c r="J1804" s="0" t="n">
        <v>1.017335</v>
      </c>
    </row>
    <row r="1805" customFormat="false" ht="15" hidden="false" customHeight="false" outlineLevel="0" collapsed="false">
      <c r="A1805" s="0" t="str">
        <f aca="false">HYPERLINK("http://www.godatabase.org/cgi-bin/go.cgi?query=GO:0051668&amp;auto_wild_cards=yes&amp;view=query&amp;action=query&amp;search_constraint=terms","GO:0051668_localization_within_membrane")</f>
        <v>GO:0051668_localization_within_membrane</v>
      </c>
      <c r="B1805" s="0" t="n">
        <v>9</v>
      </c>
      <c r="C1805" s="0" t="n">
        <v>0</v>
      </c>
      <c r="D1805" s="0" t="n">
        <v>0</v>
      </c>
      <c r="E1805" s="0" t="n">
        <v>0</v>
      </c>
      <c r="F1805" s="0" t="n">
        <v>1805</v>
      </c>
      <c r="G1805" s="0" t="n">
        <v>1816.914761</v>
      </c>
      <c r="H1805" s="0" t="n">
        <v>1836.29</v>
      </c>
      <c r="I1805" s="0" t="n">
        <v>1855.665239</v>
      </c>
      <c r="J1805" s="0" t="n">
        <v>1.017335</v>
      </c>
    </row>
    <row r="1806" customFormat="false" ht="15" hidden="false" customHeight="false" outlineLevel="0" collapsed="false">
      <c r="A1806" s="0" t="str">
        <f aca="false">HYPERLINK("http://www.godatabase.org/cgi-bin/go.cgi?query=GO:0060113&amp;auto_wild_cards=yes&amp;view=query&amp;action=query&amp;search_constraint=terms","GO:0060113_inner_ear_receptor_cell_differenation")</f>
        <v>GO:0060113_inner_ear_receptor_cell_differenation</v>
      </c>
      <c r="B1806" s="0" t="n">
        <v>9</v>
      </c>
      <c r="C1806" s="0" t="n">
        <v>0</v>
      </c>
      <c r="D1806" s="0" t="n">
        <v>0</v>
      </c>
      <c r="E1806" s="0" t="n">
        <v>0</v>
      </c>
      <c r="F1806" s="0" t="n">
        <v>1805</v>
      </c>
      <c r="G1806" s="0" t="n">
        <v>1816.914761</v>
      </c>
      <c r="H1806" s="0" t="n">
        <v>1836.29</v>
      </c>
      <c r="I1806" s="0" t="n">
        <v>1855.665239</v>
      </c>
      <c r="J1806" s="0" t="n">
        <v>1.017335</v>
      </c>
    </row>
    <row r="1807" customFormat="false" ht="15" hidden="false" customHeight="false" outlineLevel="0" collapsed="false">
      <c r="A1807" s="0" t="str">
        <f aca="false">HYPERLINK("http://www.godatabase.org/cgi-bin/go.cgi?query=GO:0001709&amp;auto_wild_cards=yes&amp;view=query&amp;action=query&amp;search_constraint=terms","GO:0001709_cell_fate_determination")</f>
        <v>GO:0001709_cell_fate_determination</v>
      </c>
      <c r="B1807" s="0" t="n">
        <v>28</v>
      </c>
      <c r="C1807" s="0" t="n">
        <v>0</v>
      </c>
      <c r="D1807" s="0" t="n">
        <v>0</v>
      </c>
      <c r="E1807" s="0" t="n">
        <v>0</v>
      </c>
      <c r="F1807" s="0" t="n">
        <v>1816</v>
      </c>
      <c r="G1807" s="0" t="n">
        <v>1826.553788</v>
      </c>
      <c r="H1807" s="0" t="n">
        <v>1845.55</v>
      </c>
      <c r="I1807" s="0" t="n">
        <v>1864.546212</v>
      </c>
      <c r="J1807" s="0" t="n">
        <v>1.016272</v>
      </c>
    </row>
    <row r="1808" customFormat="false" ht="15" hidden="false" customHeight="false" outlineLevel="0" collapsed="false">
      <c r="A1808" s="0" t="str">
        <f aca="false">HYPERLINK("http://www.godatabase.org/cgi-bin/go.cgi?query=GO:0006733&amp;auto_wild_cards=yes&amp;view=query&amp;action=query&amp;search_constraint=terms","GO:0006733_oxidoreduction_coenzyme_metabolic_process")</f>
        <v>GO:0006733_oxidoreduction_coenzyme_metabolic_process</v>
      </c>
      <c r="B1808" s="0" t="n">
        <v>28</v>
      </c>
      <c r="C1808" s="0" t="n">
        <v>0</v>
      </c>
      <c r="D1808" s="0" t="n">
        <v>0</v>
      </c>
      <c r="E1808" s="0" t="n">
        <v>0</v>
      </c>
      <c r="F1808" s="0" t="n">
        <v>1816</v>
      </c>
      <c r="G1808" s="0" t="n">
        <v>1826.553788</v>
      </c>
      <c r="H1808" s="0" t="n">
        <v>1845.55</v>
      </c>
      <c r="I1808" s="0" t="n">
        <v>1864.546212</v>
      </c>
      <c r="J1808" s="0" t="n">
        <v>1.016272</v>
      </c>
    </row>
    <row r="1809" customFormat="false" ht="15" hidden="false" customHeight="false" outlineLevel="0" collapsed="false">
      <c r="A1809" s="0" t="str">
        <f aca="false">HYPERLINK("http://www.godatabase.org/cgi-bin/go.cgi?query=GO:0006997&amp;auto_wild_cards=yes&amp;view=query&amp;action=query&amp;search_constraint=terms","GO:0006997_nuclear_organization_and_biogenesis")</f>
        <v>GO:0006997_nuclear_organization_and_biogenesis</v>
      </c>
      <c r="B1809" s="0" t="n">
        <v>28</v>
      </c>
      <c r="C1809" s="0" t="n">
        <v>0</v>
      </c>
      <c r="D1809" s="0" t="n">
        <v>0</v>
      </c>
      <c r="E1809" s="0" t="n">
        <v>0</v>
      </c>
      <c r="F1809" s="0" t="n">
        <v>1816</v>
      </c>
      <c r="G1809" s="0" t="n">
        <v>1826.553788</v>
      </c>
      <c r="H1809" s="0" t="n">
        <v>1845.55</v>
      </c>
      <c r="I1809" s="0" t="n">
        <v>1864.546212</v>
      </c>
      <c r="J1809" s="0" t="n">
        <v>1.016272</v>
      </c>
    </row>
    <row r="1810" customFormat="false" ht="15" hidden="false" customHeight="false" outlineLevel="0" collapsed="false">
      <c r="A1810" s="0" t="str">
        <f aca="false">HYPERLINK("http://www.godatabase.org/cgi-bin/go.cgi?query=GO:0007163&amp;auto_wild_cards=yes&amp;view=query&amp;action=query&amp;search_constraint=terms","GO:0007163_establishment_and_or_maintenance_of_cell_polarity")</f>
        <v>GO:0007163_establishment_and_or_maintenance_of_cell_polarity</v>
      </c>
      <c r="B1810" s="0" t="n">
        <v>28</v>
      </c>
      <c r="C1810" s="0" t="n">
        <v>0</v>
      </c>
      <c r="D1810" s="0" t="n">
        <v>0</v>
      </c>
      <c r="E1810" s="0" t="n">
        <v>0</v>
      </c>
      <c r="F1810" s="0" t="n">
        <v>1816</v>
      </c>
      <c r="G1810" s="0" t="n">
        <v>1826.553788</v>
      </c>
      <c r="H1810" s="0" t="n">
        <v>1845.55</v>
      </c>
      <c r="I1810" s="0" t="n">
        <v>1864.546212</v>
      </c>
      <c r="J1810" s="0" t="n">
        <v>1.016272</v>
      </c>
    </row>
    <row r="1811" customFormat="false" ht="15" hidden="false" customHeight="false" outlineLevel="0" collapsed="false">
      <c r="A1811" s="0" t="str">
        <f aca="false">HYPERLINK("http://www.godatabase.org/cgi-bin/go.cgi?query=GO:0007269&amp;auto_wild_cards=yes&amp;view=query&amp;action=query&amp;search_constraint=terms","GO:0007269_neurotransmitter_secretion")</f>
        <v>GO:0007269_neurotransmitter_secretion</v>
      </c>
      <c r="B1811" s="0" t="n">
        <v>28</v>
      </c>
      <c r="C1811" s="0" t="n">
        <v>0</v>
      </c>
      <c r="D1811" s="0" t="n">
        <v>0</v>
      </c>
      <c r="E1811" s="0" t="n">
        <v>0</v>
      </c>
      <c r="F1811" s="0" t="n">
        <v>1816</v>
      </c>
      <c r="G1811" s="0" t="n">
        <v>1826.553788</v>
      </c>
      <c r="H1811" s="0" t="n">
        <v>1845.55</v>
      </c>
      <c r="I1811" s="0" t="n">
        <v>1864.546212</v>
      </c>
      <c r="J1811" s="0" t="n">
        <v>1.016272</v>
      </c>
    </row>
    <row r="1812" customFormat="false" ht="15" hidden="false" customHeight="false" outlineLevel="0" collapsed="false">
      <c r="A1812" s="0" t="str">
        <f aca="false">HYPERLINK("http://www.godatabase.org/cgi-bin/go.cgi?query=GO:0007292&amp;auto_wild_cards=yes&amp;view=query&amp;action=query&amp;search_constraint=terms","GO:0007292_female_gamete_generation")</f>
        <v>GO:0007292_female_gamete_generation</v>
      </c>
      <c r="B1812" s="0" t="n">
        <v>28</v>
      </c>
      <c r="C1812" s="0" t="n">
        <v>0</v>
      </c>
      <c r="D1812" s="0" t="n">
        <v>0</v>
      </c>
      <c r="E1812" s="0" t="n">
        <v>0</v>
      </c>
      <c r="F1812" s="0" t="n">
        <v>1816</v>
      </c>
      <c r="G1812" s="0" t="n">
        <v>1826.553788</v>
      </c>
      <c r="H1812" s="0" t="n">
        <v>1845.55</v>
      </c>
      <c r="I1812" s="0" t="n">
        <v>1864.546212</v>
      </c>
      <c r="J1812" s="0" t="n">
        <v>1.016272</v>
      </c>
    </row>
    <row r="1813" customFormat="false" ht="15" hidden="false" customHeight="false" outlineLevel="0" collapsed="false">
      <c r="A1813" s="0" t="str">
        <f aca="false">HYPERLINK("http://www.godatabase.org/cgi-bin/go.cgi?query=GO:0009266&amp;auto_wild_cards=yes&amp;view=query&amp;action=query&amp;search_constraint=terms","GO:0009266_response_to_temperature_stimulus")</f>
        <v>GO:0009266_response_to_temperature_stimulus</v>
      </c>
      <c r="B1813" s="0" t="n">
        <v>28</v>
      </c>
      <c r="C1813" s="0" t="n">
        <v>0</v>
      </c>
      <c r="D1813" s="0" t="n">
        <v>0</v>
      </c>
      <c r="E1813" s="0" t="n">
        <v>0</v>
      </c>
      <c r="F1813" s="0" t="n">
        <v>1816</v>
      </c>
      <c r="G1813" s="0" t="n">
        <v>1826.553788</v>
      </c>
      <c r="H1813" s="0" t="n">
        <v>1845.55</v>
      </c>
      <c r="I1813" s="0" t="n">
        <v>1864.546212</v>
      </c>
      <c r="J1813" s="0" t="n">
        <v>1.016272</v>
      </c>
    </row>
    <row r="1814" customFormat="false" ht="15" hidden="false" customHeight="false" outlineLevel="0" collapsed="false">
      <c r="A1814" s="0" t="str">
        <f aca="false">HYPERLINK("http://www.godatabase.org/cgi-bin/go.cgi?query=GO:0009725&amp;auto_wild_cards=yes&amp;view=query&amp;action=query&amp;search_constraint=terms","GO:0009725_response_to_hormone_stimulus")</f>
        <v>GO:0009725_response_to_hormone_stimulus</v>
      </c>
      <c r="B1814" s="0" t="n">
        <v>28</v>
      </c>
      <c r="C1814" s="0" t="n">
        <v>0</v>
      </c>
      <c r="D1814" s="0" t="n">
        <v>0</v>
      </c>
      <c r="E1814" s="0" t="n">
        <v>0</v>
      </c>
      <c r="F1814" s="0" t="n">
        <v>1816</v>
      </c>
      <c r="G1814" s="0" t="n">
        <v>1826.553788</v>
      </c>
      <c r="H1814" s="0" t="n">
        <v>1845.55</v>
      </c>
      <c r="I1814" s="0" t="n">
        <v>1864.546212</v>
      </c>
      <c r="J1814" s="0" t="n">
        <v>1.016272</v>
      </c>
    </row>
    <row r="1815" customFormat="false" ht="15" hidden="false" customHeight="false" outlineLevel="0" collapsed="false">
      <c r="A1815" s="0" t="str">
        <f aca="false">HYPERLINK("http://www.godatabase.org/cgi-bin/go.cgi?query=GO:0031667&amp;auto_wild_cards=yes&amp;view=query&amp;action=query&amp;search_constraint=terms","GO:0031667_response_to_nutrient_levels")</f>
        <v>GO:0031667_response_to_nutrient_levels</v>
      </c>
      <c r="B1815" s="0" t="n">
        <v>28</v>
      </c>
      <c r="C1815" s="0" t="n">
        <v>0</v>
      </c>
      <c r="D1815" s="0" t="n">
        <v>0</v>
      </c>
      <c r="E1815" s="0" t="n">
        <v>0</v>
      </c>
      <c r="F1815" s="0" t="n">
        <v>1816</v>
      </c>
      <c r="G1815" s="0" t="n">
        <v>1826.553788</v>
      </c>
      <c r="H1815" s="0" t="n">
        <v>1845.55</v>
      </c>
      <c r="I1815" s="0" t="n">
        <v>1864.546212</v>
      </c>
      <c r="J1815" s="0" t="n">
        <v>1.016272</v>
      </c>
    </row>
    <row r="1816" customFormat="false" ht="15" hidden="false" customHeight="false" outlineLevel="0" collapsed="false">
      <c r="A1816" s="0" t="str">
        <f aca="false">HYPERLINK("http://www.godatabase.org/cgi-bin/go.cgi?query=GO:0050730&amp;auto_wild_cards=yes&amp;view=query&amp;action=query&amp;search_constraint=terms","GO:0050730_regulation_of_peptidyl-tyrosine_phosphorylation")</f>
        <v>GO:0050730_regulation_of_peptidyl-tyrosine_phosphorylation</v>
      </c>
      <c r="B1816" s="0" t="n">
        <v>28</v>
      </c>
      <c r="C1816" s="0" t="n">
        <v>0</v>
      </c>
      <c r="D1816" s="0" t="n">
        <v>0</v>
      </c>
      <c r="E1816" s="0" t="n">
        <v>0</v>
      </c>
      <c r="F1816" s="0" t="n">
        <v>1816</v>
      </c>
      <c r="G1816" s="0" t="n">
        <v>1826.553788</v>
      </c>
      <c r="H1816" s="0" t="n">
        <v>1845.55</v>
      </c>
      <c r="I1816" s="0" t="n">
        <v>1864.546212</v>
      </c>
      <c r="J1816" s="0" t="n">
        <v>1.016272</v>
      </c>
    </row>
    <row r="1817" customFormat="false" ht="15" hidden="false" customHeight="false" outlineLevel="0" collapsed="false">
      <c r="A1817" s="0" t="str">
        <f aca="false">HYPERLINK("http://www.godatabase.org/cgi-bin/go.cgi?query=GO:0050767&amp;auto_wild_cards=yes&amp;view=query&amp;action=query&amp;search_constraint=terms","GO:0050767_regulation_of_neurogenesis")</f>
        <v>GO:0050767_regulation_of_neurogenesis</v>
      </c>
      <c r="B1817" s="0" t="n">
        <v>28</v>
      </c>
      <c r="C1817" s="0" t="n">
        <v>0</v>
      </c>
      <c r="D1817" s="0" t="n">
        <v>0</v>
      </c>
      <c r="E1817" s="0" t="n">
        <v>0</v>
      </c>
      <c r="F1817" s="0" t="n">
        <v>1816</v>
      </c>
      <c r="G1817" s="0" t="n">
        <v>1826.553788</v>
      </c>
      <c r="H1817" s="0" t="n">
        <v>1845.55</v>
      </c>
      <c r="I1817" s="0" t="n">
        <v>1864.546212</v>
      </c>
      <c r="J1817" s="0" t="n">
        <v>1.016272</v>
      </c>
    </row>
    <row r="1818" customFormat="false" ht="15" hidden="false" customHeight="false" outlineLevel="0" collapsed="false">
      <c r="A1818" s="0" t="str">
        <f aca="false">HYPERLINK("http://www.godatabase.org/cgi-bin/go.cgi?query=GO:0006364&amp;auto_wild_cards=yes&amp;view=query&amp;action=query&amp;search_constraint=terms","GO:0006364_rRNA_processing")</f>
        <v>GO:0006364_rRNA_processing</v>
      </c>
      <c r="B1818" s="0" t="n">
        <v>53</v>
      </c>
      <c r="C1818" s="0" t="n">
        <v>0</v>
      </c>
      <c r="D1818" s="0" t="n">
        <v>0</v>
      </c>
      <c r="E1818" s="0" t="n">
        <v>0</v>
      </c>
      <c r="F1818" s="0" t="n">
        <v>1821</v>
      </c>
      <c r="G1818" s="0" t="n">
        <v>1831.200278</v>
      </c>
      <c r="H1818" s="0" t="n">
        <v>1849.73</v>
      </c>
      <c r="I1818" s="0" t="n">
        <v>1868.259722</v>
      </c>
      <c r="J1818" s="0" t="n">
        <v>1.015777</v>
      </c>
    </row>
    <row r="1819" customFormat="false" ht="15" hidden="false" customHeight="false" outlineLevel="0" collapsed="false">
      <c r="A1819" s="0" t="str">
        <f aca="false">HYPERLINK("http://www.godatabase.org/cgi-bin/go.cgi?query=GO:0009952&amp;auto_wild_cards=yes&amp;view=query&amp;action=query&amp;search_constraint=terms","GO:0009952_anterior_posterior_pattern_formation")</f>
        <v>GO:0009952_anterior_posterior_pattern_formation</v>
      </c>
      <c r="B1819" s="0" t="n">
        <v>53</v>
      </c>
      <c r="C1819" s="0" t="n">
        <v>0</v>
      </c>
      <c r="D1819" s="0" t="n">
        <v>0</v>
      </c>
      <c r="E1819" s="0" t="n">
        <v>0</v>
      </c>
      <c r="F1819" s="0" t="n">
        <v>1821</v>
      </c>
      <c r="G1819" s="0" t="n">
        <v>1831.200278</v>
      </c>
      <c r="H1819" s="0" t="n">
        <v>1849.73</v>
      </c>
      <c r="I1819" s="0" t="n">
        <v>1868.259722</v>
      </c>
      <c r="J1819" s="0" t="n">
        <v>1.015777</v>
      </c>
    </row>
    <row r="1820" customFormat="false" ht="15" hidden="false" customHeight="false" outlineLevel="0" collapsed="false">
      <c r="A1820" s="0" t="str">
        <f aca="false">HYPERLINK("http://www.godatabase.org/cgi-bin/go.cgi?query=GO:0040012&amp;auto_wild_cards=yes&amp;view=query&amp;action=query&amp;search_constraint=terms","GO:0040012_regulation_of_locomotion")</f>
        <v>GO:0040012_regulation_of_locomotion</v>
      </c>
      <c r="B1820" s="0" t="n">
        <v>53</v>
      </c>
      <c r="C1820" s="0" t="n">
        <v>0</v>
      </c>
      <c r="D1820" s="0" t="n">
        <v>0</v>
      </c>
      <c r="E1820" s="0" t="n">
        <v>0</v>
      </c>
      <c r="F1820" s="0" t="n">
        <v>1821</v>
      </c>
      <c r="G1820" s="0" t="n">
        <v>1831.200278</v>
      </c>
      <c r="H1820" s="0" t="n">
        <v>1849.73</v>
      </c>
      <c r="I1820" s="0" t="n">
        <v>1868.259722</v>
      </c>
      <c r="J1820" s="0" t="n">
        <v>1.015777</v>
      </c>
    </row>
    <row r="1821" customFormat="false" ht="15" hidden="false" customHeight="false" outlineLevel="0" collapsed="false">
      <c r="A1821" s="0" t="str">
        <f aca="false">HYPERLINK("http://www.godatabase.org/cgi-bin/go.cgi?query=GO:0044264&amp;auto_wild_cards=yes&amp;view=query&amp;action=query&amp;search_constraint=terms","GO:0044264_cellular_polysaccharide_metabolic_process")</f>
        <v>GO:0044264_cellular_polysaccharide_metabolic_process</v>
      </c>
      <c r="B1821" s="0" t="n">
        <v>53</v>
      </c>
      <c r="C1821" s="0" t="n">
        <v>0</v>
      </c>
      <c r="D1821" s="0" t="n">
        <v>0</v>
      </c>
      <c r="E1821" s="0" t="n">
        <v>0</v>
      </c>
      <c r="F1821" s="0" t="n">
        <v>1821</v>
      </c>
      <c r="G1821" s="0" t="n">
        <v>1831.200278</v>
      </c>
      <c r="H1821" s="0" t="n">
        <v>1849.73</v>
      </c>
      <c r="I1821" s="0" t="n">
        <v>1868.259722</v>
      </c>
      <c r="J1821" s="0" t="n">
        <v>1.015777</v>
      </c>
    </row>
    <row r="1822" customFormat="false" ht="15" hidden="false" customHeight="false" outlineLevel="0" collapsed="false">
      <c r="A1822" s="0" t="str">
        <f aca="false">HYPERLINK("http://www.godatabase.org/cgi-bin/go.cgi?query=GO:0050863&amp;auto_wild_cards=yes&amp;view=query&amp;action=query&amp;search_constraint=terms","GO:0050863_regulation_of_T_cell_activation")</f>
        <v>GO:0050863_regulation_of_T_cell_activation</v>
      </c>
      <c r="B1822" s="0" t="n">
        <v>53</v>
      </c>
      <c r="C1822" s="0" t="n">
        <v>0</v>
      </c>
      <c r="D1822" s="0" t="n">
        <v>0</v>
      </c>
      <c r="E1822" s="0" t="n">
        <v>0</v>
      </c>
      <c r="F1822" s="0" t="n">
        <v>1821</v>
      </c>
      <c r="G1822" s="0" t="n">
        <v>1831.200278</v>
      </c>
      <c r="H1822" s="0" t="n">
        <v>1849.73</v>
      </c>
      <c r="I1822" s="0" t="n">
        <v>1868.259722</v>
      </c>
      <c r="J1822" s="0" t="n">
        <v>1.015777</v>
      </c>
    </row>
    <row r="1823" customFormat="false" ht="15" hidden="false" customHeight="false" outlineLevel="0" collapsed="false">
      <c r="A1823" s="0" t="str">
        <f aca="false">HYPERLINK("http://www.godatabase.org/cgi-bin/go.cgi?query=GO:0006352&amp;auto_wild_cards=yes&amp;view=query&amp;action=query&amp;search_constraint=terms","GO:0006352_transcription_initiation")</f>
        <v>GO:0006352_transcription_initiation</v>
      </c>
      <c r="B1823" s="0" t="n">
        <v>43</v>
      </c>
      <c r="C1823" s="0" t="n">
        <v>0</v>
      </c>
      <c r="D1823" s="0" t="n">
        <v>0</v>
      </c>
      <c r="E1823" s="0" t="n">
        <v>0</v>
      </c>
      <c r="F1823" s="0" t="n">
        <v>1824</v>
      </c>
      <c r="G1823" s="0" t="n">
        <v>1835.881665</v>
      </c>
      <c r="H1823" s="0" t="n">
        <v>1854.05</v>
      </c>
      <c r="I1823" s="0" t="n">
        <v>1872.218335</v>
      </c>
      <c r="J1823" s="0" t="n">
        <v>1.016475</v>
      </c>
    </row>
    <row r="1824" customFormat="false" ht="15" hidden="false" customHeight="false" outlineLevel="0" collapsed="false">
      <c r="A1824" s="0" t="str">
        <f aca="false">HYPERLINK("http://www.godatabase.org/cgi-bin/go.cgi?query=GO:0009913&amp;auto_wild_cards=yes&amp;view=query&amp;action=query&amp;search_constraint=terms","GO:0009913_epidermal_cell_differentiation")</f>
        <v>GO:0009913_epidermal_cell_differentiation</v>
      </c>
      <c r="B1824" s="0" t="n">
        <v>43</v>
      </c>
      <c r="C1824" s="0" t="n">
        <v>0</v>
      </c>
      <c r="D1824" s="0" t="n">
        <v>0</v>
      </c>
      <c r="E1824" s="0" t="n">
        <v>0</v>
      </c>
      <c r="F1824" s="0" t="n">
        <v>1824</v>
      </c>
      <c r="G1824" s="0" t="n">
        <v>1835.881665</v>
      </c>
      <c r="H1824" s="0" t="n">
        <v>1854.05</v>
      </c>
      <c r="I1824" s="0" t="n">
        <v>1872.218335</v>
      </c>
      <c r="J1824" s="0" t="n">
        <v>1.016475</v>
      </c>
    </row>
    <row r="1825" customFormat="false" ht="15" hidden="false" customHeight="false" outlineLevel="0" collapsed="false">
      <c r="A1825" s="0" t="str">
        <f aca="false">HYPERLINK("http://www.godatabase.org/cgi-bin/go.cgi?query=GO:0030334&amp;auto_wild_cards=yes&amp;view=query&amp;action=query&amp;search_constraint=terms","GO:0030334_regulation_of_cell_migration")</f>
        <v>GO:0030334_regulation_of_cell_migration</v>
      </c>
      <c r="B1825" s="0" t="n">
        <v>43</v>
      </c>
      <c r="C1825" s="0" t="n">
        <v>0</v>
      </c>
      <c r="D1825" s="0" t="n">
        <v>0</v>
      </c>
      <c r="E1825" s="0" t="n">
        <v>0</v>
      </c>
      <c r="F1825" s="0" t="n">
        <v>1824</v>
      </c>
      <c r="G1825" s="0" t="n">
        <v>1835.881665</v>
      </c>
      <c r="H1825" s="0" t="n">
        <v>1854.05</v>
      </c>
      <c r="I1825" s="0" t="n">
        <v>1872.218335</v>
      </c>
      <c r="J1825" s="0" t="n">
        <v>1.016475</v>
      </c>
    </row>
    <row r="1826" customFormat="false" ht="15" hidden="false" customHeight="false" outlineLevel="0" collapsed="false">
      <c r="A1826" s="0" t="str">
        <f aca="false">HYPERLINK("http://www.godatabase.org/cgi-bin/go.cgi?query=GO:0021700&amp;auto_wild_cards=yes&amp;view=query&amp;action=query&amp;search_constraint=terms","GO:0021700_developmental_maturation")</f>
        <v>GO:0021700_developmental_maturation</v>
      </c>
      <c r="B1826" s="0" t="n">
        <v>48</v>
      </c>
      <c r="C1826" s="0" t="n">
        <v>0</v>
      </c>
      <c r="D1826" s="0" t="n">
        <v>0</v>
      </c>
      <c r="E1826" s="0" t="n">
        <v>0</v>
      </c>
      <c r="F1826" s="0" t="n">
        <v>1825</v>
      </c>
      <c r="G1826" s="0" t="n">
        <v>1836.910384</v>
      </c>
      <c r="H1826" s="0" t="n">
        <v>1855.08</v>
      </c>
      <c r="I1826" s="0" t="n">
        <v>1873.249616</v>
      </c>
      <c r="J1826" s="0" t="n">
        <v>1.016482</v>
      </c>
    </row>
    <row r="1827" customFormat="false" ht="15" hidden="false" customHeight="false" outlineLevel="0" collapsed="false">
      <c r="A1827" s="0" t="str">
        <f aca="false">HYPERLINK("http://www.godatabase.org/cgi-bin/go.cgi?query=GO:0001764&amp;auto_wild_cards=yes&amp;view=query&amp;action=query&amp;search_constraint=terms","GO:0001764_neuron_migration")</f>
        <v>GO:0001764_neuron_migration</v>
      </c>
      <c r="B1827" s="0" t="n">
        <v>27</v>
      </c>
      <c r="C1827" s="0" t="n">
        <v>0</v>
      </c>
      <c r="D1827" s="0" t="n">
        <v>0</v>
      </c>
      <c r="E1827" s="0" t="n">
        <v>0</v>
      </c>
      <c r="F1827" s="0" t="n">
        <v>1842</v>
      </c>
      <c r="G1827" s="0" t="n">
        <v>1851.724224</v>
      </c>
      <c r="H1827" s="0" t="n">
        <v>1869.36</v>
      </c>
      <c r="I1827" s="0" t="n">
        <v>1886.995776</v>
      </c>
      <c r="J1827" s="0" t="n">
        <v>1.014853</v>
      </c>
    </row>
    <row r="1828" customFormat="false" ht="15" hidden="false" customHeight="false" outlineLevel="0" collapsed="false">
      <c r="A1828" s="0" t="str">
        <f aca="false">HYPERLINK("http://www.godatabase.org/cgi-bin/go.cgi?query=GO:0006040&amp;auto_wild_cards=yes&amp;view=query&amp;action=query&amp;search_constraint=terms","GO:0006040_amino_sugar_metabolic_process")</f>
        <v>GO:0006040_amino_sugar_metabolic_process</v>
      </c>
      <c r="B1828" s="0" t="n">
        <v>27</v>
      </c>
      <c r="C1828" s="0" t="n">
        <v>0</v>
      </c>
      <c r="D1828" s="0" t="n">
        <v>0</v>
      </c>
      <c r="E1828" s="0" t="n">
        <v>0</v>
      </c>
      <c r="F1828" s="0" t="n">
        <v>1842</v>
      </c>
      <c r="G1828" s="0" t="n">
        <v>1851.724224</v>
      </c>
      <c r="H1828" s="0" t="n">
        <v>1869.36</v>
      </c>
      <c r="I1828" s="0" t="n">
        <v>1886.995776</v>
      </c>
      <c r="J1828" s="0" t="n">
        <v>1.014853</v>
      </c>
    </row>
    <row r="1829" customFormat="false" ht="15" hidden="false" customHeight="false" outlineLevel="0" collapsed="false">
      <c r="A1829" s="0" t="str">
        <f aca="false">HYPERLINK("http://www.godatabase.org/cgi-bin/go.cgi?query=GO:0006220&amp;auto_wild_cards=yes&amp;view=query&amp;action=query&amp;search_constraint=terms","GO:0006220_pyrimidine_nucleotide_metabolic_process")</f>
        <v>GO:0006220_pyrimidine_nucleotide_metabolic_process</v>
      </c>
      <c r="B1829" s="0" t="n">
        <v>27</v>
      </c>
      <c r="C1829" s="0" t="n">
        <v>0</v>
      </c>
      <c r="D1829" s="0" t="n">
        <v>0</v>
      </c>
      <c r="E1829" s="0" t="n">
        <v>0</v>
      </c>
      <c r="F1829" s="0" t="n">
        <v>1842</v>
      </c>
      <c r="G1829" s="0" t="n">
        <v>1851.724224</v>
      </c>
      <c r="H1829" s="0" t="n">
        <v>1869.36</v>
      </c>
      <c r="I1829" s="0" t="n">
        <v>1886.995776</v>
      </c>
      <c r="J1829" s="0" t="n">
        <v>1.014853</v>
      </c>
    </row>
    <row r="1830" customFormat="false" ht="15" hidden="false" customHeight="false" outlineLevel="0" collapsed="false">
      <c r="A1830" s="0" t="str">
        <f aca="false">HYPERLINK("http://www.godatabase.org/cgi-bin/go.cgi?query=GO:0006405&amp;auto_wild_cards=yes&amp;view=query&amp;action=query&amp;search_constraint=terms","GO:0006405_RNA_export_from_nucleus")</f>
        <v>GO:0006405_RNA_export_from_nucleus</v>
      </c>
      <c r="B1830" s="0" t="n">
        <v>27</v>
      </c>
      <c r="C1830" s="0" t="n">
        <v>0</v>
      </c>
      <c r="D1830" s="0" t="n">
        <v>0</v>
      </c>
      <c r="E1830" s="0" t="n">
        <v>0</v>
      </c>
      <c r="F1830" s="0" t="n">
        <v>1842</v>
      </c>
      <c r="G1830" s="0" t="n">
        <v>1851.724224</v>
      </c>
      <c r="H1830" s="0" t="n">
        <v>1869.36</v>
      </c>
      <c r="I1830" s="0" t="n">
        <v>1886.995776</v>
      </c>
      <c r="J1830" s="0" t="n">
        <v>1.014853</v>
      </c>
    </row>
    <row r="1831" customFormat="false" ht="15" hidden="false" customHeight="false" outlineLevel="0" collapsed="false">
      <c r="A1831" s="0" t="str">
        <f aca="false">HYPERLINK("http://www.godatabase.org/cgi-bin/go.cgi?query=GO:0007173&amp;auto_wild_cards=yes&amp;view=query&amp;action=query&amp;search_constraint=terms","GO:0007173_epidermal_growth_factor_receptor_signaling_pathway")</f>
        <v>GO:0007173_epidermal_growth_factor_receptor_signaling_pathway</v>
      </c>
      <c r="B1831" s="0" t="n">
        <v>27</v>
      </c>
      <c r="C1831" s="0" t="n">
        <v>0</v>
      </c>
      <c r="D1831" s="0" t="n">
        <v>0</v>
      </c>
      <c r="E1831" s="0" t="n">
        <v>0</v>
      </c>
      <c r="F1831" s="0" t="n">
        <v>1842</v>
      </c>
      <c r="G1831" s="0" t="n">
        <v>1851.724224</v>
      </c>
      <c r="H1831" s="0" t="n">
        <v>1869.36</v>
      </c>
      <c r="I1831" s="0" t="n">
        <v>1886.995776</v>
      </c>
      <c r="J1831" s="0" t="n">
        <v>1.014853</v>
      </c>
    </row>
    <row r="1832" customFormat="false" ht="15" hidden="false" customHeight="false" outlineLevel="0" collapsed="false">
      <c r="A1832" s="0" t="str">
        <f aca="false">HYPERLINK("http://www.godatabase.org/cgi-bin/go.cgi?query=GO:0009116&amp;auto_wild_cards=yes&amp;view=query&amp;action=query&amp;search_constraint=terms","GO:0009116_nucleoside_metabolic_process")</f>
        <v>GO:0009116_nucleoside_metabolic_process</v>
      </c>
      <c r="B1832" s="0" t="n">
        <v>27</v>
      </c>
      <c r="C1832" s="0" t="n">
        <v>0</v>
      </c>
      <c r="D1832" s="0" t="n">
        <v>0</v>
      </c>
      <c r="E1832" s="0" t="n">
        <v>0</v>
      </c>
      <c r="F1832" s="0" t="n">
        <v>1842</v>
      </c>
      <c r="G1832" s="0" t="n">
        <v>1851.724224</v>
      </c>
      <c r="H1832" s="0" t="n">
        <v>1869.36</v>
      </c>
      <c r="I1832" s="0" t="n">
        <v>1886.995776</v>
      </c>
      <c r="J1832" s="0" t="n">
        <v>1.014853</v>
      </c>
    </row>
    <row r="1833" customFormat="false" ht="15" hidden="false" customHeight="false" outlineLevel="0" collapsed="false">
      <c r="A1833" s="0" t="str">
        <f aca="false">HYPERLINK("http://www.godatabase.org/cgi-bin/go.cgi?query=GO:0009190&amp;auto_wild_cards=yes&amp;view=query&amp;action=query&amp;search_constraint=terms","GO:0009190_cyclic_nucleotide_biosynthetic_process")</f>
        <v>GO:0009190_cyclic_nucleotide_biosynthetic_process</v>
      </c>
      <c r="B1833" s="0" t="n">
        <v>27</v>
      </c>
      <c r="C1833" s="0" t="n">
        <v>0</v>
      </c>
      <c r="D1833" s="0" t="n">
        <v>0</v>
      </c>
      <c r="E1833" s="0" t="n">
        <v>0</v>
      </c>
      <c r="F1833" s="0" t="n">
        <v>1842</v>
      </c>
      <c r="G1833" s="0" t="n">
        <v>1851.724224</v>
      </c>
      <c r="H1833" s="0" t="n">
        <v>1869.36</v>
      </c>
      <c r="I1833" s="0" t="n">
        <v>1886.995776</v>
      </c>
      <c r="J1833" s="0" t="n">
        <v>1.014853</v>
      </c>
    </row>
    <row r="1834" customFormat="false" ht="15" hidden="false" customHeight="false" outlineLevel="0" collapsed="false">
      <c r="A1834" s="0" t="str">
        <f aca="false">HYPERLINK("http://www.godatabase.org/cgi-bin/go.cgi?query=GO:0009880&amp;auto_wild_cards=yes&amp;view=query&amp;action=query&amp;search_constraint=terms","GO:0009880_embryonic_pattern_specification")</f>
        <v>GO:0009880_embryonic_pattern_specification</v>
      </c>
      <c r="B1834" s="0" t="n">
        <v>27</v>
      </c>
      <c r="C1834" s="0" t="n">
        <v>0</v>
      </c>
      <c r="D1834" s="0" t="n">
        <v>0</v>
      </c>
      <c r="E1834" s="0" t="n">
        <v>0</v>
      </c>
      <c r="F1834" s="0" t="n">
        <v>1842</v>
      </c>
      <c r="G1834" s="0" t="n">
        <v>1851.724224</v>
      </c>
      <c r="H1834" s="0" t="n">
        <v>1869.36</v>
      </c>
      <c r="I1834" s="0" t="n">
        <v>1886.995776</v>
      </c>
      <c r="J1834" s="0" t="n">
        <v>1.014853</v>
      </c>
    </row>
    <row r="1835" customFormat="false" ht="15" hidden="false" customHeight="false" outlineLevel="0" collapsed="false">
      <c r="A1835" s="0" t="str">
        <f aca="false">HYPERLINK("http://www.godatabase.org/cgi-bin/go.cgi?query=GO:0019395&amp;auto_wild_cards=yes&amp;view=query&amp;action=query&amp;search_constraint=terms","GO:0019395_fatty_acid_oxidation")</f>
        <v>GO:0019395_fatty_acid_oxidation</v>
      </c>
      <c r="B1835" s="0" t="n">
        <v>27</v>
      </c>
      <c r="C1835" s="0" t="n">
        <v>0</v>
      </c>
      <c r="D1835" s="0" t="n">
        <v>0</v>
      </c>
      <c r="E1835" s="0" t="n">
        <v>0</v>
      </c>
      <c r="F1835" s="0" t="n">
        <v>1842</v>
      </c>
      <c r="G1835" s="0" t="n">
        <v>1851.724224</v>
      </c>
      <c r="H1835" s="0" t="n">
        <v>1869.36</v>
      </c>
      <c r="I1835" s="0" t="n">
        <v>1886.995776</v>
      </c>
      <c r="J1835" s="0" t="n">
        <v>1.014853</v>
      </c>
    </row>
    <row r="1836" customFormat="false" ht="15" hidden="false" customHeight="false" outlineLevel="0" collapsed="false">
      <c r="A1836" s="0" t="str">
        <f aca="false">HYPERLINK("http://www.godatabase.org/cgi-bin/go.cgi?query=GO:0030216&amp;auto_wild_cards=yes&amp;view=query&amp;action=query&amp;search_constraint=terms","GO:0030216_keratinocyte_differentiation")</f>
        <v>GO:0030216_keratinocyte_differentiation</v>
      </c>
      <c r="B1836" s="0" t="n">
        <v>27</v>
      </c>
      <c r="C1836" s="0" t="n">
        <v>0</v>
      </c>
      <c r="D1836" s="0" t="n">
        <v>0</v>
      </c>
      <c r="E1836" s="0" t="n">
        <v>0</v>
      </c>
      <c r="F1836" s="0" t="n">
        <v>1842</v>
      </c>
      <c r="G1836" s="0" t="n">
        <v>1851.724224</v>
      </c>
      <c r="H1836" s="0" t="n">
        <v>1869.36</v>
      </c>
      <c r="I1836" s="0" t="n">
        <v>1886.995776</v>
      </c>
      <c r="J1836" s="0" t="n">
        <v>1.014853</v>
      </c>
    </row>
    <row r="1837" customFormat="false" ht="15" hidden="false" customHeight="false" outlineLevel="0" collapsed="false">
      <c r="A1837" s="0" t="str">
        <f aca="false">HYPERLINK("http://www.godatabase.org/cgi-bin/go.cgi?query=GO:0030218&amp;auto_wild_cards=yes&amp;view=query&amp;action=query&amp;search_constraint=terms","GO:0030218_erythrocyte_differentiation")</f>
        <v>GO:0030218_erythrocyte_differentiation</v>
      </c>
      <c r="B1837" s="0" t="n">
        <v>27</v>
      </c>
      <c r="C1837" s="0" t="n">
        <v>0</v>
      </c>
      <c r="D1837" s="0" t="n">
        <v>0</v>
      </c>
      <c r="E1837" s="0" t="n">
        <v>0</v>
      </c>
      <c r="F1837" s="0" t="n">
        <v>1842</v>
      </c>
      <c r="G1837" s="0" t="n">
        <v>1851.724224</v>
      </c>
      <c r="H1837" s="0" t="n">
        <v>1869.36</v>
      </c>
      <c r="I1837" s="0" t="n">
        <v>1886.995776</v>
      </c>
      <c r="J1837" s="0" t="n">
        <v>1.014853</v>
      </c>
    </row>
    <row r="1838" customFormat="false" ht="15" hidden="false" customHeight="false" outlineLevel="0" collapsed="false">
      <c r="A1838" s="0" t="str">
        <f aca="false">HYPERLINK("http://www.godatabase.org/cgi-bin/go.cgi?query=GO:0042471&amp;auto_wild_cards=yes&amp;view=query&amp;action=query&amp;search_constraint=terms","GO:0042471_ear_morphogenesis")</f>
        <v>GO:0042471_ear_morphogenesis</v>
      </c>
      <c r="B1838" s="0" t="n">
        <v>27</v>
      </c>
      <c r="C1838" s="0" t="n">
        <v>0</v>
      </c>
      <c r="D1838" s="0" t="n">
        <v>0</v>
      </c>
      <c r="E1838" s="0" t="n">
        <v>0</v>
      </c>
      <c r="F1838" s="0" t="n">
        <v>1842</v>
      </c>
      <c r="G1838" s="0" t="n">
        <v>1851.724224</v>
      </c>
      <c r="H1838" s="0" t="n">
        <v>1869.36</v>
      </c>
      <c r="I1838" s="0" t="n">
        <v>1886.995776</v>
      </c>
      <c r="J1838" s="0" t="n">
        <v>1.014853</v>
      </c>
    </row>
    <row r="1839" customFormat="false" ht="15" hidden="false" customHeight="false" outlineLevel="0" collapsed="false">
      <c r="A1839" s="0" t="str">
        <f aca="false">HYPERLINK("http://www.godatabase.org/cgi-bin/go.cgi?query=GO:0042698&amp;auto_wild_cards=yes&amp;view=query&amp;action=query&amp;search_constraint=terms","GO:0042698_menstrual_cycle")</f>
        <v>GO:0042698_menstrual_cycle</v>
      </c>
      <c r="B1839" s="0" t="n">
        <v>27</v>
      </c>
      <c r="C1839" s="0" t="n">
        <v>0</v>
      </c>
      <c r="D1839" s="0" t="n">
        <v>0</v>
      </c>
      <c r="E1839" s="0" t="n">
        <v>0</v>
      </c>
      <c r="F1839" s="0" t="n">
        <v>1842</v>
      </c>
      <c r="G1839" s="0" t="n">
        <v>1851.724224</v>
      </c>
      <c r="H1839" s="0" t="n">
        <v>1869.36</v>
      </c>
      <c r="I1839" s="0" t="n">
        <v>1886.995776</v>
      </c>
      <c r="J1839" s="0" t="n">
        <v>1.014853</v>
      </c>
    </row>
    <row r="1840" customFormat="false" ht="15" hidden="false" customHeight="false" outlineLevel="0" collapsed="false">
      <c r="A1840" s="0" t="str">
        <f aca="false">HYPERLINK("http://www.godatabase.org/cgi-bin/go.cgi?query=GO:0045445&amp;auto_wild_cards=yes&amp;view=query&amp;action=query&amp;search_constraint=terms","GO:0045445_myoblast_differentiation")</f>
        <v>GO:0045445_myoblast_differentiation</v>
      </c>
      <c r="B1840" s="0" t="n">
        <v>27</v>
      </c>
      <c r="C1840" s="0" t="n">
        <v>0</v>
      </c>
      <c r="D1840" s="0" t="n">
        <v>0</v>
      </c>
      <c r="E1840" s="0" t="n">
        <v>0</v>
      </c>
      <c r="F1840" s="0" t="n">
        <v>1842</v>
      </c>
      <c r="G1840" s="0" t="n">
        <v>1851.724224</v>
      </c>
      <c r="H1840" s="0" t="n">
        <v>1869.36</v>
      </c>
      <c r="I1840" s="0" t="n">
        <v>1886.995776</v>
      </c>
      <c r="J1840" s="0" t="n">
        <v>1.014853</v>
      </c>
    </row>
    <row r="1841" customFormat="false" ht="15" hidden="false" customHeight="false" outlineLevel="0" collapsed="false">
      <c r="A1841" s="0" t="str">
        <f aca="false">HYPERLINK("http://www.godatabase.org/cgi-bin/go.cgi?query=GO:0046489&amp;auto_wild_cards=yes&amp;view=query&amp;action=query&amp;search_constraint=terms","GO:0046489_phosphoinositide_biosynthetic_process")</f>
        <v>GO:0046489_phosphoinositide_biosynthetic_process</v>
      </c>
      <c r="B1841" s="0" t="n">
        <v>27</v>
      </c>
      <c r="C1841" s="0" t="n">
        <v>0</v>
      </c>
      <c r="D1841" s="0" t="n">
        <v>0</v>
      </c>
      <c r="E1841" s="0" t="n">
        <v>0</v>
      </c>
      <c r="F1841" s="0" t="n">
        <v>1842</v>
      </c>
      <c r="G1841" s="0" t="n">
        <v>1851.724224</v>
      </c>
      <c r="H1841" s="0" t="n">
        <v>1869.36</v>
      </c>
      <c r="I1841" s="0" t="n">
        <v>1886.995776</v>
      </c>
      <c r="J1841" s="0" t="n">
        <v>1.014853</v>
      </c>
    </row>
    <row r="1842" customFormat="false" ht="15" hidden="false" customHeight="false" outlineLevel="0" collapsed="false">
      <c r="A1842" s="0" t="str">
        <f aca="false">HYPERLINK("http://www.godatabase.org/cgi-bin/go.cgi?query=GO:0046546&amp;auto_wild_cards=yes&amp;view=query&amp;action=query&amp;search_constraint=terms","GO:0046546_development_of_primary_male_sexual_characteristics")</f>
        <v>GO:0046546_development_of_primary_male_sexual_characteristics</v>
      </c>
      <c r="B1842" s="0" t="n">
        <v>27</v>
      </c>
      <c r="C1842" s="0" t="n">
        <v>0</v>
      </c>
      <c r="D1842" s="0" t="n">
        <v>0</v>
      </c>
      <c r="E1842" s="0" t="n">
        <v>0</v>
      </c>
      <c r="F1842" s="0" t="n">
        <v>1842</v>
      </c>
      <c r="G1842" s="0" t="n">
        <v>1851.724224</v>
      </c>
      <c r="H1842" s="0" t="n">
        <v>1869.36</v>
      </c>
      <c r="I1842" s="0" t="n">
        <v>1886.995776</v>
      </c>
      <c r="J1842" s="0" t="n">
        <v>1.014853</v>
      </c>
    </row>
    <row r="1843" customFormat="false" ht="15" hidden="false" customHeight="false" outlineLevel="0" collapsed="false">
      <c r="A1843" s="0" t="str">
        <f aca="false">HYPERLINK("http://www.godatabase.org/cgi-bin/go.cgi?query=GO:0050880&amp;auto_wild_cards=yes&amp;view=query&amp;action=query&amp;search_constraint=terms","GO:0050880_regulation_of_blood_vessel_size")</f>
        <v>GO:0050880_regulation_of_blood_vessel_size</v>
      </c>
      <c r="B1843" s="0" t="n">
        <v>27</v>
      </c>
      <c r="C1843" s="0" t="n">
        <v>0</v>
      </c>
      <c r="D1843" s="0" t="n">
        <v>0</v>
      </c>
      <c r="E1843" s="0" t="n">
        <v>0</v>
      </c>
      <c r="F1843" s="0" t="n">
        <v>1842</v>
      </c>
      <c r="G1843" s="0" t="n">
        <v>1851.724224</v>
      </c>
      <c r="H1843" s="0" t="n">
        <v>1869.36</v>
      </c>
      <c r="I1843" s="0" t="n">
        <v>1886.995776</v>
      </c>
      <c r="J1843" s="0" t="n">
        <v>1.014853</v>
      </c>
    </row>
    <row r="1844" customFormat="false" ht="15" hidden="false" customHeight="false" outlineLevel="0" collapsed="false">
      <c r="A1844" s="0" t="str">
        <f aca="false">HYPERLINK("http://www.godatabase.org/cgi-bin/go.cgi?query=GO:0002429&amp;auto_wild_cards=yes&amp;view=query&amp;action=query&amp;search_constraint=terms","GO:0002429_immune_response-activating_cell_surface_receptor_signaling_pathway")</f>
        <v>GO:0002429_immune_response-activating_cell_surface_receptor_signaling_pathway</v>
      </c>
      <c r="B1844" s="0" t="n">
        <v>21</v>
      </c>
      <c r="C1844" s="0" t="n">
        <v>0</v>
      </c>
      <c r="D1844" s="0" t="n">
        <v>0</v>
      </c>
      <c r="E1844" s="0" t="n">
        <v>0</v>
      </c>
      <c r="F1844" s="0" t="n">
        <v>1868</v>
      </c>
      <c r="G1844" s="0" t="n">
        <v>1873.030365</v>
      </c>
      <c r="H1844" s="0" t="n">
        <v>1889.94</v>
      </c>
      <c r="I1844" s="0" t="n">
        <v>1906.849635</v>
      </c>
      <c r="J1844" s="0" t="n">
        <v>1.011745</v>
      </c>
    </row>
    <row r="1845" customFormat="false" ht="15" hidden="false" customHeight="false" outlineLevel="0" collapsed="false">
      <c r="A1845" s="0" t="str">
        <f aca="false">HYPERLINK("http://www.godatabase.org/cgi-bin/go.cgi?query=GO:0002757&amp;auto_wild_cards=yes&amp;view=query&amp;action=query&amp;search_constraint=terms","GO:0002757_immune_response-activating_signal_transduction")</f>
        <v>GO:0002757_immune_response-activating_signal_transduction</v>
      </c>
      <c r="B1845" s="0" t="n">
        <v>21</v>
      </c>
      <c r="C1845" s="0" t="n">
        <v>0</v>
      </c>
      <c r="D1845" s="0" t="n">
        <v>0</v>
      </c>
      <c r="E1845" s="0" t="n">
        <v>0</v>
      </c>
      <c r="F1845" s="0" t="n">
        <v>1868</v>
      </c>
      <c r="G1845" s="0" t="n">
        <v>1873.030365</v>
      </c>
      <c r="H1845" s="0" t="n">
        <v>1889.94</v>
      </c>
      <c r="I1845" s="0" t="n">
        <v>1906.849635</v>
      </c>
      <c r="J1845" s="0" t="n">
        <v>1.011745</v>
      </c>
    </row>
    <row r="1846" customFormat="false" ht="15" hidden="false" customHeight="false" outlineLevel="0" collapsed="false">
      <c r="A1846" s="0" t="str">
        <f aca="false">HYPERLINK("http://www.godatabase.org/cgi-bin/go.cgi?query=GO:0002764&amp;auto_wild_cards=yes&amp;view=query&amp;action=query&amp;search_constraint=terms","GO:0002764_immune_response-regulating_signal_transduction")</f>
        <v>GO:0002764_immune_response-regulating_signal_transduction</v>
      </c>
      <c r="B1846" s="0" t="n">
        <v>21</v>
      </c>
      <c r="C1846" s="0" t="n">
        <v>0</v>
      </c>
      <c r="D1846" s="0" t="n">
        <v>0</v>
      </c>
      <c r="E1846" s="0" t="n">
        <v>0</v>
      </c>
      <c r="F1846" s="0" t="n">
        <v>1868</v>
      </c>
      <c r="G1846" s="0" t="n">
        <v>1873.030365</v>
      </c>
      <c r="H1846" s="0" t="n">
        <v>1889.94</v>
      </c>
      <c r="I1846" s="0" t="n">
        <v>1906.849635</v>
      </c>
      <c r="J1846" s="0" t="n">
        <v>1.011745</v>
      </c>
    </row>
    <row r="1847" customFormat="false" ht="15" hidden="false" customHeight="false" outlineLevel="0" collapsed="false">
      <c r="A1847" s="0" t="str">
        <f aca="false">HYPERLINK("http://www.godatabase.org/cgi-bin/go.cgi?query=GO:0002768&amp;auto_wild_cards=yes&amp;view=query&amp;action=query&amp;search_constraint=terms","GO:0002768_immune_response-regulating_cell_surface_receptor_signaling_pathway")</f>
        <v>GO:0002768_immune_response-regulating_cell_surface_receptor_signaling_pathway</v>
      </c>
      <c r="B1847" s="0" t="n">
        <v>21</v>
      </c>
      <c r="C1847" s="0" t="n">
        <v>0</v>
      </c>
      <c r="D1847" s="0" t="n">
        <v>0</v>
      </c>
      <c r="E1847" s="0" t="n">
        <v>0</v>
      </c>
      <c r="F1847" s="0" t="n">
        <v>1868</v>
      </c>
      <c r="G1847" s="0" t="n">
        <v>1873.030365</v>
      </c>
      <c r="H1847" s="0" t="n">
        <v>1889.94</v>
      </c>
      <c r="I1847" s="0" t="n">
        <v>1906.849635</v>
      </c>
      <c r="J1847" s="0" t="n">
        <v>1.011745</v>
      </c>
    </row>
    <row r="1848" customFormat="false" ht="15" hidden="false" customHeight="false" outlineLevel="0" collapsed="false">
      <c r="A1848" s="0" t="str">
        <f aca="false">HYPERLINK("http://www.godatabase.org/cgi-bin/go.cgi?query=GO:0006044&amp;auto_wild_cards=yes&amp;view=query&amp;action=query&amp;search_constraint=terms","GO:0006044_N-acetylglucosamine_metabolic_process")</f>
        <v>GO:0006044_N-acetylglucosamine_metabolic_process</v>
      </c>
      <c r="B1848" s="0" t="n">
        <v>21</v>
      </c>
      <c r="C1848" s="0" t="n">
        <v>0</v>
      </c>
      <c r="D1848" s="0" t="n">
        <v>0</v>
      </c>
      <c r="E1848" s="0" t="n">
        <v>0</v>
      </c>
      <c r="F1848" s="0" t="n">
        <v>1868</v>
      </c>
      <c r="G1848" s="0" t="n">
        <v>1873.030365</v>
      </c>
      <c r="H1848" s="0" t="n">
        <v>1889.94</v>
      </c>
      <c r="I1848" s="0" t="n">
        <v>1906.849635</v>
      </c>
      <c r="J1848" s="0" t="n">
        <v>1.011745</v>
      </c>
    </row>
    <row r="1849" customFormat="false" ht="15" hidden="false" customHeight="false" outlineLevel="0" collapsed="false">
      <c r="A1849" s="0" t="str">
        <f aca="false">HYPERLINK("http://www.godatabase.org/cgi-bin/go.cgi?query=GO:0006090&amp;auto_wild_cards=yes&amp;view=query&amp;action=query&amp;search_constraint=terms","GO:0006090_pyruvate_metabolic_process")</f>
        <v>GO:0006090_pyruvate_metabolic_process</v>
      </c>
      <c r="B1849" s="0" t="n">
        <v>21</v>
      </c>
      <c r="C1849" s="0" t="n">
        <v>0</v>
      </c>
      <c r="D1849" s="0" t="n">
        <v>0</v>
      </c>
      <c r="E1849" s="0" t="n">
        <v>0</v>
      </c>
      <c r="F1849" s="0" t="n">
        <v>1868</v>
      </c>
      <c r="G1849" s="0" t="n">
        <v>1873.030365</v>
      </c>
      <c r="H1849" s="0" t="n">
        <v>1889.94</v>
      </c>
      <c r="I1849" s="0" t="n">
        <v>1906.849635</v>
      </c>
      <c r="J1849" s="0" t="n">
        <v>1.011745</v>
      </c>
    </row>
    <row r="1850" customFormat="false" ht="15" hidden="false" customHeight="false" outlineLevel="0" collapsed="false">
      <c r="A1850" s="0" t="str">
        <f aca="false">HYPERLINK("http://www.godatabase.org/cgi-bin/go.cgi?query=GO:0006367&amp;auto_wild_cards=yes&amp;view=query&amp;action=query&amp;search_constraint=terms","GO:0006367_transcription_initiation_from_RNA_polymerase_II_promoter")</f>
        <v>GO:0006367_transcription_initiation_from_RNA_polymerase_II_promoter</v>
      </c>
      <c r="B1850" s="0" t="n">
        <v>21</v>
      </c>
      <c r="C1850" s="0" t="n">
        <v>0</v>
      </c>
      <c r="D1850" s="0" t="n">
        <v>0</v>
      </c>
      <c r="E1850" s="0" t="n">
        <v>0</v>
      </c>
      <c r="F1850" s="0" t="n">
        <v>1868</v>
      </c>
      <c r="G1850" s="0" t="n">
        <v>1873.030365</v>
      </c>
      <c r="H1850" s="0" t="n">
        <v>1889.94</v>
      </c>
      <c r="I1850" s="0" t="n">
        <v>1906.849635</v>
      </c>
      <c r="J1850" s="0" t="n">
        <v>1.011745</v>
      </c>
    </row>
    <row r="1851" customFormat="false" ht="15" hidden="false" customHeight="false" outlineLevel="0" collapsed="false">
      <c r="A1851" s="0" t="str">
        <f aca="false">HYPERLINK("http://www.godatabase.org/cgi-bin/go.cgi?query=GO:0006612&amp;auto_wild_cards=yes&amp;view=query&amp;action=query&amp;search_constraint=terms","GO:0006612_protein_targeting_to_membrane")</f>
        <v>GO:0006612_protein_targeting_to_membrane</v>
      </c>
      <c r="B1851" s="0" t="n">
        <v>21</v>
      </c>
      <c r="C1851" s="0" t="n">
        <v>0</v>
      </c>
      <c r="D1851" s="0" t="n">
        <v>0</v>
      </c>
      <c r="E1851" s="0" t="n">
        <v>0</v>
      </c>
      <c r="F1851" s="0" t="n">
        <v>1868</v>
      </c>
      <c r="G1851" s="0" t="n">
        <v>1873.030365</v>
      </c>
      <c r="H1851" s="0" t="n">
        <v>1889.94</v>
      </c>
      <c r="I1851" s="0" t="n">
        <v>1906.849635</v>
      </c>
      <c r="J1851" s="0" t="n">
        <v>1.011745</v>
      </c>
    </row>
    <row r="1852" customFormat="false" ht="15" hidden="false" customHeight="false" outlineLevel="0" collapsed="false">
      <c r="A1852" s="0" t="str">
        <f aca="false">HYPERLINK("http://www.godatabase.org/cgi-bin/go.cgi?query=GO:0006626&amp;auto_wild_cards=yes&amp;view=query&amp;action=query&amp;search_constraint=terms","GO:0006626_protein_targeting_to_mitochondrion")</f>
        <v>GO:0006626_protein_targeting_to_mitochondrion</v>
      </c>
      <c r="B1852" s="0" t="n">
        <v>21</v>
      </c>
      <c r="C1852" s="0" t="n">
        <v>0</v>
      </c>
      <c r="D1852" s="0" t="n">
        <v>0</v>
      </c>
      <c r="E1852" s="0" t="n">
        <v>0</v>
      </c>
      <c r="F1852" s="0" t="n">
        <v>1868</v>
      </c>
      <c r="G1852" s="0" t="n">
        <v>1873.030365</v>
      </c>
      <c r="H1852" s="0" t="n">
        <v>1889.94</v>
      </c>
      <c r="I1852" s="0" t="n">
        <v>1906.849635</v>
      </c>
      <c r="J1852" s="0" t="n">
        <v>1.011745</v>
      </c>
    </row>
    <row r="1853" customFormat="false" ht="15" hidden="false" customHeight="false" outlineLevel="0" collapsed="false">
      <c r="A1853" s="0" t="str">
        <f aca="false">HYPERLINK("http://www.godatabase.org/cgi-bin/go.cgi?query=GO:0006720&amp;auto_wild_cards=yes&amp;view=query&amp;action=query&amp;search_constraint=terms","GO:0006720_isoprenoid_metabolic_process")</f>
        <v>GO:0006720_isoprenoid_metabolic_process</v>
      </c>
      <c r="B1853" s="0" t="n">
        <v>21</v>
      </c>
      <c r="C1853" s="0" t="n">
        <v>0</v>
      </c>
      <c r="D1853" s="0" t="n">
        <v>0</v>
      </c>
      <c r="E1853" s="0" t="n">
        <v>0</v>
      </c>
      <c r="F1853" s="0" t="n">
        <v>1868</v>
      </c>
      <c r="G1853" s="0" t="n">
        <v>1873.030365</v>
      </c>
      <c r="H1853" s="0" t="n">
        <v>1889.94</v>
      </c>
      <c r="I1853" s="0" t="n">
        <v>1906.849635</v>
      </c>
      <c r="J1853" s="0" t="n">
        <v>1.011745</v>
      </c>
    </row>
    <row r="1854" customFormat="false" ht="15" hidden="false" customHeight="false" outlineLevel="0" collapsed="false">
      <c r="A1854" s="0" t="str">
        <f aca="false">HYPERLINK("http://www.godatabase.org/cgi-bin/go.cgi?query=GO:0007028&amp;auto_wild_cards=yes&amp;view=query&amp;action=query&amp;search_constraint=terms","GO:0007028_cytoplasm_organization_and_biogenesis")</f>
        <v>GO:0007028_cytoplasm_organization_and_biogenesis</v>
      </c>
      <c r="B1854" s="0" t="n">
        <v>21</v>
      </c>
      <c r="C1854" s="0" t="n">
        <v>0</v>
      </c>
      <c r="D1854" s="0" t="n">
        <v>0</v>
      </c>
      <c r="E1854" s="0" t="n">
        <v>0</v>
      </c>
      <c r="F1854" s="0" t="n">
        <v>1868</v>
      </c>
      <c r="G1854" s="0" t="n">
        <v>1873.030365</v>
      </c>
      <c r="H1854" s="0" t="n">
        <v>1889.94</v>
      </c>
      <c r="I1854" s="0" t="n">
        <v>1906.849635</v>
      </c>
      <c r="J1854" s="0" t="n">
        <v>1.011745</v>
      </c>
    </row>
    <row r="1855" customFormat="false" ht="15" hidden="false" customHeight="false" outlineLevel="0" collapsed="false">
      <c r="A1855" s="0" t="str">
        <f aca="false">HYPERLINK("http://www.godatabase.org/cgi-bin/go.cgi?query=GO:0007281&amp;auto_wild_cards=yes&amp;view=query&amp;action=query&amp;search_constraint=terms","GO:0007281_germ_cell_development")</f>
        <v>GO:0007281_germ_cell_development</v>
      </c>
      <c r="B1855" s="0" t="n">
        <v>21</v>
      </c>
      <c r="C1855" s="0" t="n">
        <v>0</v>
      </c>
      <c r="D1855" s="0" t="n">
        <v>0</v>
      </c>
      <c r="E1855" s="0" t="n">
        <v>0</v>
      </c>
      <c r="F1855" s="0" t="n">
        <v>1868</v>
      </c>
      <c r="G1855" s="0" t="n">
        <v>1873.030365</v>
      </c>
      <c r="H1855" s="0" t="n">
        <v>1889.94</v>
      </c>
      <c r="I1855" s="0" t="n">
        <v>1906.849635</v>
      </c>
      <c r="J1855" s="0" t="n">
        <v>1.011745</v>
      </c>
    </row>
    <row r="1856" customFormat="false" ht="15" hidden="false" customHeight="false" outlineLevel="0" collapsed="false">
      <c r="A1856" s="0" t="str">
        <f aca="false">HYPERLINK("http://www.godatabase.org/cgi-bin/go.cgi?query=GO:0007286&amp;auto_wild_cards=yes&amp;view=query&amp;action=query&amp;search_constraint=terms","GO:0007286_spermatid_development")</f>
        <v>GO:0007286_spermatid_development</v>
      </c>
      <c r="B1856" s="0" t="n">
        <v>21</v>
      </c>
      <c r="C1856" s="0" t="n">
        <v>0</v>
      </c>
      <c r="D1856" s="0" t="n">
        <v>0</v>
      </c>
      <c r="E1856" s="0" t="n">
        <v>0</v>
      </c>
      <c r="F1856" s="0" t="n">
        <v>1868</v>
      </c>
      <c r="G1856" s="0" t="n">
        <v>1873.030365</v>
      </c>
      <c r="H1856" s="0" t="n">
        <v>1889.94</v>
      </c>
      <c r="I1856" s="0" t="n">
        <v>1906.849635</v>
      </c>
      <c r="J1856" s="0" t="n">
        <v>1.011745</v>
      </c>
    </row>
    <row r="1857" customFormat="false" ht="15" hidden="false" customHeight="false" outlineLevel="0" collapsed="false">
      <c r="A1857" s="0" t="str">
        <f aca="false">HYPERLINK("http://www.godatabase.org/cgi-bin/go.cgi?query=GO:0010001&amp;auto_wild_cards=yes&amp;view=query&amp;action=query&amp;search_constraint=terms","GO:0010001_glial_cell_differentiation")</f>
        <v>GO:0010001_glial_cell_differentiation</v>
      </c>
      <c r="B1857" s="0" t="n">
        <v>21</v>
      </c>
      <c r="C1857" s="0" t="n">
        <v>0</v>
      </c>
      <c r="D1857" s="0" t="n">
        <v>0</v>
      </c>
      <c r="E1857" s="0" t="n">
        <v>0</v>
      </c>
      <c r="F1857" s="0" t="n">
        <v>1868</v>
      </c>
      <c r="G1857" s="0" t="n">
        <v>1873.030365</v>
      </c>
      <c r="H1857" s="0" t="n">
        <v>1889.94</v>
      </c>
      <c r="I1857" s="0" t="n">
        <v>1906.849635</v>
      </c>
      <c r="J1857" s="0" t="n">
        <v>1.011745</v>
      </c>
    </row>
    <row r="1858" customFormat="false" ht="15" hidden="false" customHeight="false" outlineLevel="0" collapsed="false">
      <c r="A1858" s="0" t="str">
        <f aca="false">HYPERLINK("http://www.godatabase.org/cgi-bin/go.cgi?query=GO:0016331&amp;auto_wild_cards=yes&amp;view=query&amp;action=query&amp;search_constraint=terms","GO:0016331_morphogenesis_of_embryonic_epithelium")</f>
        <v>GO:0016331_morphogenesis_of_embryonic_epithelium</v>
      </c>
      <c r="B1858" s="0" t="n">
        <v>21</v>
      </c>
      <c r="C1858" s="0" t="n">
        <v>0</v>
      </c>
      <c r="D1858" s="0" t="n">
        <v>0</v>
      </c>
      <c r="E1858" s="0" t="n">
        <v>0</v>
      </c>
      <c r="F1858" s="0" t="n">
        <v>1868</v>
      </c>
      <c r="G1858" s="0" t="n">
        <v>1873.030365</v>
      </c>
      <c r="H1858" s="0" t="n">
        <v>1889.94</v>
      </c>
      <c r="I1858" s="0" t="n">
        <v>1906.849635</v>
      </c>
      <c r="J1858" s="0" t="n">
        <v>1.011745</v>
      </c>
    </row>
    <row r="1859" customFormat="false" ht="15" hidden="false" customHeight="false" outlineLevel="0" collapsed="false">
      <c r="A1859" s="0" t="str">
        <f aca="false">HYPERLINK("http://www.godatabase.org/cgi-bin/go.cgi?query=GO:0030041&amp;auto_wild_cards=yes&amp;view=query&amp;action=query&amp;search_constraint=terms","GO:0030041_actin_filament_polymerization")</f>
        <v>GO:0030041_actin_filament_polymerization</v>
      </c>
      <c r="B1859" s="0" t="n">
        <v>21</v>
      </c>
      <c r="C1859" s="0" t="n">
        <v>0</v>
      </c>
      <c r="D1859" s="0" t="n">
        <v>0</v>
      </c>
      <c r="E1859" s="0" t="n">
        <v>0</v>
      </c>
      <c r="F1859" s="0" t="n">
        <v>1868</v>
      </c>
      <c r="G1859" s="0" t="n">
        <v>1873.030365</v>
      </c>
      <c r="H1859" s="0" t="n">
        <v>1889.94</v>
      </c>
      <c r="I1859" s="0" t="n">
        <v>1906.849635</v>
      </c>
      <c r="J1859" s="0" t="n">
        <v>1.011745</v>
      </c>
    </row>
    <row r="1860" customFormat="false" ht="15" hidden="false" customHeight="false" outlineLevel="0" collapsed="false">
      <c r="A1860" s="0" t="str">
        <f aca="false">HYPERLINK("http://www.godatabase.org/cgi-bin/go.cgi?query=GO:0030282&amp;auto_wild_cards=yes&amp;view=query&amp;action=query&amp;search_constraint=terms","GO:0030282_bone_mineralization")</f>
        <v>GO:0030282_bone_mineralization</v>
      </c>
      <c r="B1860" s="0" t="n">
        <v>21</v>
      </c>
      <c r="C1860" s="0" t="n">
        <v>0</v>
      </c>
      <c r="D1860" s="0" t="n">
        <v>0</v>
      </c>
      <c r="E1860" s="0" t="n">
        <v>0</v>
      </c>
      <c r="F1860" s="0" t="n">
        <v>1868</v>
      </c>
      <c r="G1860" s="0" t="n">
        <v>1873.030365</v>
      </c>
      <c r="H1860" s="0" t="n">
        <v>1889.94</v>
      </c>
      <c r="I1860" s="0" t="n">
        <v>1906.849635</v>
      </c>
      <c r="J1860" s="0" t="n">
        <v>1.011745</v>
      </c>
    </row>
    <row r="1861" customFormat="false" ht="15" hidden="false" customHeight="false" outlineLevel="0" collapsed="false">
      <c r="A1861" s="0" t="str">
        <f aca="false">HYPERLINK("http://www.godatabase.org/cgi-bin/go.cgi?query=GO:0035270&amp;auto_wild_cards=yes&amp;view=query&amp;action=query&amp;search_constraint=terms","GO:0035270_endocrine_system_development")</f>
        <v>GO:0035270_endocrine_system_development</v>
      </c>
      <c r="B1861" s="0" t="n">
        <v>21</v>
      </c>
      <c r="C1861" s="0" t="n">
        <v>0</v>
      </c>
      <c r="D1861" s="0" t="n">
        <v>0</v>
      </c>
      <c r="E1861" s="0" t="n">
        <v>0</v>
      </c>
      <c r="F1861" s="0" t="n">
        <v>1868</v>
      </c>
      <c r="G1861" s="0" t="n">
        <v>1873.030365</v>
      </c>
      <c r="H1861" s="0" t="n">
        <v>1889.94</v>
      </c>
      <c r="I1861" s="0" t="n">
        <v>1906.849635</v>
      </c>
      <c r="J1861" s="0" t="n">
        <v>1.011745</v>
      </c>
    </row>
    <row r="1862" customFormat="false" ht="15" hidden="false" customHeight="false" outlineLevel="0" collapsed="false">
      <c r="A1862" s="0" t="str">
        <f aca="false">HYPERLINK("http://www.godatabase.org/cgi-bin/go.cgi?query=GO:0042327&amp;auto_wild_cards=yes&amp;view=query&amp;action=query&amp;search_constraint=terms","GO:0042327_positive_regulation_of_phosphorylation")</f>
        <v>GO:0042327_positive_regulation_of_phosphorylation</v>
      </c>
      <c r="B1862" s="0" t="n">
        <v>21</v>
      </c>
      <c r="C1862" s="0" t="n">
        <v>0</v>
      </c>
      <c r="D1862" s="0" t="n">
        <v>0</v>
      </c>
      <c r="E1862" s="0" t="n">
        <v>0</v>
      </c>
      <c r="F1862" s="0" t="n">
        <v>1868</v>
      </c>
      <c r="G1862" s="0" t="n">
        <v>1873.030365</v>
      </c>
      <c r="H1862" s="0" t="n">
        <v>1889.94</v>
      </c>
      <c r="I1862" s="0" t="n">
        <v>1906.849635</v>
      </c>
      <c r="J1862" s="0" t="n">
        <v>1.011745</v>
      </c>
    </row>
    <row r="1863" customFormat="false" ht="15" hidden="false" customHeight="false" outlineLevel="0" collapsed="false">
      <c r="A1863" s="0" t="str">
        <f aca="false">HYPERLINK("http://www.godatabase.org/cgi-bin/go.cgi?query=GO:0045185&amp;auto_wild_cards=yes&amp;view=query&amp;action=query&amp;search_constraint=terms","GO:0045185_maintenance_of_protein_localization")</f>
        <v>GO:0045185_maintenance_of_protein_localization</v>
      </c>
      <c r="B1863" s="0" t="n">
        <v>21</v>
      </c>
      <c r="C1863" s="0" t="n">
        <v>0</v>
      </c>
      <c r="D1863" s="0" t="n">
        <v>0</v>
      </c>
      <c r="E1863" s="0" t="n">
        <v>0</v>
      </c>
      <c r="F1863" s="0" t="n">
        <v>1868</v>
      </c>
      <c r="G1863" s="0" t="n">
        <v>1873.030365</v>
      </c>
      <c r="H1863" s="0" t="n">
        <v>1889.94</v>
      </c>
      <c r="I1863" s="0" t="n">
        <v>1906.849635</v>
      </c>
      <c r="J1863" s="0" t="n">
        <v>1.011745</v>
      </c>
    </row>
    <row r="1864" customFormat="false" ht="15" hidden="false" customHeight="false" outlineLevel="0" collapsed="false">
      <c r="A1864" s="0" t="str">
        <f aca="false">HYPERLINK("http://www.godatabase.org/cgi-bin/go.cgi?query=GO:0045937&amp;auto_wild_cards=yes&amp;view=query&amp;action=query&amp;search_constraint=terms","GO:0045937_positive_regulation_of_phosphate_metabolic_process")</f>
        <v>GO:0045937_positive_regulation_of_phosphate_metabolic_process</v>
      </c>
      <c r="B1864" s="0" t="n">
        <v>21</v>
      </c>
      <c r="C1864" s="0" t="n">
        <v>0</v>
      </c>
      <c r="D1864" s="0" t="n">
        <v>0</v>
      </c>
      <c r="E1864" s="0" t="n">
        <v>0</v>
      </c>
      <c r="F1864" s="0" t="n">
        <v>1868</v>
      </c>
      <c r="G1864" s="0" t="n">
        <v>1873.030365</v>
      </c>
      <c r="H1864" s="0" t="n">
        <v>1889.94</v>
      </c>
      <c r="I1864" s="0" t="n">
        <v>1906.849635</v>
      </c>
      <c r="J1864" s="0" t="n">
        <v>1.011745</v>
      </c>
    </row>
    <row r="1865" customFormat="false" ht="15" hidden="false" customHeight="false" outlineLevel="0" collapsed="false">
      <c r="A1865" s="0" t="str">
        <f aca="false">HYPERLINK("http://www.godatabase.org/cgi-bin/go.cgi?query=GO:0046486&amp;auto_wild_cards=yes&amp;view=query&amp;action=query&amp;search_constraint=terms","GO:0046486_glycerolipid_metabolic_process")</f>
        <v>GO:0046486_glycerolipid_metabolic_process</v>
      </c>
      <c r="B1865" s="0" t="n">
        <v>21</v>
      </c>
      <c r="C1865" s="0" t="n">
        <v>0</v>
      </c>
      <c r="D1865" s="0" t="n">
        <v>0</v>
      </c>
      <c r="E1865" s="0" t="n">
        <v>0</v>
      </c>
      <c r="F1865" s="0" t="n">
        <v>1868</v>
      </c>
      <c r="G1865" s="0" t="n">
        <v>1873.030365</v>
      </c>
      <c r="H1865" s="0" t="n">
        <v>1889.94</v>
      </c>
      <c r="I1865" s="0" t="n">
        <v>1906.849635</v>
      </c>
      <c r="J1865" s="0" t="n">
        <v>1.011745</v>
      </c>
    </row>
    <row r="1866" customFormat="false" ht="15" hidden="false" customHeight="false" outlineLevel="0" collapsed="false">
      <c r="A1866" s="0" t="str">
        <f aca="false">HYPERLINK("http://www.godatabase.org/cgi-bin/go.cgi?query=GO:0050851&amp;auto_wild_cards=yes&amp;view=query&amp;action=query&amp;search_constraint=terms","GO:0050851_antigen_receptor-mediated_signaling_pathway")</f>
        <v>GO:0050851_antigen_receptor-mediated_signaling_pathway</v>
      </c>
      <c r="B1866" s="0" t="n">
        <v>21</v>
      </c>
      <c r="C1866" s="0" t="n">
        <v>0</v>
      </c>
      <c r="D1866" s="0" t="n">
        <v>0</v>
      </c>
      <c r="E1866" s="0" t="n">
        <v>0</v>
      </c>
      <c r="F1866" s="0" t="n">
        <v>1868</v>
      </c>
      <c r="G1866" s="0" t="n">
        <v>1873.030365</v>
      </c>
      <c r="H1866" s="0" t="n">
        <v>1889.94</v>
      </c>
      <c r="I1866" s="0" t="n">
        <v>1906.849635</v>
      </c>
      <c r="J1866" s="0" t="n">
        <v>1.011745</v>
      </c>
    </row>
    <row r="1867" customFormat="false" ht="15" hidden="false" customHeight="false" outlineLevel="0" collapsed="false">
      <c r="A1867" s="0" t="str">
        <f aca="false">HYPERLINK("http://www.godatabase.org/cgi-bin/go.cgi?query=GO:0051402&amp;auto_wild_cards=yes&amp;view=query&amp;action=query&amp;search_constraint=terms","GO:0051402_neuron_apoptosis")</f>
        <v>GO:0051402_neuron_apoptosis</v>
      </c>
      <c r="B1867" s="0" t="n">
        <v>21</v>
      </c>
      <c r="C1867" s="0" t="n">
        <v>0</v>
      </c>
      <c r="D1867" s="0" t="n">
        <v>0</v>
      </c>
      <c r="E1867" s="0" t="n">
        <v>0</v>
      </c>
      <c r="F1867" s="0" t="n">
        <v>1868</v>
      </c>
      <c r="G1867" s="0" t="n">
        <v>1873.030365</v>
      </c>
      <c r="H1867" s="0" t="n">
        <v>1889.94</v>
      </c>
      <c r="I1867" s="0" t="n">
        <v>1906.849635</v>
      </c>
      <c r="J1867" s="0" t="n">
        <v>1.011745</v>
      </c>
    </row>
    <row r="1868" customFormat="false" ht="15" hidden="false" customHeight="false" outlineLevel="0" collapsed="false">
      <c r="A1868" s="0" t="str">
        <f aca="false">HYPERLINK("http://www.godatabase.org/cgi-bin/go.cgi?query=GO:0051651&amp;auto_wild_cards=yes&amp;view=query&amp;action=query&amp;search_constraint=terms","GO:0051651_maintenance_of_cellular_localization")</f>
        <v>GO:0051651_maintenance_of_cellular_localization</v>
      </c>
      <c r="B1868" s="0" t="n">
        <v>21</v>
      </c>
      <c r="C1868" s="0" t="n">
        <v>0</v>
      </c>
      <c r="D1868" s="0" t="n">
        <v>0</v>
      </c>
      <c r="E1868" s="0" t="n">
        <v>0</v>
      </c>
      <c r="F1868" s="0" t="n">
        <v>1868</v>
      </c>
      <c r="G1868" s="0" t="n">
        <v>1873.030365</v>
      </c>
      <c r="H1868" s="0" t="n">
        <v>1889.94</v>
      </c>
      <c r="I1868" s="0" t="n">
        <v>1906.849635</v>
      </c>
      <c r="J1868" s="0" t="n">
        <v>1.011745</v>
      </c>
    </row>
    <row r="1869" customFormat="false" ht="15" hidden="false" customHeight="false" outlineLevel="0" collapsed="false">
      <c r="A1869" s="0" t="str">
        <f aca="false">HYPERLINK("http://www.godatabase.org/cgi-bin/go.cgi?query=GO:0051969&amp;auto_wild_cards=yes&amp;view=query&amp;action=query&amp;search_constraint=terms","GO:0051969_regulation_of_transmission_of_nerve_impulse")</f>
        <v>GO:0051969_regulation_of_transmission_of_nerve_impulse</v>
      </c>
      <c r="B1869" s="0" t="n">
        <v>21</v>
      </c>
      <c r="C1869" s="0" t="n">
        <v>0</v>
      </c>
      <c r="D1869" s="0" t="n">
        <v>0</v>
      </c>
      <c r="E1869" s="0" t="n">
        <v>0</v>
      </c>
      <c r="F1869" s="0" t="n">
        <v>1868</v>
      </c>
      <c r="G1869" s="0" t="n">
        <v>1873.030365</v>
      </c>
      <c r="H1869" s="0" t="n">
        <v>1889.94</v>
      </c>
      <c r="I1869" s="0" t="n">
        <v>1906.849635</v>
      </c>
      <c r="J1869" s="0" t="n">
        <v>1.011745</v>
      </c>
    </row>
    <row r="1870" customFormat="false" ht="15" hidden="false" customHeight="false" outlineLevel="0" collapsed="false">
      <c r="A1870" s="0" t="str">
        <f aca="false">HYPERLINK("http://www.godatabase.org/cgi-bin/go.cgi?query=GO:0006289&amp;auto_wild_cards=yes&amp;view=query&amp;action=query&amp;search_constraint=terms","GO:0006289_nucleotide-excision_repair")</f>
        <v>GO:0006289_nucleotide-excision_repair</v>
      </c>
      <c r="B1870" s="0" t="n">
        <v>24</v>
      </c>
      <c r="C1870" s="0" t="n">
        <v>0</v>
      </c>
      <c r="D1870" s="0" t="n">
        <v>0</v>
      </c>
      <c r="E1870" s="0" t="n">
        <v>0</v>
      </c>
      <c r="F1870" s="0" t="n">
        <v>1888</v>
      </c>
      <c r="G1870" s="0" t="n">
        <v>1892.24444</v>
      </c>
      <c r="H1870" s="0" t="n">
        <v>1908.02</v>
      </c>
      <c r="I1870" s="0" t="n">
        <v>1923.79556</v>
      </c>
      <c r="J1870" s="0" t="n">
        <v>1.010604</v>
      </c>
    </row>
    <row r="1871" customFormat="false" ht="15" hidden="false" customHeight="false" outlineLevel="0" collapsed="false">
      <c r="A1871" s="0" t="str">
        <f aca="false">HYPERLINK("http://www.godatabase.org/cgi-bin/go.cgi?query=GO:0006505&amp;auto_wild_cards=yes&amp;view=query&amp;action=query&amp;search_constraint=terms","GO:0006505_GPI_anchor_metabolic_process")</f>
        <v>GO:0006505_GPI_anchor_metabolic_process</v>
      </c>
      <c r="B1871" s="0" t="n">
        <v>24</v>
      </c>
      <c r="C1871" s="0" t="n">
        <v>0</v>
      </c>
      <c r="D1871" s="0" t="n">
        <v>0</v>
      </c>
      <c r="E1871" s="0" t="n">
        <v>0</v>
      </c>
      <c r="F1871" s="0" t="n">
        <v>1888</v>
      </c>
      <c r="G1871" s="0" t="n">
        <v>1892.24444</v>
      </c>
      <c r="H1871" s="0" t="n">
        <v>1908.02</v>
      </c>
      <c r="I1871" s="0" t="n">
        <v>1923.79556</v>
      </c>
      <c r="J1871" s="0" t="n">
        <v>1.010604</v>
      </c>
    </row>
    <row r="1872" customFormat="false" ht="15" hidden="false" customHeight="false" outlineLevel="0" collapsed="false">
      <c r="A1872" s="0" t="str">
        <f aca="false">HYPERLINK("http://www.godatabase.org/cgi-bin/go.cgi?query=GO:0006506&amp;auto_wild_cards=yes&amp;view=query&amp;action=query&amp;search_constraint=terms","GO:0006506_GPI_anchor_biosynthetic_process")</f>
        <v>GO:0006506_GPI_anchor_biosynthetic_process</v>
      </c>
      <c r="B1872" s="0" t="n">
        <v>24</v>
      </c>
      <c r="C1872" s="0" t="n">
        <v>0</v>
      </c>
      <c r="D1872" s="0" t="n">
        <v>0</v>
      </c>
      <c r="E1872" s="0" t="n">
        <v>0</v>
      </c>
      <c r="F1872" s="0" t="n">
        <v>1888</v>
      </c>
      <c r="G1872" s="0" t="n">
        <v>1892.24444</v>
      </c>
      <c r="H1872" s="0" t="n">
        <v>1908.02</v>
      </c>
      <c r="I1872" s="0" t="n">
        <v>1923.79556</v>
      </c>
      <c r="J1872" s="0" t="n">
        <v>1.010604</v>
      </c>
    </row>
    <row r="1873" customFormat="false" ht="15" hidden="false" customHeight="false" outlineLevel="0" collapsed="false">
      <c r="A1873" s="0" t="str">
        <f aca="false">HYPERLINK("http://www.godatabase.org/cgi-bin/go.cgi?query=GO:0006826&amp;auto_wild_cards=yes&amp;view=query&amp;action=query&amp;search_constraint=terms","GO:0006826_iron_ion_transport")</f>
        <v>GO:0006826_iron_ion_transport</v>
      </c>
      <c r="B1873" s="0" t="n">
        <v>24</v>
      </c>
      <c r="C1873" s="0" t="n">
        <v>0</v>
      </c>
      <c r="D1873" s="0" t="n">
        <v>0</v>
      </c>
      <c r="E1873" s="0" t="n">
        <v>0</v>
      </c>
      <c r="F1873" s="0" t="n">
        <v>1888</v>
      </c>
      <c r="G1873" s="0" t="n">
        <v>1892.24444</v>
      </c>
      <c r="H1873" s="0" t="n">
        <v>1908.02</v>
      </c>
      <c r="I1873" s="0" t="n">
        <v>1923.79556</v>
      </c>
      <c r="J1873" s="0" t="n">
        <v>1.010604</v>
      </c>
    </row>
    <row r="1874" customFormat="false" ht="15" hidden="false" customHeight="false" outlineLevel="0" collapsed="false">
      <c r="A1874" s="0" t="str">
        <f aca="false">HYPERLINK("http://www.godatabase.org/cgi-bin/go.cgi?query=GO:0007157&amp;auto_wild_cards=yes&amp;view=query&amp;action=query&amp;search_constraint=terms","GO:0007157_heterophilic_cell_adhesion")</f>
        <v>GO:0007157_heterophilic_cell_adhesion</v>
      </c>
      <c r="B1874" s="0" t="n">
        <v>24</v>
      </c>
      <c r="C1874" s="0" t="n">
        <v>0</v>
      </c>
      <c r="D1874" s="0" t="n">
        <v>0</v>
      </c>
      <c r="E1874" s="0" t="n">
        <v>0</v>
      </c>
      <c r="F1874" s="0" t="n">
        <v>1888</v>
      </c>
      <c r="G1874" s="0" t="n">
        <v>1892.24444</v>
      </c>
      <c r="H1874" s="0" t="n">
        <v>1908.02</v>
      </c>
      <c r="I1874" s="0" t="n">
        <v>1923.79556</v>
      </c>
      <c r="J1874" s="0" t="n">
        <v>1.010604</v>
      </c>
    </row>
    <row r="1875" customFormat="false" ht="15" hidden="false" customHeight="false" outlineLevel="0" collapsed="false">
      <c r="A1875" s="0" t="str">
        <f aca="false">HYPERLINK("http://www.godatabase.org/cgi-bin/go.cgi?query=GO:0007205&amp;auto_wild_cards=yes&amp;view=query&amp;action=query&amp;search_constraint=terms","GO:0007205_protein_kinase_C_activation")</f>
        <v>GO:0007205_protein_kinase_C_activation</v>
      </c>
      <c r="B1875" s="0" t="n">
        <v>24</v>
      </c>
      <c r="C1875" s="0" t="n">
        <v>0</v>
      </c>
      <c r="D1875" s="0" t="n">
        <v>0</v>
      </c>
      <c r="E1875" s="0" t="n">
        <v>0</v>
      </c>
      <c r="F1875" s="0" t="n">
        <v>1888</v>
      </c>
      <c r="G1875" s="0" t="n">
        <v>1892.24444</v>
      </c>
      <c r="H1875" s="0" t="n">
        <v>1908.02</v>
      </c>
      <c r="I1875" s="0" t="n">
        <v>1923.79556</v>
      </c>
      <c r="J1875" s="0" t="n">
        <v>1.010604</v>
      </c>
    </row>
    <row r="1876" customFormat="false" ht="15" hidden="false" customHeight="false" outlineLevel="0" collapsed="false">
      <c r="A1876" s="0" t="str">
        <f aca="false">HYPERLINK("http://www.godatabase.org/cgi-bin/go.cgi?query=GO:0008585&amp;auto_wild_cards=yes&amp;view=query&amp;action=query&amp;search_constraint=terms","GO:0008585_female_gonad_development")</f>
        <v>GO:0008585_female_gonad_development</v>
      </c>
      <c r="B1876" s="0" t="n">
        <v>24</v>
      </c>
      <c r="C1876" s="0" t="n">
        <v>0</v>
      </c>
      <c r="D1876" s="0" t="n">
        <v>0</v>
      </c>
      <c r="E1876" s="0" t="n">
        <v>0</v>
      </c>
      <c r="F1876" s="0" t="n">
        <v>1888</v>
      </c>
      <c r="G1876" s="0" t="n">
        <v>1892.24444</v>
      </c>
      <c r="H1876" s="0" t="n">
        <v>1908.02</v>
      </c>
      <c r="I1876" s="0" t="n">
        <v>1923.79556</v>
      </c>
      <c r="J1876" s="0" t="n">
        <v>1.010604</v>
      </c>
    </row>
    <row r="1877" customFormat="false" ht="15" hidden="false" customHeight="false" outlineLevel="0" collapsed="false">
      <c r="A1877" s="0" t="str">
        <f aca="false">HYPERLINK("http://www.godatabase.org/cgi-bin/go.cgi?query=GO:0009072&amp;auto_wild_cards=yes&amp;view=query&amp;action=query&amp;search_constraint=terms","GO:0009072_aromatic_amino_acid_family_metabolic_process")</f>
        <v>GO:0009072_aromatic_amino_acid_family_metabolic_process</v>
      </c>
      <c r="B1877" s="0" t="n">
        <v>24</v>
      </c>
      <c r="C1877" s="0" t="n">
        <v>0</v>
      </c>
      <c r="D1877" s="0" t="n">
        <v>0</v>
      </c>
      <c r="E1877" s="0" t="n">
        <v>0</v>
      </c>
      <c r="F1877" s="0" t="n">
        <v>1888</v>
      </c>
      <c r="G1877" s="0" t="n">
        <v>1892.24444</v>
      </c>
      <c r="H1877" s="0" t="n">
        <v>1908.02</v>
      </c>
      <c r="I1877" s="0" t="n">
        <v>1923.79556</v>
      </c>
      <c r="J1877" s="0" t="n">
        <v>1.010604</v>
      </c>
    </row>
    <row r="1878" customFormat="false" ht="15" hidden="false" customHeight="false" outlineLevel="0" collapsed="false">
      <c r="A1878" s="0" t="str">
        <f aca="false">HYPERLINK("http://www.godatabase.org/cgi-bin/go.cgi?query=GO:0015758&amp;auto_wild_cards=yes&amp;view=query&amp;action=query&amp;search_constraint=terms","GO:0015758_glucose_transport")</f>
        <v>GO:0015758_glucose_transport</v>
      </c>
      <c r="B1878" s="0" t="n">
        <v>24</v>
      </c>
      <c r="C1878" s="0" t="n">
        <v>0</v>
      </c>
      <c r="D1878" s="0" t="n">
        <v>0</v>
      </c>
      <c r="E1878" s="0" t="n">
        <v>0</v>
      </c>
      <c r="F1878" s="0" t="n">
        <v>1888</v>
      </c>
      <c r="G1878" s="0" t="n">
        <v>1892.24444</v>
      </c>
      <c r="H1878" s="0" t="n">
        <v>1908.02</v>
      </c>
      <c r="I1878" s="0" t="n">
        <v>1923.79556</v>
      </c>
      <c r="J1878" s="0" t="n">
        <v>1.010604</v>
      </c>
    </row>
    <row r="1879" customFormat="false" ht="15" hidden="false" customHeight="false" outlineLevel="0" collapsed="false">
      <c r="A1879" s="0" t="str">
        <f aca="false">HYPERLINK("http://www.godatabase.org/cgi-bin/go.cgi?query=GO:0019079&amp;auto_wild_cards=yes&amp;view=query&amp;action=query&amp;search_constraint=terms","GO:0019079_viral_genome_replication")</f>
        <v>GO:0019079_viral_genome_replication</v>
      </c>
      <c r="B1879" s="0" t="n">
        <v>24</v>
      </c>
      <c r="C1879" s="0" t="n">
        <v>0</v>
      </c>
      <c r="D1879" s="0" t="n">
        <v>0</v>
      </c>
      <c r="E1879" s="0" t="n">
        <v>0</v>
      </c>
      <c r="F1879" s="0" t="n">
        <v>1888</v>
      </c>
      <c r="G1879" s="0" t="n">
        <v>1892.24444</v>
      </c>
      <c r="H1879" s="0" t="n">
        <v>1908.02</v>
      </c>
      <c r="I1879" s="0" t="n">
        <v>1923.79556</v>
      </c>
      <c r="J1879" s="0" t="n">
        <v>1.010604</v>
      </c>
    </row>
    <row r="1880" customFormat="false" ht="15" hidden="false" customHeight="false" outlineLevel="0" collapsed="false">
      <c r="A1880" s="0" t="str">
        <f aca="false">HYPERLINK("http://www.godatabase.org/cgi-bin/go.cgi?query=GO:0019319&amp;auto_wild_cards=yes&amp;view=query&amp;action=query&amp;search_constraint=terms","GO:0019319_hexose_biosynthetic_process")</f>
        <v>GO:0019319_hexose_biosynthetic_process</v>
      </c>
      <c r="B1880" s="0" t="n">
        <v>24</v>
      </c>
      <c r="C1880" s="0" t="n">
        <v>0</v>
      </c>
      <c r="D1880" s="0" t="n">
        <v>0</v>
      </c>
      <c r="E1880" s="0" t="n">
        <v>0</v>
      </c>
      <c r="F1880" s="0" t="n">
        <v>1888</v>
      </c>
      <c r="G1880" s="0" t="n">
        <v>1892.24444</v>
      </c>
      <c r="H1880" s="0" t="n">
        <v>1908.02</v>
      </c>
      <c r="I1880" s="0" t="n">
        <v>1923.79556</v>
      </c>
      <c r="J1880" s="0" t="n">
        <v>1.010604</v>
      </c>
    </row>
    <row r="1881" customFormat="false" ht="15" hidden="false" customHeight="false" outlineLevel="0" collapsed="false">
      <c r="A1881" s="0" t="str">
        <f aca="false">HYPERLINK("http://www.godatabase.org/cgi-bin/go.cgi?query=GO:0030534&amp;auto_wild_cards=yes&amp;view=query&amp;action=query&amp;search_constraint=terms","GO:0030534_adult_behavior")</f>
        <v>GO:0030534_adult_behavior</v>
      </c>
      <c r="B1881" s="0" t="n">
        <v>24</v>
      </c>
      <c r="C1881" s="0" t="n">
        <v>0</v>
      </c>
      <c r="D1881" s="0" t="n">
        <v>0</v>
      </c>
      <c r="E1881" s="0" t="n">
        <v>0</v>
      </c>
      <c r="F1881" s="0" t="n">
        <v>1888</v>
      </c>
      <c r="G1881" s="0" t="n">
        <v>1892.24444</v>
      </c>
      <c r="H1881" s="0" t="n">
        <v>1908.02</v>
      </c>
      <c r="I1881" s="0" t="n">
        <v>1923.79556</v>
      </c>
      <c r="J1881" s="0" t="n">
        <v>1.010604</v>
      </c>
    </row>
    <row r="1882" customFormat="false" ht="15" hidden="false" customHeight="false" outlineLevel="0" collapsed="false">
      <c r="A1882" s="0" t="str">
        <f aca="false">HYPERLINK("http://www.godatabase.org/cgi-bin/go.cgi?query=GO:0043543&amp;auto_wild_cards=yes&amp;view=query&amp;action=query&amp;search_constraint=terms","GO:0043543_protein_amino_acid_acylation")</f>
        <v>GO:0043543_protein_amino_acid_acylation</v>
      </c>
      <c r="B1882" s="0" t="n">
        <v>24</v>
      </c>
      <c r="C1882" s="0" t="n">
        <v>0</v>
      </c>
      <c r="D1882" s="0" t="n">
        <v>0</v>
      </c>
      <c r="E1882" s="0" t="n">
        <v>0</v>
      </c>
      <c r="F1882" s="0" t="n">
        <v>1888</v>
      </c>
      <c r="G1882" s="0" t="n">
        <v>1892.24444</v>
      </c>
      <c r="H1882" s="0" t="n">
        <v>1908.02</v>
      </c>
      <c r="I1882" s="0" t="n">
        <v>1923.79556</v>
      </c>
      <c r="J1882" s="0" t="n">
        <v>1.010604</v>
      </c>
    </row>
    <row r="1883" customFormat="false" ht="15" hidden="false" customHeight="false" outlineLevel="0" collapsed="false">
      <c r="A1883" s="0" t="str">
        <f aca="false">HYPERLINK("http://www.godatabase.org/cgi-bin/go.cgi?query=GO:0046165&amp;auto_wild_cards=yes&amp;view=query&amp;action=query&amp;search_constraint=terms","GO:0046165_alcohol_biosynthetic_process")</f>
        <v>GO:0046165_alcohol_biosynthetic_process</v>
      </c>
      <c r="B1883" s="0" t="n">
        <v>24</v>
      </c>
      <c r="C1883" s="0" t="n">
        <v>0</v>
      </c>
      <c r="D1883" s="0" t="n">
        <v>0</v>
      </c>
      <c r="E1883" s="0" t="n">
        <v>0</v>
      </c>
      <c r="F1883" s="0" t="n">
        <v>1888</v>
      </c>
      <c r="G1883" s="0" t="n">
        <v>1892.24444</v>
      </c>
      <c r="H1883" s="0" t="n">
        <v>1908.02</v>
      </c>
      <c r="I1883" s="0" t="n">
        <v>1923.79556</v>
      </c>
      <c r="J1883" s="0" t="n">
        <v>1.010604</v>
      </c>
    </row>
    <row r="1884" customFormat="false" ht="15" hidden="false" customHeight="false" outlineLevel="0" collapsed="false">
      <c r="A1884" s="0" t="str">
        <f aca="false">HYPERLINK("http://www.godatabase.org/cgi-bin/go.cgi?query=GO:0046364&amp;auto_wild_cards=yes&amp;view=query&amp;action=query&amp;search_constraint=terms","GO:0046364_monosaccharide_biosynthetic_process")</f>
        <v>GO:0046364_monosaccharide_biosynthetic_process</v>
      </c>
      <c r="B1884" s="0" t="n">
        <v>24</v>
      </c>
      <c r="C1884" s="0" t="n">
        <v>0</v>
      </c>
      <c r="D1884" s="0" t="n">
        <v>0</v>
      </c>
      <c r="E1884" s="0" t="n">
        <v>0</v>
      </c>
      <c r="F1884" s="0" t="n">
        <v>1888</v>
      </c>
      <c r="G1884" s="0" t="n">
        <v>1892.24444</v>
      </c>
      <c r="H1884" s="0" t="n">
        <v>1908.02</v>
      </c>
      <c r="I1884" s="0" t="n">
        <v>1923.79556</v>
      </c>
      <c r="J1884" s="0" t="n">
        <v>1.010604</v>
      </c>
    </row>
    <row r="1885" customFormat="false" ht="15" hidden="false" customHeight="false" outlineLevel="0" collapsed="false">
      <c r="A1885" s="0" t="str">
        <f aca="false">HYPERLINK("http://www.godatabase.org/cgi-bin/go.cgi?query=GO:0048332&amp;auto_wild_cards=yes&amp;view=query&amp;action=query&amp;search_constraint=terms","GO:0048332_mesoderm_morphogenesis")</f>
        <v>GO:0048332_mesoderm_morphogenesis</v>
      </c>
      <c r="B1885" s="0" t="n">
        <v>24</v>
      </c>
      <c r="C1885" s="0" t="n">
        <v>0</v>
      </c>
      <c r="D1885" s="0" t="n">
        <v>0</v>
      </c>
      <c r="E1885" s="0" t="n">
        <v>0</v>
      </c>
      <c r="F1885" s="0" t="n">
        <v>1888</v>
      </c>
      <c r="G1885" s="0" t="n">
        <v>1892.24444</v>
      </c>
      <c r="H1885" s="0" t="n">
        <v>1908.02</v>
      </c>
      <c r="I1885" s="0" t="n">
        <v>1923.79556</v>
      </c>
      <c r="J1885" s="0" t="n">
        <v>1.010604</v>
      </c>
    </row>
    <row r="1886" customFormat="false" ht="15" hidden="false" customHeight="false" outlineLevel="0" collapsed="false">
      <c r="A1886" s="0" t="str">
        <f aca="false">HYPERLINK("http://www.godatabase.org/cgi-bin/go.cgi?query=GO:0048583&amp;auto_wild_cards=yes&amp;view=query&amp;action=query&amp;search_constraint=terms","GO:0048583_regulation_of_response_to_stimulus")</f>
        <v>GO:0048583_regulation_of_response_to_stimulus</v>
      </c>
      <c r="B1886" s="0" t="n">
        <v>24</v>
      </c>
      <c r="C1886" s="0" t="n">
        <v>0</v>
      </c>
      <c r="D1886" s="0" t="n">
        <v>0</v>
      </c>
      <c r="E1886" s="0" t="n">
        <v>0</v>
      </c>
      <c r="F1886" s="0" t="n">
        <v>1888</v>
      </c>
      <c r="G1886" s="0" t="n">
        <v>1892.24444</v>
      </c>
      <c r="H1886" s="0" t="n">
        <v>1908.02</v>
      </c>
      <c r="I1886" s="0" t="n">
        <v>1923.79556</v>
      </c>
      <c r="J1886" s="0" t="n">
        <v>1.010604</v>
      </c>
    </row>
    <row r="1887" customFormat="false" ht="15" hidden="false" customHeight="false" outlineLevel="0" collapsed="false">
      <c r="A1887" s="0" t="str">
        <f aca="false">HYPERLINK("http://www.godatabase.org/cgi-bin/go.cgi?query=GO:0048589&amp;auto_wild_cards=yes&amp;view=query&amp;action=query&amp;search_constraint=terms","GO:0048589_developmental_growth")</f>
        <v>GO:0048589_developmental_growth</v>
      </c>
      <c r="B1887" s="0" t="n">
        <v>24</v>
      </c>
      <c r="C1887" s="0" t="n">
        <v>0</v>
      </c>
      <c r="D1887" s="0" t="n">
        <v>0</v>
      </c>
      <c r="E1887" s="0" t="n">
        <v>0</v>
      </c>
      <c r="F1887" s="0" t="n">
        <v>1888</v>
      </c>
      <c r="G1887" s="0" t="n">
        <v>1892.24444</v>
      </c>
      <c r="H1887" s="0" t="n">
        <v>1908.02</v>
      </c>
      <c r="I1887" s="0" t="n">
        <v>1923.79556</v>
      </c>
      <c r="J1887" s="0" t="n">
        <v>1.010604</v>
      </c>
    </row>
    <row r="1888" customFormat="false" ht="15" hidden="false" customHeight="false" outlineLevel="0" collapsed="false">
      <c r="A1888" s="0" t="str">
        <f aca="false">HYPERLINK("http://www.godatabase.org/cgi-bin/go.cgi?query=GO:0051051&amp;auto_wild_cards=yes&amp;view=query&amp;action=query&amp;search_constraint=terms","GO:0051051_negative_regulation_of_transport")</f>
        <v>GO:0051051_negative_regulation_of_transport</v>
      </c>
      <c r="B1888" s="0" t="n">
        <v>24</v>
      </c>
      <c r="C1888" s="0" t="n">
        <v>0</v>
      </c>
      <c r="D1888" s="0" t="n">
        <v>0</v>
      </c>
      <c r="E1888" s="0" t="n">
        <v>0</v>
      </c>
      <c r="F1888" s="0" t="n">
        <v>1888</v>
      </c>
      <c r="G1888" s="0" t="n">
        <v>1892.24444</v>
      </c>
      <c r="H1888" s="0" t="n">
        <v>1908.02</v>
      </c>
      <c r="I1888" s="0" t="n">
        <v>1923.79556</v>
      </c>
      <c r="J1888" s="0" t="n">
        <v>1.010604</v>
      </c>
    </row>
    <row r="1889" customFormat="false" ht="15" hidden="false" customHeight="false" outlineLevel="0" collapsed="false">
      <c r="A1889" s="0" t="str">
        <f aca="false">HYPERLINK("http://www.godatabase.org/cgi-bin/go.cgi?query=GO:0051098&amp;auto_wild_cards=yes&amp;view=query&amp;action=query&amp;search_constraint=terms","GO:0051098_regulation_of_binding")</f>
        <v>GO:0051098_regulation_of_binding</v>
      </c>
      <c r="B1889" s="0" t="n">
        <v>24</v>
      </c>
      <c r="C1889" s="0" t="n">
        <v>0</v>
      </c>
      <c r="D1889" s="0" t="n">
        <v>0</v>
      </c>
      <c r="E1889" s="0" t="n">
        <v>0</v>
      </c>
      <c r="F1889" s="0" t="n">
        <v>1888</v>
      </c>
      <c r="G1889" s="0" t="n">
        <v>1892.24444</v>
      </c>
      <c r="H1889" s="0" t="n">
        <v>1908.02</v>
      </c>
      <c r="I1889" s="0" t="n">
        <v>1923.79556</v>
      </c>
      <c r="J1889" s="0" t="n">
        <v>1.010604</v>
      </c>
    </row>
    <row r="1890" customFormat="false" ht="15" hidden="false" customHeight="false" outlineLevel="0" collapsed="false">
      <c r="A1890" s="0" t="str">
        <f aca="false">HYPERLINK("http://www.godatabase.org/cgi-bin/go.cgi?query=GO:0000184&amp;auto_wild_cards=yes&amp;view=query&amp;action=query&amp;search_constraint=terms","GO:0000184_mRNA_catabolic_process__nonsense-mediated_decay")</f>
        <v>GO:0000184_mRNA_catabolic_process__nonsense-mediated_decay</v>
      </c>
      <c r="B1890" s="0" t="n">
        <v>20</v>
      </c>
      <c r="C1890" s="0" t="n">
        <v>0</v>
      </c>
      <c r="D1890" s="0" t="n">
        <v>0</v>
      </c>
      <c r="E1890" s="0" t="n">
        <v>0</v>
      </c>
      <c r="F1890" s="0" t="n">
        <v>1921</v>
      </c>
      <c r="G1890" s="0" t="n">
        <v>1920.829861</v>
      </c>
      <c r="H1890" s="0" t="n">
        <v>1935.78</v>
      </c>
      <c r="I1890" s="0" t="n">
        <v>1950.730139</v>
      </c>
      <c r="J1890" s="0" t="n">
        <v>1.007694</v>
      </c>
    </row>
    <row r="1891" customFormat="false" ht="15" hidden="false" customHeight="false" outlineLevel="0" collapsed="false">
      <c r="A1891" s="0" t="str">
        <f aca="false">HYPERLINK("http://www.godatabase.org/cgi-bin/go.cgi?query=GO:0000910&amp;auto_wild_cards=yes&amp;view=query&amp;action=query&amp;search_constraint=terms","GO:0000910_cytokinesis")</f>
        <v>GO:0000910_cytokinesis</v>
      </c>
      <c r="B1891" s="0" t="n">
        <v>20</v>
      </c>
      <c r="C1891" s="0" t="n">
        <v>0</v>
      </c>
      <c r="D1891" s="0" t="n">
        <v>0</v>
      </c>
      <c r="E1891" s="0" t="n">
        <v>0</v>
      </c>
      <c r="F1891" s="0" t="n">
        <v>1921</v>
      </c>
      <c r="G1891" s="0" t="n">
        <v>1920.829861</v>
      </c>
      <c r="H1891" s="0" t="n">
        <v>1935.78</v>
      </c>
      <c r="I1891" s="0" t="n">
        <v>1950.730139</v>
      </c>
      <c r="J1891" s="0" t="n">
        <v>1.007694</v>
      </c>
    </row>
    <row r="1892" customFormat="false" ht="15" hidden="false" customHeight="false" outlineLevel="0" collapsed="false">
      <c r="A1892" s="0" t="str">
        <f aca="false">HYPERLINK("http://www.godatabase.org/cgi-bin/go.cgi?query=GO:0001934&amp;auto_wild_cards=yes&amp;view=query&amp;action=query&amp;search_constraint=terms","GO:0001934_positive_regulation_of_protein_amino_acid_phosphorylation")</f>
        <v>GO:0001934_positive_regulation_of_protein_amino_acid_phosphorylation</v>
      </c>
      <c r="B1892" s="0" t="n">
        <v>20</v>
      </c>
      <c r="C1892" s="0" t="n">
        <v>0</v>
      </c>
      <c r="D1892" s="0" t="n">
        <v>0</v>
      </c>
      <c r="E1892" s="0" t="n">
        <v>0</v>
      </c>
      <c r="F1892" s="0" t="n">
        <v>1921</v>
      </c>
      <c r="G1892" s="0" t="n">
        <v>1920.829861</v>
      </c>
      <c r="H1892" s="0" t="n">
        <v>1935.78</v>
      </c>
      <c r="I1892" s="0" t="n">
        <v>1950.730139</v>
      </c>
      <c r="J1892" s="0" t="n">
        <v>1.007694</v>
      </c>
    </row>
    <row r="1893" customFormat="false" ht="15" hidden="false" customHeight="false" outlineLevel="0" collapsed="false">
      <c r="A1893" s="0" t="str">
        <f aca="false">HYPERLINK("http://www.godatabase.org/cgi-bin/go.cgi?query=GO:0002377&amp;auto_wild_cards=yes&amp;view=query&amp;action=query&amp;search_constraint=terms","GO:0002377_immunoglobulin_production")</f>
        <v>GO:0002377_immunoglobulin_production</v>
      </c>
      <c r="B1893" s="0" t="n">
        <v>20</v>
      </c>
      <c r="C1893" s="0" t="n">
        <v>0</v>
      </c>
      <c r="D1893" s="0" t="n">
        <v>0</v>
      </c>
      <c r="E1893" s="0" t="n">
        <v>0</v>
      </c>
      <c r="F1893" s="0" t="n">
        <v>1921</v>
      </c>
      <c r="G1893" s="0" t="n">
        <v>1920.829861</v>
      </c>
      <c r="H1893" s="0" t="n">
        <v>1935.78</v>
      </c>
      <c r="I1893" s="0" t="n">
        <v>1950.730139</v>
      </c>
      <c r="J1893" s="0" t="n">
        <v>1.007694</v>
      </c>
    </row>
    <row r="1894" customFormat="false" ht="15" hidden="false" customHeight="false" outlineLevel="0" collapsed="false">
      <c r="A1894" s="0" t="str">
        <f aca="false">HYPERLINK("http://www.godatabase.org/cgi-bin/go.cgi?query=GO:0006094&amp;auto_wild_cards=yes&amp;view=query&amp;action=query&amp;search_constraint=terms","GO:0006094_gluconeogenesis")</f>
        <v>GO:0006094_gluconeogenesis</v>
      </c>
      <c r="B1894" s="0" t="n">
        <v>20</v>
      </c>
      <c r="C1894" s="0" t="n">
        <v>0</v>
      </c>
      <c r="D1894" s="0" t="n">
        <v>0</v>
      </c>
      <c r="E1894" s="0" t="n">
        <v>0</v>
      </c>
      <c r="F1894" s="0" t="n">
        <v>1921</v>
      </c>
      <c r="G1894" s="0" t="n">
        <v>1920.829861</v>
      </c>
      <c r="H1894" s="0" t="n">
        <v>1935.78</v>
      </c>
      <c r="I1894" s="0" t="n">
        <v>1950.730139</v>
      </c>
      <c r="J1894" s="0" t="n">
        <v>1.007694</v>
      </c>
    </row>
    <row r="1895" customFormat="false" ht="15" hidden="false" customHeight="false" outlineLevel="0" collapsed="false">
      <c r="A1895" s="0" t="str">
        <f aca="false">HYPERLINK("http://www.godatabase.org/cgi-bin/go.cgi?query=GO:0006298&amp;auto_wild_cards=yes&amp;view=query&amp;action=query&amp;search_constraint=terms","GO:0006298_mismatch_repair")</f>
        <v>GO:0006298_mismatch_repair</v>
      </c>
      <c r="B1895" s="0" t="n">
        <v>20</v>
      </c>
      <c r="C1895" s="0" t="n">
        <v>0</v>
      </c>
      <c r="D1895" s="0" t="n">
        <v>0</v>
      </c>
      <c r="E1895" s="0" t="n">
        <v>0</v>
      </c>
      <c r="F1895" s="0" t="n">
        <v>1921</v>
      </c>
      <c r="G1895" s="0" t="n">
        <v>1920.829861</v>
      </c>
      <c r="H1895" s="0" t="n">
        <v>1935.78</v>
      </c>
      <c r="I1895" s="0" t="n">
        <v>1950.730139</v>
      </c>
      <c r="J1895" s="0" t="n">
        <v>1.007694</v>
      </c>
    </row>
    <row r="1896" customFormat="false" ht="15" hidden="false" customHeight="false" outlineLevel="0" collapsed="false">
      <c r="A1896" s="0" t="str">
        <f aca="false">HYPERLINK("http://www.godatabase.org/cgi-bin/go.cgi?query=GO:0006406&amp;auto_wild_cards=yes&amp;view=query&amp;action=query&amp;search_constraint=terms","GO:0006406_mRNA_export_from_nucleus")</f>
        <v>GO:0006406_mRNA_export_from_nucleus</v>
      </c>
      <c r="B1896" s="0" t="n">
        <v>20</v>
      </c>
      <c r="C1896" s="0" t="n">
        <v>0</v>
      </c>
      <c r="D1896" s="0" t="n">
        <v>0</v>
      </c>
      <c r="E1896" s="0" t="n">
        <v>0</v>
      </c>
      <c r="F1896" s="0" t="n">
        <v>1921</v>
      </c>
      <c r="G1896" s="0" t="n">
        <v>1920.829861</v>
      </c>
      <c r="H1896" s="0" t="n">
        <v>1935.78</v>
      </c>
      <c r="I1896" s="0" t="n">
        <v>1950.730139</v>
      </c>
      <c r="J1896" s="0" t="n">
        <v>1.007694</v>
      </c>
    </row>
    <row r="1897" customFormat="false" ht="15" hidden="false" customHeight="false" outlineLevel="0" collapsed="false">
      <c r="A1897" s="0" t="str">
        <f aca="false">HYPERLINK("http://www.godatabase.org/cgi-bin/go.cgi?query=GO:0006473&amp;auto_wild_cards=yes&amp;view=query&amp;action=query&amp;search_constraint=terms","GO:0006473_protein_amino_acid_acetylation")</f>
        <v>GO:0006473_protein_amino_acid_acetylation</v>
      </c>
      <c r="B1897" s="0" t="n">
        <v>20</v>
      </c>
      <c r="C1897" s="0" t="n">
        <v>0</v>
      </c>
      <c r="D1897" s="0" t="n">
        <v>0</v>
      </c>
      <c r="E1897" s="0" t="n">
        <v>0</v>
      </c>
      <c r="F1897" s="0" t="n">
        <v>1921</v>
      </c>
      <c r="G1897" s="0" t="n">
        <v>1920.829861</v>
      </c>
      <c r="H1897" s="0" t="n">
        <v>1935.78</v>
      </c>
      <c r="I1897" s="0" t="n">
        <v>1950.730139</v>
      </c>
      <c r="J1897" s="0" t="n">
        <v>1.007694</v>
      </c>
    </row>
    <row r="1898" customFormat="false" ht="15" hidden="false" customHeight="false" outlineLevel="0" collapsed="false">
      <c r="A1898" s="0" t="str">
        <f aca="false">HYPERLINK("http://www.godatabase.org/cgi-bin/go.cgi?query=GO:0006518&amp;auto_wild_cards=yes&amp;view=query&amp;action=query&amp;search_constraint=terms","GO:0006518_peptide_metabolic_process")</f>
        <v>GO:0006518_peptide_metabolic_process</v>
      </c>
      <c r="B1898" s="0" t="n">
        <v>20</v>
      </c>
      <c r="C1898" s="0" t="n">
        <v>0</v>
      </c>
      <c r="D1898" s="0" t="n">
        <v>0</v>
      </c>
      <c r="E1898" s="0" t="n">
        <v>0</v>
      </c>
      <c r="F1898" s="0" t="n">
        <v>1921</v>
      </c>
      <c r="G1898" s="0" t="n">
        <v>1920.829861</v>
      </c>
      <c r="H1898" s="0" t="n">
        <v>1935.78</v>
      </c>
      <c r="I1898" s="0" t="n">
        <v>1950.730139</v>
      </c>
      <c r="J1898" s="0" t="n">
        <v>1.007694</v>
      </c>
    </row>
    <row r="1899" customFormat="false" ht="15" hidden="false" customHeight="false" outlineLevel="0" collapsed="false">
      <c r="A1899" s="0" t="str">
        <f aca="false">HYPERLINK("http://www.godatabase.org/cgi-bin/go.cgi?query=GO:0006638&amp;auto_wild_cards=yes&amp;view=query&amp;action=query&amp;search_constraint=terms","GO:0006638_neutral_lipid_metabolic_process")</f>
        <v>GO:0006638_neutral_lipid_metabolic_process</v>
      </c>
      <c r="B1899" s="0" t="n">
        <v>20</v>
      </c>
      <c r="C1899" s="0" t="n">
        <v>0</v>
      </c>
      <c r="D1899" s="0" t="n">
        <v>0</v>
      </c>
      <c r="E1899" s="0" t="n">
        <v>0</v>
      </c>
      <c r="F1899" s="0" t="n">
        <v>1921</v>
      </c>
      <c r="G1899" s="0" t="n">
        <v>1920.829861</v>
      </c>
      <c r="H1899" s="0" t="n">
        <v>1935.78</v>
      </c>
      <c r="I1899" s="0" t="n">
        <v>1950.730139</v>
      </c>
      <c r="J1899" s="0" t="n">
        <v>1.007694</v>
      </c>
    </row>
    <row r="1900" customFormat="false" ht="15" hidden="false" customHeight="false" outlineLevel="0" collapsed="false">
      <c r="A1900" s="0" t="str">
        <f aca="false">HYPERLINK("http://www.godatabase.org/cgi-bin/go.cgi?query=GO:0006639&amp;auto_wild_cards=yes&amp;view=query&amp;action=query&amp;search_constraint=terms","GO:0006639_acylglycerol_metabolic_process")</f>
        <v>GO:0006639_acylglycerol_metabolic_process</v>
      </c>
      <c r="B1900" s="0" t="n">
        <v>20</v>
      </c>
      <c r="C1900" s="0" t="n">
        <v>0</v>
      </c>
      <c r="D1900" s="0" t="n">
        <v>0</v>
      </c>
      <c r="E1900" s="0" t="n">
        <v>0</v>
      </c>
      <c r="F1900" s="0" t="n">
        <v>1921</v>
      </c>
      <c r="G1900" s="0" t="n">
        <v>1920.829861</v>
      </c>
      <c r="H1900" s="0" t="n">
        <v>1935.78</v>
      </c>
      <c r="I1900" s="0" t="n">
        <v>1950.730139</v>
      </c>
      <c r="J1900" s="0" t="n">
        <v>1.007694</v>
      </c>
    </row>
    <row r="1901" customFormat="false" ht="15" hidden="false" customHeight="false" outlineLevel="0" collapsed="false">
      <c r="A1901" s="0" t="str">
        <f aca="false">HYPERLINK("http://www.godatabase.org/cgi-bin/go.cgi?query=GO:0007051&amp;auto_wild_cards=yes&amp;view=query&amp;action=query&amp;search_constraint=terms","GO:0007051_spindle_organization_and_biogenesis")</f>
        <v>GO:0007051_spindle_organization_and_biogenesis</v>
      </c>
      <c r="B1901" s="0" t="n">
        <v>20</v>
      </c>
      <c r="C1901" s="0" t="n">
        <v>0</v>
      </c>
      <c r="D1901" s="0" t="n">
        <v>0</v>
      </c>
      <c r="E1901" s="0" t="n">
        <v>0</v>
      </c>
      <c r="F1901" s="0" t="n">
        <v>1921</v>
      </c>
      <c r="G1901" s="0" t="n">
        <v>1920.829861</v>
      </c>
      <c r="H1901" s="0" t="n">
        <v>1935.78</v>
      </c>
      <c r="I1901" s="0" t="n">
        <v>1950.730139</v>
      </c>
      <c r="J1901" s="0" t="n">
        <v>1.007694</v>
      </c>
    </row>
    <row r="1902" customFormat="false" ht="15" hidden="false" customHeight="false" outlineLevel="0" collapsed="false">
      <c r="A1902" s="0" t="str">
        <f aca="false">HYPERLINK("http://www.godatabase.org/cgi-bin/go.cgi?query=GO:0007223&amp;auto_wild_cards=yes&amp;view=query&amp;action=query&amp;search_constraint=terms","GO:0007223_Wnt_receptor_signaling_pathway__calcium_modulating_pathway")</f>
        <v>GO:0007223_Wnt_receptor_signaling_pathway__calcium_modulating_pathway</v>
      </c>
      <c r="B1902" s="0" t="n">
        <v>20</v>
      </c>
      <c r="C1902" s="0" t="n">
        <v>0</v>
      </c>
      <c r="D1902" s="0" t="n">
        <v>0</v>
      </c>
      <c r="E1902" s="0" t="n">
        <v>0</v>
      </c>
      <c r="F1902" s="0" t="n">
        <v>1921</v>
      </c>
      <c r="G1902" s="0" t="n">
        <v>1920.829861</v>
      </c>
      <c r="H1902" s="0" t="n">
        <v>1935.78</v>
      </c>
      <c r="I1902" s="0" t="n">
        <v>1950.730139</v>
      </c>
      <c r="J1902" s="0" t="n">
        <v>1.007694</v>
      </c>
    </row>
    <row r="1903" customFormat="false" ht="15" hidden="false" customHeight="false" outlineLevel="0" collapsed="false">
      <c r="A1903" s="0" t="str">
        <f aca="false">HYPERLINK("http://www.godatabase.org/cgi-bin/go.cgi?query=GO:0007416&amp;auto_wild_cards=yes&amp;view=query&amp;action=query&amp;search_constraint=terms","GO:0007416_synaptogenesis")</f>
        <v>GO:0007416_synaptogenesis</v>
      </c>
      <c r="B1903" s="0" t="n">
        <v>20</v>
      </c>
      <c r="C1903" s="0" t="n">
        <v>0</v>
      </c>
      <c r="D1903" s="0" t="n">
        <v>0</v>
      </c>
      <c r="E1903" s="0" t="n">
        <v>0</v>
      </c>
      <c r="F1903" s="0" t="n">
        <v>1921</v>
      </c>
      <c r="G1903" s="0" t="n">
        <v>1920.829861</v>
      </c>
      <c r="H1903" s="0" t="n">
        <v>1935.78</v>
      </c>
      <c r="I1903" s="0" t="n">
        <v>1950.730139</v>
      </c>
      <c r="J1903" s="0" t="n">
        <v>1.007694</v>
      </c>
    </row>
    <row r="1904" customFormat="false" ht="15" hidden="false" customHeight="false" outlineLevel="0" collapsed="false">
      <c r="A1904" s="0" t="str">
        <f aca="false">HYPERLINK("http://www.godatabase.org/cgi-bin/go.cgi?query=GO:0007623&amp;auto_wild_cards=yes&amp;view=query&amp;action=query&amp;search_constraint=terms","GO:0007623_circadian_rhythm")</f>
        <v>GO:0007623_circadian_rhythm</v>
      </c>
      <c r="B1904" s="0" t="n">
        <v>20</v>
      </c>
      <c r="C1904" s="0" t="n">
        <v>0</v>
      </c>
      <c r="D1904" s="0" t="n">
        <v>0</v>
      </c>
      <c r="E1904" s="0" t="n">
        <v>0</v>
      </c>
      <c r="F1904" s="0" t="n">
        <v>1921</v>
      </c>
      <c r="G1904" s="0" t="n">
        <v>1920.829861</v>
      </c>
      <c r="H1904" s="0" t="n">
        <v>1935.78</v>
      </c>
      <c r="I1904" s="0" t="n">
        <v>1950.730139</v>
      </c>
      <c r="J1904" s="0" t="n">
        <v>1.007694</v>
      </c>
    </row>
    <row r="1905" customFormat="false" ht="15" hidden="false" customHeight="false" outlineLevel="0" collapsed="false">
      <c r="A1905" s="0" t="str">
        <f aca="false">HYPERLINK("http://www.godatabase.org/cgi-bin/go.cgi?query=GO:0008584&amp;auto_wild_cards=yes&amp;view=query&amp;action=query&amp;search_constraint=terms","GO:0008584_male_gonad_development")</f>
        <v>GO:0008584_male_gonad_development</v>
      </c>
      <c r="B1905" s="0" t="n">
        <v>20</v>
      </c>
      <c r="C1905" s="0" t="n">
        <v>0</v>
      </c>
      <c r="D1905" s="0" t="n">
        <v>0</v>
      </c>
      <c r="E1905" s="0" t="n">
        <v>0</v>
      </c>
      <c r="F1905" s="0" t="n">
        <v>1921</v>
      </c>
      <c r="G1905" s="0" t="n">
        <v>1920.829861</v>
      </c>
      <c r="H1905" s="0" t="n">
        <v>1935.78</v>
      </c>
      <c r="I1905" s="0" t="n">
        <v>1950.730139</v>
      </c>
      <c r="J1905" s="0" t="n">
        <v>1.007694</v>
      </c>
    </row>
    <row r="1906" customFormat="false" ht="15" hidden="false" customHeight="false" outlineLevel="0" collapsed="false">
      <c r="A1906" s="0" t="str">
        <f aca="false">HYPERLINK("http://www.godatabase.org/cgi-bin/go.cgi?query=GO:0009123&amp;auto_wild_cards=yes&amp;view=query&amp;action=query&amp;search_constraint=terms","GO:0009123_nucleoside_monophosphate_metabolic_process")</f>
        <v>GO:0009123_nucleoside_monophosphate_metabolic_process</v>
      </c>
      <c r="B1906" s="0" t="n">
        <v>20</v>
      </c>
      <c r="C1906" s="0" t="n">
        <v>0</v>
      </c>
      <c r="D1906" s="0" t="n">
        <v>0</v>
      </c>
      <c r="E1906" s="0" t="n">
        <v>0</v>
      </c>
      <c r="F1906" s="0" t="n">
        <v>1921</v>
      </c>
      <c r="G1906" s="0" t="n">
        <v>1920.829861</v>
      </c>
      <c r="H1906" s="0" t="n">
        <v>1935.78</v>
      </c>
      <c r="I1906" s="0" t="n">
        <v>1950.730139</v>
      </c>
      <c r="J1906" s="0" t="n">
        <v>1.007694</v>
      </c>
    </row>
    <row r="1907" customFormat="false" ht="15" hidden="false" customHeight="false" outlineLevel="0" collapsed="false">
      <c r="A1907" s="0" t="str">
        <f aca="false">HYPERLINK("http://www.godatabase.org/cgi-bin/go.cgi?query=GO:0009124&amp;auto_wild_cards=yes&amp;view=query&amp;action=query&amp;search_constraint=terms","GO:0009124_nucleoside_monophosphate_biosynthetic_process")</f>
        <v>GO:0009124_nucleoside_monophosphate_biosynthetic_process</v>
      </c>
      <c r="B1907" s="0" t="n">
        <v>20</v>
      </c>
      <c r="C1907" s="0" t="n">
        <v>0</v>
      </c>
      <c r="D1907" s="0" t="n">
        <v>0</v>
      </c>
      <c r="E1907" s="0" t="n">
        <v>0</v>
      </c>
      <c r="F1907" s="0" t="n">
        <v>1921</v>
      </c>
      <c r="G1907" s="0" t="n">
        <v>1920.829861</v>
      </c>
      <c r="H1907" s="0" t="n">
        <v>1935.78</v>
      </c>
      <c r="I1907" s="0" t="n">
        <v>1950.730139</v>
      </c>
      <c r="J1907" s="0" t="n">
        <v>1.007694</v>
      </c>
    </row>
    <row r="1908" customFormat="false" ht="15" hidden="false" customHeight="false" outlineLevel="0" collapsed="false">
      <c r="A1908" s="0" t="str">
        <f aca="false">HYPERLINK("http://www.godatabase.org/cgi-bin/go.cgi?query=GO:0016338&amp;auto_wild_cards=yes&amp;view=query&amp;action=query&amp;search_constraint=terms","GO:0016338_calcium-independent_cell-cell_adhesion")</f>
        <v>GO:0016338_calcium-independent_cell-cell_adhesion</v>
      </c>
      <c r="B1908" s="0" t="n">
        <v>20</v>
      </c>
      <c r="C1908" s="0" t="n">
        <v>0</v>
      </c>
      <c r="D1908" s="0" t="n">
        <v>0</v>
      </c>
      <c r="E1908" s="0" t="n">
        <v>0</v>
      </c>
      <c r="F1908" s="0" t="n">
        <v>1921</v>
      </c>
      <c r="G1908" s="0" t="n">
        <v>1920.829861</v>
      </c>
      <c r="H1908" s="0" t="n">
        <v>1935.78</v>
      </c>
      <c r="I1908" s="0" t="n">
        <v>1950.730139</v>
      </c>
      <c r="J1908" s="0" t="n">
        <v>1.007694</v>
      </c>
    </row>
    <row r="1909" customFormat="false" ht="15" hidden="false" customHeight="false" outlineLevel="0" collapsed="false">
      <c r="A1909" s="0" t="str">
        <f aca="false">HYPERLINK("http://www.godatabase.org/cgi-bin/go.cgi?query=GO:0019751&amp;auto_wild_cards=yes&amp;view=query&amp;action=query&amp;search_constraint=terms","GO:0019751_polyol_metabolic_process")</f>
        <v>GO:0019751_polyol_metabolic_process</v>
      </c>
      <c r="B1909" s="0" t="n">
        <v>20</v>
      </c>
      <c r="C1909" s="0" t="n">
        <v>0</v>
      </c>
      <c r="D1909" s="0" t="n">
        <v>0</v>
      </c>
      <c r="E1909" s="0" t="n">
        <v>0</v>
      </c>
      <c r="F1909" s="0" t="n">
        <v>1921</v>
      </c>
      <c r="G1909" s="0" t="n">
        <v>1920.829861</v>
      </c>
      <c r="H1909" s="0" t="n">
        <v>1935.78</v>
      </c>
      <c r="I1909" s="0" t="n">
        <v>1950.730139</v>
      </c>
      <c r="J1909" s="0" t="n">
        <v>1.007694</v>
      </c>
    </row>
    <row r="1910" customFormat="false" ht="15" hidden="false" customHeight="false" outlineLevel="0" collapsed="false">
      <c r="A1910" s="0" t="str">
        <f aca="false">HYPERLINK("http://www.godatabase.org/cgi-bin/go.cgi?query=GO:0030258&amp;auto_wild_cards=yes&amp;view=query&amp;action=query&amp;search_constraint=terms","GO:0030258_lipid_modification")</f>
        <v>GO:0030258_lipid_modification</v>
      </c>
      <c r="B1910" s="0" t="n">
        <v>20</v>
      </c>
      <c r="C1910" s="0" t="n">
        <v>0</v>
      </c>
      <c r="D1910" s="0" t="n">
        <v>0</v>
      </c>
      <c r="E1910" s="0" t="n">
        <v>0</v>
      </c>
      <c r="F1910" s="0" t="n">
        <v>1921</v>
      </c>
      <c r="G1910" s="0" t="n">
        <v>1920.829861</v>
      </c>
      <c r="H1910" s="0" t="n">
        <v>1935.78</v>
      </c>
      <c r="I1910" s="0" t="n">
        <v>1950.730139</v>
      </c>
      <c r="J1910" s="0" t="n">
        <v>1.007694</v>
      </c>
    </row>
    <row r="1911" customFormat="false" ht="15" hidden="false" customHeight="false" outlineLevel="0" collapsed="false">
      <c r="A1911" s="0" t="str">
        <f aca="false">HYPERLINK("http://www.godatabase.org/cgi-bin/go.cgi?query=GO:0030261&amp;auto_wild_cards=yes&amp;view=query&amp;action=query&amp;search_constraint=terms","GO:0030261_chromosome_condensation")</f>
        <v>GO:0030261_chromosome_condensation</v>
      </c>
      <c r="B1911" s="0" t="n">
        <v>20</v>
      </c>
      <c r="C1911" s="0" t="n">
        <v>0</v>
      </c>
      <c r="D1911" s="0" t="n">
        <v>0</v>
      </c>
      <c r="E1911" s="0" t="n">
        <v>0</v>
      </c>
      <c r="F1911" s="0" t="n">
        <v>1921</v>
      </c>
      <c r="G1911" s="0" t="n">
        <v>1920.829861</v>
      </c>
      <c r="H1911" s="0" t="n">
        <v>1935.78</v>
      </c>
      <c r="I1911" s="0" t="n">
        <v>1950.730139</v>
      </c>
      <c r="J1911" s="0" t="n">
        <v>1.007694</v>
      </c>
    </row>
    <row r="1912" customFormat="false" ht="15" hidden="false" customHeight="false" outlineLevel="0" collapsed="false">
      <c r="A1912" s="0" t="str">
        <f aca="false">HYPERLINK("http://www.godatabase.org/cgi-bin/go.cgi?query=GO:0030262&amp;auto_wild_cards=yes&amp;view=query&amp;action=query&amp;search_constraint=terms","GO:0030262_apoptotic_nuclear_changes")</f>
        <v>GO:0030262_apoptotic_nuclear_changes</v>
      </c>
      <c r="B1912" s="0" t="n">
        <v>20</v>
      </c>
      <c r="C1912" s="0" t="n">
        <v>0</v>
      </c>
      <c r="D1912" s="0" t="n">
        <v>0</v>
      </c>
      <c r="E1912" s="0" t="n">
        <v>0</v>
      </c>
      <c r="F1912" s="0" t="n">
        <v>1921</v>
      </c>
      <c r="G1912" s="0" t="n">
        <v>1920.829861</v>
      </c>
      <c r="H1912" s="0" t="n">
        <v>1935.78</v>
      </c>
      <c r="I1912" s="0" t="n">
        <v>1950.730139</v>
      </c>
      <c r="J1912" s="0" t="n">
        <v>1.007694</v>
      </c>
    </row>
    <row r="1913" customFormat="false" ht="15" hidden="false" customHeight="false" outlineLevel="0" collapsed="false">
      <c r="A1913" s="0" t="str">
        <f aca="false">HYPERLINK("http://www.godatabase.org/cgi-bin/go.cgi?query=GO:0030509&amp;auto_wild_cards=yes&amp;view=query&amp;action=query&amp;search_constraint=terms","GO:0030509_BMP_signaling_pathway")</f>
        <v>GO:0030509_BMP_signaling_pathway</v>
      </c>
      <c r="B1913" s="0" t="n">
        <v>20</v>
      </c>
      <c r="C1913" s="0" t="n">
        <v>0</v>
      </c>
      <c r="D1913" s="0" t="n">
        <v>0</v>
      </c>
      <c r="E1913" s="0" t="n">
        <v>0</v>
      </c>
      <c r="F1913" s="0" t="n">
        <v>1921</v>
      </c>
      <c r="G1913" s="0" t="n">
        <v>1920.829861</v>
      </c>
      <c r="H1913" s="0" t="n">
        <v>1935.78</v>
      </c>
      <c r="I1913" s="0" t="n">
        <v>1950.730139</v>
      </c>
      <c r="J1913" s="0" t="n">
        <v>1.007694</v>
      </c>
    </row>
    <row r="1914" customFormat="false" ht="15" hidden="false" customHeight="false" outlineLevel="0" collapsed="false">
      <c r="A1914" s="0" t="str">
        <f aca="false">HYPERLINK("http://www.godatabase.org/cgi-bin/go.cgi?query=GO:0030902&amp;auto_wild_cards=yes&amp;view=query&amp;action=query&amp;search_constraint=terms","GO:0030902_hindbrain_development")</f>
        <v>GO:0030902_hindbrain_development</v>
      </c>
      <c r="B1914" s="0" t="n">
        <v>20</v>
      </c>
      <c r="C1914" s="0" t="n">
        <v>0</v>
      </c>
      <c r="D1914" s="0" t="n">
        <v>0</v>
      </c>
      <c r="E1914" s="0" t="n">
        <v>0</v>
      </c>
      <c r="F1914" s="0" t="n">
        <v>1921</v>
      </c>
      <c r="G1914" s="0" t="n">
        <v>1920.829861</v>
      </c>
      <c r="H1914" s="0" t="n">
        <v>1935.78</v>
      </c>
      <c r="I1914" s="0" t="n">
        <v>1950.730139</v>
      </c>
      <c r="J1914" s="0" t="n">
        <v>1.007694</v>
      </c>
    </row>
    <row r="1915" customFormat="false" ht="15" hidden="false" customHeight="false" outlineLevel="0" collapsed="false">
      <c r="A1915" s="0" t="str">
        <f aca="false">HYPERLINK("http://www.godatabase.org/cgi-bin/go.cgi?query=GO:0032507&amp;auto_wild_cards=yes&amp;view=query&amp;action=query&amp;search_constraint=terms","GO:0032507_maintenance_of_cellular_protein_localization")</f>
        <v>GO:0032507_maintenance_of_cellular_protein_localization</v>
      </c>
      <c r="B1915" s="0" t="n">
        <v>20</v>
      </c>
      <c r="C1915" s="0" t="n">
        <v>0</v>
      </c>
      <c r="D1915" s="0" t="n">
        <v>0</v>
      </c>
      <c r="E1915" s="0" t="n">
        <v>0</v>
      </c>
      <c r="F1915" s="0" t="n">
        <v>1921</v>
      </c>
      <c r="G1915" s="0" t="n">
        <v>1920.829861</v>
      </c>
      <c r="H1915" s="0" t="n">
        <v>1935.78</v>
      </c>
      <c r="I1915" s="0" t="n">
        <v>1950.730139</v>
      </c>
      <c r="J1915" s="0" t="n">
        <v>1.007694</v>
      </c>
    </row>
    <row r="1916" customFormat="false" ht="15" hidden="false" customHeight="false" outlineLevel="0" collapsed="false">
      <c r="A1916" s="0" t="str">
        <f aca="false">HYPERLINK("http://www.godatabase.org/cgi-bin/go.cgi?query=GO:0032984&amp;auto_wild_cards=yes&amp;view=query&amp;action=query&amp;search_constraint=terms","GO:0032984_macromolecular_complex_disassembly")</f>
        <v>GO:0032984_macromolecular_complex_disassembly</v>
      </c>
      <c r="B1916" s="0" t="n">
        <v>20</v>
      </c>
      <c r="C1916" s="0" t="n">
        <v>0</v>
      </c>
      <c r="D1916" s="0" t="n">
        <v>0</v>
      </c>
      <c r="E1916" s="0" t="n">
        <v>0</v>
      </c>
      <c r="F1916" s="0" t="n">
        <v>1921</v>
      </c>
      <c r="G1916" s="0" t="n">
        <v>1920.829861</v>
      </c>
      <c r="H1916" s="0" t="n">
        <v>1935.78</v>
      </c>
      <c r="I1916" s="0" t="n">
        <v>1950.730139</v>
      </c>
      <c r="J1916" s="0" t="n">
        <v>1.007694</v>
      </c>
    </row>
    <row r="1917" customFormat="false" ht="15" hidden="false" customHeight="false" outlineLevel="0" collapsed="false">
      <c r="A1917" s="0" t="str">
        <f aca="false">HYPERLINK("http://www.godatabase.org/cgi-bin/go.cgi?query=GO:0042475&amp;auto_wild_cards=yes&amp;view=query&amp;action=query&amp;search_constraint=terms","GO:0042475_odontogenesis_(sensu_Vertebrata)")</f>
        <v>GO:0042475_odontogenesis_(sensu_Vertebrata)</v>
      </c>
      <c r="B1917" s="0" t="n">
        <v>20</v>
      </c>
      <c r="C1917" s="0" t="n">
        <v>0</v>
      </c>
      <c r="D1917" s="0" t="n">
        <v>0</v>
      </c>
      <c r="E1917" s="0" t="n">
        <v>0</v>
      </c>
      <c r="F1917" s="0" t="n">
        <v>1921</v>
      </c>
      <c r="G1917" s="0" t="n">
        <v>1920.829861</v>
      </c>
      <c r="H1917" s="0" t="n">
        <v>1935.78</v>
      </c>
      <c r="I1917" s="0" t="n">
        <v>1950.730139</v>
      </c>
      <c r="J1917" s="0" t="n">
        <v>1.007694</v>
      </c>
    </row>
    <row r="1918" customFormat="false" ht="15" hidden="false" customHeight="false" outlineLevel="0" collapsed="false">
      <c r="A1918" s="0" t="str">
        <f aca="false">HYPERLINK("http://www.godatabase.org/cgi-bin/go.cgi?query=GO:0043241&amp;auto_wild_cards=yes&amp;view=query&amp;action=query&amp;search_constraint=terms","GO:0043241_protein_complex_disassembly")</f>
        <v>GO:0043241_protein_complex_disassembly</v>
      </c>
      <c r="B1918" s="0" t="n">
        <v>20</v>
      </c>
      <c r="C1918" s="0" t="n">
        <v>0</v>
      </c>
      <c r="D1918" s="0" t="n">
        <v>0</v>
      </c>
      <c r="E1918" s="0" t="n">
        <v>0</v>
      </c>
      <c r="F1918" s="0" t="n">
        <v>1921</v>
      </c>
      <c r="G1918" s="0" t="n">
        <v>1920.829861</v>
      </c>
      <c r="H1918" s="0" t="n">
        <v>1935.78</v>
      </c>
      <c r="I1918" s="0" t="n">
        <v>1950.730139</v>
      </c>
      <c r="J1918" s="0" t="n">
        <v>1.007694</v>
      </c>
    </row>
    <row r="1919" customFormat="false" ht="15" hidden="false" customHeight="false" outlineLevel="0" collapsed="false">
      <c r="A1919" s="0" t="str">
        <f aca="false">HYPERLINK("http://www.godatabase.org/cgi-bin/go.cgi?query=GO:0045005&amp;auto_wild_cards=yes&amp;view=query&amp;action=query&amp;search_constraint=terms","GO:0045005_maintenance_of_fidelity_during_DNA-dependent_DNA_replication")</f>
        <v>GO:0045005_maintenance_of_fidelity_during_DNA-dependent_DNA_replication</v>
      </c>
      <c r="B1919" s="0" t="n">
        <v>20</v>
      </c>
      <c r="C1919" s="0" t="n">
        <v>0</v>
      </c>
      <c r="D1919" s="0" t="n">
        <v>0</v>
      </c>
      <c r="E1919" s="0" t="n">
        <v>0</v>
      </c>
      <c r="F1919" s="0" t="n">
        <v>1921</v>
      </c>
      <c r="G1919" s="0" t="n">
        <v>1920.829861</v>
      </c>
      <c r="H1919" s="0" t="n">
        <v>1935.78</v>
      </c>
      <c r="I1919" s="0" t="n">
        <v>1950.730139</v>
      </c>
      <c r="J1919" s="0" t="n">
        <v>1.007694</v>
      </c>
    </row>
    <row r="1920" customFormat="false" ht="15" hidden="false" customHeight="false" outlineLevel="0" collapsed="false">
      <c r="A1920" s="0" t="str">
        <f aca="false">HYPERLINK("http://www.godatabase.org/cgi-bin/go.cgi?query=GO:0045664&amp;auto_wild_cards=yes&amp;view=query&amp;action=query&amp;search_constraint=terms","GO:0045664_regulation_of_neuron_differentiation")</f>
        <v>GO:0045664_regulation_of_neuron_differentiation</v>
      </c>
      <c r="B1920" s="0" t="n">
        <v>20</v>
      </c>
      <c r="C1920" s="0" t="n">
        <v>0</v>
      </c>
      <c r="D1920" s="0" t="n">
        <v>0</v>
      </c>
      <c r="E1920" s="0" t="n">
        <v>0</v>
      </c>
      <c r="F1920" s="0" t="n">
        <v>1921</v>
      </c>
      <c r="G1920" s="0" t="n">
        <v>1920.829861</v>
      </c>
      <c r="H1920" s="0" t="n">
        <v>1935.78</v>
      </c>
      <c r="I1920" s="0" t="n">
        <v>1950.730139</v>
      </c>
      <c r="J1920" s="0" t="n">
        <v>1.007694</v>
      </c>
    </row>
    <row r="1921" customFormat="false" ht="15" hidden="false" customHeight="false" outlineLevel="0" collapsed="false">
      <c r="A1921" s="0" t="str">
        <f aca="false">HYPERLINK("http://www.godatabase.org/cgi-bin/go.cgi?query=GO:0045764&amp;auto_wild_cards=yes&amp;view=query&amp;action=query&amp;search_constraint=terms","GO:0045764_positive_regulation_of_amino_acid_metabolic_process")</f>
        <v>GO:0045764_positive_regulation_of_amino_acid_metabolic_process</v>
      </c>
      <c r="B1921" s="0" t="n">
        <v>20</v>
      </c>
      <c r="C1921" s="0" t="n">
        <v>0</v>
      </c>
      <c r="D1921" s="0" t="n">
        <v>0</v>
      </c>
      <c r="E1921" s="0" t="n">
        <v>0</v>
      </c>
      <c r="F1921" s="0" t="n">
        <v>1921</v>
      </c>
      <c r="G1921" s="0" t="n">
        <v>1920.829861</v>
      </c>
      <c r="H1921" s="0" t="n">
        <v>1935.78</v>
      </c>
      <c r="I1921" s="0" t="n">
        <v>1950.730139</v>
      </c>
      <c r="J1921" s="0" t="n">
        <v>1.007694</v>
      </c>
    </row>
    <row r="1922" customFormat="false" ht="15" hidden="false" customHeight="false" outlineLevel="0" collapsed="false">
      <c r="A1922" s="0" t="str">
        <f aca="false">HYPERLINK("http://www.godatabase.org/cgi-bin/go.cgi?query=GO:0046850&amp;auto_wild_cards=yes&amp;view=query&amp;action=query&amp;search_constraint=terms","GO:0046850_regulation_of_bone_remodeling")</f>
        <v>GO:0046850_regulation_of_bone_remodeling</v>
      </c>
      <c r="B1922" s="0" t="n">
        <v>20</v>
      </c>
      <c r="C1922" s="0" t="n">
        <v>0</v>
      </c>
      <c r="D1922" s="0" t="n">
        <v>0</v>
      </c>
      <c r="E1922" s="0" t="n">
        <v>0</v>
      </c>
      <c r="F1922" s="0" t="n">
        <v>1921</v>
      </c>
      <c r="G1922" s="0" t="n">
        <v>1920.829861</v>
      </c>
      <c r="H1922" s="0" t="n">
        <v>1935.78</v>
      </c>
      <c r="I1922" s="0" t="n">
        <v>1950.730139</v>
      </c>
      <c r="J1922" s="0" t="n">
        <v>1.007694</v>
      </c>
    </row>
    <row r="1923" customFormat="false" ht="15" hidden="false" customHeight="false" outlineLevel="0" collapsed="false">
      <c r="A1923" s="0" t="str">
        <f aca="false">HYPERLINK("http://www.godatabase.org/cgi-bin/go.cgi?query=GO:0006650&amp;auto_wild_cards=yes&amp;view=query&amp;action=query&amp;search_constraint=terms","GO:0006650_glycerophospholipid_metabolic_process")</f>
        <v>GO:0006650_glycerophospholipid_metabolic_process</v>
      </c>
      <c r="B1923" s="0" t="n">
        <v>52</v>
      </c>
      <c r="C1923" s="0" t="n">
        <v>0</v>
      </c>
      <c r="D1923" s="0" t="n">
        <v>0</v>
      </c>
      <c r="E1923" s="0" t="n">
        <v>0</v>
      </c>
      <c r="F1923" s="0" t="n">
        <v>1923</v>
      </c>
      <c r="G1923" s="0" t="n">
        <v>1923.378625</v>
      </c>
      <c r="H1923" s="0" t="n">
        <v>1937.93</v>
      </c>
      <c r="I1923" s="0" t="n">
        <v>1952.481375</v>
      </c>
      <c r="J1923" s="0" t="n">
        <v>1.007764</v>
      </c>
    </row>
    <row r="1924" customFormat="false" ht="15" hidden="false" customHeight="false" outlineLevel="0" collapsed="false">
      <c r="A1924" s="0" t="str">
        <f aca="false">HYPERLINK("http://www.godatabase.org/cgi-bin/go.cgi?query=GO:0009063&amp;auto_wild_cards=yes&amp;view=query&amp;action=query&amp;search_constraint=terms","GO:0009063_amino_acid_catabolic_process")</f>
        <v>GO:0009063_amino_acid_catabolic_process</v>
      </c>
      <c r="B1924" s="0" t="n">
        <v>52</v>
      </c>
      <c r="C1924" s="0" t="n">
        <v>0</v>
      </c>
      <c r="D1924" s="0" t="n">
        <v>0</v>
      </c>
      <c r="E1924" s="0" t="n">
        <v>0</v>
      </c>
      <c r="F1924" s="0" t="n">
        <v>1923</v>
      </c>
      <c r="G1924" s="0" t="n">
        <v>1923.378625</v>
      </c>
      <c r="H1924" s="0" t="n">
        <v>1937.93</v>
      </c>
      <c r="I1924" s="0" t="n">
        <v>1952.481375</v>
      </c>
      <c r="J1924" s="0" t="n">
        <v>1.007764</v>
      </c>
    </row>
    <row r="1925" customFormat="false" ht="15" hidden="false" customHeight="false" outlineLevel="0" collapsed="false">
      <c r="A1925" s="0" t="str">
        <f aca="false">HYPERLINK("http://www.godatabase.org/cgi-bin/go.cgi?query=GO:0001932&amp;auto_wild_cards=yes&amp;view=query&amp;action=query&amp;search_constraint=terms","GO:0001932_regulation_of_protein_amino_acid_phosphorylation")</f>
        <v>GO:0001932_regulation_of_protein_amino_acid_phosphorylation</v>
      </c>
      <c r="B1925" s="0" t="n">
        <v>37</v>
      </c>
      <c r="C1925" s="0" t="n">
        <v>0</v>
      </c>
      <c r="D1925" s="0" t="n">
        <v>0</v>
      </c>
      <c r="E1925" s="0" t="n">
        <v>0</v>
      </c>
      <c r="F1925" s="0" t="n">
        <v>1938</v>
      </c>
      <c r="G1925" s="0" t="n">
        <v>1932.575131</v>
      </c>
      <c r="H1925" s="0" t="n">
        <v>1946.42</v>
      </c>
      <c r="I1925" s="0" t="n">
        <v>1960.264869</v>
      </c>
      <c r="J1925" s="0" t="n">
        <v>1.004345</v>
      </c>
    </row>
    <row r="1926" customFormat="false" ht="15" hidden="false" customHeight="false" outlineLevel="0" collapsed="false">
      <c r="A1926" s="0" t="str">
        <f aca="false">HYPERLINK("http://www.godatabase.org/cgi-bin/go.cgi?query=GO:0006497&amp;auto_wild_cards=yes&amp;view=query&amp;action=query&amp;search_constraint=terms","GO:0006497_protein_amino_acid_lipidation")</f>
        <v>GO:0006497_protein_amino_acid_lipidation</v>
      </c>
      <c r="B1926" s="0" t="n">
        <v>37</v>
      </c>
      <c r="C1926" s="0" t="n">
        <v>0</v>
      </c>
      <c r="D1926" s="0" t="n">
        <v>0</v>
      </c>
      <c r="E1926" s="0" t="n">
        <v>0</v>
      </c>
      <c r="F1926" s="0" t="n">
        <v>1938</v>
      </c>
      <c r="G1926" s="0" t="n">
        <v>1932.575131</v>
      </c>
      <c r="H1926" s="0" t="n">
        <v>1946.42</v>
      </c>
      <c r="I1926" s="0" t="n">
        <v>1960.264869</v>
      </c>
      <c r="J1926" s="0" t="n">
        <v>1.004345</v>
      </c>
    </row>
    <row r="1927" customFormat="false" ht="15" hidden="false" customHeight="false" outlineLevel="0" collapsed="false">
      <c r="A1927" s="0" t="str">
        <f aca="false">HYPERLINK("http://www.godatabase.org/cgi-bin/go.cgi?query=GO:0006767&amp;auto_wild_cards=yes&amp;view=query&amp;action=query&amp;search_constraint=terms","GO:0006767_water-soluble_vitamin_metabolic_process")</f>
        <v>GO:0006767_water-soluble_vitamin_metabolic_process</v>
      </c>
      <c r="B1927" s="0" t="n">
        <v>37</v>
      </c>
      <c r="C1927" s="0" t="n">
        <v>0</v>
      </c>
      <c r="D1927" s="0" t="n">
        <v>0</v>
      </c>
      <c r="E1927" s="0" t="n">
        <v>0</v>
      </c>
      <c r="F1927" s="0" t="n">
        <v>1938</v>
      </c>
      <c r="G1927" s="0" t="n">
        <v>1932.575131</v>
      </c>
      <c r="H1927" s="0" t="n">
        <v>1946.42</v>
      </c>
      <c r="I1927" s="0" t="n">
        <v>1960.264869</v>
      </c>
      <c r="J1927" s="0" t="n">
        <v>1.004345</v>
      </c>
    </row>
    <row r="1928" customFormat="false" ht="15" hidden="false" customHeight="false" outlineLevel="0" collapsed="false">
      <c r="A1928" s="0" t="str">
        <f aca="false">HYPERLINK("http://www.godatabase.org/cgi-bin/go.cgi?query=GO:0009582&amp;auto_wild_cards=yes&amp;view=query&amp;action=query&amp;search_constraint=terms","GO:0009582_detection_of_abiotic_stimulus")</f>
        <v>GO:0009582_detection_of_abiotic_stimulus</v>
      </c>
      <c r="B1928" s="0" t="n">
        <v>37</v>
      </c>
      <c r="C1928" s="0" t="n">
        <v>0</v>
      </c>
      <c r="D1928" s="0" t="n">
        <v>0</v>
      </c>
      <c r="E1928" s="0" t="n">
        <v>0</v>
      </c>
      <c r="F1928" s="0" t="n">
        <v>1938</v>
      </c>
      <c r="G1928" s="0" t="n">
        <v>1932.575131</v>
      </c>
      <c r="H1928" s="0" t="n">
        <v>1946.42</v>
      </c>
      <c r="I1928" s="0" t="n">
        <v>1960.264869</v>
      </c>
      <c r="J1928" s="0" t="n">
        <v>1.004345</v>
      </c>
    </row>
    <row r="1929" customFormat="false" ht="15" hidden="false" customHeight="false" outlineLevel="0" collapsed="false">
      <c r="A1929" s="0" t="str">
        <f aca="false">HYPERLINK("http://www.godatabase.org/cgi-bin/go.cgi?query=GO:0016569&amp;auto_wild_cards=yes&amp;view=query&amp;action=query&amp;search_constraint=terms","GO:0016569_covalent_chromatin_modification")</f>
        <v>GO:0016569_covalent_chromatin_modification</v>
      </c>
      <c r="B1929" s="0" t="n">
        <v>37</v>
      </c>
      <c r="C1929" s="0" t="n">
        <v>0</v>
      </c>
      <c r="D1929" s="0" t="n">
        <v>0</v>
      </c>
      <c r="E1929" s="0" t="n">
        <v>0</v>
      </c>
      <c r="F1929" s="0" t="n">
        <v>1938</v>
      </c>
      <c r="G1929" s="0" t="n">
        <v>1932.575131</v>
      </c>
      <c r="H1929" s="0" t="n">
        <v>1946.42</v>
      </c>
      <c r="I1929" s="0" t="n">
        <v>1960.264869</v>
      </c>
      <c r="J1929" s="0" t="n">
        <v>1.004345</v>
      </c>
    </row>
    <row r="1930" customFormat="false" ht="15" hidden="false" customHeight="false" outlineLevel="0" collapsed="false">
      <c r="A1930" s="0" t="str">
        <f aca="false">HYPERLINK("http://www.godatabase.org/cgi-bin/go.cgi?query=GO:0030031&amp;auto_wild_cards=yes&amp;view=query&amp;action=query&amp;search_constraint=terms","GO:0030031_cell_projection_biogenesis")</f>
        <v>GO:0030031_cell_projection_biogenesis</v>
      </c>
      <c r="B1930" s="0" t="n">
        <v>37</v>
      </c>
      <c r="C1930" s="0" t="n">
        <v>0</v>
      </c>
      <c r="D1930" s="0" t="n">
        <v>0</v>
      </c>
      <c r="E1930" s="0" t="n">
        <v>0</v>
      </c>
      <c r="F1930" s="0" t="n">
        <v>1938</v>
      </c>
      <c r="G1930" s="0" t="n">
        <v>1932.575131</v>
      </c>
      <c r="H1930" s="0" t="n">
        <v>1946.42</v>
      </c>
      <c r="I1930" s="0" t="n">
        <v>1960.264869</v>
      </c>
      <c r="J1930" s="0" t="n">
        <v>1.004345</v>
      </c>
    </row>
    <row r="1931" customFormat="false" ht="15" hidden="false" customHeight="false" outlineLevel="0" collapsed="false">
      <c r="A1931" s="0" t="str">
        <f aca="false">HYPERLINK("http://www.godatabase.org/cgi-bin/go.cgi?query=GO:0032313&amp;auto_wild_cards=yes&amp;view=query&amp;action=query&amp;search_constraint=terms","GO:0032313_regulation_of_Rab_GTPase_activity")</f>
        <v>GO:0032313_regulation_of_Rab_GTPase_activity</v>
      </c>
      <c r="B1931" s="0" t="n">
        <v>37</v>
      </c>
      <c r="C1931" s="0" t="n">
        <v>0</v>
      </c>
      <c r="D1931" s="0" t="n">
        <v>0</v>
      </c>
      <c r="E1931" s="0" t="n">
        <v>0</v>
      </c>
      <c r="F1931" s="0" t="n">
        <v>1938</v>
      </c>
      <c r="G1931" s="0" t="n">
        <v>1932.575131</v>
      </c>
      <c r="H1931" s="0" t="n">
        <v>1946.42</v>
      </c>
      <c r="I1931" s="0" t="n">
        <v>1960.264869</v>
      </c>
      <c r="J1931" s="0" t="n">
        <v>1.004345</v>
      </c>
    </row>
    <row r="1932" customFormat="false" ht="15" hidden="false" customHeight="false" outlineLevel="0" collapsed="false">
      <c r="A1932" s="0" t="str">
        <f aca="false">HYPERLINK("http://www.godatabase.org/cgi-bin/go.cgi?query=GO:0032482&amp;auto_wild_cards=yes&amp;view=query&amp;action=query&amp;search_constraint=terms","GO:0032482_Rab_protein_signal_transduction")</f>
        <v>GO:0032482_Rab_protein_signal_transduction</v>
      </c>
      <c r="B1932" s="0" t="n">
        <v>37</v>
      </c>
      <c r="C1932" s="0" t="n">
        <v>0</v>
      </c>
      <c r="D1932" s="0" t="n">
        <v>0</v>
      </c>
      <c r="E1932" s="0" t="n">
        <v>0</v>
      </c>
      <c r="F1932" s="0" t="n">
        <v>1938</v>
      </c>
      <c r="G1932" s="0" t="n">
        <v>1932.575131</v>
      </c>
      <c r="H1932" s="0" t="n">
        <v>1946.42</v>
      </c>
      <c r="I1932" s="0" t="n">
        <v>1960.264869</v>
      </c>
      <c r="J1932" s="0" t="n">
        <v>1.004345</v>
      </c>
    </row>
    <row r="1933" customFormat="false" ht="15" hidden="false" customHeight="false" outlineLevel="0" collapsed="false">
      <c r="A1933" s="0" t="str">
        <f aca="false">HYPERLINK("http://www.godatabase.org/cgi-bin/go.cgi?query=GO:0032483&amp;auto_wild_cards=yes&amp;view=query&amp;action=query&amp;search_constraint=terms","GO:0032483_regulation_of_Rab_protein_signal_transduction")</f>
        <v>GO:0032483_regulation_of_Rab_protein_signal_transduction</v>
      </c>
      <c r="B1933" s="0" t="n">
        <v>37</v>
      </c>
      <c r="C1933" s="0" t="n">
        <v>0</v>
      </c>
      <c r="D1933" s="0" t="n">
        <v>0</v>
      </c>
      <c r="E1933" s="0" t="n">
        <v>0</v>
      </c>
      <c r="F1933" s="0" t="n">
        <v>1938</v>
      </c>
      <c r="G1933" s="0" t="n">
        <v>1932.575131</v>
      </c>
      <c r="H1933" s="0" t="n">
        <v>1946.42</v>
      </c>
      <c r="I1933" s="0" t="n">
        <v>1960.264869</v>
      </c>
      <c r="J1933" s="0" t="n">
        <v>1.004345</v>
      </c>
    </row>
    <row r="1934" customFormat="false" ht="15" hidden="false" customHeight="false" outlineLevel="0" collapsed="false">
      <c r="A1934" s="0" t="str">
        <f aca="false">HYPERLINK("http://www.godatabase.org/cgi-bin/go.cgi?query=GO:0042158&amp;auto_wild_cards=yes&amp;view=query&amp;action=query&amp;search_constraint=terms","GO:0042158_lipoprotein_biosynthetic_process")</f>
        <v>GO:0042158_lipoprotein_biosynthetic_process</v>
      </c>
      <c r="B1934" s="0" t="n">
        <v>37</v>
      </c>
      <c r="C1934" s="0" t="n">
        <v>0</v>
      </c>
      <c r="D1934" s="0" t="n">
        <v>0</v>
      </c>
      <c r="E1934" s="0" t="n">
        <v>0</v>
      </c>
      <c r="F1934" s="0" t="n">
        <v>1938</v>
      </c>
      <c r="G1934" s="0" t="n">
        <v>1932.575131</v>
      </c>
      <c r="H1934" s="0" t="n">
        <v>1946.42</v>
      </c>
      <c r="I1934" s="0" t="n">
        <v>1960.264869</v>
      </c>
      <c r="J1934" s="0" t="n">
        <v>1.004345</v>
      </c>
    </row>
    <row r="1935" customFormat="false" ht="15" hidden="false" customHeight="false" outlineLevel="0" collapsed="false">
      <c r="A1935" s="0" t="str">
        <f aca="false">HYPERLINK("http://www.godatabase.org/cgi-bin/go.cgi?query=GO:0042446&amp;auto_wild_cards=yes&amp;view=query&amp;action=query&amp;search_constraint=terms","GO:0042446_hormone_biosynthetic_process")</f>
        <v>GO:0042446_hormone_biosynthetic_process</v>
      </c>
      <c r="B1935" s="0" t="n">
        <v>37</v>
      </c>
      <c r="C1935" s="0" t="n">
        <v>0</v>
      </c>
      <c r="D1935" s="0" t="n">
        <v>0</v>
      </c>
      <c r="E1935" s="0" t="n">
        <v>0</v>
      </c>
      <c r="F1935" s="0" t="n">
        <v>1938</v>
      </c>
      <c r="G1935" s="0" t="n">
        <v>1932.575131</v>
      </c>
      <c r="H1935" s="0" t="n">
        <v>1946.42</v>
      </c>
      <c r="I1935" s="0" t="n">
        <v>1960.264869</v>
      </c>
      <c r="J1935" s="0" t="n">
        <v>1.004345</v>
      </c>
    </row>
    <row r="1936" customFormat="false" ht="15" hidden="false" customHeight="false" outlineLevel="0" collapsed="false">
      <c r="A1936" s="0" t="str">
        <f aca="false">HYPERLINK("http://www.godatabase.org/cgi-bin/go.cgi?query=GO:0042493&amp;auto_wild_cards=yes&amp;view=query&amp;action=query&amp;search_constraint=terms","GO:0042493_response_to_drug")</f>
        <v>GO:0042493_response_to_drug</v>
      </c>
      <c r="B1936" s="0" t="n">
        <v>37</v>
      </c>
      <c r="C1936" s="0" t="n">
        <v>0</v>
      </c>
      <c r="D1936" s="0" t="n">
        <v>0</v>
      </c>
      <c r="E1936" s="0" t="n">
        <v>0</v>
      </c>
      <c r="F1936" s="0" t="n">
        <v>1938</v>
      </c>
      <c r="G1936" s="0" t="n">
        <v>1932.575131</v>
      </c>
      <c r="H1936" s="0" t="n">
        <v>1946.42</v>
      </c>
      <c r="I1936" s="0" t="n">
        <v>1960.264869</v>
      </c>
      <c r="J1936" s="0" t="n">
        <v>1.004345</v>
      </c>
    </row>
    <row r="1937" customFormat="false" ht="15" hidden="false" customHeight="false" outlineLevel="0" collapsed="false">
      <c r="A1937" s="0" t="str">
        <f aca="false">HYPERLINK("http://www.godatabase.org/cgi-bin/go.cgi?query=GO:0042692&amp;auto_wild_cards=yes&amp;view=query&amp;action=query&amp;search_constraint=terms","GO:0042692_muscle_cell_differentiation")</f>
        <v>GO:0042692_muscle_cell_differentiation</v>
      </c>
      <c r="B1937" s="0" t="n">
        <v>37</v>
      </c>
      <c r="C1937" s="0" t="n">
        <v>0</v>
      </c>
      <c r="D1937" s="0" t="n">
        <v>0</v>
      </c>
      <c r="E1937" s="0" t="n">
        <v>0</v>
      </c>
      <c r="F1937" s="0" t="n">
        <v>1938</v>
      </c>
      <c r="G1937" s="0" t="n">
        <v>1932.575131</v>
      </c>
      <c r="H1937" s="0" t="n">
        <v>1946.42</v>
      </c>
      <c r="I1937" s="0" t="n">
        <v>1960.264869</v>
      </c>
      <c r="J1937" s="0" t="n">
        <v>1.004345</v>
      </c>
    </row>
    <row r="1938" customFormat="false" ht="15" hidden="false" customHeight="false" outlineLevel="0" collapsed="false">
      <c r="A1938" s="0" t="str">
        <f aca="false">HYPERLINK("http://www.godatabase.org/cgi-bin/go.cgi?query=GO:0045761&amp;auto_wild_cards=yes&amp;view=query&amp;action=query&amp;search_constraint=terms","GO:0045761_regulation_of_adenylate_cyclase_activity")</f>
        <v>GO:0045761_regulation_of_adenylate_cyclase_activity</v>
      </c>
      <c r="B1938" s="0" t="n">
        <v>37</v>
      </c>
      <c r="C1938" s="0" t="n">
        <v>0</v>
      </c>
      <c r="D1938" s="0" t="n">
        <v>0</v>
      </c>
      <c r="E1938" s="0" t="n">
        <v>0</v>
      </c>
      <c r="F1938" s="0" t="n">
        <v>1938</v>
      </c>
      <c r="G1938" s="0" t="n">
        <v>1932.575131</v>
      </c>
      <c r="H1938" s="0" t="n">
        <v>1946.42</v>
      </c>
      <c r="I1938" s="0" t="n">
        <v>1960.264869</v>
      </c>
      <c r="J1938" s="0" t="n">
        <v>1.004345</v>
      </c>
    </row>
    <row r="1939" customFormat="false" ht="15" hidden="false" customHeight="false" outlineLevel="0" collapsed="false">
      <c r="A1939" s="0" t="str">
        <f aca="false">HYPERLINK("http://www.godatabase.org/cgi-bin/go.cgi?query=GO:0050870&amp;auto_wild_cards=yes&amp;view=query&amp;action=query&amp;search_constraint=terms","GO:0050870_positive_regulation_of_T_cell_activation")</f>
        <v>GO:0050870_positive_regulation_of_T_cell_activation</v>
      </c>
      <c r="B1939" s="0" t="n">
        <v>37</v>
      </c>
      <c r="C1939" s="0" t="n">
        <v>0</v>
      </c>
      <c r="D1939" s="0" t="n">
        <v>0</v>
      </c>
      <c r="E1939" s="0" t="n">
        <v>0</v>
      </c>
      <c r="F1939" s="0" t="n">
        <v>1938</v>
      </c>
      <c r="G1939" s="0" t="n">
        <v>1932.575131</v>
      </c>
      <c r="H1939" s="0" t="n">
        <v>1946.42</v>
      </c>
      <c r="I1939" s="0" t="n">
        <v>1960.264869</v>
      </c>
      <c r="J1939" s="0" t="n">
        <v>1.004345</v>
      </c>
    </row>
    <row r="1940" customFormat="false" ht="15" hidden="false" customHeight="false" outlineLevel="0" collapsed="false">
      <c r="A1940" s="0" t="str">
        <f aca="false">HYPERLINK("http://www.godatabase.org/cgi-bin/go.cgi?query=GO:0007588&amp;auto_wild_cards=yes&amp;view=query&amp;action=query&amp;search_constraint=terms","GO:0007588_excretion")</f>
        <v>GO:0007588_excretion</v>
      </c>
      <c r="B1940" s="0" t="n">
        <v>51</v>
      </c>
      <c r="C1940" s="0" t="n">
        <v>0</v>
      </c>
      <c r="D1940" s="0" t="n">
        <v>0</v>
      </c>
      <c r="E1940" s="0" t="n">
        <v>0</v>
      </c>
      <c r="F1940" s="0" t="n">
        <v>1941</v>
      </c>
      <c r="G1940" s="0" t="n">
        <v>1936.043202</v>
      </c>
      <c r="H1940" s="0" t="n">
        <v>1949.4</v>
      </c>
      <c r="I1940" s="0" t="n">
        <v>1962.756798</v>
      </c>
      <c r="J1940" s="0" t="n">
        <v>1.004328</v>
      </c>
    </row>
    <row r="1941" customFormat="false" ht="15" hidden="false" customHeight="false" outlineLevel="0" collapsed="false">
      <c r="A1941" s="0" t="str">
        <f aca="false">HYPERLINK("http://www.godatabase.org/cgi-bin/go.cgi?query=GO:0043623&amp;auto_wild_cards=yes&amp;view=query&amp;action=query&amp;search_constraint=terms","GO:0043623_cellular_protein_complex_assembly")</f>
        <v>GO:0043623_cellular_protein_complex_assembly</v>
      </c>
      <c r="B1941" s="0" t="n">
        <v>51</v>
      </c>
      <c r="C1941" s="0" t="n">
        <v>0</v>
      </c>
      <c r="D1941" s="0" t="n">
        <v>0</v>
      </c>
      <c r="E1941" s="0" t="n">
        <v>0</v>
      </c>
      <c r="F1941" s="0" t="n">
        <v>1941</v>
      </c>
      <c r="G1941" s="0" t="n">
        <v>1936.043202</v>
      </c>
      <c r="H1941" s="0" t="n">
        <v>1949.4</v>
      </c>
      <c r="I1941" s="0" t="n">
        <v>1962.756798</v>
      </c>
      <c r="J1941" s="0" t="n">
        <v>1.004328</v>
      </c>
    </row>
    <row r="1942" customFormat="false" ht="15" hidden="false" customHeight="false" outlineLevel="0" collapsed="false">
      <c r="A1942" s="0" t="str">
        <f aca="false">HYPERLINK("http://www.godatabase.org/cgi-bin/go.cgi?query=GO:0051270&amp;auto_wild_cards=yes&amp;view=query&amp;action=query&amp;search_constraint=terms","GO:0051270_regulation_of_cell_motility")</f>
        <v>GO:0051270_regulation_of_cell_motility</v>
      </c>
      <c r="B1942" s="0" t="n">
        <v>51</v>
      </c>
      <c r="C1942" s="0" t="n">
        <v>0</v>
      </c>
      <c r="D1942" s="0" t="n">
        <v>0</v>
      </c>
      <c r="E1942" s="0" t="n">
        <v>0</v>
      </c>
      <c r="F1942" s="0" t="n">
        <v>1941</v>
      </c>
      <c r="G1942" s="0" t="n">
        <v>1936.043202</v>
      </c>
      <c r="H1942" s="0" t="n">
        <v>1949.4</v>
      </c>
      <c r="I1942" s="0" t="n">
        <v>1962.756798</v>
      </c>
      <c r="J1942" s="0" t="n">
        <v>1.004328</v>
      </c>
    </row>
    <row r="1943" customFormat="false" ht="15" hidden="false" customHeight="false" outlineLevel="0" collapsed="false">
      <c r="A1943" s="0" t="str">
        <f aca="false">HYPERLINK("http://www.godatabase.org/cgi-bin/go.cgi?query=GO:0001502&amp;auto_wild_cards=yes&amp;view=query&amp;action=query&amp;search_constraint=terms","GO:0001502_cartilage_condensation")</f>
        <v>GO:0001502_cartilage_condensation</v>
      </c>
      <c r="B1943" s="0" t="n">
        <v>11</v>
      </c>
      <c r="C1943" s="0" t="n">
        <v>0</v>
      </c>
      <c r="D1943" s="0" t="n">
        <v>0</v>
      </c>
      <c r="E1943" s="0" t="n">
        <v>0</v>
      </c>
      <c r="F1943" s="0" t="n">
        <v>1991</v>
      </c>
      <c r="G1943" s="0" t="n">
        <v>1986.543461</v>
      </c>
      <c r="H1943" s="0" t="n">
        <v>1999.1</v>
      </c>
      <c r="I1943" s="0" t="n">
        <v>2011.656539</v>
      </c>
      <c r="J1943" s="0" t="n">
        <v>1.004068</v>
      </c>
    </row>
    <row r="1944" customFormat="false" ht="15" hidden="false" customHeight="false" outlineLevel="0" collapsed="false">
      <c r="A1944" s="0" t="str">
        <f aca="false">HYPERLINK("http://www.godatabase.org/cgi-bin/go.cgi?query=GO:0001755&amp;auto_wild_cards=yes&amp;view=query&amp;action=query&amp;search_constraint=terms","GO:0001755_neural_crest_cell_migration")</f>
        <v>GO:0001755_neural_crest_cell_migration</v>
      </c>
      <c r="B1944" s="0" t="n">
        <v>11</v>
      </c>
      <c r="C1944" s="0" t="n">
        <v>0</v>
      </c>
      <c r="D1944" s="0" t="n">
        <v>0</v>
      </c>
      <c r="E1944" s="0" t="n">
        <v>0</v>
      </c>
      <c r="F1944" s="0" t="n">
        <v>1991</v>
      </c>
      <c r="G1944" s="0" t="n">
        <v>1986.543461</v>
      </c>
      <c r="H1944" s="0" t="n">
        <v>1999.1</v>
      </c>
      <c r="I1944" s="0" t="n">
        <v>2011.656539</v>
      </c>
      <c r="J1944" s="0" t="n">
        <v>1.004068</v>
      </c>
    </row>
    <row r="1945" customFormat="false" ht="15" hidden="false" customHeight="false" outlineLevel="0" collapsed="false">
      <c r="A1945" s="0" t="str">
        <f aca="false">HYPERLINK("http://www.godatabase.org/cgi-bin/go.cgi?query=GO:0001776&amp;auto_wild_cards=yes&amp;view=query&amp;action=query&amp;search_constraint=terms","GO:0001776_leukocyte_homeostasis")</f>
        <v>GO:0001776_leukocyte_homeostasis</v>
      </c>
      <c r="B1945" s="0" t="n">
        <v>11</v>
      </c>
      <c r="C1945" s="0" t="n">
        <v>0</v>
      </c>
      <c r="D1945" s="0" t="n">
        <v>0</v>
      </c>
      <c r="E1945" s="0" t="n">
        <v>0</v>
      </c>
      <c r="F1945" s="0" t="n">
        <v>1991</v>
      </c>
      <c r="G1945" s="0" t="n">
        <v>1986.543461</v>
      </c>
      <c r="H1945" s="0" t="n">
        <v>1999.1</v>
      </c>
      <c r="I1945" s="0" t="n">
        <v>2011.656539</v>
      </c>
      <c r="J1945" s="0" t="n">
        <v>1.004068</v>
      </c>
    </row>
    <row r="1946" customFormat="false" ht="15" hidden="false" customHeight="false" outlineLevel="0" collapsed="false">
      <c r="A1946" s="0" t="str">
        <f aca="false">HYPERLINK("http://www.godatabase.org/cgi-bin/go.cgi?query=GO:0001819&amp;auto_wild_cards=yes&amp;view=query&amp;action=query&amp;search_constraint=terms","GO:0001819_positive_regulation_of_cytokine_production")</f>
        <v>GO:0001819_positive_regulation_of_cytokine_production</v>
      </c>
      <c r="B1946" s="0" t="n">
        <v>11</v>
      </c>
      <c r="C1946" s="0" t="n">
        <v>0</v>
      </c>
      <c r="D1946" s="0" t="n">
        <v>0</v>
      </c>
      <c r="E1946" s="0" t="n">
        <v>0</v>
      </c>
      <c r="F1946" s="0" t="n">
        <v>1991</v>
      </c>
      <c r="G1946" s="0" t="n">
        <v>1986.543461</v>
      </c>
      <c r="H1946" s="0" t="n">
        <v>1999.1</v>
      </c>
      <c r="I1946" s="0" t="n">
        <v>2011.656539</v>
      </c>
      <c r="J1946" s="0" t="n">
        <v>1.004068</v>
      </c>
    </row>
    <row r="1947" customFormat="false" ht="15" hidden="false" customHeight="false" outlineLevel="0" collapsed="false">
      <c r="A1947" s="0" t="str">
        <f aca="false">HYPERLINK("http://www.godatabase.org/cgi-bin/go.cgi?query=GO:0002697&amp;auto_wild_cards=yes&amp;view=query&amp;action=query&amp;search_constraint=terms","GO:0002697_regulation_of_immune_effector_process")</f>
        <v>GO:0002697_regulation_of_immune_effector_process</v>
      </c>
      <c r="B1947" s="0" t="n">
        <v>11</v>
      </c>
      <c r="C1947" s="0" t="n">
        <v>0</v>
      </c>
      <c r="D1947" s="0" t="n">
        <v>0</v>
      </c>
      <c r="E1947" s="0" t="n">
        <v>0</v>
      </c>
      <c r="F1947" s="0" t="n">
        <v>1991</v>
      </c>
      <c r="G1947" s="0" t="n">
        <v>1986.543461</v>
      </c>
      <c r="H1947" s="0" t="n">
        <v>1999.1</v>
      </c>
      <c r="I1947" s="0" t="n">
        <v>2011.656539</v>
      </c>
      <c r="J1947" s="0" t="n">
        <v>1.004068</v>
      </c>
    </row>
    <row r="1948" customFormat="false" ht="15" hidden="false" customHeight="false" outlineLevel="0" collapsed="false">
      <c r="A1948" s="0" t="str">
        <f aca="false">HYPERLINK("http://www.godatabase.org/cgi-bin/go.cgi?query=GO:0002819&amp;auto_wild_cards=yes&amp;view=query&amp;action=query&amp;search_constraint=terms","GO:0002819_regulation_of_adaptive_immune_response")</f>
        <v>GO:0002819_regulation_of_adaptive_immune_response</v>
      </c>
      <c r="B1948" s="0" t="n">
        <v>11</v>
      </c>
      <c r="C1948" s="0" t="n">
        <v>0</v>
      </c>
      <c r="D1948" s="0" t="n">
        <v>0</v>
      </c>
      <c r="E1948" s="0" t="n">
        <v>0</v>
      </c>
      <c r="F1948" s="0" t="n">
        <v>1991</v>
      </c>
      <c r="G1948" s="0" t="n">
        <v>1986.543461</v>
      </c>
      <c r="H1948" s="0" t="n">
        <v>1999.1</v>
      </c>
      <c r="I1948" s="0" t="n">
        <v>2011.656539</v>
      </c>
      <c r="J1948" s="0" t="n">
        <v>1.004068</v>
      </c>
    </row>
    <row r="1949" customFormat="false" ht="15" hidden="false" customHeight="false" outlineLevel="0" collapsed="false">
      <c r="A1949" s="0" t="str">
        <f aca="false">HYPERLINK("http://www.godatabase.org/cgi-bin/go.cgi?query=GO:0002822&amp;auto_wild_cards=yes&amp;view=query&amp;action=query&amp;search_constraint=terms","GO:0002822_regulation_of_adaptive_immune_response_based_on_somatic_recombination_of_immune_receptors_built_from_immunoglobulin_superfamily_domains.")</f>
        <v>GO:0002822_regulation_of_adaptive_immune_response_based_on_somatic_recombination_of_immune_receptors_built_from_immunoglobulin_superfamily_domains.</v>
      </c>
      <c r="B1949" s="0" t="n">
        <v>11</v>
      </c>
      <c r="C1949" s="0" t="n">
        <v>0</v>
      </c>
      <c r="D1949" s="0" t="n">
        <v>0</v>
      </c>
      <c r="E1949" s="0" t="n">
        <v>0</v>
      </c>
      <c r="F1949" s="0" t="n">
        <v>1991</v>
      </c>
      <c r="G1949" s="0" t="n">
        <v>1986.543461</v>
      </c>
      <c r="H1949" s="0" t="n">
        <v>1999.1</v>
      </c>
      <c r="I1949" s="0" t="n">
        <v>2011.656539</v>
      </c>
      <c r="J1949" s="0" t="n">
        <v>1.004068</v>
      </c>
    </row>
    <row r="1950" customFormat="false" ht="15" hidden="false" customHeight="false" outlineLevel="0" collapsed="false">
      <c r="A1950" s="0" t="str">
        <f aca="false">HYPERLINK("http://www.godatabase.org/cgi-bin/go.cgi?query=GO:0006182&amp;auto_wild_cards=yes&amp;view=query&amp;action=query&amp;search_constraint=terms","GO:0006182_cGMP_biosynthetic_process")</f>
        <v>GO:0006182_cGMP_biosynthetic_process</v>
      </c>
      <c r="B1950" s="0" t="n">
        <v>11</v>
      </c>
      <c r="C1950" s="0" t="n">
        <v>0</v>
      </c>
      <c r="D1950" s="0" t="n">
        <v>0</v>
      </c>
      <c r="E1950" s="0" t="n">
        <v>0</v>
      </c>
      <c r="F1950" s="0" t="n">
        <v>1991</v>
      </c>
      <c r="G1950" s="0" t="n">
        <v>1986.543461</v>
      </c>
      <c r="H1950" s="0" t="n">
        <v>1999.1</v>
      </c>
      <c r="I1950" s="0" t="n">
        <v>2011.656539</v>
      </c>
      <c r="J1950" s="0" t="n">
        <v>1.004068</v>
      </c>
    </row>
    <row r="1951" customFormat="false" ht="15" hidden="false" customHeight="false" outlineLevel="0" collapsed="false">
      <c r="A1951" s="0" t="str">
        <f aca="false">HYPERLINK("http://www.godatabase.org/cgi-bin/go.cgi?query=GO:0006241&amp;auto_wild_cards=yes&amp;view=query&amp;action=query&amp;search_constraint=terms","GO:0006241_CTP_biosynthetic_process")</f>
        <v>GO:0006241_CTP_biosynthetic_process</v>
      </c>
      <c r="B1951" s="0" t="n">
        <v>11</v>
      </c>
      <c r="C1951" s="0" t="n">
        <v>0</v>
      </c>
      <c r="D1951" s="0" t="n">
        <v>0</v>
      </c>
      <c r="E1951" s="0" t="n">
        <v>0</v>
      </c>
      <c r="F1951" s="0" t="n">
        <v>1991</v>
      </c>
      <c r="G1951" s="0" t="n">
        <v>1986.543461</v>
      </c>
      <c r="H1951" s="0" t="n">
        <v>1999.1</v>
      </c>
      <c r="I1951" s="0" t="n">
        <v>2011.656539</v>
      </c>
      <c r="J1951" s="0" t="n">
        <v>1.004068</v>
      </c>
    </row>
    <row r="1952" customFormat="false" ht="15" hidden="false" customHeight="false" outlineLevel="0" collapsed="false">
      <c r="A1952" s="0" t="str">
        <f aca="false">HYPERLINK("http://www.godatabase.org/cgi-bin/go.cgi?query=GO:0006342&amp;auto_wild_cards=yes&amp;view=query&amp;action=query&amp;search_constraint=terms","GO:0006342_chromatin_silencing")</f>
        <v>GO:0006342_chromatin_silencing</v>
      </c>
      <c r="B1952" s="0" t="n">
        <v>11</v>
      </c>
      <c r="C1952" s="0" t="n">
        <v>0</v>
      </c>
      <c r="D1952" s="0" t="n">
        <v>0</v>
      </c>
      <c r="E1952" s="0" t="n">
        <v>0</v>
      </c>
      <c r="F1952" s="0" t="n">
        <v>1991</v>
      </c>
      <c r="G1952" s="0" t="n">
        <v>1986.543461</v>
      </c>
      <c r="H1952" s="0" t="n">
        <v>1999.1</v>
      </c>
      <c r="I1952" s="0" t="n">
        <v>2011.656539</v>
      </c>
      <c r="J1952" s="0" t="n">
        <v>1.004068</v>
      </c>
    </row>
    <row r="1953" customFormat="false" ht="15" hidden="false" customHeight="false" outlineLevel="0" collapsed="false">
      <c r="A1953" s="0" t="str">
        <f aca="false">HYPERLINK("http://www.godatabase.org/cgi-bin/go.cgi?query=GO:0006570&amp;auto_wild_cards=yes&amp;view=query&amp;action=query&amp;search_constraint=terms","GO:0006570_tyrosine_metabolic_process")</f>
        <v>GO:0006570_tyrosine_metabolic_process</v>
      </c>
      <c r="B1953" s="0" t="n">
        <v>11</v>
      </c>
      <c r="C1953" s="0" t="n">
        <v>0</v>
      </c>
      <c r="D1953" s="0" t="n">
        <v>0</v>
      </c>
      <c r="E1953" s="0" t="n">
        <v>0</v>
      </c>
      <c r="F1953" s="0" t="n">
        <v>1991</v>
      </c>
      <c r="G1953" s="0" t="n">
        <v>1986.543461</v>
      </c>
      <c r="H1953" s="0" t="n">
        <v>1999.1</v>
      </c>
      <c r="I1953" s="0" t="n">
        <v>2011.656539</v>
      </c>
      <c r="J1953" s="0" t="n">
        <v>1.004068</v>
      </c>
    </row>
    <row r="1954" customFormat="false" ht="15" hidden="false" customHeight="false" outlineLevel="0" collapsed="false">
      <c r="A1954" s="0" t="str">
        <f aca="false">HYPERLINK("http://www.godatabase.org/cgi-bin/go.cgi?query=GO:0006595&amp;auto_wild_cards=yes&amp;view=query&amp;action=query&amp;search_constraint=terms","GO:0006595_polyamine_metabolic_process")</f>
        <v>GO:0006595_polyamine_metabolic_process</v>
      </c>
      <c r="B1954" s="0" t="n">
        <v>11</v>
      </c>
      <c r="C1954" s="0" t="n">
        <v>0</v>
      </c>
      <c r="D1954" s="0" t="n">
        <v>0</v>
      </c>
      <c r="E1954" s="0" t="n">
        <v>0</v>
      </c>
      <c r="F1954" s="0" t="n">
        <v>1991</v>
      </c>
      <c r="G1954" s="0" t="n">
        <v>1986.543461</v>
      </c>
      <c r="H1954" s="0" t="n">
        <v>1999.1</v>
      </c>
      <c r="I1954" s="0" t="n">
        <v>2011.656539</v>
      </c>
      <c r="J1954" s="0" t="n">
        <v>1.004068</v>
      </c>
    </row>
    <row r="1955" customFormat="false" ht="15" hidden="false" customHeight="false" outlineLevel="0" collapsed="false">
      <c r="A1955" s="0" t="str">
        <f aca="false">HYPERLINK("http://www.godatabase.org/cgi-bin/go.cgi?query=GO:0006706&amp;auto_wild_cards=yes&amp;view=query&amp;action=query&amp;search_constraint=terms","GO:0006706_steroid_catabolic_process")</f>
        <v>GO:0006706_steroid_catabolic_process</v>
      </c>
      <c r="B1955" s="0" t="n">
        <v>11</v>
      </c>
      <c r="C1955" s="0" t="n">
        <v>0</v>
      </c>
      <c r="D1955" s="0" t="n">
        <v>0</v>
      </c>
      <c r="E1955" s="0" t="n">
        <v>0</v>
      </c>
      <c r="F1955" s="0" t="n">
        <v>1991</v>
      </c>
      <c r="G1955" s="0" t="n">
        <v>1986.543461</v>
      </c>
      <c r="H1955" s="0" t="n">
        <v>1999.1</v>
      </c>
      <c r="I1955" s="0" t="n">
        <v>2011.656539</v>
      </c>
      <c r="J1955" s="0" t="n">
        <v>1.004068</v>
      </c>
    </row>
    <row r="1956" customFormat="false" ht="15" hidden="false" customHeight="false" outlineLevel="0" collapsed="false">
      <c r="A1956" s="0" t="str">
        <f aca="false">HYPERLINK("http://www.godatabase.org/cgi-bin/go.cgi?query=GO:0006739&amp;auto_wild_cards=yes&amp;view=query&amp;action=query&amp;search_constraint=terms","GO:0006739_NADP_metabolic_process")</f>
        <v>GO:0006739_NADP_metabolic_process</v>
      </c>
      <c r="B1956" s="0" t="n">
        <v>11</v>
      </c>
      <c r="C1956" s="0" t="n">
        <v>0</v>
      </c>
      <c r="D1956" s="0" t="n">
        <v>0</v>
      </c>
      <c r="E1956" s="0" t="n">
        <v>0</v>
      </c>
      <c r="F1956" s="0" t="n">
        <v>1991</v>
      </c>
      <c r="G1956" s="0" t="n">
        <v>1986.543461</v>
      </c>
      <c r="H1956" s="0" t="n">
        <v>1999.1</v>
      </c>
      <c r="I1956" s="0" t="n">
        <v>2011.656539</v>
      </c>
      <c r="J1956" s="0" t="n">
        <v>1.004068</v>
      </c>
    </row>
    <row r="1957" customFormat="false" ht="15" hidden="false" customHeight="false" outlineLevel="0" collapsed="false">
      <c r="A1957" s="0" t="str">
        <f aca="false">HYPERLINK("http://www.godatabase.org/cgi-bin/go.cgi?query=GO:0006829&amp;auto_wild_cards=yes&amp;view=query&amp;action=query&amp;search_constraint=terms","GO:0006829_zinc_ion_transport")</f>
        <v>GO:0006829_zinc_ion_transport</v>
      </c>
      <c r="B1957" s="0" t="n">
        <v>11</v>
      </c>
      <c r="C1957" s="0" t="n">
        <v>0</v>
      </c>
      <c r="D1957" s="0" t="n">
        <v>0</v>
      </c>
      <c r="E1957" s="0" t="n">
        <v>0</v>
      </c>
      <c r="F1957" s="0" t="n">
        <v>1991</v>
      </c>
      <c r="G1957" s="0" t="n">
        <v>1986.543461</v>
      </c>
      <c r="H1957" s="0" t="n">
        <v>1999.1</v>
      </c>
      <c r="I1957" s="0" t="n">
        <v>2011.656539</v>
      </c>
      <c r="J1957" s="0" t="n">
        <v>1.004068</v>
      </c>
    </row>
    <row r="1958" customFormat="false" ht="15" hidden="false" customHeight="false" outlineLevel="0" collapsed="false">
      <c r="A1958" s="0" t="str">
        <f aca="false">HYPERLINK("http://www.godatabase.org/cgi-bin/go.cgi?query=GO:0007004&amp;auto_wild_cards=yes&amp;view=query&amp;action=query&amp;search_constraint=terms","GO:0007004_telomere_maintenance_via_telomerase")</f>
        <v>GO:0007004_telomere_maintenance_via_telomerase</v>
      </c>
      <c r="B1958" s="0" t="n">
        <v>11</v>
      </c>
      <c r="C1958" s="0" t="n">
        <v>0</v>
      </c>
      <c r="D1958" s="0" t="n">
        <v>0</v>
      </c>
      <c r="E1958" s="0" t="n">
        <v>0</v>
      </c>
      <c r="F1958" s="0" t="n">
        <v>1991</v>
      </c>
      <c r="G1958" s="0" t="n">
        <v>1986.543461</v>
      </c>
      <c r="H1958" s="0" t="n">
        <v>1999.1</v>
      </c>
      <c r="I1958" s="0" t="n">
        <v>2011.656539</v>
      </c>
      <c r="J1958" s="0" t="n">
        <v>1.004068</v>
      </c>
    </row>
    <row r="1959" customFormat="false" ht="15" hidden="false" customHeight="false" outlineLevel="0" collapsed="false">
      <c r="A1959" s="0" t="str">
        <f aca="false">HYPERLINK("http://www.godatabase.org/cgi-bin/go.cgi?query=GO:0007019&amp;auto_wild_cards=yes&amp;view=query&amp;action=query&amp;search_constraint=terms","GO:0007019_microtubule_depolymerization")</f>
        <v>GO:0007019_microtubule_depolymerization</v>
      </c>
      <c r="B1959" s="0" t="n">
        <v>11</v>
      </c>
      <c r="C1959" s="0" t="n">
        <v>0</v>
      </c>
      <c r="D1959" s="0" t="n">
        <v>0</v>
      </c>
      <c r="E1959" s="0" t="n">
        <v>0</v>
      </c>
      <c r="F1959" s="0" t="n">
        <v>1991</v>
      </c>
      <c r="G1959" s="0" t="n">
        <v>1986.543461</v>
      </c>
      <c r="H1959" s="0" t="n">
        <v>1999.1</v>
      </c>
      <c r="I1959" s="0" t="n">
        <v>2011.656539</v>
      </c>
      <c r="J1959" s="0" t="n">
        <v>1.004068</v>
      </c>
    </row>
    <row r="1960" customFormat="false" ht="15" hidden="false" customHeight="false" outlineLevel="0" collapsed="false">
      <c r="A1960" s="0" t="str">
        <f aca="false">HYPERLINK("http://www.godatabase.org/cgi-bin/go.cgi?query=GO:0007096&amp;auto_wild_cards=yes&amp;view=query&amp;action=query&amp;search_constraint=terms","GO:0007096_regulation_of_exit_from_mitosis")</f>
        <v>GO:0007096_regulation_of_exit_from_mitosis</v>
      </c>
      <c r="B1960" s="0" t="n">
        <v>11</v>
      </c>
      <c r="C1960" s="0" t="n">
        <v>0</v>
      </c>
      <c r="D1960" s="0" t="n">
        <v>0</v>
      </c>
      <c r="E1960" s="0" t="n">
        <v>0</v>
      </c>
      <c r="F1960" s="0" t="n">
        <v>1991</v>
      </c>
      <c r="G1960" s="0" t="n">
        <v>1986.543461</v>
      </c>
      <c r="H1960" s="0" t="n">
        <v>1999.1</v>
      </c>
      <c r="I1960" s="0" t="n">
        <v>2011.656539</v>
      </c>
      <c r="J1960" s="0" t="n">
        <v>1.004068</v>
      </c>
    </row>
    <row r="1961" customFormat="false" ht="15" hidden="false" customHeight="false" outlineLevel="0" collapsed="false">
      <c r="A1961" s="0" t="str">
        <f aca="false">HYPERLINK("http://www.godatabase.org/cgi-bin/go.cgi?query=GO:0007595&amp;auto_wild_cards=yes&amp;view=query&amp;action=query&amp;search_constraint=terms","GO:0007595_lactation")</f>
        <v>GO:0007595_lactation</v>
      </c>
      <c r="B1961" s="0" t="n">
        <v>11</v>
      </c>
      <c r="C1961" s="0" t="n">
        <v>0</v>
      </c>
      <c r="D1961" s="0" t="n">
        <v>0</v>
      </c>
      <c r="E1961" s="0" t="n">
        <v>0</v>
      </c>
      <c r="F1961" s="0" t="n">
        <v>1991</v>
      </c>
      <c r="G1961" s="0" t="n">
        <v>1986.543461</v>
      </c>
      <c r="H1961" s="0" t="n">
        <v>1999.1</v>
      </c>
      <c r="I1961" s="0" t="n">
        <v>2011.656539</v>
      </c>
      <c r="J1961" s="0" t="n">
        <v>1.004068</v>
      </c>
    </row>
    <row r="1962" customFormat="false" ht="15" hidden="false" customHeight="false" outlineLevel="0" collapsed="false">
      <c r="A1962" s="0" t="str">
        <f aca="false">HYPERLINK("http://www.godatabase.org/cgi-bin/go.cgi?query=GO:0008038&amp;auto_wild_cards=yes&amp;view=query&amp;action=query&amp;search_constraint=terms","GO:0008038_neuron_recognition")</f>
        <v>GO:0008038_neuron_recognition</v>
      </c>
      <c r="B1962" s="0" t="n">
        <v>11</v>
      </c>
      <c r="C1962" s="0" t="n">
        <v>0</v>
      </c>
      <c r="D1962" s="0" t="n">
        <v>0</v>
      </c>
      <c r="E1962" s="0" t="n">
        <v>0</v>
      </c>
      <c r="F1962" s="0" t="n">
        <v>1991</v>
      </c>
      <c r="G1962" s="0" t="n">
        <v>1986.543461</v>
      </c>
      <c r="H1962" s="0" t="n">
        <v>1999.1</v>
      </c>
      <c r="I1962" s="0" t="n">
        <v>2011.656539</v>
      </c>
      <c r="J1962" s="0" t="n">
        <v>1.004068</v>
      </c>
    </row>
    <row r="1963" customFormat="false" ht="15" hidden="false" customHeight="false" outlineLevel="0" collapsed="false">
      <c r="A1963" s="0" t="str">
        <f aca="false">HYPERLINK("http://www.godatabase.org/cgi-bin/go.cgi?query=GO:0008209&amp;auto_wild_cards=yes&amp;view=query&amp;action=query&amp;search_constraint=terms","GO:0008209_androgen_metabolic_process")</f>
        <v>GO:0008209_androgen_metabolic_process</v>
      </c>
      <c r="B1963" s="0" t="n">
        <v>11</v>
      </c>
      <c r="C1963" s="0" t="n">
        <v>0</v>
      </c>
      <c r="D1963" s="0" t="n">
        <v>0</v>
      </c>
      <c r="E1963" s="0" t="n">
        <v>0</v>
      </c>
      <c r="F1963" s="0" t="n">
        <v>1991</v>
      </c>
      <c r="G1963" s="0" t="n">
        <v>1986.543461</v>
      </c>
      <c r="H1963" s="0" t="n">
        <v>1999.1</v>
      </c>
      <c r="I1963" s="0" t="n">
        <v>2011.656539</v>
      </c>
      <c r="J1963" s="0" t="n">
        <v>1.004068</v>
      </c>
    </row>
    <row r="1964" customFormat="false" ht="15" hidden="false" customHeight="false" outlineLevel="0" collapsed="false">
      <c r="A1964" s="0" t="str">
        <f aca="false">HYPERLINK("http://www.godatabase.org/cgi-bin/go.cgi?query=GO:0008299&amp;auto_wild_cards=yes&amp;view=query&amp;action=query&amp;search_constraint=terms","GO:0008299_isoprenoid_biosynthetic_process")</f>
        <v>GO:0008299_isoprenoid_biosynthetic_process</v>
      </c>
      <c r="B1964" s="0" t="n">
        <v>11</v>
      </c>
      <c r="C1964" s="0" t="n">
        <v>0</v>
      </c>
      <c r="D1964" s="0" t="n">
        <v>0</v>
      </c>
      <c r="E1964" s="0" t="n">
        <v>0</v>
      </c>
      <c r="F1964" s="0" t="n">
        <v>1991</v>
      </c>
      <c r="G1964" s="0" t="n">
        <v>1986.543461</v>
      </c>
      <c r="H1964" s="0" t="n">
        <v>1999.1</v>
      </c>
      <c r="I1964" s="0" t="n">
        <v>2011.656539</v>
      </c>
      <c r="J1964" s="0" t="n">
        <v>1.004068</v>
      </c>
    </row>
    <row r="1965" customFormat="false" ht="15" hidden="false" customHeight="false" outlineLevel="0" collapsed="false">
      <c r="A1965" s="0" t="str">
        <f aca="false">HYPERLINK("http://www.godatabase.org/cgi-bin/go.cgi?query=GO:0009208&amp;auto_wild_cards=yes&amp;view=query&amp;action=query&amp;search_constraint=terms","GO:0009208_pyrimidine_ribonucleoside_triphosphate_metabolic_process")</f>
        <v>GO:0009208_pyrimidine_ribonucleoside_triphosphate_metabolic_process</v>
      </c>
      <c r="B1965" s="0" t="n">
        <v>11</v>
      </c>
      <c r="C1965" s="0" t="n">
        <v>0</v>
      </c>
      <c r="D1965" s="0" t="n">
        <v>0</v>
      </c>
      <c r="E1965" s="0" t="n">
        <v>0</v>
      </c>
      <c r="F1965" s="0" t="n">
        <v>1991</v>
      </c>
      <c r="G1965" s="0" t="n">
        <v>1986.543461</v>
      </c>
      <c r="H1965" s="0" t="n">
        <v>1999.1</v>
      </c>
      <c r="I1965" s="0" t="n">
        <v>2011.656539</v>
      </c>
      <c r="J1965" s="0" t="n">
        <v>1.004068</v>
      </c>
    </row>
    <row r="1966" customFormat="false" ht="15" hidden="false" customHeight="false" outlineLevel="0" collapsed="false">
      <c r="A1966" s="0" t="str">
        <f aca="false">HYPERLINK("http://www.godatabase.org/cgi-bin/go.cgi?query=GO:0009209&amp;auto_wild_cards=yes&amp;view=query&amp;action=query&amp;search_constraint=terms","GO:0009209_pyrimidine_ribonucleoside_triphosphate_biosynthetic_process")</f>
        <v>GO:0009209_pyrimidine_ribonucleoside_triphosphate_biosynthetic_process</v>
      </c>
      <c r="B1966" s="0" t="n">
        <v>11</v>
      </c>
      <c r="C1966" s="0" t="n">
        <v>0</v>
      </c>
      <c r="D1966" s="0" t="n">
        <v>0</v>
      </c>
      <c r="E1966" s="0" t="n">
        <v>0</v>
      </c>
      <c r="F1966" s="0" t="n">
        <v>1991</v>
      </c>
      <c r="G1966" s="0" t="n">
        <v>1986.543461</v>
      </c>
      <c r="H1966" s="0" t="n">
        <v>1999.1</v>
      </c>
      <c r="I1966" s="0" t="n">
        <v>2011.656539</v>
      </c>
      <c r="J1966" s="0" t="n">
        <v>1.004068</v>
      </c>
    </row>
    <row r="1967" customFormat="false" ht="15" hidden="false" customHeight="false" outlineLevel="0" collapsed="false">
      <c r="A1967" s="0" t="str">
        <f aca="false">HYPERLINK("http://www.godatabase.org/cgi-bin/go.cgi?query=GO:0009405&amp;auto_wild_cards=yes&amp;view=query&amp;action=query&amp;search_constraint=terms","GO:0009405_pathogenesis")</f>
        <v>GO:0009405_pathogenesis</v>
      </c>
      <c r="B1967" s="0" t="n">
        <v>11</v>
      </c>
      <c r="C1967" s="0" t="n">
        <v>0</v>
      </c>
      <c r="D1967" s="0" t="n">
        <v>0</v>
      </c>
      <c r="E1967" s="0" t="n">
        <v>0</v>
      </c>
      <c r="F1967" s="0" t="n">
        <v>1991</v>
      </c>
      <c r="G1967" s="0" t="n">
        <v>1986.543461</v>
      </c>
      <c r="H1967" s="0" t="n">
        <v>1999.1</v>
      </c>
      <c r="I1967" s="0" t="n">
        <v>2011.656539</v>
      </c>
      <c r="J1967" s="0" t="n">
        <v>1.004068</v>
      </c>
    </row>
    <row r="1968" customFormat="false" ht="15" hidden="false" customHeight="false" outlineLevel="0" collapsed="false">
      <c r="A1968" s="0" t="str">
        <f aca="false">HYPERLINK("http://www.godatabase.org/cgi-bin/go.cgi?query=GO:0009408&amp;auto_wild_cards=yes&amp;view=query&amp;action=query&amp;search_constraint=terms","GO:0009408_response_to_heat")</f>
        <v>GO:0009408_response_to_heat</v>
      </c>
      <c r="B1968" s="0" t="n">
        <v>11</v>
      </c>
      <c r="C1968" s="0" t="n">
        <v>0</v>
      </c>
      <c r="D1968" s="0" t="n">
        <v>0</v>
      </c>
      <c r="E1968" s="0" t="n">
        <v>0</v>
      </c>
      <c r="F1968" s="0" t="n">
        <v>1991</v>
      </c>
      <c r="G1968" s="0" t="n">
        <v>1986.543461</v>
      </c>
      <c r="H1968" s="0" t="n">
        <v>1999.1</v>
      </c>
      <c r="I1968" s="0" t="n">
        <v>2011.656539</v>
      </c>
      <c r="J1968" s="0" t="n">
        <v>1.004068</v>
      </c>
    </row>
    <row r="1969" customFormat="false" ht="15" hidden="false" customHeight="false" outlineLevel="0" collapsed="false">
      <c r="A1969" s="0" t="str">
        <f aca="false">HYPERLINK("http://www.godatabase.org/cgi-bin/go.cgi?query=GO:0009988&amp;auto_wild_cards=yes&amp;view=query&amp;action=query&amp;search_constraint=terms","GO:0009988_cell-cell_recognition")</f>
        <v>GO:0009988_cell-cell_recognition</v>
      </c>
      <c r="B1969" s="0" t="n">
        <v>11</v>
      </c>
      <c r="C1969" s="0" t="n">
        <v>0</v>
      </c>
      <c r="D1969" s="0" t="n">
        <v>0</v>
      </c>
      <c r="E1969" s="0" t="n">
        <v>0</v>
      </c>
      <c r="F1969" s="0" t="n">
        <v>1991</v>
      </c>
      <c r="G1969" s="0" t="n">
        <v>1986.543461</v>
      </c>
      <c r="H1969" s="0" t="n">
        <v>1999.1</v>
      </c>
      <c r="I1969" s="0" t="n">
        <v>2011.656539</v>
      </c>
      <c r="J1969" s="0" t="n">
        <v>1.004068</v>
      </c>
    </row>
    <row r="1970" customFormat="false" ht="15" hidden="false" customHeight="false" outlineLevel="0" collapsed="false">
      <c r="A1970" s="0" t="str">
        <f aca="false">HYPERLINK("http://www.godatabase.org/cgi-bin/go.cgi?query=GO:0015711&amp;auto_wild_cards=yes&amp;view=query&amp;action=query&amp;search_constraint=terms","GO:0015711_organic_anion_transport")</f>
        <v>GO:0015711_organic_anion_transport</v>
      </c>
      <c r="B1970" s="0" t="n">
        <v>11</v>
      </c>
      <c r="C1970" s="0" t="n">
        <v>0</v>
      </c>
      <c r="D1970" s="0" t="n">
        <v>0</v>
      </c>
      <c r="E1970" s="0" t="n">
        <v>0</v>
      </c>
      <c r="F1970" s="0" t="n">
        <v>1991</v>
      </c>
      <c r="G1970" s="0" t="n">
        <v>1986.543461</v>
      </c>
      <c r="H1970" s="0" t="n">
        <v>1999.1</v>
      </c>
      <c r="I1970" s="0" t="n">
        <v>2011.656539</v>
      </c>
      <c r="J1970" s="0" t="n">
        <v>1.004068</v>
      </c>
    </row>
    <row r="1971" customFormat="false" ht="15" hidden="false" customHeight="false" outlineLevel="0" collapsed="false">
      <c r="A1971" s="0" t="str">
        <f aca="false">HYPERLINK("http://www.godatabase.org/cgi-bin/go.cgi?query=GO:0016573&amp;auto_wild_cards=yes&amp;view=query&amp;action=query&amp;search_constraint=terms","GO:0016573_histone_acetylation")</f>
        <v>GO:0016573_histone_acetylation</v>
      </c>
      <c r="B1971" s="0" t="n">
        <v>11</v>
      </c>
      <c r="C1971" s="0" t="n">
        <v>0</v>
      </c>
      <c r="D1971" s="0" t="n">
        <v>0</v>
      </c>
      <c r="E1971" s="0" t="n">
        <v>0</v>
      </c>
      <c r="F1971" s="0" t="n">
        <v>1991</v>
      </c>
      <c r="G1971" s="0" t="n">
        <v>1986.543461</v>
      </c>
      <c r="H1971" s="0" t="n">
        <v>1999.1</v>
      </c>
      <c r="I1971" s="0" t="n">
        <v>2011.656539</v>
      </c>
      <c r="J1971" s="0" t="n">
        <v>1.004068</v>
      </c>
    </row>
    <row r="1972" customFormat="false" ht="15" hidden="false" customHeight="false" outlineLevel="0" collapsed="false">
      <c r="A1972" s="0" t="str">
        <f aca="false">HYPERLINK("http://www.godatabase.org/cgi-bin/go.cgi?query=GO:0019233&amp;auto_wild_cards=yes&amp;view=query&amp;action=query&amp;search_constraint=terms","GO:0019233_sensory_perception_of_pain")</f>
        <v>GO:0019233_sensory_perception_of_pain</v>
      </c>
      <c r="B1972" s="0" t="n">
        <v>11</v>
      </c>
      <c r="C1972" s="0" t="n">
        <v>0</v>
      </c>
      <c r="D1972" s="0" t="n">
        <v>0</v>
      </c>
      <c r="E1972" s="0" t="n">
        <v>0</v>
      </c>
      <c r="F1972" s="0" t="n">
        <v>1991</v>
      </c>
      <c r="G1972" s="0" t="n">
        <v>1986.543461</v>
      </c>
      <c r="H1972" s="0" t="n">
        <v>1999.1</v>
      </c>
      <c r="I1972" s="0" t="n">
        <v>2011.656539</v>
      </c>
      <c r="J1972" s="0" t="n">
        <v>1.004068</v>
      </c>
    </row>
    <row r="1973" customFormat="false" ht="15" hidden="false" customHeight="false" outlineLevel="0" collapsed="false">
      <c r="A1973" s="0" t="str">
        <f aca="false">HYPERLINK("http://www.godatabase.org/cgi-bin/go.cgi?query=GO:0030193&amp;auto_wild_cards=yes&amp;view=query&amp;action=query&amp;search_constraint=terms","GO:0030193_regulation_of_blood_coagulation")</f>
        <v>GO:0030193_regulation_of_blood_coagulation</v>
      </c>
      <c r="B1973" s="0" t="n">
        <v>11</v>
      </c>
      <c r="C1973" s="0" t="n">
        <v>0</v>
      </c>
      <c r="D1973" s="0" t="n">
        <v>0</v>
      </c>
      <c r="E1973" s="0" t="n">
        <v>0</v>
      </c>
      <c r="F1973" s="0" t="n">
        <v>1991</v>
      </c>
      <c r="G1973" s="0" t="n">
        <v>1986.543461</v>
      </c>
      <c r="H1973" s="0" t="n">
        <v>1999.1</v>
      </c>
      <c r="I1973" s="0" t="n">
        <v>2011.656539</v>
      </c>
      <c r="J1973" s="0" t="n">
        <v>1.004068</v>
      </c>
    </row>
    <row r="1974" customFormat="false" ht="15" hidden="false" customHeight="false" outlineLevel="0" collapsed="false">
      <c r="A1974" s="0" t="str">
        <f aca="false">HYPERLINK("http://www.godatabase.org/cgi-bin/go.cgi?query=GO:0030195&amp;auto_wild_cards=yes&amp;view=query&amp;action=query&amp;search_constraint=terms","GO:0030195_negative_regulation_of_blood_coagulation")</f>
        <v>GO:0030195_negative_regulation_of_blood_coagulation</v>
      </c>
      <c r="B1974" s="0" t="n">
        <v>11</v>
      </c>
      <c r="C1974" s="0" t="n">
        <v>0</v>
      </c>
      <c r="D1974" s="0" t="n">
        <v>0</v>
      </c>
      <c r="E1974" s="0" t="n">
        <v>0</v>
      </c>
      <c r="F1974" s="0" t="n">
        <v>1991</v>
      </c>
      <c r="G1974" s="0" t="n">
        <v>1986.543461</v>
      </c>
      <c r="H1974" s="0" t="n">
        <v>1999.1</v>
      </c>
      <c r="I1974" s="0" t="n">
        <v>2011.656539</v>
      </c>
      <c r="J1974" s="0" t="n">
        <v>1.004068</v>
      </c>
    </row>
    <row r="1975" customFormat="false" ht="15" hidden="false" customHeight="false" outlineLevel="0" collapsed="false">
      <c r="A1975" s="0" t="str">
        <f aca="false">HYPERLINK("http://www.godatabase.org/cgi-bin/go.cgi?query=GO:0030968&amp;auto_wild_cards=yes&amp;view=query&amp;action=query&amp;search_constraint=terms","GO:0030968_unfolded_protein_response")</f>
        <v>GO:0030968_unfolded_protein_response</v>
      </c>
      <c r="B1975" s="0" t="n">
        <v>11</v>
      </c>
      <c r="C1975" s="0" t="n">
        <v>0</v>
      </c>
      <c r="D1975" s="0" t="n">
        <v>0</v>
      </c>
      <c r="E1975" s="0" t="n">
        <v>0</v>
      </c>
      <c r="F1975" s="0" t="n">
        <v>1991</v>
      </c>
      <c r="G1975" s="0" t="n">
        <v>1986.543461</v>
      </c>
      <c r="H1975" s="0" t="n">
        <v>1999.1</v>
      </c>
      <c r="I1975" s="0" t="n">
        <v>2011.656539</v>
      </c>
      <c r="J1975" s="0" t="n">
        <v>1.004068</v>
      </c>
    </row>
    <row r="1976" customFormat="false" ht="15" hidden="false" customHeight="false" outlineLevel="0" collapsed="false">
      <c r="A1976" s="0" t="str">
        <f aca="false">HYPERLINK("http://www.godatabase.org/cgi-bin/go.cgi?query=GO:0031111&amp;auto_wild_cards=yes&amp;view=query&amp;action=query&amp;search_constraint=terms","GO:0031111_negative_regulation_of_microtubule_polymerization_or_depolymerization")</f>
        <v>GO:0031111_negative_regulation_of_microtubule_polymerization_or_depolymerization</v>
      </c>
      <c r="B1976" s="0" t="n">
        <v>11</v>
      </c>
      <c r="C1976" s="0" t="n">
        <v>0</v>
      </c>
      <c r="D1976" s="0" t="n">
        <v>0</v>
      </c>
      <c r="E1976" s="0" t="n">
        <v>0</v>
      </c>
      <c r="F1976" s="0" t="n">
        <v>1991</v>
      </c>
      <c r="G1976" s="0" t="n">
        <v>1986.543461</v>
      </c>
      <c r="H1976" s="0" t="n">
        <v>1999.1</v>
      </c>
      <c r="I1976" s="0" t="n">
        <v>2011.656539</v>
      </c>
      <c r="J1976" s="0" t="n">
        <v>1.004068</v>
      </c>
    </row>
    <row r="1977" customFormat="false" ht="15" hidden="false" customHeight="false" outlineLevel="0" collapsed="false">
      <c r="A1977" s="0" t="str">
        <f aca="false">HYPERLINK("http://www.godatabase.org/cgi-bin/go.cgi?query=GO:0031507&amp;auto_wild_cards=yes&amp;view=query&amp;action=query&amp;search_constraint=terms","GO:0031507_heterochromatin_formation")</f>
        <v>GO:0031507_heterochromatin_formation</v>
      </c>
      <c r="B1977" s="0" t="n">
        <v>11</v>
      </c>
      <c r="C1977" s="0" t="n">
        <v>0</v>
      </c>
      <c r="D1977" s="0" t="n">
        <v>0</v>
      </c>
      <c r="E1977" s="0" t="n">
        <v>0</v>
      </c>
      <c r="F1977" s="0" t="n">
        <v>1991</v>
      </c>
      <c r="G1977" s="0" t="n">
        <v>1986.543461</v>
      </c>
      <c r="H1977" s="0" t="n">
        <v>1999.1</v>
      </c>
      <c r="I1977" s="0" t="n">
        <v>2011.656539</v>
      </c>
      <c r="J1977" s="0" t="n">
        <v>1.004068</v>
      </c>
    </row>
    <row r="1978" customFormat="false" ht="15" hidden="false" customHeight="false" outlineLevel="0" collapsed="false">
      <c r="A1978" s="0" t="str">
        <f aca="false">HYPERLINK("http://www.godatabase.org/cgi-bin/go.cgi?query=GO:0042136&amp;auto_wild_cards=yes&amp;view=query&amp;action=query&amp;search_constraint=terms","GO:0042136_neurotransmitter_biosynthetic_process")</f>
        <v>GO:0042136_neurotransmitter_biosynthetic_process</v>
      </c>
      <c r="B1978" s="0" t="n">
        <v>11</v>
      </c>
      <c r="C1978" s="0" t="n">
        <v>0</v>
      </c>
      <c r="D1978" s="0" t="n">
        <v>0</v>
      </c>
      <c r="E1978" s="0" t="n">
        <v>0</v>
      </c>
      <c r="F1978" s="0" t="n">
        <v>1991</v>
      </c>
      <c r="G1978" s="0" t="n">
        <v>1986.543461</v>
      </c>
      <c r="H1978" s="0" t="n">
        <v>1999.1</v>
      </c>
      <c r="I1978" s="0" t="n">
        <v>2011.656539</v>
      </c>
      <c r="J1978" s="0" t="n">
        <v>1.004068</v>
      </c>
    </row>
    <row r="1979" customFormat="false" ht="15" hidden="false" customHeight="false" outlineLevel="0" collapsed="false">
      <c r="A1979" s="0" t="str">
        <f aca="false">HYPERLINK("http://www.godatabase.org/cgi-bin/go.cgi?query=GO:0042354&amp;auto_wild_cards=yes&amp;view=query&amp;action=query&amp;search_constraint=terms","GO:0042354_L-fucose_metabolic_process")</f>
        <v>GO:0042354_L-fucose_metabolic_process</v>
      </c>
      <c r="B1979" s="0" t="n">
        <v>11</v>
      </c>
      <c r="C1979" s="0" t="n">
        <v>0</v>
      </c>
      <c r="D1979" s="0" t="n">
        <v>0</v>
      </c>
      <c r="E1979" s="0" t="n">
        <v>0</v>
      </c>
      <c r="F1979" s="0" t="n">
        <v>1991</v>
      </c>
      <c r="G1979" s="0" t="n">
        <v>1986.543461</v>
      </c>
      <c r="H1979" s="0" t="n">
        <v>1999.1</v>
      </c>
      <c r="I1979" s="0" t="n">
        <v>2011.656539</v>
      </c>
      <c r="J1979" s="0" t="n">
        <v>1.004068</v>
      </c>
    </row>
    <row r="1980" customFormat="false" ht="15" hidden="false" customHeight="false" outlineLevel="0" collapsed="false">
      <c r="A1980" s="0" t="str">
        <f aca="false">HYPERLINK("http://www.godatabase.org/cgi-bin/go.cgi?query=GO:0042542&amp;auto_wild_cards=yes&amp;view=query&amp;action=query&amp;search_constraint=terms","GO:0042542_response_to_hydrogen_peroxide")</f>
        <v>GO:0042542_response_to_hydrogen_peroxide</v>
      </c>
      <c r="B1980" s="0" t="n">
        <v>11</v>
      </c>
      <c r="C1980" s="0" t="n">
        <v>0</v>
      </c>
      <c r="D1980" s="0" t="n">
        <v>0</v>
      </c>
      <c r="E1980" s="0" t="n">
        <v>0</v>
      </c>
      <c r="F1980" s="0" t="n">
        <v>1991</v>
      </c>
      <c r="G1980" s="0" t="n">
        <v>1986.543461</v>
      </c>
      <c r="H1980" s="0" t="n">
        <v>1999.1</v>
      </c>
      <c r="I1980" s="0" t="n">
        <v>2011.656539</v>
      </c>
      <c r="J1980" s="0" t="n">
        <v>1.004068</v>
      </c>
    </row>
    <row r="1981" customFormat="false" ht="15" hidden="false" customHeight="false" outlineLevel="0" collapsed="false">
      <c r="A1981" s="0" t="str">
        <f aca="false">HYPERLINK("http://www.godatabase.org/cgi-bin/go.cgi?query=GO:0042632&amp;auto_wild_cards=yes&amp;view=query&amp;action=query&amp;search_constraint=terms","GO:0042632_cholesterol_homeostasis")</f>
        <v>GO:0042632_cholesterol_homeostasis</v>
      </c>
      <c r="B1981" s="0" t="n">
        <v>11</v>
      </c>
      <c r="C1981" s="0" t="n">
        <v>0</v>
      </c>
      <c r="D1981" s="0" t="n">
        <v>0</v>
      </c>
      <c r="E1981" s="0" t="n">
        <v>0</v>
      </c>
      <c r="F1981" s="0" t="n">
        <v>1991</v>
      </c>
      <c r="G1981" s="0" t="n">
        <v>1986.543461</v>
      </c>
      <c r="H1981" s="0" t="n">
        <v>1999.1</v>
      </c>
      <c r="I1981" s="0" t="n">
        <v>2011.656539</v>
      </c>
      <c r="J1981" s="0" t="n">
        <v>1.004068</v>
      </c>
    </row>
    <row r="1982" customFormat="false" ht="15" hidden="false" customHeight="false" outlineLevel="0" collapsed="false">
      <c r="A1982" s="0" t="str">
        <f aca="false">HYPERLINK("http://www.godatabase.org/cgi-bin/go.cgi?query=GO:0043367&amp;auto_wild_cards=yes&amp;view=query&amp;action=query&amp;search_constraint=terms","GO:0043367_CD4-positive__alpha_beta_T_cell_differentiation")</f>
        <v>GO:0043367_CD4-positive__alpha_beta_T_cell_differentiation</v>
      </c>
      <c r="B1982" s="0" t="n">
        <v>11</v>
      </c>
      <c r="C1982" s="0" t="n">
        <v>0</v>
      </c>
      <c r="D1982" s="0" t="n">
        <v>0</v>
      </c>
      <c r="E1982" s="0" t="n">
        <v>0</v>
      </c>
      <c r="F1982" s="0" t="n">
        <v>1991</v>
      </c>
      <c r="G1982" s="0" t="n">
        <v>1986.543461</v>
      </c>
      <c r="H1982" s="0" t="n">
        <v>1999.1</v>
      </c>
      <c r="I1982" s="0" t="n">
        <v>2011.656539</v>
      </c>
      <c r="J1982" s="0" t="n">
        <v>1.004068</v>
      </c>
    </row>
    <row r="1983" customFormat="false" ht="15" hidden="false" customHeight="false" outlineLevel="0" collapsed="false">
      <c r="A1983" s="0" t="str">
        <f aca="false">HYPERLINK("http://www.godatabase.org/cgi-bin/go.cgi?query=GO:0043681&amp;auto_wild_cards=yes&amp;view=query&amp;action=query&amp;search_constraint=terms","GO:0043681_protein_import_into_mitochondrion")</f>
        <v>GO:0043681_protein_import_into_mitochondrion</v>
      </c>
      <c r="B1983" s="0" t="n">
        <v>11</v>
      </c>
      <c r="C1983" s="0" t="n">
        <v>0</v>
      </c>
      <c r="D1983" s="0" t="n">
        <v>0</v>
      </c>
      <c r="E1983" s="0" t="n">
        <v>0</v>
      </c>
      <c r="F1983" s="0" t="n">
        <v>1991</v>
      </c>
      <c r="G1983" s="0" t="n">
        <v>1986.543461</v>
      </c>
      <c r="H1983" s="0" t="n">
        <v>1999.1</v>
      </c>
      <c r="I1983" s="0" t="n">
        <v>2011.656539</v>
      </c>
      <c r="J1983" s="0" t="n">
        <v>1.004068</v>
      </c>
    </row>
    <row r="1984" customFormat="false" ht="15" hidden="false" customHeight="false" outlineLevel="0" collapsed="false">
      <c r="A1984" s="0" t="str">
        <f aca="false">HYPERLINK("http://www.godatabase.org/cgi-bin/go.cgi?query=GO:0045047&amp;auto_wild_cards=yes&amp;view=query&amp;action=query&amp;search_constraint=terms","GO:0045047_protein_targeting_to_ER")</f>
        <v>GO:0045047_protein_targeting_to_ER</v>
      </c>
      <c r="B1984" s="0" t="n">
        <v>11</v>
      </c>
      <c r="C1984" s="0" t="n">
        <v>0</v>
      </c>
      <c r="D1984" s="0" t="n">
        <v>0</v>
      </c>
      <c r="E1984" s="0" t="n">
        <v>0</v>
      </c>
      <c r="F1984" s="0" t="n">
        <v>1991</v>
      </c>
      <c r="G1984" s="0" t="n">
        <v>1986.543461</v>
      </c>
      <c r="H1984" s="0" t="n">
        <v>1999.1</v>
      </c>
      <c r="I1984" s="0" t="n">
        <v>2011.656539</v>
      </c>
      <c r="J1984" s="0" t="n">
        <v>1.004068</v>
      </c>
    </row>
    <row r="1985" customFormat="false" ht="15" hidden="false" customHeight="false" outlineLevel="0" collapsed="false">
      <c r="A1985" s="0" t="str">
        <f aca="false">HYPERLINK("http://www.godatabase.org/cgi-bin/go.cgi?query=GO:0045580&amp;auto_wild_cards=yes&amp;view=query&amp;action=query&amp;search_constraint=terms","GO:0045580_regulation_of_T_cell_differentiation")</f>
        <v>GO:0045580_regulation_of_T_cell_differentiation</v>
      </c>
      <c r="B1985" s="0" t="n">
        <v>11</v>
      </c>
      <c r="C1985" s="0" t="n">
        <v>0</v>
      </c>
      <c r="D1985" s="0" t="n">
        <v>0</v>
      </c>
      <c r="E1985" s="0" t="n">
        <v>0</v>
      </c>
      <c r="F1985" s="0" t="n">
        <v>1991</v>
      </c>
      <c r="G1985" s="0" t="n">
        <v>1986.543461</v>
      </c>
      <c r="H1985" s="0" t="n">
        <v>1999.1</v>
      </c>
      <c r="I1985" s="0" t="n">
        <v>2011.656539</v>
      </c>
      <c r="J1985" s="0" t="n">
        <v>1.004068</v>
      </c>
    </row>
    <row r="1986" customFormat="false" ht="15" hidden="false" customHeight="false" outlineLevel="0" collapsed="false">
      <c r="A1986" s="0" t="str">
        <f aca="false">HYPERLINK("http://www.godatabase.org/cgi-bin/go.cgi?query=GO:0046036&amp;auto_wild_cards=yes&amp;view=query&amp;action=query&amp;search_constraint=terms","GO:0046036_CTP_metabolic_process")</f>
        <v>GO:0046036_CTP_metabolic_process</v>
      </c>
      <c r="B1986" s="0" t="n">
        <v>11</v>
      </c>
      <c r="C1986" s="0" t="n">
        <v>0</v>
      </c>
      <c r="D1986" s="0" t="n">
        <v>0</v>
      </c>
      <c r="E1986" s="0" t="n">
        <v>0</v>
      </c>
      <c r="F1986" s="0" t="n">
        <v>1991</v>
      </c>
      <c r="G1986" s="0" t="n">
        <v>1986.543461</v>
      </c>
      <c r="H1986" s="0" t="n">
        <v>1999.1</v>
      </c>
      <c r="I1986" s="0" t="n">
        <v>2011.656539</v>
      </c>
      <c r="J1986" s="0" t="n">
        <v>1.004068</v>
      </c>
    </row>
    <row r="1987" customFormat="false" ht="15" hidden="false" customHeight="false" outlineLevel="0" collapsed="false">
      <c r="A1987" s="0" t="str">
        <f aca="false">HYPERLINK("http://www.godatabase.org/cgi-bin/go.cgi?query=GO:0046068&amp;auto_wild_cards=yes&amp;view=query&amp;action=query&amp;search_constraint=terms","GO:0046068_cGMP_metabolic_process")</f>
        <v>GO:0046068_cGMP_metabolic_process</v>
      </c>
      <c r="B1987" s="0" t="n">
        <v>11</v>
      </c>
      <c r="C1987" s="0" t="n">
        <v>0</v>
      </c>
      <c r="D1987" s="0" t="n">
        <v>0</v>
      </c>
      <c r="E1987" s="0" t="n">
        <v>0</v>
      </c>
      <c r="F1987" s="0" t="n">
        <v>1991</v>
      </c>
      <c r="G1987" s="0" t="n">
        <v>1986.543461</v>
      </c>
      <c r="H1987" s="0" t="n">
        <v>1999.1</v>
      </c>
      <c r="I1987" s="0" t="n">
        <v>2011.656539</v>
      </c>
      <c r="J1987" s="0" t="n">
        <v>1.004068</v>
      </c>
    </row>
    <row r="1988" customFormat="false" ht="15" hidden="false" customHeight="false" outlineLevel="0" collapsed="false">
      <c r="A1988" s="0" t="str">
        <f aca="false">HYPERLINK("http://www.godatabase.org/cgi-bin/go.cgi?query=GO:0046823&amp;auto_wild_cards=yes&amp;view=query&amp;action=query&amp;search_constraint=terms","GO:0046823_negative_regulation_of_nucleocytoplasmic_transport")</f>
        <v>GO:0046823_negative_regulation_of_nucleocytoplasmic_transport</v>
      </c>
      <c r="B1988" s="0" t="n">
        <v>11</v>
      </c>
      <c r="C1988" s="0" t="n">
        <v>0</v>
      </c>
      <c r="D1988" s="0" t="n">
        <v>0</v>
      </c>
      <c r="E1988" s="0" t="n">
        <v>0</v>
      </c>
      <c r="F1988" s="0" t="n">
        <v>1991</v>
      </c>
      <c r="G1988" s="0" t="n">
        <v>1986.543461</v>
      </c>
      <c r="H1988" s="0" t="n">
        <v>1999.1</v>
      </c>
      <c r="I1988" s="0" t="n">
        <v>2011.656539</v>
      </c>
      <c r="J1988" s="0" t="n">
        <v>1.004068</v>
      </c>
    </row>
    <row r="1989" customFormat="false" ht="15" hidden="false" customHeight="false" outlineLevel="0" collapsed="false">
      <c r="A1989" s="0" t="str">
        <f aca="false">HYPERLINK("http://www.godatabase.org/cgi-bin/go.cgi?query=GO:0048041&amp;auto_wild_cards=yes&amp;view=query&amp;action=query&amp;search_constraint=terms","GO:0048041_focal_adhesion_formation")</f>
        <v>GO:0048041_focal_adhesion_formation</v>
      </c>
      <c r="B1989" s="0" t="n">
        <v>11</v>
      </c>
      <c r="C1989" s="0" t="n">
        <v>0</v>
      </c>
      <c r="D1989" s="0" t="n">
        <v>0</v>
      </c>
      <c r="E1989" s="0" t="n">
        <v>0</v>
      </c>
      <c r="F1989" s="0" t="n">
        <v>1991</v>
      </c>
      <c r="G1989" s="0" t="n">
        <v>1986.543461</v>
      </c>
      <c r="H1989" s="0" t="n">
        <v>1999.1</v>
      </c>
      <c r="I1989" s="0" t="n">
        <v>2011.656539</v>
      </c>
      <c r="J1989" s="0" t="n">
        <v>1.004068</v>
      </c>
    </row>
    <row r="1990" customFormat="false" ht="15" hidden="false" customHeight="false" outlineLevel="0" collapsed="false">
      <c r="A1990" s="0" t="str">
        <f aca="false">HYPERLINK("http://www.godatabase.org/cgi-bin/go.cgi?query=GO:0048872&amp;auto_wild_cards=yes&amp;view=query&amp;action=query&amp;search_constraint=terms","GO:0048872_homeostasis_of_number_of_cells")</f>
        <v>GO:0048872_homeostasis_of_number_of_cells</v>
      </c>
      <c r="B1990" s="0" t="n">
        <v>11</v>
      </c>
      <c r="C1990" s="0" t="n">
        <v>0</v>
      </c>
      <c r="D1990" s="0" t="n">
        <v>0</v>
      </c>
      <c r="E1990" s="0" t="n">
        <v>0</v>
      </c>
      <c r="F1990" s="0" t="n">
        <v>1991</v>
      </c>
      <c r="G1990" s="0" t="n">
        <v>1986.543461</v>
      </c>
      <c r="H1990" s="0" t="n">
        <v>1999.1</v>
      </c>
      <c r="I1990" s="0" t="n">
        <v>2011.656539</v>
      </c>
      <c r="J1990" s="0" t="n">
        <v>1.004068</v>
      </c>
    </row>
    <row r="1991" customFormat="false" ht="15" hidden="false" customHeight="false" outlineLevel="0" collapsed="false">
      <c r="A1991" s="0" t="str">
        <f aca="false">HYPERLINK("http://www.godatabase.org/cgi-bin/go.cgi?query=GO:0050868&amp;auto_wild_cards=yes&amp;view=query&amp;action=query&amp;search_constraint=terms","GO:0050868_negative_regulation_of_T_cell_activation")</f>
        <v>GO:0050868_negative_regulation_of_T_cell_activation</v>
      </c>
      <c r="B1991" s="0" t="n">
        <v>11</v>
      </c>
      <c r="C1991" s="0" t="n">
        <v>0</v>
      </c>
      <c r="D1991" s="0" t="n">
        <v>0</v>
      </c>
      <c r="E1991" s="0" t="n">
        <v>0</v>
      </c>
      <c r="F1991" s="0" t="n">
        <v>1991</v>
      </c>
      <c r="G1991" s="0" t="n">
        <v>1986.543461</v>
      </c>
      <c r="H1991" s="0" t="n">
        <v>1999.1</v>
      </c>
      <c r="I1991" s="0" t="n">
        <v>2011.656539</v>
      </c>
      <c r="J1991" s="0" t="n">
        <v>1.004068</v>
      </c>
    </row>
    <row r="1992" customFormat="false" ht="15" hidden="false" customHeight="false" outlineLevel="0" collapsed="false">
      <c r="A1992" s="0" t="str">
        <f aca="false">HYPERLINK("http://www.godatabase.org/cgi-bin/go.cgi?query=GO:0051607&amp;auto_wild_cards=yes&amp;view=query&amp;action=query&amp;search_constraint=terms","GO:0051607_defense_response_to_virus")</f>
        <v>GO:0051607_defense_response_to_virus</v>
      </c>
      <c r="B1992" s="0" t="n">
        <v>11</v>
      </c>
      <c r="C1992" s="0" t="n">
        <v>0</v>
      </c>
      <c r="D1992" s="0" t="n">
        <v>0</v>
      </c>
      <c r="E1992" s="0" t="n">
        <v>0</v>
      </c>
      <c r="F1992" s="0" t="n">
        <v>1991</v>
      </c>
      <c r="G1992" s="0" t="n">
        <v>1986.543461</v>
      </c>
      <c r="H1992" s="0" t="n">
        <v>1999.1</v>
      </c>
      <c r="I1992" s="0" t="n">
        <v>2011.656539</v>
      </c>
      <c r="J1992" s="0" t="n">
        <v>1.004068</v>
      </c>
    </row>
    <row r="1993" customFormat="false" ht="15" hidden="false" customHeight="false" outlineLevel="0" collapsed="false">
      <c r="A1993" s="0" t="str">
        <f aca="false">HYPERLINK("http://www.godatabase.org/cgi-bin/go.cgi?query=GO:0000272&amp;auto_wild_cards=yes&amp;view=query&amp;action=query&amp;search_constraint=terms","GO:0000272_polysaccharide_catabolic_process")</f>
        <v>GO:0000272_polysaccharide_catabolic_process</v>
      </c>
      <c r="B1993" s="0" t="n">
        <v>14</v>
      </c>
      <c r="C1993" s="0" t="n">
        <v>0</v>
      </c>
      <c r="D1993" s="0" t="n">
        <v>0</v>
      </c>
      <c r="E1993" s="0" t="n">
        <v>0</v>
      </c>
      <c r="F1993" s="0" t="n">
        <v>2037</v>
      </c>
      <c r="G1993" s="0" t="n">
        <v>2032.605923</v>
      </c>
      <c r="H1993" s="0" t="n">
        <v>2043.51</v>
      </c>
      <c r="I1993" s="0" t="n">
        <v>2054.414077</v>
      </c>
      <c r="J1993" s="0" t="n">
        <v>1.003196</v>
      </c>
    </row>
    <row r="1994" customFormat="false" ht="15" hidden="false" customHeight="false" outlineLevel="0" collapsed="false">
      <c r="A1994" s="0" t="str">
        <f aca="false">HYPERLINK("http://www.godatabase.org/cgi-bin/go.cgi?query=GO:0002204&amp;auto_wild_cards=yes&amp;view=query&amp;action=query&amp;search_constraint=terms","GO:0002204_somatic_recombination_of_immunoglobulin_genes_during_immune_response")</f>
        <v>GO:0002204_somatic_recombination_of_immunoglobulin_genes_during_immune_response</v>
      </c>
      <c r="B1994" s="0" t="n">
        <v>14</v>
      </c>
      <c r="C1994" s="0" t="n">
        <v>0</v>
      </c>
      <c r="D1994" s="0" t="n">
        <v>0</v>
      </c>
      <c r="E1994" s="0" t="n">
        <v>0</v>
      </c>
      <c r="F1994" s="0" t="n">
        <v>2037</v>
      </c>
      <c r="G1994" s="0" t="n">
        <v>2032.605923</v>
      </c>
      <c r="H1994" s="0" t="n">
        <v>2043.51</v>
      </c>
      <c r="I1994" s="0" t="n">
        <v>2054.414077</v>
      </c>
      <c r="J1994" s="0" t="n">
        <v>1.003196</v>
      </c>
    </row>
    <row r="1995" customFormat="false" ht="15" hidden="false" customHeight="false" outlineLevel="0" collapsed="false">
      <c r="A1995" s="0" t="str">
        <f aca="false">HYPERLINK("http://www.godatabase.org/cgi-bin/go.cgi?query=GO:0002208&amp;auto_wild_cards=yes&amp;view=query&amp;action=query&amp;search_constraint=terms","GO:0002208_somatic_diversification_of_immunoglobulins_during_immune_response")</f>
        <v>GO:0002208_somatic_diversification_of_immunoglobulins_during_immune_response</v>
      </c>
      <c r="B1995" s="0" t="n">
        <v>14</v>
      </c>
      <c r="C1995" s="0" t="n">
        <v>0</v>
      </c>
      <c r="D1995" s="0" t="n">
        <v>0</v>
      </c>
      <c r="E1995" s="0" t="n">
        <v>0</v>
      </c>
      <c r="F1995" s="0" t="n">
        <v>2037</v>
      </c>
      <c r="G1995" s="0" t="n">
        <v>2032.605923</v>
      </c>
      <c r="H1995" s="0" t="n">
        <v>2043.51</v>
      </c>
      <c r="I1995" s="0" t="n">
        <v>2054.414077</v>
      </c>
      <c r="J1995" s="0" t="n">
        <v>1.003196</v>
      </c>
    </row>
    <row r="1996" customFormat="false" ht="15" hidden="false" customHeight="false" outlineLevel="0" collapsed="false">
      <c r="A1996" s="0" t="str">
        <f aca="false">HYPERLINK("http://www.godatabase.org/cgi-bin/go.cgi?query=GO:0002381&amp;auto_wild_cards=yes&amp;view=query&amp;action=query&amp;search_constraint=terms","GO:0002381_immunoglobulin_production_during_immune_response")</f>
        <v>GO:0002381_immunoglobulin_production_during_immune_response</v>
      </c>
      <c r="B1996" s="0" t="n">
        <v>14</v>
      </c>
      <c r="C1996" s="0" t="n">
        <v>0</v>
      </c>
      <c r="D1996" s="0" t="n">
        <v>0</v>
      </c>
      <c r="E1996" s="0" t="n">
        <v>0</v>
      </c>
      <c r="F1996" s="0" t="n">
        <v>2037</v>
      </c>
      <c r="G1996" s="0" t="n">
        <v>2032.605923</v>
      </c>
      <c r="H1996" s="0" t="n">
        <v>2043.51</v>
      </c>
      <c r="I1996" s="0" t="n">
        <v>2054.414077</v>
      </c>
      <c r="J1996" s="0" t="n">
        <v>1.003196</v>
      </c>
    </row>
    <row r="1997" customFormat="false" ht="15" hidden="false" customHeight="false" outlineLevel="0" collapsed="false">
      <c r="A1997" s="0" t="str">
        <f aca="false">HYPERLINK("http://www.godatabase.org/cgi-bin/go.cgi?query=GO:0002562&amp;auto_wild_cards=yes&amp;view=query&amp;action=query&amp;search_constraint=terms","GO:0002562_somatic_diversification_of_immune_receptors_via_germline_recombination_within_a_single_locus")</f>
        <v>GO:0002562_somatic_diversification_of_immune_receptors_via_germline_recombination_within_a_single_locus</v>
      </c>
      <c r="B1997" s="0" t="n">
        <v>14</v>
      </c>
      <c r="C1997" s="0" t="n">
        <v>0</v>
      </c>
      <c r="D1997" s="0" t="n">
        <v>0</v>
      </c>
      <c r="E1997" s="0" t="n">
        <v>0</v>
      </c>
      <c r="F1997" s="0" t="n">
        <v>2037</v>
      </c>
      <c r="G1997" s="0" t="n">
        <v>2032.605923</v>
      </c>
      <c r="H1997" s="0" t="n">
        <v>2043.51</v>
      </c>
      <c r="I1997" s="0" t="n">
        <v>2054.414077</v>
      </c>
      <c r="J1997" s="0" t="n">
        <v>1.003196</v>
      </c>
    </row>
    <row r="1998" customFormat="false" ht="15" hidden="false" customHeight="false" outlineLevel="0" collapsed="false">
      <c r="A1998" s="0" t="str">
        <f aca="false">HYPERLINK("http://www.godatabase.org/cgi-bin/go.cgi?query=GO:0006004&amp;auto_wild_cards=yes&amp;view=query&amp;action=query&amp;search_constraint=terms","GO:0006004_fucose_metabolic_process")</f>
        <v>GO:0006004_fucose_metabolic_process</v>
      </c>
      <c r="B1998" s="0" t="n">
        <v>14</v>
      </c>
      <c r="C1998" s="0" t="n">
        <v>0</v>
      </c>
      <c r="D1998" s="0" t="n">
        <v>0</v>
      </c>
      <c r="E1998" s="0" t="n">
        <v>0</v>
      </c>
      <c r="F1998" s="0" t="n">
        <v>2037</v>
      </c>
      <c r="G1998" s="0" t="n">
        <v>2032.605923</v>
      </c>
      <c r="H1998" s="0" t="n">
        <v>2043.51</v>
      </c>
      <c r="I1998" s="0" t="n">
        <v>2054.414077</v>
      </c>
      <c r="J1998" s="0" t="n">
        <v>1.003196</v>
      </c>
    </row>
    <row r="1999" customFormat="false" ht="15" hidden="false" customHeight="false" outlineLevel="0" collapsed="false">
      <c r="A1999" s="0" t="str">
        <f aca="false">HYPERLINK("http://www.godatabase.org/cgi-bin/go.cgi?query=GO:0006309&amp;auto_wild_cards=yes&amp;view=query&amp;action=query&amp;search_constraint=terms","GO:0006309_DNA_fragmentation_during_apoptosis")</f>
        <v>GO:0006309_DNA_fragmentation_during_apoptosis</v>
      </c>
      <c r="B1999" s="0" t="n">
        <v>14</v>
      </c>
      <c r="C1999" s="0" t="n">
        <v>0</v>
      </c>
      <c r="D1999" s="0" t="n">
        <v>0</v>
      </c>
      <c r="E1999" s="0" t="n">
        <v>0</v>
      </c>
      <c r="F1999" s="0" t="n">
        <v>2037</v>
      </c>
      <c r="G1999" s="0" t="n">
        <v>2032.605923</v>
      </c>
      <c r="H1999" s="0" t="n">
        <v>2043.51</v>
      </c>
      <c r="I1999" s="0" t="n">
        <v>2054.414077</v>
      </c>
      <c r="J1999" s="0" t="n">
        <v>1.003196</v>
      </c>
    </row>
    <row r="2000" customFormat="false" ht="15" hidden="false" customHeight="false" outlineLevel="0" collapsed="false">
      <c r="A2000" s="0" t="str">
        <f aca="false">HYPERLINK("http://www.godatabase.org/cgi-bin/go.cgi?query=GO:0006476&amp;auto_wild_cards=yes&amp;view=query&amp;action=query&amp;search_constraint=terms","GO:0006476_protein_amino_acid_deacetylation")</f>
        <v>GO:0006476_protein_amino_acid_deacetylation</v>
      </c>
      <c r="B2000" s="0" t="n">
        <v>14</v>
      </c>
      <c r="C2000" s="0" t="n">
        <v>0</v>
      </c>
      <c r="D2000" s="0" t="n">
        <v>0</v>
      </c>
      <c r="E2000" s="0" t="n">
        <v>0</v>
      </c>
      <c r="F2000" s="0" t="n">
        <v>2037</v>
      </c>
      <c r="G2000" s="0" t="n">
        <v>2032.605923</v>
      </c>
      <c r="H2000" s="0" t="n">
        <v>2043.51</v>
      </c>
      <c r="I2000" s="0" t="n">
        <v>2054.414077</v>
      </c>
      <c r="J2000" s="0" t="n">
        <v>1.003196</v>
      </c>
    </row>
    <row r="2001" customFormat="false" ht="15" hidden="false" customHeight="false" outlineLevel="0" collapsed="false">
      <c r="A2001" s="0" t="str">
        <f aca="false">HYPERLINK("http://www.godatabase.org/cgi-bin/go.cgi?query=GO:0007043&amp;auto_wild_cards=yes&amp;view=query&amp;action=query&amp;search_constraint=terms","GO:0007043_intercellular_junction_assembly")</f>
        <v>GO:0007043_intercellular_junction_assembly</v>
      </c>
      <c r="B2001" s="0" t="n">
        <v>14</v>
      </c>
      <c r="C2001" s="0" t="n">
        <v>0</v>
      </c>
      <c r="D2001" s="0" t="n">
        <v>0</v>
      </c>
      <c r="E2001" s="0" t="n">
        <v>0</v>
      </c>
      <c r="F2001" s="0" t="n">
        <v>2037</v>
      </c>
      <c r="G2001" s="0" t="n">
        <v>2032.605923</v>
      </c>
      <c r="H2001" s="0" t="n">
        <v>2043.51</v>
      </c>
      <c r="I2001" s="0" t="n">
        <v>2054.414077</v>
      </c>
      <c r="J2001" s="0" t="n">
        <v>1.003196</v>
      </c>
    </row>
    <row r="2002" customFormat="false" ht="15" hidden="false" customHeight="false" outlineLevel="0" collapsed="false">
      <c r="A2002" s="0" t="str">
        <f aca="false">HYPERLINK("http://www.godatabase.org/cgi-bin/go.cgi?query=GO:0007194&amp;auto_wild_cards=yes&amp;view=query&amp;action=query&amp;search_constraint=terms","GO:0007194_negative_regulation_of_adenylate_cyclase_activity")</f>
        <v>GO:0007194_negative_regulation_of_adenylate_cyclase_activity</v>
      </c>
      <c r="B2002" s="0" t="n">
        <v>14</v>
      </c>
      <c r="C2002" s="0" t="n">
        <v>0</v>
      </c>
      <c r="D2002" s="0" t="n">
        <v>0</v>
      </c>
      <c r="E2002" s="0" t="n">
        <v>0</v>
      </c>
      <c r="F2002" s="0" t="n">
        <v>2037</v>
      </c>
      <c r="G2002" s="0" t="n">
        <v>2032.605923</v>
      </c>
      <c r="H2002" s="0" t="n">
        <v>2043.51</v>
      </c>
      <c r="I2002" s="0" t="n">
        <v>2054.414077</v>
      </c>
      <c r="J2002" s="0" t="n">
        <v>1.003196</v>
      </c>
    </row>
    <row r="2003" customFormat="false" ht="15" hidden="false" customHeight="false" outlineLevel="0" collapsed="false">
      <c r="A2003" s="0" t="str">
        <f aca="false">HYPERLINK("http://www.godatabase.org/cgi-bin/go.cgi?query=GO:0007566&amp;auto_wild_cards=yes&amp;view=query&amp;action=query&amp;search_constraint=terms","GO:0007566_embryo_implantation")</f>
        <v>GO:0007566_embryo_implantation</v>
      </c>
      <c r="B2003" s="0" t="n">
        <v>14</v>
      </c>
      <c r="C2003" s="0" t="n">
        <v>0</v>
      </c>
      <c r="D2003" s="0" t="n">
        <v>0</v>
      </c>
      <c r="E2003" s="0" t="n">
        <v>0</v>
      </c>
      <c r="F2003" s="0" t="n">
        <v>2037</v>
      </c>
      <c r="G2003" s="0" t="n">
        <v>2032.605923</v>
      </c>
      <c r="H2003" s="0" t="n">
        <v>2043.51</v>
      </c>
      <c r="I2003" s="0" t="n">
        <v>2054.414077</v>
      </c>
      <c r="J2003" s="0" t="n">
        <v>1.003196</v>
      </c>
    </row>
    <row r="2004" customFormat="false" ht="15" hidden="false" customHeight="false" outlineLevel="0" collapsed="false">
      <c r="A2004" s="0" t="str">
        <f aca="false">HYPERLINK("http://www.godatabase.org/cgi-bin/go.cgi?query=GO:0007589&amp;auto_wild_cards=yes&amp;view=query&amp;action=query&amp;search_constraint=terms","GO:0007589_fluid_secretion")</f>
        <v>GO:0007589_fluid_secretion</v>
      </c>
      <c r="B2004" s="0" t="n">
        <v>14</v>
      </c>
      <c r="C2004" s="0" t="n">
        <v>0</v>
      </c>
      <c r="D2004" s="0" t="n">
        <v>0</v>
      </c>
      <c r="E2004" s="0" t="n">
        <v>0</v>
      </c>
      <c r="F2004" s="0" t="n">
        <v>2037</v>
      </c>
      <c r="G2004" s="0" t="n">
        <v>2032.605923</v>
      </c>
      <c r="H2004" s="0" t="n">
        <v>2043.51</v>
      </c>
      <c r="I2004" s="0" t="n">
        <v>2054.414077</v>
      </c>
      <c r="J2004" s="0" t="n">
        <v>1.003196</v>
      </c>
    </row>
    <row r="2005" customFormat="false" ht="15" hidden="false" customHeight="false" outlineLevel="0" collapsed="false">
      <c r="A2005" s="0" t="str">
        <f aca="false">HYPERLINK("http://www.godatabase.org/cgi-bin/go.cgi?query=GO:0009065&amp;auto_wild_cards=yes&amp;view=query&amp;action=query&amp;search_constraint=terms","GO:0009065_glutamine_family_amino_acid_catabolic_process")</f>
        <v>GO:0009065_glutamine_family_amino_acid_catabolic_process</v>
      </c>
      <c r="B2005" s="0" t="n">
        <v>14</v>
      </c>
      <c r="C2005" s="0" t="n">
        <v>0</v>
      </c>
      <c r="D2005" s="0" t="n">
        <v>0</v>
      </c>
      <c r="E2005" s="0" t="n">
        <v>0</v>
      </c>
      <c r="F2005" s="0" t="n">
        <v>2037</v>
      </c>
      <c r="G2005" s="0" t="n">
        <v>2032.605923</v>
      </c>
      <c r="H2005" s="0" t="n">
        <v>2043.51</v>
      </c>
      <c r="I2005" s="0" t="n">
        <v>2054.414077</v>
      </c>
      <c r="J2005" s="0" t="n">
        <v>1.003196</v>
      </c>
    </row>
    <row r="2006" customFormat="false" ht="15" hidden="false" customHeight="false" outlineLevel="0" collapsed="false">
      <c r="A2006" s="0" t="str">
        <f aca="false">HYPERLINK("http://www.godatabase.org/cgi-bin/go.cgi?query=GO:0009084&amp;auto_wild_cards=yes&amp;view=query&amp;action=query&amp;search_constraint=terms","GO:0009084_glutamine_family_amino_acid_biosynthetic_process")</f>
        <v>GO:0009084_glutamine_family_amino_acid_biosynthetic_process</v>
      </c>
      <c r="B2006" s="0" t="n">
        <v>14</v>
      </c>
      <c r="C2006" s="0" t="n">
        <v>0</v>
      </c>
      <c r="D2006" s="0" t="n">
        <v>0</v>
      </c>
      <c r="E2006" s="0" t="n">
        <v>0</v>
      </c>
      <c r="F2006" s="0" t="n">
        <v>2037</v>
      </c>
      <c r="G2006" s="0" t="n">
        <v>2032.605923</v>
      </c>
      <c r="H2006" s="0" t="n">
        <v>2043.51</v>
      </c>
      <c r="I2006" s="0" t="n">
        <v>2054.414077</v>
      </c>
      <c r="J2006" s="0" t="n">
        <v>1.003196</v>
      </c>
    </row>
    <row r="2007" customFormat="false" ht="15" hidden="false" customHeight="false" outlineLevel="0" collapsed="false">
      <c r="A2007" s="0" t="str">
        <f aca="false">HYPERLINK("http://www.godatabase.org/cgi-bin/go.cgi?query=GO:0010035&amp;auto_wild_cards=yes&amp;view=query&amp;action=query&amp;search_constraint=terms","GO:0010035_response_to_inorganic_substance")</f>
        <v>GO:0010035_response_to_inorganic_substance</v>
      </c>
      <c r="B2007" s="0" t="n">
        <v>14</v>
      </c>
      <c r="C2007" s="0" t="n">
        <v>0</v>
      </c>
      <c r="D2007" s="0" t="n">
        <v>0</v>
      </c>
      <c r="E2007" s="0" t="n">
        <v>0</v>
      </c>
      <c r="F2007" s="0" t="n">
        <v>2037</v>
      </c>
      <c r="G2007" s="0" t="n">
        <v>2032.605923</v>
      </c>
      <c r="H2007" s="0" t="n">
        <v>2043.51</v>
      </c>
      <c r="I2007" s="0" t="n">
        <v>2054.414077</v>
      </c>
      <c r="J2007" s="0" t="n">
        <v>1.003196</v>
      </c>
    </row>
    <row r="2008" customFormat="false" ht="15" hidden="false" customHeight="false" outlineLevel="0" collapsed="false">
      <c r="A2008" s="0" t="str">
        <f aca="false">HYPERLINK("http://www.godatabase.org/cgi-bin/go.cgi?query=GO:0014032&amp;auto_wild_cards=yes&amp;view=query&amp;action=query&amp;search_constraint=terms","GO:0014032_neural_crest_cell_development")</f>
        <v>GO:0014032_neural_crest_cell_development</v>
      </c>
      <c r="B2008" s="0" t="n">
        <v>14</v>
      </c>
      <c r="C2008" s="0" t="n">
        <v>0</v>
      </c>
      <c r="D2008" s="0" t="n">
        <v>0</v>
      </c>
      <c r="E2008" s="0" t="n">
        <v>0</v>
      </c>
      <c r="F2008" s="0" t="n">
        <v>2037</v>
      </c>
      <c r="G2008" s="0" t="n">
        <v>2032.605923</v>
      </c>
      <c r="H2008" s="0" t="n">
        <v>2043.51</v>
      </c>
      <c r="I2008" s="0" t="n">
        <v>2054.414077</v>
      </c>
      <c r="J2008" s="0" t="n">
        <v>1.003196</v>
      </c>
    </row>
    <row r="2009" customFormat="false" ht="15" hidden="false" customHeight="false" outlineLevel="0" collapsed="false">
      <c r="A2009" s="0" t="str">
        <f aca="false">HYPERLINK("http://www.godatabase.org/cgi-bin/go.cgi?query=GO:0014033&amp;auto_wild_cards=yes&amp;view=query&amp;action=query&amp;search_constraint=terms","GO:0014033_neural_crest_cell_differentiation")</f>
        <v>GO:0014033_neural_crest_cell_differentiation</v>
      </c>
      <c r="B2009" s="0" t="n">
        <v>14</v>
      </c>
      <c r="C2009" s="0" t="n">
        <v>0</v>
      </c>
      <c r="D2009" s="0" t="n">
        <v>0</v>
      </c>
      <c r="E2009" s="0" t="n">
        <v>0</v>
      </c>
      <c r="F2009" s="0" t="n">
        <v>2037</v>
      </c>
      <c r="G2009" s="0" t="n">
        <v>2032.605923</v>
      </c>
      <c r="H2009" s="0" t="n">
        <v>2043.51</v>
      </c>
      <c r="I2009" s="0" t="n">
        <v>2054.414077</v>
      </c>
      <c r="J2009" s="0" t="n">
        <v>1.003196</v>
      </c>
    </row>
    <row r="2010" customFormat="false" ht="15" hidden="false" customHeight="false" outlineLevel="0" collapsed="false">
      <c r="A2010" s="0" t="str">
        <f aca="false">HYPERLINK("http://www.godatabase.org/cgi-bin/go.cgi?query=GO:0015669&amp;auto_wild_cards=yes&amp;view=query&amp;action=query&amp;search_constraint=terms","GO:0015669_gas_transport")</f>
        <v>GO:0015669_gas_transport</v>
      </c>
      <c r="B2010" s="0" t="n">
        <v>14</v>
      </c>
      <c r="C2010" s="0" t="n">
        <v>0</v>
      </c>
      <c r="D2010" s="0" t="n">
        <v>0</v>
      </c>
      <c r="E2010" s="0" t="n">
        <v>0</v>
      </c>
      <c r="F2010" s="0" t="n">
        <v>2037</v>
      </c>
      <c r="G2010" s="0" t="n">
        <v>2032.605923</v>
      </c>
      <c r="H2010" s="0" t="n">
        <v>2043.51</v>
      </c>
      <c r="I2010" s="0" t="n">
        <v>2054.414077</v>
      </c>
      <c r="J2010" s="0" t="n">
        <v>1.003196</v>
      </c>
    </row>
    <row r="2011" customFormat="false" ht="15" hidden="false" customHeight="false" outlineLevel="0" collapsed="false">
      <c r="A2011" s="0" t="str">
        <f aca="false">HYPERLINK("http://www.godatabase.org/cgi-bin/go.cgi?query=GO:0016444&amp;auto_wild_cards=yes&amp;view=query&amp;action=query&amp;search_constraint=terms","GO:0016444_somatic_cell_DNA_recombination")</f>
        <v>GO:0016444_somatic_cell_DNA_recombination</v>
      </c>
      <c r="B2011" s="0" t="n">
        <v>14</v>
      </c>
      <c r="C2011" s="0" t="n">
        <v>0</v>
      </c>
      <c r="D2011" s="0" t="n">
        <v>0</v>
      </c>
      <c r="E2011" s="0" t="n">
        <v>0</v>
      </c>
      <c r="F2011" s="0" t="n">
        <v>2037</v>
      </c>
      <c r="G2011" s="0" t="n">
        <v>2032.605923</v>
      </c>
      <c r="H2011" s="0" t="n">
        <v>2043.51</v>
      </c>
      <c r="I2011" s="0" t="n">
        <v>2054.414077</v>
      </c>
      <c r="J2011" s="0" t="n">
        <v>1.003196</v>
      </c>
    </row>
    <row r="2012" customFormat="false" ht="15" hidden="false" customHeight="false" outlineLevel="0" collapsed="false">
      <c r="A2012" s="0" t="str">
        <f aca="false">HYPERLINK("http://www.godatabase.org/cgi-bin/go.cgi?query=GO:0016447&amp;auto_wild_cards=yes&amp;view=query&amp;action=query&amp;search_constraint=terms","GO:0016447_somatic_recombination_of_immunoglobulin_gene_segments")</f>
        <v>GO:0016447_somatic_recombination_of_immunoglobulin_gene_segments</v>
      </c>
      <c r="B2012" s="0" t="n">
        <v>14</v>
      </c>
      <c r="C2012" s="0" t="n">
        <v>0</v>
      </c>
      <c r="D2012" s="0" t="n">
        <v>0</v>
      </c>
      <c r="E2012" s="0" t="n">
        <v>0</v>
      </c>
      <c r="F2012" s="0" t="n">
        <v>2037</v>
      </c>
      <c r="G2012" s="0" t="n">
        <v>2032.605923</v>
      </c>
      <c r="H2012" s="0" t="n">
        <v>2043.51</v>
      </c>
      <c r="I2012" s="0" t="n">
        <v>2054.414077</v>
      </c>
      <c r="J2012" s="0" t="n">
        <v>1.003196</v>
      </c>
    </row>
    <row r="2013" customFormat="false" ht="15" hidden="false" customHeight="false" outlineLevel="0" collapsed="false">
      <c r="A2013" s="0" t="str">
        <f aca="false">HYPERLINK("http://www.godatabase.org/cgi-bin/go.cgi?query=GO:0018298&amp;auto_wild_cards=yes&amp;view=query&amp;action=query&amp;search_constraint=terms","GO:0018298_protein-chromophore_linkage")</f>
        <v>GO:0018298_protein-chromophore_linkage</v>
      </c>
      <c r="B2013" s="0" t="n">
        <v>14</v>
      </c>
      <c r="C2013" s="0" t="n">
        <v>0</v>
      </c>
      <c r="D2013" s="0" t="n">
        <v>0</v>
      </c>
      <c r="E2013" s="0" t="n">
        <v>0</v>
      </c>
      <c r="F2013" s="0" t="n">
        <v>2037</v>
      </c>
      <c r="G2013" s="0" t="n">
        <v>2032.605923</v>
      </c>
      <c r="H2013" s="0" t="n">
        <v>2043.51</v>
      </c>
      <c r="I2013" s="0" t="n">
        <v>2054.414077</v>
      </c>
      <c r="J2013" s="0" t="n">
        <v>1.003196</v>
      </c>
    </row>
    <row r="2014" customFormat="false" ht="15" hidden="false" customHeight="false" outlineLevel="0" collapsed="false">
      <c r="A2014" s="0" t="str">
        <f aca="false">HYPERLINK("http://www.godatabase.org/cgi-bin/go.cgi?query=GO:0019370&amp;auto_wild_cards=yes&amp;view=query&amp;action=query&amp;search_constraint=terms","GO:0019370_leukotriene_biosynthetic_process")</f>
        <v>GO:0019370_leukotriene_biosynthetic_process</v>
      </c>
      <c r="B2014" s="0" t="n">
        <v>14</v>
      </c>
      <c r="C2014" s="0" t="n">
        <v>0</v>
      </c>
      <c r="D2014" s="0" t="n">
        <v>0</v>
      </c>
      <c r="E2014" s="0" t="n">
        <v>0</v>
      </c>
      <c r="F2014" s="0" t="n">
        <v>2037</v>
      </c>
      <c r="G2014" s="0" t="n">
        <v>2032.605923</v>
      </c>
      <c r="H2014" s="0" t="n">
        <v>2043.51</v>
      </c>
      <c r="I2014" s="0" t="n">
        <v>2054.414077</v>
      </c>
      <c r="J2014" s="0" t="n">
        <v>1.003196</v>
      </c>
    </row>
    <row r="2015" customFormat="false" ht="15" hidden="false" customHeight="false" outlineLevel="0" collapsed="false">
      <c r="A2015" s="0" t="str">
        <f aca="false">HYPERLINK("http://www.godatabase.org/cgi-bin/go.cgi?query=GO:0030178&amp;auto_wild_cards=yes&amp;view=query&amp;action=query&amp;search_constraint=terms","GO:0030178_negative_regulation_of_Wnt_receptor_signaling_pathway")</f>
        <v>GO:0030178_negative_regulation_of_Wnt_receptor_signaling_pathway</v>
      </c>
      <c r="B2015" s="0" t="n">
        <v>14</v>
      </c>
      <c r="C2015" s="0" t="n">
        <v>0</v>
      </c>
      <c r="D2015" s="0" t="n">
        <v>0</v>
      </c>
      <c r="E2015" s="0" t="n">
        <v>0</v>
      </c>
      <c r="F2015" s="0" t="n">
        <v>2037</v>
      </c>
      <c r="G2015" s="0" t="n">
        <v>2032.605923</v>
      </c>
      <c r="H2015" s="0" t="n">
        <v>2043.51</v>
      </c>
      <c r="I2015" s="0" t="n">
        <v>2054.414077</v>
      </c>
      <c r="J2015" s="0" t="n">
        <v>1.003196</v>
      </c>
    </row>
    <row r="2016" customFormat="false" ht="15" hidden="false" customHeight="false" outlineLevel="0" collapsed="false">
      <c r="A2016" s="0" t="str">
        <f aca="false">HYPERLINK("http://www.godatabase.org/cgi-bin/go.cgi?query=GO:0030833&amp;auto_wild_cards=yes&amp;view=query&amp;action=query&amp;search_constraint=terms","GO:0030833_regulation_of_actin_filament_polymerization")</f>
        <v>GO:0030833_regulation_of_actin_filament_polymerization</v>
      </c>
      <c r="B2016" s="0" t="n">
        <v>14</v>
      </c>
      <c r="C2016" s="0" t="n">
        <v>0</v>
      </c>
      <c r="D2016" s="0" t="n">
        <v>0</v>
      </c>
      <c r="E2016" s="0" t="n">
        <v>0</v>
      </c>
      <c r="F2016" s="0" t="n">
        <v>2037</v>
      </c>
      <c r="G2016" s="0" t="n">
        <v>2032.605923</v>
      </c>
      <c r="H2016" s="0" t="n">
        <v>2043.51</v>
      </c>
      <c r="I2016" s="0" t="n">
        <v>2054.414077</v>
      </c>
      <c r="J2016" s="0" t="n">
        <v>1.003196</v>
      </c>
    </row>
    <row r="2017" customFormat="false" ht="15" hidden="false" customHeight="false" outlineLevel="0" collapsed="false">
      <c r="A2017" s="0" t="str">
        <f aca="false">HYPERLINK("http://www.godatabase.org/cgi-bin/go.cgi?query=GO:0031109&amp;auto_wild_cards=yes&amp;view=query&amp;action=query&amp;search_constraint=terms","GO:0031109_microtubule_polymerization_or_depolymerization")</f>
        <v>GO:0031109_microtubule_polymerization_or_depolymerization</v>
      </c>
      <c r="B2017" s="0" t="n">
        <v>14</v>
      </c>
      <c r="C2017" s="0" t="n">
        <v>0</v>
      </c>
      <c r="D2017" s="0" t="n">
        <v>0</v>
      </c>
      <c r="E2017" s="0" t="n">
        <v>0</v>
      </c>
      <c r="F2017" s="0" t="n">
        <v>2037</v>
      </c>
      <c r="G2017" s="0" t="n">
        <v>2032.605923</v>
      </c>
      <c r="H2017" s="0" t="n">
        <v>2043.51</v>
      </c>
      <c r="I2017" s="0" t="n">
        <v>2054.414077</v>
      </c>
      <c r="J2017" s="0" t="n">
        <v>1.003196</v>
      </c>
    </row>
    <row r="2018" customFormat="false" ht="15" hidden="false" customHeight="false" outlineLevel="0" collapsed="false">
      <c r="A2018" s="0" t="str">
        <f aca="false">HYPERLINK("http://www.godatabase.org/cgi-bin/go.cgi?query=GO:0031123&amp;auto_wild_cards=yes&amp;view=query&amp;action=query&amp;search_constraint=terms","GO:0031123_RNA_3'-end_processing")</f>
        <v>GO:0031123_RNA_3'-end_processing</v>
      </c>
      <c r="B2018" s="0" t="n">
        <v>14</v>
      </c>
      <c r="C2018" s="0" t="n">
        <v>0</v>
      </c>
      <c r="D2018" s="0" t="n">
        <v>0</v>
      </c>
      <c r="E2018" s="0" t="n">
        <v>0</v>
      </c>
      <c r="F2018" s="0" t="n">
        <v>2037</v>
      </c>
      <c r="G2018" s="0" t="n">
        <v>2032.605923</v>
      </c>
      <c r="H2018" s="0" t="n">
        <v>2043.51</v>
      </c>
      <c r="I2018" s="0" t="n">
        <v>2054.414077</v>
      </c>
      <c r="J2018" s="0" t="n">
        <v>1.003196</v>
      </c>
    </row>
    <row r="2019" customFormat="false" ht="15" hidden="false" customHeight="false" outlineLevel="0" collapsed="false">
      <c r="A2019" s="0" t="str">
        <f aca="false">HYPERLINK("http://www.godatabase.org/cgi-bin/go.cgi?query=GO:0031280&amp;auto_wild_cards=yes&amp;view=query&amp;action=query&amp;search_constraint=terms","GO:0031280_negative_regulation_of_cyclase_activity")</f>
        <v>GO:0031280_negative_regulation_of_cyclase_activity</v>
      </c>
      <c r="B2019" s="0" t="n">
        <v>14</v>
      </c>
      <c r="C2019" s="0" t="n">
        <v>0</v>
      </c>
      <c r="D2019" s="0" t="n">
        <v>0</v>
      </c>
      <c r="E2019" s="0" t="n">
        <v>0</v>
      </c>
      <c r="F2019" s="0" t="n">
        <v>2037</v>
      </c>
      <c r="G2019" s="0" t="n">
        <v>2032.605923</v>
      </c>
      <c r="H2019" s="0" t="n">
        <v>2043.51</v>
      </c>
      <c r="I2019" s="0" t="n">
        <v>2054.414077</v>
      </c>
      <c r="J2019" s="0" t="n">
        <v>1.003196</v>
      </c>
    </row>
    <row r="2020" customFormat="false" ht="15" hidden="false" customHeight="false" outlineLevel="0" collapsed="false">
      <c r="A2020" s="0" t="str">
        <f aca="false">HYPERLINK("http://www.godatabase.org/cgi-bin/go.cgi?query=GO:0040017&amp;auto_wild_cards=yes&amp;view=query&amp;action=query&amp;search_constraint=terms","GO:0040017_positive_regulation_of_locomotion")</f>
        <v>GO:0040017_positive_regulation_of_locomotion</v>
      </c>
      <c r="B2020" s="0" t="n">
        <v>14</v>
      </c>
      <c r="C2020" s="0" t="n">
        <v>0</v>
      </c>
      <c r="D2020" s="0" t="n">
        <v>0</v>
      </c>
      <c r="E2020" s="0" t="n">
        <v>0</v>
      </c>
      <c r="F2020" s="0" t="n">
        <v>2037</v>
      </c>
      <c r="G2020" s="0" t="n">
        <v>2032.605923</v>
      </c>
      <c r="H2020" s="0" t="n">
        <v>2043.51</v>
      </c>
      <c r="I2020" s="0" t="n">
        <v>2054.414077</v>
      </c>
      <c r="J2020" s="0" t="n">
        <v>1.003196</v>
      </c>
    </row>
    <row r="2021" customFormat="false" ht="15" hidden="false" customHeight="false" outlineLevel="0" collapsed="false">
      <c r="A2021" s="0" t="str">
        <f aca="false">HYPERLINK("http://www.godatabase.org/cgi-bin/go.cgi?query=GO:0042303&amp;auto_wild_cards=yes&amp;view=query&amp;action=query&amp;search_constraint=terms","GO:0042303_molting_cycle")</f>
        <v>GO:0042303_molting_cycle</v>
      </c>
      <c r="B2021" s="0" t="n">
        <v>14</v>
      </c>
      <c r="C2021" s="0" t="n">
        <v>0</v>
      </c>
      <c r="D2021" s="0" t="n">
        <v>0</v>
      </c>
      <c r="E2021" s="0" t="n">
        <v>0</v>
      </c>
      <c r="F2021" s="0" t="n">
        <v>2037</v>
      </c>
      <c r="G2021" s="0" t="n">
        <v>2032.605923</v>
      </c>
      <c r="H2021" s="0" t="n">
        <v>2043.51</v>
      </c>
      <c r="I2021" s="0" t="n">
        <v>2054.414077</v>
      </c>
      <c r="J2021" s="0" t="n">
        <v>1.003196</v>
      </c>
    </row>
    <row r="2022" customFormat="false" ht="15" hidden="false" customHeight="false" outlineLevel="0" collapsed="false">
      <c r="A2022" s="0" t="str">
        <f aca="false">HYPERLINK("http://www.godatabase.org/cgi-bin/go.cgi?query=GO:0042558&amp;auto_wild_cards=yes&amp;view=query&amp;action=query&amp;search_constraint=terms","GO:0042558_pteridine_and_derivative_metabolic_process")</f>
        <v>GO:0042558_pteridine_and_derivative_metabolic_process</v>
      </c>
      <c r="B2022" s="0" t="n">
        <v>14</v>
      </c>
      <c r="C2022" s="0" t="n">
        <v>0</v>
      </c>
      <c r="D2022" s="0" t="n">
        <v>0</v>
      </c>
      <c r="E2022" s="0" t="n">
        <v>0</v>
      </c>
      <c r="F2022" s="0" t="n">
        <v>2037</v>
      </c>
      <c r="G2022" s="0" t="n">
        <v>2032.605923</v>
      </c>
      <c r="H2022" s="0" t="n">
        <v>2043.51</v>
      </c>
      <c r="I2022" s="0" t="n">
        <v>2054.414077</v>
      </c>
      <c r="J2022" s="0" t="n">
        <v>1.003196</v>
      </c>
    </row>
    <row r="2023" customFormat="false" ht="15" hidden="false" customHeight="false" outlineLevel="0" collapsed="false">
      <c r="A2023" s="0" t="str">
        <f aca="false">HYPERLINK("http://www.godatabase.org/cgi-bin/go.cgi?query=GO:0042633&amp;auto_wild_cards=yes&amp;view=query&amp;action=query&amp;search_constraint=terms","GO:0042633_hair_cycle")</f>
        <v>GO:0042633_hair_cycle</v>
      </c>
      <c r="B2023" s="0" t="n">
        <v>14</v>
      </c>
      <c r="C2023" s="0" t="n">
        <v>0</v>
      </c>
      <c r="D2023" s="0" t="n">
        <v>0</v>
      </c>
      <c r="E2023" s="0" t="n">
        <v>0</v>
      </c>
      <c r="F2023" s="0" t="n">
        <v>2037</v>
      </c>
      <c r="G2023" s="0" t="n">
        <v>2032.605923</v>
      </c>
      <c r="H2023" s="0" t="n">
        <v>2043.51</v>
      </c>
      <c r="I2023" s="0" t="n">
        <v>2054.414077</v>
      </c>
      <c r="J2023" s="0" t="n">
        <v>1.003196</v>
      </c>
    </row>
    <row r="2024" customFormat="false" ht="15" hidden="false" customHeight="false" outlineLevel="0" collapsed="false">
      <c r="A2024" s="0" t="str">
        <f aca="false">HYPERLINK("http://www.godatabase.org/cgi-bin/go.cgi?query=GO:0043450&amp;auto_wild_cards=yes&amp;view=query&amp;action=query&amp;search_constraint=terms","GO:0043450_alkene_biosynthetic_process")</f>
        <v>GO:0043450_alkene_biosynthetic_process</v>
      </c>
      <c r="B2024" s="0" t="n">
        <v>14</v>
      </c>
      <c r="C2024" s="0" t="n">
        <v>0</v>
      </c>
      <c r="D2024" s="0" t="n">
        <v>0</v>
      </c>
      <c r="E2024" s="0" t="n">
        <v>0</v>
      </c>
      <c r="F2024" s="0" t="n">
        <v>2037</v>
      </c>
      <c r="G2024" s="0" t="n">
        <v>2032.605923</v>
      </c>
      <c r="H2024" s="0" t="n">
        <v>2043.51</v>
      </c>
      <c r="I2024" s="0" t="n">
        <v>2054.414077</v>
      </c>
      <c r="J2024" s="0" t="n">
        <v>1.003196</v>
      </c>
    </row>
    <row r="2025" customFormat="false" ht="15" hidden="false" customHeight="false" outlineLevel="0" collapsed="false">
      <c r="A2025" s="0" t="str">
        <f aca="false">HYPERLINK("http://www.godatabase.org/cgi-bin/go.cgi?query=GO:0044247&amp;auto_wild_cards=yes&amp;view=query&amp;action=query&amp;search_constraint=terms","GO:0044247_cellular_polysaccharide_catabolic_process")</f>
        <v>GO:0044247_cellular_polysaccharide_catabolic_process</v>
      </c>
      <c r="B2025" s="0" t="n">
        <v>14</v>
      </c>
      <c r="C2025" s="0" t="n">
        <v>0</v>
      </c>
      <c r="D2025" s="0" t="n">
        <v>0</v>
      </c>
      <c r="E2025" s="0" t="n">
        <v>0</v>
      </c>
      <c r="F2025" s="0" t="n">
        <v>2037</v>
      </c>
      <c r="G2025" s="0" t="n">
        <v>2032.605923</v>
      </c>
      <c r="H2025" s="0" t="n">
        <v>2043.51</v>
      </c>
      <c r="I2025" s="0" t="n">
        <v>2054.414077</v>
      </c>
      <c r="J2025" s="0" t="n">
        <v>1.003196</v>
      </c>
    </row>
    <row r="2026" customFormat="false" ht="15" hidden="false" customHeight="false" outlineLevel="0" collapsed="false">
      <c r="A2026" s="0" t="str">
        <f aca="false">HYPERLINK("http://www.godatabase.org/cgi-bin/go.cgi?query=GO:0045076&amp;auto_wild_cards=yes&amp;view=query&amp;action=query&amp;search_constraint=terms","GO:0045076_regulation_of_interleukin-2_biosynthetic_process")</f>
        <v>GO:0045076_regulation_of_interleukin-2_biosynthetic_process</v>
      </c>
      <c r="B2026" s="0" t="n">
        <v>14</v>
      </c>
      <c r="C2026" s="0" t="n">
        <v>0</v>
      </c>
      <c r="D2026" s="0" t="n">
        <v>0</v>
      </c>
      <c r="E2026" s="0" t="n">
        <v>0</v>
      </c>
      <c r="F2026" s="0" t="n">
        <v>2037</v>
      </c>
      <c r="G2026" s="0" t="n">
        <v>2032.605923</v>
      </c>
      <c r="H2026" s="0" t="n">
        <v>2043.51</v>
      </c>
      <c r="I2026" s="0" t="n">
        <v>2054.414077</v>
      </c>
      <c r="J2026" s="0" t="n">
        <v>1.003196</v>
      </c>
    </row>
    <row r="2027" customFormat="false" ht="15" hidden="false" customHeight="false" outlineLevel="0" collapsed="false">
      <c r="A2027" s="0" t="str">
        <f aca="false">HYPERLINK("http://www.godatabase.org/cgi-bin/go.cgi?query=GO:0045190&amp;auto_wild_cards=yes&amp;view=query&amp;action=query&amp;search_constraint=terms","GO:0045190_isotype_switching")</f>
        <v>GO:0045190_isotype_switching</v>
      </c>
      <c r="B2027" s="0" t="n">
        <v>14</v>
      </c>
      <c r="C2027" s="0" t="n">
        <v>0</v>
      </c>
      <c r="D2027" s="0" t="n">
        <v>0</v>
      </c>
      <c r="E2027" s="0" t="n">
        <v>0</v>
      </c>
      <c r="F2027" s="0" t="n">
        <v>2037</v>
      </c>
      <c r="G2027" s="0" t="n">
        <v>2032.605923</v>
      </c>
      <c r="H2027" s="0" t="n">
        <v>2043.51</v>
      </c>
      <c r="I2027" s="0" t="n">
        <v>2054.414077</v>
      </c>
      <c r="J2027" s="0" t="n">
        <v>1.003196</v>
      </c>
    </row>
    <row r="2028" customFormat="false" ht="15" hidden="false" customHeight="false" outlineLevel="0" collapsed="false">
      <c r="A2028" s="0" t="str">
        <f aca="false">HYPERLINK("http://www.godatabase.org/cgi-bin/go.cgi?query=GO:0045444&amp;auto_wild_cards=yes&amp;view=query&amp;action=query&amp;search_constraint=terms","GO:0045444_fat_cell_differentiation")</f>
        <v>GO:0045444_fat_cell_differentiation</v>
      </c>
      <c r="B2028" s="0" t="n">
        <v>14</v>
      </c>
      <c r="C2028" s="0" t="n">
        <v>0</v>
      </c>
      <c r="D2028" s="0" t="n">
        <v>0</v>
      </c>
      <c r="E2028" s="0" t="n">
        <v>0</v>
      </c>
      <c r="F2028" s="0" t="n">
        <v>2037</v>
      </c>
      <c r="G2028" s="0" t="n">
        <v>2032.605923</v>
      </c>
      <c r="H2028" s="0" t="n">
        <v>2043.51</v>
      </c>
      <c r="I2028" s="0" t="n">
        <v>2054.414077</v>
      </c>
      <c r="J2028" s="0" t="n">
        <v>1.003196</v>
      </c>
    </row>
    <row r="2029" customFormat="false" ht="15" hidden="false" customHeight="false" outlineLevel="0" collapsed="false">
      <c r="A2029" s="0" t="str">
        <f aca="false">HYPERLINK("http://www.godatabase.org/cgi-bin/go.cgi?query=GO:0045787&amp;auto_wild_cards=yes&amp;view=query&amp;action=query&amp;search_constraint=terms","GO:0045787_positive_regulation_of_progression_through_cell_cycle")</f>
        <v>GO:0045787_positive_regulation_of_progression_through_cell_cycle</v>
      </c>
      <c r="B2029" s="0" t="n">
        <v>14</v>
      </c>
      <c r="C2029" s="0" t="n">
        <v>0</v>
      </c>
      <c r="D2029" s="0" t="n">
        <v>0</v>
      </c>
      <c r="E2029" s="0" t="n">
        <v>0</v>
      </c>
      <c r="F2029" s="0" t="n">
        <v>2037</v>
      </c>
      <c r="G2029" s="0" t="n">
        <v>2032.605923</v>
      </c>
      <c r="H2029" s="0" t="n">
        <v>2043.51</v>
      </c>
      <c r="I2029" s="0" t="n">
        <v>2054.414077</v>
      </c>
      <c r="J2029" s="0" t="n">
        <v>1.003196</v>
      </c>
    </row>
    <row r="2030" customFormat="false" ht="15" hidden="false" customHeight="false" outlineLevel="0" collapsed="false">
      <c r="A2030" s="0" t="str">
        <f aca="false">HYPERLINK("http://www.godatabase.org/cgi-bin/go.cgi?query=GO:0045884&amp;auto_wild_cards=yes&amp;view=query&amp;action=query&amp;search_constraint=terms","GO:0045884_regulation_of_survival_gene_product_activity")</f>
        <v>GO:0045884_regulation_of_survival_gene_product_activity</v>
      </c>
      <c r="B2030" s="0" t="n">
        <v>14</v>
      </c>
      <c r="C2030" s="0" t="n">
        <v>0</v>
      </c>
      <c r="D2030" s="0" t="n">
        <v>0</v>
      </c>
      <c r="E2030" s="0" t="n">
        <v>0</v>
      </c>
      <c r="F2030" s="0" t="n">
        <v>2037</v>
      </c>
      <c r="G2030" s="0" t="n">
        <v>2032.605923</v>
      </c>
      <c r="H2030" s="0" t="n">
        <v>2043.51</v>
      </c>
      <c r="I2030" s="0" t="n">
        <v>2054.414077</v>
      </c>
      <c r="J2030" s="0" t="n">
        <v>1.003196</v>
      </c>
    </row>
    <row r="2031" customFormat="false" ht="15" hidden="false" customHeight="false" outlineLevel="0" collapsed="false">
      <c r="A2031" s="0" t="str">
        <f aca="false">HYPERLINK("http://www.godatabase.org/cgi-bin/go.cgi?query=GO:0046632&amp;auto_wild_cards=yes&amp;view=query&amp;action=query&amp;search_constraint=terms","GO:0046632_alpha-beta_T_cell_differentiation")</f>
        <v>GO:0046632_alpha-beta_T_cell_differentiation</v>
      </c>
      <c r="B2031" s="0" t="n">
        <v>14</v>
      </c>
      <c r="C2031" s="0" t="n">
        <v>0</v>
      </c>
      <c r="D2031" s="0" t="n">
        <v>0</v>
      </c>
      <c r="E2031" s="0" t="n">
        <v>0</v>
      </c>
      <c r="F2031" s="0" t="n">
        <v>2037</v>
      </c>
      <c r="G2031" s="0" t="n">
        <v>2032.605923</v>
      </c>
      <c r="H2031" s="0" t="n">
        <v>2043.51</v>
      </c>
      <c r="I2031" s="0" t="n">
        <v>2054.414077</v>
      </c>
      <c r="J2031" s="0" t="n">
        <v>1.003196</v>
      </c>
    </row>
    <row r="2032" customFormat="false" ht="15" hidden="false" customHeight="false" outlineLevel="0" collapsed="false">
      <c r="A2032" s="0" t="str">
        <f aca="false">HYPERLINK("http://www.godatabase.org/cgi-bin/go.cgi?query=GO:0048167&amp;auto_wild_cards=yes&amp;view=query&amp;action=query&amp;search_constraint=terms","GO:0048167_regulation_of_synaptic_plasticity")</f>
        <v>GO:0048167_regulation_of_synaptic_plasticity</v>
      </c>
      <c r="B2032" s="0" t="n">
        <v>14</v>
      </c>
      <c r="C2032" s="0" t="n">
        <v>0</v>
      </c>
      <c r="D2032" s="0" t="n">
        <v>0</v>
      </c>
      <c r="E2032" s="0" t="n">
        <v>0</v>
      </c>
      <c r="F2032" s="0" t="n">
        <v>2037</v>
      </c>
      <c r="G2032" s="0" t="n">
        <v>2032.605923</v>
      </c>
      <c r="H2032" s="0" t="n">
        <v>2043.51</v>
      </c>
      <c r="I2032" s="0" t="n">
        <v>2054.414077</v>
      </c>
      <c r="J2032" s="0" t="n">
        <v>1.003196</v>
      </c>
    </row>
    <row r="2033" customFormat="false" ht="15" hidden="false" customHeight="false" outlineLevel="0" collapsed="false">
      <c r="A2033" s="0" t="str">
        <f aca="false">HYPERLINK("http://www.godatabase.org/cgi-bin/go.cgi?query=GO:0050818&amp;auto_wild_cards=yes&amp;view=query&amp;action=query&amp;search_constraint=terms","GO:0050818_regulation_of_coagulation")</f>
        <v>GO:0050818_regulation_of_coagulation</v>
      </c>
      <c r="B2033" s="0" t="n">
        <v>14</v>
      </c>
      <c r="C2033" s="0" t="n">
        <v>0</v>
      </c>
      <c r="D2033" s="0" t="n">
        <v>0</v>
      </c>
      <c r="E2033" s="0" t="n">
        <v>0</v>
      </c>
      <c r="F2033" s="0" t="n">
        <v>2037</v>
      </c>
      <c r="G2033" s="0" t="n">
        <v>2032.605923</v>
      </c>
      <c r="H2033" s="0" t="n">
        <v>2043.51</v>
      </c>
      <c r="I2033" s="0" t="n">
        <v>2054.414077</v>
      </c>
      <c r="J2033" s="0" t="n">
        <v>1.003196</v>
      </c>
    </row>
    <row r="2034" customFormat="false" ht="15" hidden="false" customHeight="false" outlineLevel="0" collapsed="false">
      <c r="A2034" s="0" t="str">
        <f aca="false">HYPERLINK("http://www.godatabase.org/cgi-bin/go.cgi?query=GO:0050819&amp;auto_wild_cards=yes&amp;view=query&amp;action=query&amp;search_constraint=terms","GO:0050819_negative_regulation_of_coagulation")</f>
        <v>GO:0050819_negative_regulation_of_coagulation</v>
      </c>
      <c r="B2034" s="0" t="n">
        <v>14</v>
      </c>
      <c r="C2034" s="0" t="n">
        <v>0</v>
      </c>
      <c r="D2034" s="0" t="n">
        <v>0</v>
      </c>
      <c r="E2034" s="0" t="n">
        <v>0</v>
      </c>
      <c r="F2034" s="0" t="n">
        <v>2037</v>
      </c>
      <c r="G2034" s="0" t="n">
        <v>2032.605923</v>
      </c>
      <c r="H2034" s="0" t="n">
        <v>2043.51</v>
      </c>
      <c r="I2034" s="0" t="n">
        <v>2054.414077</v>
      </c>
      <c r="J2034" s="0" t="n">
        <v>1.003196</v>
      </c>
    </row>
    <row r="2035" customFormat="false" ht="15" hidden="false" customHeight="false" outlineLevel="0" collapsed="false">
      <c r="A2035" s="0" t="str">
        <f aca="false">HYPERLINK("http://www.godatabase.org/cgi-bin/go.cgi?query=GO:0050879&amp;auto_wild_cards=yes&amp;view=query&amp;action=query&amp;search_constraint=terms","GO:0050879_multicellular_organismal_movement")</f>
        <v>GO:0050879_multicellular_organismal_movement</v>
      </c>
      <c r="B2035" s="0" t="n">
        <v>14</v>
      </c>
      <c r="C2035" s="0" t="n">
        <v>0</v>
      </c>
      <c r="D2035" s="0" t="n">
        <v>0</v>
      </c>
      <c r="E2035" s="0" t="n">
        <v>0</v>
      </c>
      <c r="F2035" s="0" t="n">
        <v>2037</v>
      </c>
      <c r="G2035" s="0" t="n">
        <v>2032.605923</v>
      </c>
      <c r="H2035" s="0" t="n">
        <v>2043.51</v>
      </c>
      <c r="I2035" s="0" t="n">
        <v>2054.414077</v>
      </c>
      <c r="J2035" s="0" t="n">
        <v>1.003196</v>
      </c>
    </row>
    <row r="2036" customFormat="false" ht="15" hidden="false" customHeight="false" outlineLevel="0" collapsed="false">
      <c r="A2036" s="0" t="str">
        <f aca="false">HYPERLINK("http://www.godatabase.org/cgi-bin/go.cgi?query=GO:0051262&amp;auto_wild_cards=yes&amp;view=query&amp;action=query&amp;search_constraint=terms","GO:0051262_protein_tetramerization")</f>
        <v>GO:0051262_protein_tetramerization</v>
      </c>
      <c r="B2036" s="0" t="n">
        <v>14</v>
      </c>
      <c r="C2036" s="0" t="n">
        <v>0</v>
      </c>
      <c r="D2036" s="0" t="n">
        <v>0</v>
      </c>
      <c r="E2036" s="0" t="n">
        <v>0</v>
      </c>
      <c r="F2036" s="0" t="n">
        <v>2037</v>
      </c>
      <c r="G2036" s="0" t="n">
        <v>2032.605923</v>
      </c>
      <c r="H2036" s="0" t="n">
        <v>2043.51</v>
      </c>
      <c r="I2036" s="0" t="n">
        <v>2054.414077</v>
      </c>
      <c r="J2036" s="0" t="n">
        <v>1.003196</v>
      </c>
    </row>
    <row r="2037" customFormat="false" ht="15" hidden="false" customHeight="false" outlineLevel="0" collapsed="false">
      <c r="A2037" s="0" t="str">
        <f aca="false">HYPERLINK("http://www.godatabase.org/cgi-bin/go.cgi?query=GO:0051272&amp;auto_wild_cards=yes&amp;view=query&amp;action=query&amp;search_constraint=terms","GO:0051272_positive_regulation_of_cell_motility")</f>
        <v>GO:0051272_positive_regulation_of_cell_motility</v>
      </c>
      <c r="B2037" s="0" t="n">
        <v>14</v>
      </c>
      <c r="C2037" s="0" t="n">
        <v>0</v>
      </c>
      <c r="D2037" s="0" t="n">
        <v>0</v>
      </c>
      <c r="E2037" s="0" t="n">
        <v>0</v>
      </c>
      <c r="F2037" s="0" t="n">
        <v>2037</v>
      </c>
      <c r="G2037" s="0" t="n">
        <v>2032.605923</v>
      </c>
      <c r="H2037" s="0" t="n">
        <v>2043.51</v>
      </c>
      <c r="I2037" s="0" t="n">
        <v>2054.414077</v>
      </c>
      <c r="J2037" s="0" t="n">
        <v>1.003196</v>
      </c>
    </row>
    <row r="2038" customFormat="false" ht="15" hidden="false" customHeight="false" outlineLevel="0" collapsed="false">
      <c r="A2038" s="0" t="str">
        <f aca="false">HYPERLINK("http://www.godatabase.org/cgi-bin/go.cgi?query=GO:0051350&amp;auto_wild_cards=yes&amp;view=query&amp;action=query&amp;search_constraint=terms","GO:0051350_negative_regulation_of_lyase_activity")</f>
        <v>GO:0051350_negative_regulation_of_lyase_activity</v>
      </c>
      <c r="B2038" s="0" t="n">
        <v>14</v>
      </c>
      <c r="C2038" s="0" t="n">
        <v>0</v>
      </c>
      <c r="D2038" s="0" t="n">
        <v>0</v>
      </c>
      <c r="E2038" s="0" t="n">
        <v>0</v>
      </c>
      <c r="F2038" s="0" t="n">
        <v>2037</v>
      </c>
      <c r="G2038" s="0" t="n">
        <v>2032.605923</v>
      </c>
      <c r="H2038" s="0" t="n">
        <v>2043.51</v>
      </c>
      <c r="I2038" s="0" t="n">
        <v>2054.414077</v>
      </c>
      <c r="J2038" s="0" t="n">
        <v>1.003196</v>
      </c>
    </row>
    <row r="2039" customFormat="false" ht="15" hidden="false" customHeight="false" outlineLevel="0" collapsed="false">
      <c r="A2039" s="0" t="str">
        <f aca="false">HYPERLINK("http://www.godatabase.org/cgi-bin/go.cgi?query=GO:0001656&amp;auto_wild_cards=yes&amp;view=query&amp;action=query&amp;search_constraint=terms","GO:0001656_metanephros_development")</f>
        <v>GO:0001656_metanephros_development</v>
      </c>
      <c r="B2039" s="0" t="n">
        <v>23</v>
      </c>
      <c r="C2039" s="0" t="n">
        <v>0</v>
      </c>
      <c r="D2039" s="0" t="n">
        <v>0</v>
      </c>
      <c r="E2039" s="0" t="n">
        <v>0</v>
      </c>
      <c r="F2039" s="0" t="n">
        <v>2055</v>
      </c>
      <c r="G2039" s="0" t="n">
        <v>2047.778597</v>
      </c>
      <c r="H2039" s="0" t="n">
        <v>2057.79</v>
      </c>
      <c r="I2039" s="0" t="n">
        <v>2067.801403</v>
      </c>
      <c r="J2039" s="0" t="n">
        <v>1.001358</v>
      </c>
    </row>
    <row r="2040" customFormat="false" ht="15" hidden="false" customHeight="false" outlineLevel="0" collapsed="false">
      <c r="A2040" s="0" t="str">
        <f aca="false">HYPERLINK("http://www.godatabase.org/cgi-bin/go.cgi?query=GO:0001704&amp;auto_wild_cards=yes&amp;view=query&amp;action=query&amp;search_constraint=terms","GO:0001704_formation_of_primary_germ_layer")</f>
        <v>GO:0001704_formation_of_primary_germ_layer</v>
      </c>
      <c r="B2040" s="0" t="n">
        <v>23</v>
      </c>
      <c r="C2040" s="0" t="n">
        <v>0</v>
      </c>
      <c r="D2040" s="0" t="n">
        <v>0</v>
      </c>
      <c r="E2040" s="0" t="n">
        <v>0</v>
      </c>
      <c r="F2040" s="0" t="n">
        <v>2055</v>
      </c>
      <c r="G2040" s="0" t="n">
        <v>2047.778597</v>
      </c>
      <c r="H2040" s="0" t="n">
        <v>2057.79</v>
      </c>
      <c r="I2040" s="0" t="n">
        <v>2067.801403</v>
      </c>
      <c r="J2040" s="0" t="n">
        <v>1.001358</v>
      </c>
    </row>
    <row r="2041" customFormat="false" ht="15" hidden="false" customHeight="false" outlineLevel="0" collapsed="false">
      <c r="A2041" s="0" t="str">
        <f aca="false">HYPERLINK("http://www.godatabase.org/cgi-bin/go.cgi?query=GO:0006099&amp;auto_wild_cards=yes&amp;view=query&amp;action=query&amp;search_constraint=terms","GO:0006099_tricarboxylic_acid_cycle")</f>
        <v>GO:0006099_tricarboxylic_acid_cycle</v>
      </c>
      <c r="B2041" s="0" t="n">
        <v>23</v>
      </c>
      <c r="C2041" s="0" t="n">
        <v>0</v>
      </c>
      <c r="D2041" s="0" t="n">
        <v>0</v>
      </c>
      <c r="E2041" s="0" t="n">
        <v>0</v>
      </c>
      <c r="F2041" s="0" t="n">
        <v>2055</v>
      </c>
      <c r="G2041" s="0" t="n">
        <v>2047.778597</v>
      </c>
      <c r="H2041" s="0" t="n">
        <v>2057.79</v>
      </c>
      <c r="I2041" s="0" t="n">
        <v>2067.801403</v>
      </c>
      <c r="J2041" s="0" t="n">
        <v>1.001358</v>
      </c>
    </row>
    <row r="2042" customFormat="false" ht="15" hidden="false" customHeight="false" outlineLevel="0" collapsed="false">
      <c r="A2042" s="0" t="str">
        <f aca="false">HYPERLINK("http://www.godatabase.org/cgi-bin/go.cgi?query=GO:0006302&amp;auto_wild_cards=yes&amp;view=query&amp;action=query&amp;search_constraint=terms","GO:0006302_double-strand_break_repair")</f>
        <v>GO:0006302_double-strand_break_repair</v>
      </c>
      <c r="B2042" s="0" t="n">
        <v>23</v>
      </c>
      <c r="C2042" s="0" t="n">
        <v>0</v>
      </c>
      <c r="D2042" s="0" t="n">
        <v>0</v>
      </c>
      <c r="E2042" s="0" t="n">
        <v>0</v>
      </c>
      <c r="F2042" s="0" t="n">
        <v>2055</v>
      </c>
      <c r="G2042" s="0" t="n">
        <v>2047.778597</v>
      </c>
      <c r="H2042" s="0" t="n">
        <v>2057.79</v>
      </c>
      <c r="I2042" s="0" t="n">
        <v>2067.801403</v>
      </c>
      <c r="J2042" s="0" t="n">
        <v>1.001358</v>
      </c>
    </row>
    <row r="2043" customFormat="false" ht="15" hidden="false" customHeight="false" outlineLevel="0" collapsed="false">
      <c r="A2043" s="0" t="str">
        <f aca="false">HYPERLINK("http://www.godatabase.org/cgi-bin/go.cgi?query=GO:0007422&amp;auto_wild_cards=yes&amp;view=query&amp;action=query&amp;search_constraint=terms","GO:0007422_peripheral_nervous_system_development")</f>
        <v>GO:0007422_peripheral_nervous_system_development</v>
      </c>
      <c r="B2043" s="0" t="n">
        <v>23</v>
      </c>
      <c r="C2043" s="0" t="n">
        <v>0</v>
      </c>
      <c r="D2043" s="0" t="n">
        <v>0</v>
      </c>
      <c r="E2043" s="0" t="n">
        <v>0</v>
      </c>
      <c r="F2043" s="0" t="n">
        <v>2055</v>
      </c>
      <c r="G2043" s="0" t="n">
        <v>2047.778597</v>
      </c>
      <c r="H2043" s="0" t="n">
        <v>2057.79</v>
      </c>
      <c r="I2043" s="0" t="n">
        <v>2067.801403</v>
      </c>
      <c r="J2043" s="0" t="n">
        <v>1.001358</v>
      </c>
    </row>
    <row r="2044" customFormat="false" ht="15" hidden="false" customHeight="false" outlineLevel="0" collapsed="false">
      <c r="A2044" s="0" t="str">
        <f aca="false">HYPERLINK("http://www.godatabase.org/cgi-bin/go.cgi?query=GO:0030042&amp;auto_wild_cards=yes&amp;view=query&amp;action=query&amp;search_constraint=terms","GO:0030042_actin_filament_depolymerization")</f>
        <v>GO:0030042_actin_filament_depolymerization</v>
      </c>
      <c r="B2044" s="0" t="n">
        <v>23</v>
      </c>
      <c r="C2044" s="0" t="n">
        <v>0</v>
      </c>
      <c r="D2044" s="0" t="n">
        <v>0</v>
      </c>
      <c r="E2044" s="0" t="n">
        <v>0</v>
      </c>
      <c r="F2044" s="0" t="n">
        <v>2055</v>
      </c>
      <c r="G2044" s="0" t="n">
        <v>2047.778597</v>
      </c>
      <c r="H2044" s="0" t="n">
        <v>2057.79</v>
      </c>
      <c r="I2044" s="0" t="n">
        <v>2067.801403</v>
      </c>
      <c r="J2044" s="0" t="n">
        <v>1.001358</v>
      </c>
    </row>
    <row r="2045" customFormat="false" ht="15" hidden="false" customHeight="false" outlineLevel="0" collapsed="false">
      <c r="A2045" s="0" t="str">
        <f aca="false">HYPERLINK("http://www.godatabase.org/cgi-bin/go.cgi?query=GO:0030834&amp;auto_wild_cards=yes&amp;view=query&amp;action=query&amp;search_constraint=terms","GO:0030834_regulation_of_actin_filament_depolymerization")</f>
        <v>GO:0030834_regulation_of_actin_filament_depolymerization</v>
      </c>
      <c r="B2045" s="0" t="n">
        <v>23</v>
      </c>
      <c r="C2045" s="0" t="n">
        <v>0</v>
      </c>
      <c r="D2045" s="0" t="n">
        <v>0</v>
      </c>
      <c r="E2045" s="0" t="n">
        <v>0</v>
      </c>
      <c r="F2045" s="0" t="n">
        <v>2055</v>
      </c>
      <c r="G2045" s="0" t="n">
        <v>2047.778597</v>
      </c>
      <c r="H2045" s="0" t="n">
        <v>2057.79</v>
      </c>
      <c r="I2045" s="0" t="n">
        <v>2067.801403</v>
      </c>
      <c r="J2045" s="0" t="n">
        <v>1.001358</v>
      </c>
    </row>
    <row r="2046" customFormat="false" ht="15" hidden="false" customHeight="false" outlineLevel="0" collapsed="false">
      <c r="A2046" s="0" t="str">
        <f aca="false">HYPERLINK("http://www.godatabase.org/cgi-bin/go.cgi?query=GO:0030835&amp;auto_wild_cards=yes&amp;view=query&amp;action=query&amp;search_constraint=terms","GO:0030835_negative_regulation_of_actin_filament_depolymerization")</f>
        <v>GO:0030835_negative_regulation_of_actin_filament_depolymerization</v>
      </c>
      <c r="B2046" s="0" t="n">
        <v>23</v>
      </c>
      <c r="C2046" s="0" t="n">
        <v>0</v>
      </c>
      <c r="D2046" s="0" t="n">
        <v>0</v>
      </c>
      <c r="E2046" s="0" t="n">
        <v>0</v>
      </c>
      <c r="F2046" s="0" t="n">
        <v>2055</v>
      </c>
      <c r="G2046" s="0" t="n">
        <v>2047.778597</v>
      </c>
      <c r="H2046" s="0" t="n">
        <v>2057.79</v>
      </c>
      <c r="I2046" s="0" t="n">
        <v>2067.801403</v>
      </c>
      <c r="J2046" s="0" t="n">
        <v>1.001358</v>
      </c>
    </row>
    <row r="2047" customFormat="false" ht="15" hidden="false" customHeight="false" outlineLevel="0" collapsed="false">
      <c r="A2047" s="0" t="str">
        <f aca="false">HYPERLINK("http://www.godatabase.org/cgi-bin/go.cgi?query=GO:0031281&amp;auto_wild_cards=yes&amp;view=query&amp;action=query&amp;search_constraint=terms","GO:0031281_positive_regulation_of_cyclase_activity")</f>
        <v>GO:0031281_positive_regulation_of_cyclase_activity</v>
      </c>
      <c r="B2047" s="0" t="n">
        <v>23</v>
      </c>
      <c r="C2047" s="0" t="n">
        <v>0</v>
      </c>
      <c r="D2047" s="0" t="n">
        <v>0</v>
      </c>
      <c r="E2047" s="0" t="n">
        <v>0</v>
      </c>
      <c r="F2047" s="0" t="n">
        <v>2055</v>
      </c>
      <c r="G2047" s="0" t="n">
        <v>2047.778597</v>
      </c>
      <c r="H2047" s="0" t="n">
        <v>2057.79</v>
      </c>
      <c r="I2047" s="0" t="n">
        <v>2067.801403</v>
      </c>
      <c r="J2047" s="0" t="n">
        <v>1.001358</v>
      </c>
    </row>
    <row r="2048" customFormat="false" ht="15" hidden="false" customHeight="false" outlineLevel="0" collapsed="false">
      <c r="A2048" s="0" t="str">
        <f aca="false">HYPERLINK("http://www.godatabase.org/cgi-bin/go.cgi?query=GO:0042401&amp;auto_wild_cards=yes&amp;view=query&amp;action=query&amp;search_constraint=terms","GO:0042401_biogenic_amine_biosynthetic_process")</f>
        <v>GO:0042401_biogenic_amine_biosynthetic_process</v>
      </c>
      <c r="B2048" s="0" t="n">
        <v>23</v>
      </c>
      <c r="C2048" s="0" t="n">
        <v>0</v>
      </c>
      <c r="D2048" s="0" t="n">
        <v>0</v>
      </c>
      <c r="E2048" s="0" t="n">
        <v>0</v>
      </c>
      <c r="F2048" s="0" t="n">
        <v>2055</v>
      </c>
      <c r="G2048" s="0" t="n">
        <v>2047.778597</v>
      </c>
      <c r="H2048" s="0" t="n">
        <v>2057.79</v>
      </c>
      <c r="I2048" s="0" t="n">
        <v>2067.801403</v>
      </c>
      <c r="J2048" s="0" t="n">
        <v>1.001358</v>
      </c>
    </row>
    <row r="2049" customFormat="false" ht="15" hidden="false" customHeight="false" outlineLevel="0" collapsed="false">
      <c r="A2049" s="0" t="str">
        <f aca="false">HYPERLINK("http://www.godatabase.org/cgi-bin/go.cgi?query=GO:0042472&amp;auto_wild_cards=yes&amp;view=query&amp;action=query&amp;search_constraint=terms","GO:0042472_inner_ear_morphogenesis")</f>
        <v>GO:0042472_inner_ear_morphogenesis</v>
      </c>
      <c r="B2049" s="0" t="n">
        <v>23</v>
      </c>
      <c r="C2049" s="0" t="n">
        <v>0</v>
      </c>
      <c r="D2049" s="0" t="n">
        <v>0</v>
      </c>
      <c r="E2049" s="0" t="n">
        <v>0</v>
      </c>
      <c r="F2049" s="0" t="n">
        <v>2055</v>
      </c>
      <c r="G2049" s="0" t="n">
        <v>2047.778597</v>
      </c>
      <c r="H2049" s="0" t="n">
        <v>2057.79</v>
      </c>
      <c r="I2049" s="0" t="n">
        <v>2067.801403</v>
      </c>
      <c r="J2049" s="0" t="n">
        <v>1.001358</v>
      </c>
    </row>
    <row r="2050" customFormat="false" ht="15" hidden="false" customHeight="false" outlineLevel="0" collapsed="false">
      <c r="A2050" s="0" t="str">
        <f aca="false">HYPERLINK("http://www.godatabase.org/cgi-bin/go.cgi?query=GO:0045762&amp;auto_wild_cards=yes&amp;view=query&amp;action=query&amp;search_constraint=terms","GO:0045762_positive_regulation_of_adenylate_cyclase_activity")</f>
        <v>GO:0045762_positive_regulation_of_adenylate_cyclase_activity</v>
      </c>
      <c r="B2050" s="0" t="n">
        <v>23</v>
      </c>
      <c r="C2050" s="0" t="n">
        <v>0</v>
      </c>
      <c r="D2050" s="0" t="n">
        <v>0</v>
      </c>
      <c r="E2050" s="0" t="n">
        <v>0</v>
      </c>
      <c r="F2050" s="0" t="n">
        <v>2055</v>
      </c>
      <c r="G2050" s="0" t="n">
        <v>2047.778597</v>
      </c>
      <c r="H2050" s="0" t="n">
        <v>2057.79</v>
      </c>
      <c r="I2050" s="0" t="n">
        <v>2067.801403</v>
      </c>
      <c r="J2050" s="0" t="n">
        <v>1.001358</v>
      </c>
    </row>
    <row r="2051" customFormat="false" ht="15" hidden="false" customHeight="false" outlineLevel="0" collapsed="false">
      <c r="A2051" s="0" t="str">
        <f aca="false">HYPERLINK("http://www.godatabase.org/cgi-bin/go.cgi?query=GO:0046356&amp;auto_wild_cards=yes&amp;view=query&amp;action=query&amp;search_constraint=terms","GO:0046356_acetyl-CoA_catabolic_process")</f>
        <v>GO:0046356_acetyl-CoA_catabolic_process</v>
      </c>
      <c r="B2051" s="0" t="n">
        <v>23</v>
      </c>
      <c r="C2051" s="0" t="n">
        <v>0</v>
      </c>
      <c r="D2051" s="0" t="n">
        <v>0</v>
      </c>
      <c r="E2051" s="0" t="n">
        <v>0</v>
      </c>
      <c r="F2051" s="0" t="n">
        <v>2055</v>
      </c>
      <c r="G2051" s="0" t="n">
        <v>2047.778597</v>
      </c>
      <c r="H2051" s="0" t="n">
        <v>2057.79</v>
      </c>
      <c r="I2051" s="0" t="n">
        <v>2067.801403</v>
      </c>
      <c r="J2051" s="0" t="n">
        <v>1.001358</v>
      </c>
    </row>
    <row r="2052" customFormat="false" ht="15" hidden="false" customHeight="false" outlineLevel="0" collapsed="false">
      <c r="A2052" s="0" t="str">
        <f aca="false">HYPERLINK("http://www.godatabase.org/cgi-bin/go.cgi?query=GO:0046456&amp;auto_wild_cards=yes&amp;view=query&amp;action=query&amp;search_constraint=terms","GO:0046456_icosanoid_biosynthetic_process")</f>
        <v>GO:0046456_icosanoid_biosynthetic_process</v>
      </c>
      <c r="B2052" s="0" t="n">
        <v>23</v>
      </c>
      <c r="C2052" s="0" t="n">
        <v>0</v>
      </c>
      <c r="D2052" s="0" t="n">
        <v>0</v>
      </c>
      <c r="E2052" s="0" t="n">
        <v>0</v>
      </c>
      <c r="F2052" s="0" t="n">
        <v>2055</v>
      </c>
      <c r="G2052" s="0" t="n">
        <v>2047.778597</v>
      </c>
      <c r="H2052" s="0" t="n">
        <v>2057.79</v>
      </c>
      <c r="I2052" s="0" t="n">
        <v>2067.801403</v>
      </c>
      <c r="J2052" s="0" t="n">
        <v>1.001358</v>
      </c>
    </row>
    <row r="2053" customFormat="false" ht="15" hidden="false" customHeight="false" outlineLevel="0" collapsed="false">
      <c r="A2053" s="0" t="str">
        <f aca="false">HYPERLINK("http://www.godatabase.org/cgi-bin/go.cgi?query=GO:0048515&amp;auto_wild_cards=yes&amp;view=query&amp;action=query&amp;search_constraint=terms","GO:0048515_spermatid_differentiation")</f>
        <v>GO:0048515_spermatid_differentiation</v>
      </c>
      <c r="B2053" s="0" t="n">
        <v>23</v>
      </c>
      <c r="C2053" s="0" t="n">
        <v>0</v>
      </c>
      <c r="D2053" s="0" t="n">
        <v>0</v>
      </c>
      <c r="E2053" s="0" t="n">
        <v>0</v>
      </c>
      <c r="F2053" s="0" t="n">
        <v>2055</v>
      </c>
      <c r="G2053" s="0" t="n">
        <v>2047.778597</v>
      </c>
      <c r="H2053" s="0" t="n">
        <v>2057.79</v>
      </c>
      <c r="I2053" s="0" t="n">
        <v>2067.801403</v>
      </c>
      <c r="J2053" s="0" t="n">
        <v>1.001358</v>
      </c>
    </row>
    <row r="2054" customFormat="false" ht="15" hidden="false" customHeight="false" outlineLevel="0" collapsed="false">
      <c r="A2054" s="0" t="str">
        <f aca="false">HYPERLINK("http://www.godatabase.org/cgi-bin/go.cgi?query=GO:0051223&amp;auto_wild_cards=yes&amp;view=query&amp;action=query&amp;search_constraint=terms","GO:0051223_regulation_of_protein_transport")</f>
        <v>GO:0051223_regulation_of_protein_transport</v>
      </c>
      <c r="B2054" s="0" t="n">
        <v>23</v>
      </c>
      <c r="C2054" s="0" t="n">
        <v>0</v>
      </c>
      <c r="D2054" s="0" t="n">
        <v>0</v>
      </c>
      <c r="E2054" s="0" t="n">
        <v>0</v>
      </c>
      <c r="F2054" s="0" t="n">
        <v>2055</v>
      </c>
      <c r="G2054" s="0" t="n">
        <v>2047.778597</v>
      </c>
      <c r="H2054" s="0" t="n">
        <v>2057.79</v>
      </c>
      <c r="I2054" s="0" t="n">
        <v>2067.801403</v>
      </c>
      <c r="J2054" s="0" t="n">
        <v>1.001358</v>
      </c>
    </row>
    <row r="2055" customFormat="false" ht="15" hidden="false" customHeight="false" outlineLevel="0" collapsed="false">
      <c r="A2055" s="0" t="str">
        <f aca="false">HYPERLINK("http://www.godatabase.org/cgi-bin/go.cgi?query=GO:0051349&amp;auto_wild_cards=yes&amp;view=query&amp;action=query&amp;search_constraint=terms","GO:0051349_positive_regulation_of_lyase_activity")</f>
        <v>GO:0051349_positive_regulation_of_lyase_activity</v>
      </c>
      <c r="B2055" s="0" t="n">
        <v>23</v>
      </c>
      <c r="C2055" s="0" t="n">
        <v>0</v>
      </c>
      <c r="D2055" s="0" t="n">
        <v>0</v>
      </c>
      <c r="E2055" s="0" t="n">
        <v>0</v>
      </c>
      <c r="F2055" s="0" t="n">
        <v>2055</v>
      </c>
      <c r="G2055" s="0" t="n">
        <v>2047.778597</v>
      </c>
      <c r="H2055" s="0" t="n">
        <v>2057.79</v>
      </c>
      <c r="I2055" s="0" t="n">
        <v>2067.801403</v>
      </c>
      <c r="J2055" s="0" t="n">
        <v>1.001358</v>
      </c>
    </row>
    <row r="2056" customFormat="false" ht="15" hidden="false" customHeight="false" outlineLevel="0" collapsed="false">
      <c r="A2056" s="0" t="str">
        <f aca="false">HYPERLINK("http://www.godatabase.org/cgi-bin/go.cgi?query=GO:0051656&amp;auto_wild_cards=yes&amp;view=query&amp;action=query&amp;search_constraint=terms","GO:0051656_establishment_of_organelle_localization")</f>
        <v>GO:0051656_establishment_of_organelle_localization</v>
      </c>
      <c r="B2056" s="0" t="n">
        <v>23</v>
      </c>
      <c r="C2056" s="0" t="n">
        <v>0</v>
      </c>
      <c r="D2056" s="0" t="n">
        <v>0</v>
      </c>
      <c r="E2056" s="0" t="n">
        <v>0</v>
      </c>
      <c r="F2056" s="0" t="n">
        <v>2055</v>
      </c>
      <c r="G2056" s="0" t="n">
        <v>2047.778597</v>
      </c>
      <c r="H2056" s="0" t="n">
        <v>2057.79</v>
      </c>
      <c r="I2056" s="0" t="n">
        <v>2067.801403</v>
      </c>
      <c r="J2056" s="0" t="n">
        <v>1.001358</v>
      </c>
    </row>
    <row r="2057" customFormat="false" ht="15" hidden="false" customHeight="false" outlineLevel="0" collapsed="false">
      <c r="A2057" s="0" t="str">
        <f aca="false">HYPERLINK("http://www.godatabase.org/cgi-bin/go.cgi?query=GO:0006979&amp;auto_wild_cards=yes&amp;view=query&amp;action=query&amp;search_constraint=terms","GO:0006979_response_to_oxidative_stress")</f>
        <v>GO:0006979_response_to_oxidative_stress</v>
      </c>
      <c r="B2057" s="0" t="n">
        <v>60</v>
      </c>
      <c r="C2057" s="0" t="n">
        <v>0</v>
      </c>
      <c r="D2057" s="0" t="n">
        <v>0</v>
      </c>
      <c r="E2057" s="0" t="n">
        <v>0</v>
      </c>
      <c r="F2057" s="0" t="n">
        <v>2057</v>
      </c>
      <c r="G2057" s="0" t="n">
        <v>2050.171031</v>
      </c>
      <c r="H2057" s="0" t="n">
        <v>2059.93</v>
      </c>
      <c r="I2057" s="0" t="n">
        <v>2069.688969</v>
      </c>
      <c r="J2057" s="0" t="n">
        <v>1.001424</v>
      </c>
    </row>
    <row r="2058" customFormat="false" ht="15" hidden="false" customHeight="false" outlineLevel="0" collapsed="false">
      <c r="A2058" s="0" t="str">
        <f aca="false">HYPERLINK("http://www.godatabase.org/cgi-bin/go.cgi?query=GO:0044270&amp;auto_wild_cards=yes&amp;view=query&amp;action=query&amp;search_constraint=terms","GO:0044270_nitrogen_compound_catabolic_process")</f>
        <v>GO:0044270_nitrogen_compound_catabolic_process</v>
      </c>
      <c r="B2058" s="0" t="n">
        <v>60</v>
      </c>
      <c r="C2058" s="0" t="n">
        <v>0</v>
      </c>
      <c r="D2058" s="0" t="n">
        <v>0</v>
      </c>
      <c r="E2058" s="0" t="n">
        <v>0</v>
      </c>
      <c r="F2058" s="0" t="n">
        <v>2057</v>
      </c>
      <c r="G2058" s="0" t="n">
        <v>2050.171031</v>
      </c>
      <c r="H2058" s="0" t="n">
        <v>2059.93</v>
      </c>
      <c r="I2058" s="0" t="n">
        <v>2069.688969</v>
      </c>
      <c r="J2058" s="0" t="n">
        <v>1.001424</v>
      </c>
    </row>
    <row r="2059" customFormat="false" ht="15" hidden="false" customHeight="false" outlineLevel="0" collapsed="false">
      <c r="A2059" s="0" t="str">
        <f aca="false">HYPERLINK("http://www.godatabase.org/cgi-bin/go.cgi?query=GO:0002440&amp;auto_wild_cards=yes&amp;view=query&amp;action=query&amp;search_constraint=terms","GO:0002440_production_of_molecular_mediator_of_immune_response")</f>
        <v>GO:0002440_production_of_molecular_mediator_of_immune_response</v>
      </c>
      <c r="B2059" s="0" t="n">
        <v>26</v>
      </c>
      <c r="C2059" s="0" t="n">
        <v>0</v>
      </c>
      <c r="D2059" s="0" t="n">
        <v>0</v>
      </c>
      <c r="E2059" s="0" t="n">
        <v>0</v>
      </c>
      <c r="F2059" s="0" t="n">
        <v>2072</v>
      </c>
      <c r="G2059" s="0" t="n">
        <v>2064.927134</v>
      </c>
      <c r="H2059" s="0" t="n">
        <v>2073.65</v>
      </c>
      <c r="I2059" s="0" t="n">
        <v>2082.372866</v>
      </c>
      <c r="J2059" s="0" t="n">
        <v>1.000796</v>
      </c>
    </row>
    <row r="2060" customFormat="false" ht="15" hidden="false" customHeight="false" outlineLevel="0" collapsed="false">
      <c r="A2060" s="0" t="str">
        <f aca="false">HYPERLINK("http://www.godatabase.org/cgi-bin/go.cgi?query=GO:0006402&amp;auto_wild_cards=yes&amp;view=query&amp;action=query&amp;search_constraint=terms","GO:0006402_mRNA_catabolic_process")</f>
        <v>GO:0006402_mRNA_catabolic_process</v>
      </c>
      <c r="B2060" s="0" t="n">
        <v>26</v>
      </c>
      <c r="C2060" s="0" t="n">
        <v>0</v>
      </c>
      <c r="D2060" s="0" t="n">
        <v>0</v>
      </c>
      <c r="E2060" s="0" t="n">
        <v>0</v>
      </c>
      <c r="F2060" s="0" t="n">
        <v>2072</v>
      </c>
      <c r="G2060" s="0" t="n">
        <v>2064.927134</v>
      </c>
      <c r="H2060" s="0" t="n">
        <v>2073.65</v>
      </c>
      <c r="I2060" s="0" t="n">
        <v>2082.372866</v>
      </c>
      <c r="J2060" s="0" t="n">
        <v>1.000796</v>
      </c>
    </row>
    <row r="2061" customFormat="false" ht="15" hidden="false" customHeight="false" outlineLevel="0" collapsed="false">
      <c r="A2061" s="0" t="str">
        <f aca="false">HYPERLINK("http://www.godatabase.org/cgi-bin/go.cgi?query=GO:0007585&amp;auto_wild_cards=yes&amp;view=query&amp;action=query&amp;search_constraint=terms","GO:0007585_respiratory_gaseous_exchange")</f>
        <v>GO:0007585_respiratory_gaseous_exchange</v>
      </c>
      <c r="B2061" s="0" t="n">
        <v>26</v>
      </c>
      <c r="C2061" s="0" t="n">
        <v>0</v>
      </c>
      <c r="D2061" s="0" t="n">
        <v>0</v>
      </c>
      <c r="E2061" s="0" t="n">
        <v>0</v>
      </c>
      <c r="F2061" s="0" t="n">
        <v>2072</v>
      </c>
      <c r="G2061" s="0" t="n">
        <v>2064.927134</v>
      </c>
      <c r="H2061" s="0" t="n">
        <v>2073.65</v>
      </c>
      <c r="I2061" s="0" t="n">
        <v>2082.372866</v>
      </c>
      <c r="J2061" s="0" t="n">
        <v>1.000796</v>
      </c>
    </row>
    <row r="2062" customFormat="false" ht="15" hidden="false" customHeight="false" outlineLevel="0" collapsed="false">
      <c r="A2062" s="0" t="str">
        <f aca="false">HYPERLINK("http://www.godatabase.org/cgi-bin/go.cgi?query=GO:0009583&amp;auto_wild_cards=yes&amp;view=query&amp;action=query&amp;search_constraint=terms","GO:0009583_detection_of_light_stimulus")</f>
        <v>GO:0009583_detection_of_light_stimulus</v>
      </c>
      <c r="B2062" s="0" t="n">
        <v>26</v>
      </c>
      <c r="C2062" s="0" t="n">
        <v>0</v>
      </c>
      <c r="D2062" s="0" t="n">
        <v>0</v>
      </c>
      <c r="E2062" s="0" t="n">
        <v>0</v>
      </c>
      <c r="F2062" s="0" t="n">
        <v>2072</v>
      </c>
      <c r="G2062" s="0" t="n">
        <v>2064.927134</v>
      </c>
      <c r="H2062" s="0" t="n">
        <v>2073.65</v>
      </c>
      <c r="I2062" s="0" t="n">
        <v>2082.372866</v>
      </c>
      <c r="J2062" s="0" t="n">
        <v>1.000796</v>
      </c>
    </row>
    <row r="2063" customFormat="false" ht="15" hidden="false" customHeight="false" outlineLevel="0" collapsed="false">
      <c r="A2063" s="0" t="str">
        <f aca="false">HYPERLINK("http://www.godatabase.org/cgi-bin/go.cgi?query=GO:0030100&amp;auto_wild_cards=yes&amp;view=query&amp;action=query&amp;search_constraint=terms","GO:0030100_regulation_of_endocytosis")</f>
        <v>GO:0030100_regulation_of_endocytosis</v>
      </c>
      <c r="B2063" s="0" t="n">
        <v>26</v>
      </c>
      <c r="C2063" s="0" t="n">
        <v>0</v>
      </c>
      <c r="D2063" s="0" t="n">
        <v>0</v>
      </c>
      <c r="E2063" s="0" t="n">
        <v>0</v>
      </c>
      <c r="F2063" s="0" t="n">
        <v>2072</v>
      </c>
      <c r="G2063" s="0" t="n">
        <v>2064.927134</v>
      </c>
      <c r="H2063" s="0" t="n">
        <v>2073.65</v>
      </c>
      <c r="I2063" s="0" t="n">
        <v>2082.372866</v>
      </c>
      <c r="J2063" s="0" t="n">
        <v>1.000796</v>
      </c>
    </row>
    <row r="2064" customFormat="false" ht="15" hidden="false" customHeight="false" outlineLevel="0" collapsed="false">
      <c r="A2064" s="0" t="str">
        <f aca="false">HYPERLINK("http://www.godatabase.org/cgi-bin/go.cgi?query=GO:0032946&amp;auto_wild_cards=yes&amp;view=query&amp;action=query&amp;search_constraint=terms","GO:0032946_positive_regulation_of_mononuclear_cell_proliferation")</f>
        <v>GO:0032946_positive_regulation_of_mononuclear_cell_proliferation</v>
      </c>
      <c r="B2064" s="0" t="n">
        <v>26</v>
      </c>
      <c r="C2064" s="0" t="n">
        <v>0</v>
      </c>
      <c r="D2064" s="0" t="n">
        <v>0</v>
      </c>
      <c r="E2064" s="0" t="n">
        <v>0</v>
      </c>
      <c r="F2064" s="0" t="n">
        <v>2072</v>
      </c>
      <c r="G2064" s="0" t="n">
        <v>2064.927134</v>
      </c>
      <c r="H2064" s="0" t="n">
        <v>2073.65</v>
      </c>
      <c r="I2064" s="0" t="n">
        <v>2082.372866</v>
      </c>
      <c r="J2064" s="0" t="n">
        <v>1.000796</v>
      </c>
    </row>
    <row r="2065" customFormat="false" ht="15" hidden="false" customHeight="false" outlineLevel="0" collapsed="false">
      <c r="A2065" s="0" t="str">
        <f aca="false">HYPERLINK("http://www.godatabase.org/cgi-bin/go.cgi?query=GO:0042133&amp;auto_wild_cards=yes&amp;view=query&amp;action=query&amp;search_constraint=terms","GO:0042133_neurotransmitter_metabolic_process")</f>
        <v>GO:0042133_neurotransmitter_metabolic_process</v>
      </c>
      <c r="B2065" s="0" t="n">
        <v>26</v>
      </c>
      <c r="C2065" s="0" t="n">
        <v>0</v>
      </c>
      <c r="D2065" s="0" t="n">
        <v>0</v>
      </c>
      <c r="E2065" s="0" t="n">
        <v>0</v>
      </c>
      <c r="F2065" s="0" t="n">
        <v>2072</v>
      </c>
      <c r="G2065" s="0" t="n">
        <v>2064.927134</v>
      </c>
      <c r="H2065" s="0" t="n">
        <v>2073.65</v>
      </c>
      <c r="I2065" s="0" t="n">
        <v>2082.372866</v>
      </c>
      <c r="J2065" s="0" t="n">
        <v>1.000796</v>
      </c>
    </row>
    <row r="2066" customFormat="false" ht="15" hidden="false" customHeight="false" outlineLevel="0" collapsed="false">
      <c r="A2066" s="0" t="str">
        <f aca="false">HYPERLINK("http://www.godatabase.org/cgi-bin/go.cgi?query=GO:0042476&amp;auto_wild_cards=yes&amp;view=query&amp;action=query&amp;search_constraint=terms","GO:0042476_odontogenesis")</f>
        <v>GO:0042476_odontogenesis</v>
      </c>
      <c r="B2066" s="0" t="n">
        <v>26</v>
      </c>
      <c r="C2066" s="0" t="n">
        <v>0</v>
      </c>
      <c r="D2066" s="0" t="n">
        <v>0</v>
      </c>
      <c r="E2066" s="0" t="n">
        <v>0</v>
      </c>
      <c r="F2066" s="0" t="n">
        <v>2072</v>
      </c>
      <c r="G2066" s="0" t="n">
        <v>2064.927134</v>
      </c>
      <c r="H2066" s="0" t="n">
        <v>2073.65</v>
      </c>
      <c r="I2066" s="0" t="n">
        <v>2082.372866</v>
      </c>
      <c r="J2066" s="0" t="n">
        <v>1.000796</v>
      </c>
    </row>
    <row r="2067" customFormat="false" ht="15" hidden="false" customHeight="false" outlineLevel="0" collapsed="false">
      <c r="A2067" s="0" t="str">
        <f aca="false">HYPERLINK("http://www.godatabase.org/cgi-bin/go.cgi?query=GO:0044403&amp;auto_wild_cards=yes&amp;view=query&amp;action=query&amp;search_constraint=terms","GO:0044403_symbiosis__encompassing_mutualism_through_parasitism")</f>
        <v>GO:0044403_symbiosis__encompassing_mutualism_through_parasitism</v>
      </c>
      <c r="B2067" s="0" t="n">
        <v>26</v>
      </c>
      <c r="C2067" s="0" t="n">
        <v>0</v>
      </c>
      <c r="D2067" s="0" t="n">
        <v>0</v>
      </c>
      <c r="E2067" s="0" t="n">
        <v>0</v>
      </c>
      <c r="F2067" s="0" t="n">
        <v>2072</v>
      </c>
      <c r="G2067" s="0" t="n">
        <v>2064.927134</v>
      </c>
      <c r="H2067" s="0" t="n">
        <v>2073.65</v>
      </c>
      <c r="I2067" s="0" t="n">
        <v>2082.372866</v>
      </c>
      <c r="J2067" s="0" t="n">
        <v>1.000796</v>
      </c>
    </row>
    <row r="2068" customFormat="false" ht="15" hidden="false" customHeight="false" outlineLevel="0" collapsed="false">
      <c r="A2068" s="0" t="str">
        <f aca="false">HYPERLINK("http://www.godatabase.org/cgi-bin/go.cgi?query=GO:0044419&amp;auto_wild_cards=yes&amp;view=query&amp;action=query&amp;search_constraint=terms","GO:0044419_interspecies_interaction_between_organisms")</f>
        <v>GO:0044419_interspecies_interaction_between_organisms</v>
      </c>
      <c r="B2068" s="0" t="n">
        <v>26</v>
      </c>
      <c r="C2068" s="0" t="n">
        <v>0</v>
      </c>
      <c r="D2068" s="0" t="n">
        <v>0</v>
      </c>
      <c r="E2068" s="0" t="n">
        <v>0</v>
      </c>
      <c r="F2068" s="0" t="n">
        <v>2072</v>
      </c>
      <c r="G2068" s="0" t="n">
        <v>2064.927134</v>
      </c>
      <c r="H2068" s="0" t="n">
        <v>2073.65</v>
      </c>
      <c r="I2068" s="0" t="n">
        <v>2082.372866</v>
      </c>
      <c r="J2068" s="0" t="n">
        <v>1.000796</v>
      </c>
    </row>
    <row r="2069" customFormat="false" ht="15" hidden="false" customHeight="false" outlineLevel="0" collapsed="false">
      <c r="A2069" s="0" t="str">
        <f aca="false">HYPERLINK("http://www.godatabase.org/cgi-bin/go.cgi?query=GO:0046822&amp;auto_wild_cards=yes&amp;view=query&amp;action=query&amp;search_constraint=terms","GO:0046822_regulation_of_nucleocytoplasmic_transport")</f>
        <v>GO:0046822_regulation_of_nucleocytoplasmic_transport</v>
      </c>
      <c r="B2069" s="0" t="n">
        <v>26</v>
      </c>
      <c r="C2069" s="0" t="n">
        <v>0</v>
      </c>
      <c r="D2069" s="0" t="n">
        <v>0</v>
      </c>
      <c r="E2069" s="0" t="n">
        <v>0</v>
      </c>
      <c r="F2069" s="0" t="n">
        <v>2072</v>
      </c>
      <c r="G2069" s="0" t="n">
        <v>2064.927134</v>
      </c>
      <c r="H2069" s="0" t="n">
        <v>2073.65</v>
      </c>
      <c r="I2069" s="0" t="n">
        <v>2082.372866</v>
      </c>
      <c r="J2069" s="0" t="n">
        <v>1.000796</v>
      </c>
    </row>
    <row r="2070" customFormat="false" ht="15" hidden="false" customHeight="false" outlineLevel="0" collapsed="false">
      <c r="A2070" s="0" t="str">
        <f aca="false">HYPERLINK("http://www.godatabase.org/cgi-bin/go.cgi?query=GO:0046916&amp;auto_wild_cards=yes&amp;view=query&amp;action=query&amp;search_constraint=terms","GO:0046916_transition_metal_ion_homeostasis")</f>
        <v>GO:0046916_transition_metal_ion_homeostasis</v>
      </c>
      <c r="B2070" s="0" t="n">
        <v>26</v>
      </c>
      <c r="C2070" s="0" t="n">
        <v>0</v>
      </c>
      <c r="D2070" s="0" t="n">
        <v>0</v>
      </c>
      <c r="E2070" s="0" t="n">
        <v>0</v>
      </c>
      <c r="F2070" s="0" t="n">
        <v>2072</v>
      </c>
      <c r="G2070" s="0" t="n">
        <v>2064.927134</v>
      </c>
      <c r="H2070" s="0" t="n">
        <v>2073.65</v>
      </c>
      <c r="I2070" s="0" t="n">
        <v>2082.372866</v>
      </c>
      <c r="J2070" s="0" t="n">
        <v>1.000796</v>
      </c>
    </row>
    <row r="2071" customFormat="false" ht="15" hidden="false" customHeight="false" outlineLevel="0" collapsed="false">
      <c r="A2071" s="0" t="str">
        <f aca="false">HYPERLINK("http://www.godatabase.org/cgi-bin/go.cgi?query=GO:0048762&amp;auto_wild_cards=yes&amp;view=query&amp;action=query&amp;search_constraint=terms","GO:0048762_mesenchymal_cell_differentiation")</f>
        <v>GO:0048762_mesenchymal_cell_differentiation</v>
      </c>
      <c r="B2071" s="0" t="n">
        <v>26</v>
      </c>
      <c r="C2071" s="0" t="n">
        <v>0</v>
      </c>
      <c r="D2071" s="0" t="n">
        <v>0</v>
      </c>
      <c r="E2071" s="0" t="n">
        <v>0</v>
      </c>
      <c r="F2071" s="0" t="n">
        <v>2072</v>
      </c>
      <c r="G2071" s="0" t="n">
        <v>2064.927134</v>
      </c>
      <c r="H2071" s="0" t="n">
        <v>2073.65</v>
      </c>
      <c r="I2071" s="0" t="n">
        <v>2082.372866</v>
      </c>
      <c r="J2071" s="0" t="n">
        <v>1.000796</v>
      </c>
    </row>
    <row r="2072" customFormat="false" ht="15" hidden="false" customHeight="false" outlineLevel="0" collapsed="false">
      <c r="A2072" s="0" t="str">
        <f aca="false">HYPERLINK("http://www.godatabase.org/cgi-bin/go.cgi?query=GO:0050671&amp;auto_wild_cards=yes&amp;view=query&amp;action=query&amp;search_constraint=terms","GO:0050671_positive_regulation_of_lymphocyte_proliferation")</f>
        <v>GO:0050671_positive_regulation_of_lymphocyte_proliferation</v>
      </c>
      <c r="B2072" s="0" t="n">
        <v>26</v>
      </c>
      <c r="C2072" s="0" t="n">
        <v>0</v>
      </c>
      <c r="D2072" s="0" t="n">
        <v>0</v>
      </c>
      <c r="E2072" s="0" t="n">
        <v>0</v>
      </c>
      <c r="F2072" s="0" t="n">
        <v>2072</v>
      </c>
      <c r="G2072" s="0" t="n">
        <v>2064.927134</v>
      </c>
      <c r="H2072" s="0" t="n">
        <v>2073.65</v>
      </c>
      <c r="I2072" s="0" t="n">
        <v>2082.372866</v>
      </c>
      <c r="J2072" s="0" t="n">
        <v>1.000796</v>
      </c>
    </row>
    <row r="2073" customFormat="false" ht="15" hidden="false" customHeight="false" outlineLevel="0" collapsed="false">
      <c r="A2073" s="0" t="str">
        <f aca="false">HYPERLINK("http://www.godatabase.org/cgi-bin/go.cgi?query=GO:0050808&amp;auto_wild_cards=yes&amp;view=query&amp;action=query&amp;search_constraint=terms","GO:0050808_synapse_organization_and_biogenesis")</f>
        <v>GO:0050808_synapse_organization_and_biogenesis</v>
      </c>
      <c r="B2073" s="0" t="n">
        <v>26</v>
      </c>
      <c r="C2073" s="0" t="n">
        <v>0</v>
      </c>
      <c r="D2073" s="0" t="n">
        <v>0</v>
      </c>
      <c r="E2073" s="0" t="n">
        <v>0</v>
      </c>
      <c r="F2073" s="0" t="n">
        <v>2072</v>
      </c>
      <c r="G2073" s="0" t="n">
        <v>2064.927134</v>
      </c>
      <c r="H2073" s="0" t="n">
        <v>2073.65</v>
      </c>
      <c r="I2073" s="0" t="n">
        <v>2082.372866</v>
      </c>
      <c r="J2073" s="0" t="n">
        <v>1.000796</v>
      </c>
    </row>
    <row r="2074" customFormat="false" ht="15" hidden="false" customHeight="false" outlineLevel="0" collapsed="false">
      <c r="A2074" s="0" t="str">
        <f aca="false">HYPERLINK("http://www.godatabase.org/cgi-bin/go.cgi?query=GO:0008360&amp;auto_wild_cards=yes&amp;view=query&amp;action=query&amp;search_constraint=terms","GO:0008360_regulation_of_cell_shape")</f>
        <v>GO:0008360_regulation_of_cell_shape</v>
      </c>
      <c r="B2074" s="0" t="n">
        <v>36</v>
      </c>
      <c r="C2074" s="0" t="n">
        <v>0</v>
      </c>
      <c r="D2074" s="0" t="n">
        <v>0</v>
      </c>
      <c r="E2074" s="0" t="n">
        <v>0</v>
      </c>
      <c r="F2074" s="0" t="n">
        <v>2083</v>
      </c>
      <c r="G2074" s="0" t="n">
        <v>2076.421494</v>
      </c>
      <c r="H2074" s="0" t="n">
        <v>2084.4</v>
      </c>
      <c r="I2074" s="0" t="n">
        <v>2092.378506</v>
      </c>
      <c r="J2074" s="0" t="n">
        <v>1.000672</v>
      </c>
    </row>
    <row r="2075" customFormat="false" ht="15" hidden="false" customHeight="false" outlineLevel="0" collapsed="false">
      <c r="A2075" s="0" t="str">
        <f aca="false">HYPERLINK("http://www.godatabase.org/cgi-bin/go.cgi?query=GO:0016540&amp;auto_wild_cards=yes&amp;view=query&amp;action=query&amp;search_constraint=terms","GO:0016540_protein_autoprocessing")</f>
        <v>GO:0016540_protein_autoprocessing</v>
      </c>
      <c r="B2075" s="0" t="n">
        <v>36</v>
      </c>
      <c r="C2075" s="0" t="n">
        <v>0</v>
      </c>
      <c r="D2075" s="0" t="n">
        <v>0</v>
      </c>
      <c r="E2075" s="0" t="n">
        <v>0</v>
      </c>
      <c r="F2075" s="0" t="n">
        <v>2083</v>
      </c>
      <c r="G2075" s="0" t="n">
        <v>2076.421494</v>
      </c>
      <c r="H2075" s="0" t="n">
        <v>2084.4</v>
      </c>
      <c r="I2075" s="0" t="n">
        <v>2092.378506</v>
      </c>
      <c r="J2075" s="0" t="n">
        <v>1.000672</v>
      </c>
    </row>
    <row r="2076" customFormat="false" ht="15" hidden="false" customHeight="false" outlineLevel="0" collapsed="false">
      <c r="A2076" s="0" t="str">
        <f aca="false">HYPERLINK("http://www.godatabase.org/cgi-bin/go.cgi?query=GO:0016570&amp;auto_wild_cards=yes&amp;view=query&amp;action=query&amp;search_constraint=terms","GO:0016570_histone_modification")</f>
        <v>GO:0016570_histone_modification</v>
      </c>
      <c r="B2076" s="0" t="n">
        <v>36</v>
      </c>
      <c r="C2076" s="0" t="n">
        <v>0</v>
      </c>
      <c r="D2076" s="0" t="n">
        <v>0</v>
      </c>
      <c r="E2076" s="0" t="n">
        <v>0</v>
      </c>
      <c r="F2076" s="0" t="n">
        <v>2083</v>
      </c>
      <c r="G2076" s="0" t="n">
        <v>2076.421494</v>
      </c>
      <c r="H2076" s="0" t="n">
        <v>2084.4</v>
      </c>
      <c r="I2076" s="0" t="n">
        <v>2092.378506</v>
      </c>
      <c r="J2076" s="0" t="n">
        <v>1.000672</v>
      </c>
    </row>
    <row r="2077" customFormat="false" ht="15" hidden="false" customHeight="false" outlineLevel="0" collapsed="false">
      <c r="A2077" s="0" t="str">
        <f aca="false">HYPERLINK("http://www.godatabase.org/cgi-bin/go.cgi?query=GO:0022603&amp;auto_wild_cards=yes&amp;view=query&amp;action=query&amp;search_constraint=terms","GO:0022603_regulation_of_anatomical_structure_morphogenesis")</f>
        <v>GO:0022603_regulation_of_anatomical_structure_morphogenesis</v>
      </c>
      <c r="B2077" s="0" t="n">
        <v>36</v>
      </c>
      <c r="C2077" s="0" t="n">
        <v>0</v>
      </c>
      <c r="D2077" s="0" t="n">
        <v>0</v>
      </c>
      <c r="E2077" s="0" t="n">
        <v>0</v>
      </c>
      <c r="F2077" s="0" t="n">
        <v>2083</v>
      </c>
      <c r="G2077" s="0" t="n">
        <v>2076.421494</v>
      </c>
      <c r="H2077" s="0" t="n">
        <v>2084.4</v>
      </c>
      <c r="I2077" s="0" t="n">
        <v>2092.378506</v>
      </c>
      <c r="J2077" s="0" t="n">
        <v>1.000672</v>
      </c>
    </row>
    <row r="2078" customFormat="false" ht="15" hidden="false" customHeight="false" outlineLevel="0" collapsed="false">
      <c r="A2078" s="0" t="str">
        <f aca="false">HYPERLINK("http://www.godatabase.org/cgi-bin/go.cgi?query=GO:0022604&amp;auto_wild_cards=yes&amp;view=query&amp;action=query&amp;search_constraint=terms","GO:0022604_regulation_of_cell_morphogenesis")</f>
        <v>GO:0022604_regulation_of_cell_morphogenesis</v>
      </c>
      <c r="B2078" s="0" t="n">
        <v>36</v>
      </c>
      <c r="C2078" s="0" t="n">
        <v>0</v>
      </c>
      <c r="D2078" s="0" t="n">
        <v>0</v>
      </c>
      <c r="E2078" s="0" t="n">
        <v>0</v>
      </c>
      <c r="F2078" s="0" t="n">
        <v>2083</v>
      </c>
      <c r="G2078" s="0" t="n">
        <v>2076.421494</v>
      </c>
      <c r="H2078" s="0" t="n">
        <v>2084.4</v>
      </c>
      <c r="I2078" s="0" t="n">
        <v>2092.378506</v>
      </c>
      <c r="J2078" s="0" t="n">
        <v>1.000672</v>
      </c>
    </row>
    <row r="2079" customFormat="false" ht="15" hidden="false" customHeight="false" outlineLevel="0" collapsed="false">
      <c r="A2079" s="0" t="str">
        <f aca="false">HYPERLINK("http://www.godatabase.org/cgi-bin/go.cgi?query=GO:0030326&amp;auto_wild_cards=yes&amp;view=query&amp;action=query&amp;search_constraint=terms","GO:0030326_embryonic_limb_morphogenesis")</f>
        <v>GO:0030326_embryonic_limb_morphogenesis</v>
      </c>
      <c r="B2079" s="0" t="n">
        <v>36</v>
      </c>
      <c r="C2079" s="0" t="n">
        <v>0</v>
      </c>
      <c r="D2079" s="0" t="n">
        <v>0</v>
      </c>
      <c r="E2079" s="0" t="n">
        <v>0</v>
      </c>
      <c r="F2079" s="0" t="n">
        <v>2083</v>
      </c>
      <c r="G2079" s="0" t="n">
        <v>2076.421494</v>
      </c>
      <c r="H2079" s="0" t="n">
        <v>2084.4</v>
      </c>
      <c r="I2079" s="0" t="n">
        <v>2092.378506</v>
      </c>
      <c r="J2079" s="0" t="n">
        <v>1.000672</v>
      </c>
    </row>
    <row r="2080" customFormat="false" ht="15" hidden="false" customHeight="false" outlineLevel="0" collapsed="false">
      <c r="A2080" s="0" t="str">
        <f aca="false">HYPERLINK("http://www.godatabase.org/cgi-bin/go.cgi?query=GO:0035113&amp;auto_wild_cards=yes&amp;view=query&amp;action=query&amp;search_constraint=terms","GO:0035113_embryonic_appendage_morphogenesis")</f>
        <v>GO:0035113_embryonic_appendage_morphogenesis</v>
      </c>
      <c r="B2080" s="0" t="n">
        <v>36</v>
      </c>
      <c r="C2080" s="0" t="n">
        <v>0</v>
      </c>
      <c r="D2080" s="0" t="n">
        <v>0</v>
      </c>
      <c r="E2080" s="0" t="n">
        <v>0</v>
      </c>
      <c r="F2080" s="0" t="n">
        <v>2083</v>
      </c>
      <c r="G2080" s="0" t="n">
        <v>2076.421494</v>
      </c>
      <c r="H2080" s="0" t="n">
        <v>2084.4</v>
      </c>
      <c r="I2080" s="0" t="n">
        <v>2092.378506</v>
      </c>
      <c r="J2080" s="0" t="n">
        <v>1.000672</v>
      </c>
    </row>
    <row r="2081" customFormat="false" ht="15" hidden="false" customHeight="false" outlineLevel="0" collapsed="false">
      <c r="A2081" s="0" t="str">
        <f aca="false">HYPERLINK("http://www.godatabase.org/cgi-bin/go.cgi?query=GO:0046474&amp;auto_wild_cards=yes&amp;view=query&amp;action=query&amp;search_constraint=terms","GO:0046474_glycerophospholipid_biosynthetic_process")</f>
        <v>GO:0046474_glycerophospholipid_biosynthetic_process</v>
      </c>
      <c r="B2081" s="0" t="n">
        <v>36</v>
      </c>
      <c r="C2081" s="0" t="n">
        <v>0</v>
      </c>
      <c r="D2081" s="0" t="n">
        <v>0</v>
      </c>
      <c r="E2081" s="0" t="n">
        <v>0</v>
      </c>
      <c r="F2081" s="0" t="n">
        <v>2083</v>
      </c>
      <c r="G2081" s="0" t="n">
        <v>2076.421494</v>
      </c>
      <c r="H2081" s="0" t="n">
        <v>2084.4</v>
      </c>
      <c r="I2081" s="0" t="n">
        <v>2092.378506</v>
      </c>
      <c r="J2081" s="0" t="n">
        <v>1.000672</v>
      </c>
    </row>
    <row r="2082" customFormat="false" ht="15" hidden="false" customHeight="false" outlineLevel="0" collapsed="false">
      <c r="A2082" s="0" t="str">
        <f aca="false">HYPERLINK("http://www.godatabase.org/cgi-bin/go.cgi?query=GO:0048741&amp;auto_wild_cards=yes&amp;view=query&amp;action=query&amp;search_constraint=terms","GO:0048741_skeletal_muscle_fiber_development")</f>
        <v>GO:0048741_skeletal_muscle_fiber_development</v>
      </c>
      <c r="B2082" s="0" t="n">
        <v>36</v>
      </c>
      <c r="C2082" s="0" t="n">
        <v>0</v>
      </c>
      <c r="D2082" s="0" t="n">
        <v>0</v>
      </c>
      <c r="E2082" s="0" t="n">
        <v>0</v>
      </c>
      <c r="F2082" s="0" t="n">
        <v>2083</v>
      </c>
      <c r="G2082" s="0" t="n">
        <v>2076.421494</v>
      </c>
      <c r="H2082" s="0" t="n">
        <v>2084.4</v>
      </c>
      <c r="I2082" s="0" t="n">
        <v>2092.378506</v>
      </c>
      <c r="J2082" s="0" t="n">
        <v>1.000672</v>
      </c>
    </row>
    <row r="2083" customFormat="false" ht="15" hidden="false" customHeight="false" outlineLevel="0" collapsed="false">
      <c r="A2083" s="0" t="str">
        <f aca="false">HYPERLINK("http://www.godatabase.org/cgi-bin/go.cgi?query=GO:0048747&amp;auto_wild_cards=yes&amp;view=query&amp;action=query&amp;search_constraint=terms","GO:0048747_muscle_fiber_development")</f>
        <v>GO:0048747_muscle_fiber_development</v>
      </c>
      <c r="B2083" s="0" t="n">
        <v>36</v>
      </c>
      <c r="C2083" s="0" t="n">
        <v>0</v>
      </c>
      <c r="D2083" s="0" t="n">
        <v>0</v>
      </c>
      <c r="E2083" s="0" t="n">
        <v>0</v>
      </c>
      <c r="F2083" s="0" t="n">
        <v>2083</v>
      </c>
      <c r="G2083" s="0" t="n">
        <v>2076.421494</v>
      </c>
      <c r="H2083" s="0" t="n">
        <v>2084.4</v>
      </c>
      <c r="I2083" s="0" t="n">
        <v>2092.378506</v>
      </c>
      <c r="J2083" s="0" t="n">
        <v>1.000672</v>
      </c>
    </row>
    <row r="2084" customFormat="false" ht="15" hidden="false" customHeight="false" outlineLevel="0" collapsed="false">
      <c r="A2084" s="0" t="str">
        <f aca="false">HYPERLINK("http://www.godatabase.org/cgi-bin/go.cgi?query=GO:0051129&amp;auto_wild_cards=yes&amp;view=query&amp;action=query&amp;search_constraint=terms","GO:0051129_negative_regulation_of_cell_organization_and_biogenesis")</f>
        <v>GO:0051129_negative_regulation_of_cell_organization_and_biogenesis</v>
      </c>
      <c r="B2084" s="0" t="n">
        <v>36</v>
      </c>
      <c r="C2084" s="0" t="n">
        <v>0</v>
      </c>
      <c r="D2084" s="0" t="n">
        <v>0</v>
      </c>
      <c r="E2084" s="0" t="n">
        <v>0</v>
      </c>
      <c r="F2084" s="0" t="n">
        <v>2083</v>
      </c>
      <c r="G2084" s="0" t="n">
        <v>2076.421494</v>
      </c>
      <c r="H2084" s="0" t="n">
        <v>2084.4</v>
      </c>
      <c r="I2084" s="0" t="n">
        <v>2092.378506</v>
      </c>
      <c r="J2084" s="0" t="n">
        <v>1.000672</v>
      </c>
    </row>
    <row r="2085" customFormat="false" ht="15" hidden="false" customHeight="false" outlineLevel="0" collapsed="false">
      <c r="A2085" s="0" t="str">
        <f aca="false">HYPERLINK("http://www.godatabase.org/cgi-bin/go.cgi?query=GO:0005976&amp;auto_wild_cards=yes&amp;view=query&amp;action=query&amp;search_constraint=terms","GO:0005976_polysaccharide_metabolic_process")</f>
        <v>GO:0005976_polysaccharide_metabolic_process</v>
      </c>
      <c r="B2085" s="0" t="n">
        <v>55</v>
      </c>
      <c r="C2085" s="0" t="n">
        <v>0</v>
      </c>
      <c r="D2085" s="0" t="n">
        <v>0</v>
      </c>
      <c r="E2085" s="0" t="n">
        <v>0</v>
      </c>
      <c r="F2085" s="0" t="n">
        <v>2085</v>
      </c>
      <c r="G2085" s="0" t="n">
        <v>2079.330497</v>
      </c>
      <c r="H2085" s="0" t="n">
        <v>2086.66</v>
      </c>
      <c r="I2085" s="0" t="n">
        <v>2093.989503</v>
      </c>
      <c r="J2085" s="0" t="n">
        <v>1.000796</v>
      </c>
    </row>
    <row r="2086" customFormat="false" ht="15" hidden="false" customHeight="false" outlineLevel="0" collapsed="false">
      <c r="A2086" s="0" t="str">
        <f aca="false">HYPERLINK("http://www.godatabase.org/cgi-bin/go.cgi?query=GO:0009416&amp;auto_wild_cards=yes&amp;view=query&amp;action=query&amp;search_constraint=terms","GO:0009416_response_to_light_stimulus")</f>
        <v>GO:0009416_response_to_light_stimulus</v>
      </c>
      <c r="B2086" s="0" t="n">
        <v>55</v>
      </c>
      <c r="C2086" s="0" t="n">
        <v>0</v>
      </c>
      <c r="D2086" s="0" t="n">
        <v>0</v>
      </c>
      <c r="E2086" s="0" t="n">
        <v>0</v>
      </c>
      <c r="F2086" s="0" t="n">
        <v>2085</v>
      </c>
      <c r="G2086" s="0" t="n">
        <v>2079.330497</v>
      </c>
      <c r="H2086" s="0" t="n">
        <v>2086.66</v>
      </c>
      <c r="I2086" s="0" t="n">
        <v>2093.989503</v>
      </c>
      <c r="J2086" s="0" t="n">
        <v>1.000796</v>
      </c>
    </row>
    <row r="2087" customFormat="false" ht="15" hidden="false" customHeight="false" outlineLevel="0" collapsed="false">
      <c r="A2087" s="0" t="str">
        <f aca="false">HYPERLINK("http://www.godatabase.org/cgi-bin/go.cgi?query=GO:0006821&amp;auto_wild_cards=yes&amp;view=query&amp;action=query&amp;search_constraint=terms","GO:0006821_chloride_transport")</f>
        <v>GO:0006821_chloride_transport</v>
      </c>
      <c r="B2087" s="0" t="n">
        <v>42</v>
      </c>
      <c r="C2087" s="0" t="n">
        <v>0</v>
      </c>
      <c r="D2087" s="0" t="n">
        <v>0</v>
      </c>
      <c r="E2087" s="0" t="n">
        <v>0</v>
      </c>
      <c r="F2087" s="0" t="n">
        <v>2088</v>
      </c>
      <c r="G2087" s="0" t="n">
        <v>2083.180133</v>
      </c>
      <c r="H2087" s="0" t="n">
        <v>2089.93</v>
      </c>
      <c r="I2087" s="0" t="n">
        <v>2096.679867</v>
      </c>
      <c r="J2087" s="0" t="n">
        <v>1.000924</v>
      </c>
    </row>
    <row r="2088" customFormat="false" ht="15" hidden="false" customHeight="false" outlineLevel="0" collapsed="false">
      <c r="A2088" s="0" t="str">
        <f aca="false">HYPERLINK("http://www.godatabase.org/cgi-bin/go.cgi?query=GO:0009306&amp;auto_wild_cards=yes&amp;view=query&amp;action=query&amp;search_constraint=terms","GO:0009306_protein_secretion")</f>
        <v>GO:0009306_protein_secretion</v>
      </c>
      <c r="B2088" s="0" t="n">
        <v>42</v>
      </c>
      <c r="C2088" s="0" t="n">
        <v>0</v>
      </c>
      <c r="D2088" s="0" t="n">
        <v>0</v>
      </c>
      <c r="E2088" s="0" t="n">
        <v>0</v>
      </c>
      <c r="F2088" s="0" t="n">
        <v>2088</v>
      </c>
      <c r="G2088" s="0" t="n">
        <v>2083.180133</v>
      </c>
      <c r="H2088" s="0" t="n">
        <v>2089.93</v>
      </c>
      <c r="I2088" s="0" t="n">
        <v>2096.679867</v>
      </c>
      <c r="J2088" s="0" t="n">
        <v>1.000924</v>
      </c>
    </row>
    <row r="2089" customFormat="false" ht="15" hidden="false" customHeight="false" outlineLevel="0" collapsed="false">
      <c r="A2089" s="0" t="str">
        <f aca="false">HYPERLINK("http://www.godatabase.org/cgi-bin/go.cgi?query=GO:0051046&amp;auto_wild_cards=yes&amp;view=query&amp;action=query&amp;search_constraint=terms","GO:0051046_regulation_of_secretion")</f>
        <v>GO:0051046_regulation_of_secretion</v>
      </c>
      <c r="B2089" s="0" t="n">
        <v>42</v>
      </c>
      <c r="C2089" s="0" t="n">
        <v>0</v>
      </c>
      <c r="D2089" s="0" t="n">
        <v>0</v>
      </c>
      <c r="E2089" s="0" t="n">
        <v>0</v>
      </c>
      <c r="F2089" s="0" t="n">
        <v>2088</v>
      </c>
      <c r="G2089" s="0" t="n">
        <v>2083.180133</v>
      </c>
      <c r="H2089" s="0" t="n">
        <v>2089.93</v>
      </c>
      <c r="I2089" s="0" t="n">
        <v>2096.679867</v>
      </c>
      <c r="J2089" s="0" t="n">
        <v>1.000924</v>
      </c>
    </row>
    <row r="2090" customFormat="false" ht="15" hidden="false" customHeight="false" outlineLevel="0" collapsed="false">
      <c r="A2090" s="0" t="str">
        <f aca="false">HYPERLINK("http://www.godatabase.org/cgi-bin/go.cgi?query=GO:0006120&amp;auto_wild_cards=yes&amp;view=query&amp;action=query&amp;search_constraint=terms","GO:0006120_mitochondrial_electron_transport__NADH_to_ubiquinone")</f>
        <v>GO:0006120_mitochondrial_electron_transport__NADH_to_ubiquinone</v>
      </c>
      <c r="B2090" s="0" t="n">
        <v>35</v>
      </c>
      <c r="C2090" s="0" t="n">
        <v>0</v>
      </c>
      <c r="D2090" s="0" t="n">
        <v>0</v>
      </c>
      <c r="E2090" s="0" t="n">
        <v>0</v>
      </c>
      <c r="F2090" s="0" t="n">
        <v>2094</v>
      </c>
      <c r="G2090" s="0" t="n">
        <v>2089.649502</v>
      </c>
      <c r="H2090" s="0" t="n">
        <v>2095.91</v>
      </c>
      <c r="I2090" s="0" t="n">
        <v>2102.170498</v>
      </c>
      <c r="J2090" s="0" t="n">
        <v>1.000912</v>
      </c>
    </row>
    <row r="2091" customFormat="false" ht="15" hidden="false" customHeight="false" outlineLevel="0" collapsed="false">
      <c r="A2091" s="0" t="str">
        <f aca="false">HYPERLINK("http://www.godatabase.org/cgi-bin/go.cgi?query=GO:0009187&amp;auto_wild_cards=yes&amp;view=query&amp;action=query&amp;search_constraint=terms","GO:0009187_cyclic_nucleotide_metabolic_process")</f>
        <v>GO:0009187_cyclic_nucleotide_metabolic_process</v>
      </c>
      <c r="B2091" s="0" t="n">
        <v>35</v>
      </c>
      <c r="C2091" s="0" t="n">
        <v>0</v>
      </c>
      <c r="D2091" s="0" t="n">
        <v>0</v>
      </c>
      <c r="E2091" s="0" t="n">
        <v>0</v>
      </c>
      <c r="F2091" s="0" t="n">
        <v>2094</v>
      </c>
      <c r="G2091" s="0" t="n">
        <v>2089.649502</v>
      </c>
      <c r="H2091" s="0" t="n">
        <v>2095.91</v>
      </c>
      <c r="I2091" s="0" t="n">
        <v>2102.170498</v>
      </c>
      <c r="J2091" s="0" t="n">
        <v>1.000912</v>
      </c>
    </row>
    <row r="2092" customFormat="false" ht="15" hidden="false" customHeight="false" outlineLevel="0" collapsed="false">
      <c r="A2092" s="0" t="str">
        <f aca="false">HYPERLINK("http://www.godatabase.org/cgi-bin/go.cgi?query=GO:0032944&amp;auto_wild_cards=yes&amp;view=query&amp;action=query&amp;search_constraint=terms","GO:0032944_regulation_of_mononuclear_cell_proliferation")</f>
        <v>GO:0032944_regulation_of_mononuclear_cell_proliferation</v>
      </c>
      <c r="B2092" s="0" t="n">
        <v>35</v>
      </c>
      <c r="C2092" s="0" t="n">
        <v>0</v>
      </c>
      <c r="D2092" s="0" t="n">
        <v>0</v>
      </c>
      <c r="E2092" s="0" t="n">
        <v>0</v>
      </c>
      <c r="F2092" s="0" t="n">
        <v>2094</v>
      </c>
      <c r="G2092" s="0" t="n">
        <v>2089.649502</v>
      </c>
      <c r="H2092" s="0" t="n">
        <v>2095.91</v>
      </c>
      <c r="I2092" s="0" t="n">
        <v>2102.170498</v>
      </c>
      <c r="J2092" s="0" t="n">
        <v>1.000912</v>
      </c>
    </row>
    <row r="2093" customFormat="false" ht="15" hidden="false" customHeight="false" outlineLevel="0" collapsed="false">
      <c r="A2093" s="0" t="str">
        <f aca="false">HYPERLINK("http://www.godatabase.org/cgi-bin/go.cgi?query=GO:0043583&amp;auto_wild_cards=yes&amp;view=query&amp;action=query&amp;search_constraint=terms","GO:0043583_ear_development")</f>
        <v>GO:0043583_ear_development</v>
      </c>
      <c r="B2093" s="0" t="n">
        <v>35</v>
      </c>
      <c r="C2093" s="0" t="n">
        <v>0</v>
      </c>
      <c r="D2093" s="0" t="n">
        <v>0</v>
      </c>
      <c r="E2093" s="0" t="n">
        <v>0</v>
      </c>
      <c r="F2093" s="0" t="n">
        <v>2094</v>
      </c>
      <c r="G2093" s="0" t="n">
        <v>2089.649502</v>
      </c>
      <c r="H2093" s="0" t="n">
        <v>2095.91</v>
      </c>
      <c r="I2093" s="0" t="n">
        <v>2102.170498</v>
      </c>
      <c r="J2093" s="0" t="n">
        <v>1.000912</v>
      </c>
    </row>
    <row r="2094" customFormat="false" ht="15" hidden="false" customHeight="false" outlineLevel="0" collapsed="false">
      <c r="A2094" s="0" t="str">
        <f aca="false">HYPERLINK("http://www.godatabase.org/cgi-bin/go.cgi?query=GO:0045055&amp;auto_wild_cards=yes&amp;view=query&amp;action=query&amp;search_constraint=terms","GO:0045055_regulated_secretory_pathway")</f>
        <v>GO:0045055_regulated_secretory_pathway</v>
      </c>
      <c r="B2094" s="0" t="n">
        <v>35</v>
      </c>
      <c r="C2094" s="0" t="n">
        <v>0</v>
      </c>
      <c r="D2094" s="0" t="n">
        <v>0</v>
      </c>
      <c r="E2094" s="0" t="n">
        <v>0</v>
      </c>
      <c r="F2094" s="0" t="n">
        <v>2094</v>
      </c>
      <c r="G2094" s="0" t="n">
        <v>2089.649502</v>
      </c>
      <c r="H2094" s="0" t="n">
        <v>2095.91</v>
      </c>
      <c r="I2094" s="0" t="n">
        <v>2102.170498</v>
      </c>
      <c r="J2094" s="0" t="n">
        <v>1.000912</v>
      </c>
    </row>
    <row r="2095" customFormat="false" ht="15" hidden="false" customHeight="false" outlineLevel="0" collapsed="false">
      <c r="A2095" s="0" t="str">
        <f aca="false">HYPERLINK("http://www.godatabase.org/cgi-bin/go.cgi?query=GO:0050670&amp;auto_wild_cards=yes&amp;view=query&amp;action=query&amp;search_constraint=terms","GO:0050670_regulation_of_lymphocyte_proliferation")</f>
        <v>GO:0050670_regulation_of_lymphocyte_proliferation</v>
      </c>
      <c r="B2095" s="0" t="n">
        <v>35</v>
      </c>
      <c r="C2095" s="0" t="n">
        <v>0</v>
      </c>
      <c r="D2095" s="0" t="n">
        <v>0</v>
      </c>
      <c r="E2095" s="0" t="n">
        <v>0</v>
      </c>
      <c r="F2095" s="0" t="n">
        <v>2094</v>
      </c>
      <c r="G2095" s="0" t="n">
        <v>2089.649502</v>
      </c>
      <c r="H2095" s="0" t="n">
        <v>2095.91</v>
      </c>
      <c r="I2095" s="0" t="n">
        <v>2102.170498</v>
      </c>
      <c r="J2095" s="0" t="n">
        <v>1.000912</v>
      </c>
    </row>
    <row r="2096" customFormat="false" ht="15" hidden="false" customHeight="false" outlineLevel="0" collapsed="false">
      <c r="A2096" s="0" t="str">
        <f aca="false">HYPERLINK("http://www.godatabase.org/cgi-bin/go.cgi?query=GO:0001505&amp;auto_wild_cards=yes&amp;view=query&amp;action=query&amp;search_constraint=terms","GO:0001505_regulation_of_neurotransmitter_levels")</f>
        <v>GO:0001505_regulation_of_neurotransmitter_levels</v>
      </c>
      <c r="B2096" s="0" t="n">
        <v>59</v>
      </c>
      <c r="C2096" s="0" t="n">
        <v>0</v>
      </c>
      <c r="D2096" s="0" t="n">
        <v>0</v>
      </c>
      <c r="E2096" s="0" t="n">
        <v>0</v>
      </c>
      <c r="F2096" s="0" t="n">
        <v>2096</v>
      </c>
      <c r="G2096" s="0" t="n">
        <v>2093.387122</v>
      </c>
      <c r="H2096" s="0" t="n">
        <v>2099.05</v>
      </c>
      <c r="I2096" s="0" t="n">
        <v>2104.712878</v>
      </c>
      <c r="J2096" s="0" t="n">
        <v>1.001455</v>
      </c>
    </row>
    <row r="2097" customFormat="false" ht="15" hidden="false" customHeight="false" outlineLevel="0" collapsed="false">
      <c r="A2097" s="0" t="str">
        <f aca="false">HYPERLINK("http://www.godatabase.org/cgi-bin/go.cgi?query=GO:0007423&amp;auto_wild_cards=yes&amp;view=query&amp;action=query&amp;search_constraint=terms","GO:0007423_sensory_organ_development")</f>
        <v>GO:0007423_sensory_organ_development</v>
      </c>
      <c r="B2097" s="0" t="n">
        <v>59</v>
      </c>
      <c r="C2097" s="0" t="n">
        <v>0</v>
      </c>
      <c r="D2097" s="0" t="n">
        <v>0</v>
      </c>
      <c r="E2097" s="0" t="n">
        <v>0</v>
      </c>
      <c r="F2097" s="0" t="n">
        <v>2096</v>
      </c>
      <c r="G2097" s="0" t="n">
        <v>2093.387122</v>
      </c>
      <c r="H2097" s="0" t="n">
        <v>2099.05</v>
      </c>
      <c r="I2097" s="0" t="n">
        <v>2104.712878</v>
      </c>
      <c r="J2097" s="0" t="n">
        <v>1.001455</v>
      </c>
    </row>
    <row r="2098" customFormat="false" ht="15" hidden="false" customHeight="false" outlineLevel="0" collapsed="false">
      <c r="A2098" s="0" t="str">
        <f aca="false">HYPERLINK("http://www.godatabase.org/cgi-bin/go.cgi?query=GO:0040011&amp;auto_wild_cards=yes&amp;view=query&amp;action=query&amp;search_constraint=terms","GO:0040011_locomotion")</f>
        <v>GO:0040011_locomotion</v>
      </c>
      <c r="B2098" s="0" t="n">
        <v>54</v>
      </c>
      <c r="C2098" s="0" t="n">
        <v>0</v>
      </c>
      <c r="D2098" s="0" t="n">
        <v>0</v>
      </c>
      <c r="E2098" s="0" t="n">
        <v>0</v>
      </c>
      <c r="F2098" s="0" t="n">
        <v>2097</v>
      </c>
      <c r="G2098" s="0" t="n">
        <v>2095.581065</v>
      </c>
      <c r="H2098" s="0" t="n">
        <v>2100.87</v>
      </c>
      <c r="I2098" s="0" t="n">
        <v>2106.158935</v>
      </c>
      <c r="J2098" s="0" t="n">
        <v>1.001845</v>
      </c>
    </row>
    <row r="2099" customFormat="false" ht="15" hidden="false" customHeight="false" outlineLevel="0" collapsed="false">
      <c r="A2099" s="0" t="str">
        <f aca="false">HYPERLINK("http://www.godatabase.org/cgi-bin/go.cgi?query=GO:0005977&amp;auto_wild_cards=yes&amp;view=query&amp;action=query&amp;search_constraint=terms","GO:0005977_glycogen_metabolic_process")</f>
        <v>GO:0005977_glycogen_metabolic_process</v>
      </c>
      <c r="B2099" s="0" t="n">
        <v>33</v>
      </c>
      <c r="C2099" s="0" t="n">
        <v>0</v>
      </c>
      <c r="D2099" s="0" t="n">
        <v>0</v>
      </c>
      <c r="E2099" s="0" t="n">
        <v>0</v>
      </c>
      <c r="F2099" s="0" t="n">
        <v>2105</v>
      </c>
      <c r="G2099" s="0" t="n">
        <v>2103.955029</v>
      </c>
      <c r="H2099" s="0" t="n">
        <v>2108.6</v>
      </c>
      <c r="I2099" s="0" t="n">
        <v>2113.244971</v>
      </c>
      <c r="J2099" s="0" t="n">
        <v>1.00171</v>
      </c>
    </row>
    <row r="2100" customFormat="false" ht="15" hidden="false" customHeight="false" outlineLevel="0" collapsed="false">
      <c r="A2100" s="0" t="str">
        <f aca="false">HYPERLINK("http://www.godatabase.org/cgi-bin/go.cgi?query=GO:0007189&amp;auto_wild_cards=yes&amp;view=query&amp;action=query&amp;search_constraint=terms","GO:0007189_G-protein_signaling__adenylate_cyclase_activating_pathway")</f>
        <v>GO:0007189_G-protein_signaling__adenylate_cyclase_activating_pathway</v>
      </c>
      <c r="B2100" s="0" t="n">
        <v>33</v>
      </c>
      <c r="C2100" s="0" t="n">
        <v>0</v>
      </c>
      <c r="D2100" s="0" t="n">
        <v>0</v>
      </c>
      <c r="E2100" s="0" t="n">
        <v>0</v>
      </c>
      <c r="F2100" s="0" t="n">
        <v>2105</v>
      </c>
      <c r="G2100" s="0" t="n">
        <v>2103.955029</v>
      </c>
      <c r="H2100" s="0" t="n">
        <v>2108.6</v>
      </c>
      <c r="I2100" s="0" t="n">
        <v>2113.244971</v>
      </c>
      <c r="J2100" s="0" t="n">
        <v>1.00171</v>
      </c>
    </row>
    <row r="2101" customFormat="false" ht="15" hidden="false" customHeight="false" outlineLevel="0" collapsed="false">
      <c r="A2101" s="0" t="str">
        <f aca="false">HYPERLINK("http://www.godatabase.org/cgi-bin/go.cgi?query=GO:0007611&amp;auto_wild_cards=yes&amp;view=query&amp;action=query&amp;search_constraint=terms","GO:0007611_learning_and_or_memory")</f>
        <v>GO:0007611_learning_and_or_memory</v>
      </c>
      <c r="B2101" s="0" t="n">
        <v>33</v>
      </c>
      <c r="C2101" s="0" t="n">
        <v>0</v>
      </c>
      <c r="D2101" s="0" t="n">
        <v>0</v>
      </c>
      <c r="E2101" s="0" t="n">
        <v>0</v>
      </c>
      <c r="F2101" s="0" t="n">
        <v>2105</v>
      </c>
      <c r="G2101" s="0" t="n">
        <v>2103.955029</v>
      </c>
      <c r="H2101" s="0" t="n">
        <v>2108.6</v>
      </c>
      <c r="I2101" s="0" t="n">
        <v>2113.244971</v>
      </c>
      <c r="J2101" s="0" t="n">
        <v>1.00171</v>
      </c>
    </row>
    <row r="2102" customFormat="false" ht="15" hidden="false" customHeight="false" outlineLevel="0" collapsed="false">
      <c r="A2102" s="0" t="str">
        <f aca="false">HYPERLINK("http://www.godatabase.org/cgi-bin/go.cgi?query=GO:0030324&amp;auto_wild_cards=yes&amp;view=query&amp;action=query&amp;search_constraint=terms","GO:0030324_lung_development")</f>
        <v>GO:0030324_lung_development</v>
      </c>
      <c r="B2102" s="0" t="n">
        <v>33</v>
      </c>
      <c r="C2102" s="0" t="n">
        <v>0</v>
      </c>
      <c r="D2102" s="0" t="n">
        <v>0</v>
      </c>
      <c r="E2102" s="0" t="n">
        <v>0</v>
      </c>
      <c r="F2102" s="0" t="n">
        <v>2105</v>
      </c>
      <c r="G2102" s="0" t="n">
        <v>2103.955029</v>
      </c>
      <c r="H2102" s="0" t="n">
        <v>2108.6</v>
      </c>
      <c r="I2102" s="0" t="n">
        <v>2113.244971</v>
      </c>
      <c r="J2102" s="0" t="n">
        <v>1.00171</v>
      </c>
    </row>
    <row r="2103" customFormat="false" ht="15" hidden="false" customHeight="false" outlineLevel="0" collapsed="false">
      <c r="A2103" s="0" t="str">
        <f aca="false">HYPERLINK("http://www.godatabase.org/cgi-bin/go.cgi?query=GO:0031424&amp;auto_wild_cards=yes&amp;view=query&amp;action=query&amp;search_constraint=terms","GO:0031424_keratinization")</f>
        <v>GO:0031424_keratinization</v>
      </c>
      <c r="B2103" s="0" t="n">
        <v>33</v>
      </c>
      <c r="C2103" s="0" t="n">
        <v>0</v>
      </c>
      <c r="D2103" s="0" t="n">
        <v>0</v>
      </c>
      <c r="E2103" s="0" t="n">
        <v>0</v>
      </c>
      <c r="F2103" s="0" t="n">
        <v>2105</v>
      </c>
      <c r="G2103" s="0" t="n">
        <v>2103.955029</v>
      </c>
      <c r="H2103" s="0" t="n">
        <v>2108.6</v>
      </c>
      <c r="I2103" s="0" t="n">
        <v>2113.244971</v>
      </c>
      <c r="J2103" s="0" t="n">
        <v>1.00171</v>
      </c>
    </row>
    <row r="2104" customFormat="false" ht="15" hidden="false" customHeight="false" outlineLevel="0" collapsed="false">
      <c r="A2104" s="0" t="str">
        <f aca="false">HYPERLINK("http://www.godatabase.org/cgi-bin/go.cgi?query=GO:0045597&amp;auto_wild_cards=yes&amp;view=query&amp;action=query&amp;search_constraint=terms","GO:0045597_positive_regulation_of_cell_differentiation")</f>
        <v>GO:0045597_positive_regulation_of_cell_differentiation</v>
      </c>
      <c r="B2104" s="0" t="n">
        <v>33</v>
      </c>
      <c r="C2104" s="0" t="n">
        <v>0</v>
      </c>
      <c r="D2104" s="0" t="n">
        <v>0</v>
      </c>
      <c r="E2104" s="0" t="n">
        <v>0</v>
      </c>
      <c r="F2104" s="0" t="n">
        <v>2105</v>
      </c>
      <c r="G2104" s="0" t="n">
        <v>2103.955029</v>
      </c>
      <c r="H2104" s="0" t="n">
        <v>2108.6</v>
      </c>
      <c r="I2104" s="0" t="n">
        <v>2113.244971</v>
      </c>
      <c r="J2104" s="0" t="n">
        <v>1.00171</v>
      </c>
    </row>
    <row r="2105" customFormat="false" ht="15" hidden="false" customHeight="false" outlineLevel="0" collapsed="false">
      <c r="A2105" s="0" t="str">
        <f aca="false">HYPERLINK("http://www.godatabase.org/cgi-bin/go.cgi?query=GO:0046661&amp;auto_wild_cards=yes&amp;view=query&amp;action=query&amp;search_constraint=terms","GO:0046661_male_sex_differentiation")</f>
        <v>GO:0046661_male_sex_differentiation</v>
      </c>
      <c r="B2105" s="0" t="n">
        <v>33</v>
      </c>
      <c r="C2105" s="0" t="n">
        <v>0</v>
      </c>
      <c r="D2105" s="0" t="n">
        <v>0</v>
      </c>
      <c r="E2105" s="0" t="n">
        <v>0</v>
      </c>
      <c r="F2105" s="0" t="n">
        <v>2105</v>
      </c>
      <c r="G2105" s="0" t="n">
        <v>2103.955029</v>
      </c>
      <c r="H2105" s="0" t="n">
        <v>2108.6</v>
      </c>
      <c r="I2105" s="0" t="n">
        <v>2113.244971</v>
      </c>
      <c r="J2105" s="0" t="n">
        <v>1.00171</v>
      </c>
    </row>
    <row r="2106" customFormat="false" ht="15" hidden="false" customHeight="false" outlineLevel="0" collapsed="false">
      <c r="A2106" s="0" t="str">
        <f aca="false">HYPERLINK("http://www.godatabase.org/cgi-bin/go.cgi?query=GO:0048732&amp;auto_wild_cards=yes&amp;view=query&amp;action=query&amp;search_constraint=terms","GO:0048732_gland_development")</f>
        <v>GO:0048732_gland_development</v>
      </c>
      <c r="B2106" s="0" t="n">
        <v>33</v>
      </c>
      <c r="C2106" s="0" t="n">
        <v>0</v>
      </c>
      <c r="D2106" s="0" t="n">
        <v>0</v>
      </c>
      <c r="E2106" s="0" t="n">
        <v>0</v>
      </c>
      <c r="F2106" s="0" t="n">
        <v>2105</v>
      </c>
      <c r="G2106" s="0" t="n">
        <v>2103.955029</v>
      </c>
      <c r="H2106" s="0" t="n">
        <v>2108.6</v>
      </c>
      <c r="I2106" s="0" t="n">
        <v>2113.244971</v>
      </c>
      <c r="J2106" s="0" t="n">
        <v>1.00171</v>
      </c>
    </row>
    <row r="2107" customFormat="false" ht="15" hidden="false" customHeight="false" outlineLevel="0" collapsed="false">
      <c r="A2107" s="0" t="str">
        <f aca="false">HYPERLINK("http://www.godatabase.org/cgi-bin/go.cgi?query=GO:0006766&amp;auto_wild_cards=yes&amp;view=query&amp;action=query&amp;search_constraint=terms","GO:0006766_vitamin_metabolic_process")</f>
        <v>GO:0006766_vitamin_metabolic_process</v>
      </c>
      <c r="B2107" s="0" t="n">
        <v>57</v>
      </c>
      <c r="C2107" s="0" t="n">
        <v>0</v>
      </c>
      <c r="D2107" s="0" t="n">
        <v>0</v>
      </c>
      <c r="E2107" s="0" t="n">
        <v>0</v>
      </c>
      <c r="F2107" s="0" t="n">
        <v>2107</v>
      </c>
      <c r="G2107" s="0" t="n">
        <v>2105.722648</v>
      </c>
      <c r="H2107" s="0" t="n">
        <v>2110.24</v>
      </c>
      <c r="I2107" s="0" t="n">
        <v>2114.757352</v>
      </c>
      <c r="J2107" s="0" t="n">
        <v>1.001538</v>
      </c>
    </row>
    <row r="2108" customFormat="false" ht="15" hidden="false" customHeight="false" outlineLevel="0" collapsed="false">
      <c r="A2108" s="0" t="str">
        <f aca="false">HYPERLINK("http://www.godatabase.org/cgi-bin/go.cgi?query=GO:0042157&amp;auto_wild_cards=yes&amp;view=query&amp;action=query&amp;search_constraint=terms","GO:0042157_lipoprotein_metabolic_process")</f>
        <v>GO:0042157_lipoprotein_metabolic_process</v>
      </c>
      <c r="B2108" s="0" t="n">
        <v>57</v>
      </c>
      <c r="C2108" s="0" t="n">
        <v>0</v>
      </c>
      <c r="D2108" s="0" t="n">
        <v>0</v>
      </c>
      <c r="E2108" s="0" t="n">
        <v>0</v>
      </c>
      <c r="F2108" s="0" t="n">
        <v>2107</v>
      </c>
      <c r="G2108" s="0" t="n">
        <v>2105.722648</v>
      </c>
      <c r="H2108" s="0" t="n">
        <v>2110.24</v>
      </c>
      <c r="I2108" s="0" t="n">
        <v>2114.757352</v>
      </c>
      <c r="J2108" s="0" t="n">
        <v>1.001538</v>
      </c>
    </row>
    <row r="2109" customFormat="false" ht="15" hidden="false" customHeight="false" outlineLevel="0" collapsed="false">
      <c r="A2109" s="0" t="str">
        <f aca="false">HYPERLINK("http://www.godatabase.org/cgi-bin/go.cgi?query=GO:0001508&amp;auto_wild_cards=yes&amp;view=query&amp;action=query&amp;search_constraint=terms","GO:0001508_regulation_of_action_potential")</f>
        <v>GO:0001508_regulation_of_action_potential</v>
      </c>
      <c r="B2109" s="0" t="n">
        <v>29</v>
      </c>
      <c r="C2109" s="0" t="n">
        <v>0</v>
      </c>
      <c r="D2109" s="0" t="n">
        <v>0</v>
      </c>
      <c r="E2109" s="0" t="n">
        <v>0</v>
      </c>
      <c r="F2109" s="0" t="n">
        <v>2117</v>
      </c>
      <c r="G2109" s="0" t="n">
        <v>2115.440017</v>
      </c>
      <c r="H2109" s="0" t="n">
        <v>2119.18</v>
      </c>
      <c r="I2109" s="0" t="n">
        <v>2122.919983</v>
      </c>
      <c r="J2109" s="0" t="n">
        <v>1.00103</v>
      </c>
    </row>
    <row r="2110" customFormat="false" ht="15" hidden="false" customHeight="false" outlineLevel="0" collapsed="false">
      <c r="A2110" s="0" t="str">
        <f aca="false">HYPERLINK("http://www.godatabase.org/cgi-bin/go.cgi?query=GO:0006084&amp;auto_wild_cards=yes&amp;view=query&amp;action=query&amp;search_constraint=terms","GO:0006084_acetyl-CoA_metabolic_process")</f>
        <v>GO:0006084_acetyl-CoA_metabolic_process</v>
      </c>
      <c r="B2110" s="0" t="n">
        <v>29</v>
      </c>
      <c r="C2110" s="0" t="n">
        <v>0</v>
      </c>
      <c r="D2110" s="0" t="n">
        <v>0</v>
      </c>
      <c r="E2110" s="0" t="n">
        <v>0</v>
      </c>
      <c r="F2110" s="0" t="n">
        <v>2117</v>
      </c>
      <c r="G2110" s="0" t="n">
        <v>2115.440017</v>
      </c>
      <c r="H2110" s="0" t="n">
        <v>2119.18</v>
      </c>
      <c r="I2110" s="0" t="n">
        <v>2122.919983</v>
      </c>
      <c r="J2110" s="0" t="n">
        <v>1.00103</v>
      </c>
    </row>
    <row r="2111" customFormat="false" ht="15" hidden="false" customHeight="false" outlineLevel="0" collapsed="false">
      <c r="A2111" s="0" t="str">
        <f aca="false">HYPERLINK("http://www.godatabase.org/cgi-bin/go.cgi?query=GO:0006939&amp;auto_wild_cards=yes&amp;view=query&amp;action=query&amp;search_constraint=terms","GO:0006939_smooth_muscle_contraction")</f>
        <v>GO:0006939_smooth_muscle_contraction</v>
      </c>
      <c r="B2111" s="0" t="n">
        <v>29</v>
      </c>
      <c r="C2111" s="0" t="n">
        <v>0</v>
      </c>
      <c r="D2111" s="0" t="n">
        <v>0</v>
      </c>
      <c r="E2111" s="0" t="n">
        <v>0</v>
      </c>
      <c r="F2111" s="0" t="n">
        <v>2117</v>
      </c>
      <c r="G2111" s="0" t="n">
        <v>2115.440017</v>
      </c>
      <c r="H2111" s="0" t="n">
        <v>2119.18</v>
      </c>
      <c r="I2111" s="0" t="n">
        <v>2122.919983</v>
      </c>
      <c r="J2111" s="0" t="n">
        <v>1.00103</v>
      </c>
    </row>
    <row r="2112" customFormat="false" ht="15" hidden="false" customHeight="false" outlineLevel="0" collapsed="false">
      <c r="A2112" s="0" t="str">
        <f aca="false">HYPERLINK("http://www.godatabase.org/cgi-bin/go.cgi?query=GO:0008286&amp;auto_wild_cards=yes&amp;view=query&amp;action=query&amp;search_constraint=terms","GO:0008286_insulin_receptor_signaling_pathway")</f>
        <v>GO:0008286_insulin_receptor_signaling_pathway</v>
      </c>
      <c r="B2112" s="0" t="n">
        <v>29</v>
      </c>
      <c r="C2112" s="0" t="n">
        <v>0</v>
      </c>
      <c r="D2112" s="0" t="n">
        <v>0</v>
      </c>
      <c r="E2112" s="0" t="n">
        <v>0</v>
      </c>
      <c r="F2112" s="0" t="n">
        <v>2117</v>
      </c>
      <c r="G2112" s="0" t="n">
        <v>2115.440017</v>
      </c>
      <c r="H2112" s="0" t="n">
        <v>2119.18</v>
      </c>
      <c r="I2112" s="0" t="n">
        <v>2122.919983</v>
      </c>
      <c r="J2112" s="0" t="n">
        <v>1.00103</v>
      </c>
    </row>
    <row r="2113" customFormat="false" ht="15" hidden="false" customHeight="false" outlineLevel="0" collapsed="false">
      <c r="A2113" s="0" t="str">
        <f aca="false">HYPERLINK("http://www.godatabase.org/cgi-bin/go.cgi?query=GO:0017148&amp;auto_wild_cards=yes&amp;view=query&amp;action=query&amp;search_constraint=terms","GO:0017148_negative_regulation_of_protein_biosynthetic_process")</f>
        <v>GO:0017148_negative_regulation_of_protein_biosynthetic_process</v>
      </c>
      <c r="B2113" s="0" t="n">
        <v>29</v>
      </c>
      <c r="C2113" s="0" t="n">
        <v>0</v>
      </c>
      <c r="D2113" s="0" t="n">
        <v>0</v>
      </c>
      <c r="E2113" s="0" t="n">
        <v>0</v>
      </c>
      <c r="F2113" s="0" t="n">
        <v>2117</v>
      </c>
      <c r="G2113" s="0" t="n">
        <v>2115.440017</v>
      </c>
      <c r="H2113" s="0" t="n">
        <v>2119.18</v>
      </c>
      <c r="I2113" s="0" t="n">
        <v>2122.919983</v>
      </c>
      <c r="J2113" s="0" t="n">
        <v>1.00103</v>
      </c>
    </row>
    <row r="2114" customFormat="false" ht="15" hidden="false" customHeight="false" outlineLevel="0" collapsed="false">
      <c r="A2114" s="0" t="str">
        <f aca="false">HYPERLINK("http://www.godatabase.org/cgi-bin/go.cgi?query=GO:0030855&amp;auto_wild_cards=yes&amp;view=query&amp;action=query&amp;search_constraint=terms","GO:0030855_epithelial_cell_differentiation")</f>
        <v>GO:0030855_epithelial_cell_differentiation</v>
      </c>
      <c r="B2114" s="0" t="n">
        <v>29</v>
      </c>
      <c r="C2114" s="0" t="n">
        <v>0</v>
      </c>
      <c r="D2114" s="0" t="n">
        <v>0</v>
      </c>
      <c r="E2114" s="0" t="n">
        <v>0</v>
      </c>
      <c r="F2114" s="0" t="n">
        <v>2117</v>
      </c>
      <c r="G2114" s="0" t="n">
        <v>2115.440017</v>
      </c>
      <c r="H2114" s="0" t="n">
        <v>2119.18</v>
      </c>
      <c r="I2114" s="0" t="n">
        <v>2122.919983</v>
      </c>
      <c r="J2114" s="0" t="n">
        <v>1.00103</v>
      </c>
    </row>
    <row r="2115" customFormat="false" ht="15" hidden="false" customHeight="false" outlineLevel="0" collapsed="false">
      <c r="A2115" s="0" t="str">
        <f aca="false">HYPERLINK("http://www.godatabase.org/cgi-bin/go.cgi?query=GO:0030900&amp;auto_wild_cards=yes&amp;view=query&amp;action=query&amp;search_constraint=terms","GO:0030900_forebrain_development")</f>
        <v>GO:0030900_forebrain_development</v>
      </c>
      <c r="B2115" s="0" t="n">
        <v>29</v>
      </c>
      <c r="C2115" s="0" t="n">
        <v>0</v>
      </c>
      <c r="D2115" s="0" t="n">
        <v>0</v>
      </c>
      <c r="E2115" s="0" t="n">
        <v>0</v>
      </c>
      <c r="F2115" s="0" t="n">
        <v>2117</v>
      </c>
      <c r="G2115" s="0" t="n">
        <v>2115.440017</v>
      </c>
      <c r="H2115" s="0" t="n">
        <v>2119.18</v>
      </c>
      <c r="I2115" s="0" t="n">
        <v>2122.919983</v>
      </c>
      <c r="J2115" s="0" t="n">
        <v>1.00103</v>
      </c>
    </row>
    <row r="2116" customFormat="false" ht="15" hidden="false" customHeight="false" outlineLevel="0" collapsed="false">
      <c r="A2116" s="0" t="str">
        <f aca="false">HYPERLINK("http://www.godatabase.org/cgi-bin/go.cgi?query=GO:0042398&amp;auto_wild_cards=yes&amp;view=query&amp;action=query&amp;search_constraint=terms","GO:0042398_amino_acid_derivative_biosynthetic_process")</f>
        <v>GO:0042398_amino_acid_derivative_biosynthetic_process</v>
      </c>
      <c r="B2116" s="0" t="n">
        <v>29</v>
      </c>
      <c r="C2116" s="0" t="n">
        <v>0</v>
      </c>
      <c r="D2116" s="0" t="n">
        <v>0</v>
      </c>
      <c r="E2116" s="0" t="n">
        <v>0</v>
      </c>
      <c r="F2116" s="0" t="n">
        <v>2117</v>
      </c>
      <c r="G2116" s="0" t="n">
        <v>2115.440017</v>
      </c>
      <c r="H2116" s="0" t="n">
        <v>2119.18</v>
      </c>
      <c r="I2116" s="0" t="n">
        <v>2122.919983</v>
      </c>
      <c r="J2116" s="0" t="n">
        <v>1.00103</v>
      </c>
    </row>
    <row r="2117" customFormat="false" ht="15" hidden="false" customHeight="false" outlineLevel="0" collapsed="false">
      <c r="A2117" s="0" t="str">
        <f aca="false">HYPERLINK("http://www.godatabase.org/cgi-bin/go.cgi?query=GO:0051187&amp;auto_wild_cards=yes&amp;view=query&amp;action=query&amp;search_constraint=terms","GO:0051187_cofactor_catabolic_process")</f>
        <v>GO:0051187_cofactor_catabolic_process</v>
      </c>
      <c r="B2117" s="0" t="n">
        <v>29</v>
      </c>
      <c r="C2117" s="0" t="n">
        <v>0</v>
      </c>
      <c r="D2117" s="0" t="n">
        <v>0</v>
      </c>
      <c r="E2117" s="0" t="n">
        <v>0</v>
      </c>
      <c r="F2117" s="0" t="n">
        <v>2117</v>
      </c>
      <c r="G2117" s="0" t="n">
        <v>2115.440017</v>
      </c>
      <c r="H2117" s="0" t="n">
        <v>2119.18</v>
      </c>
      <c r="I2117" s="0" t="n">
        <v>2122.919983</v>
      </c>
      <c r="J2117" s="0" t="n">
        <v>1.00103</v>
      </c>
    </row>
    <row r="2118" customFormat="false" ht="15" hidden="false" customHeight="false" outlineLevel="0" collapsed="false">
      <c r="A2118" s="0" t="str">
        <f aca="false">HYPERLINK("http://www.godatabase.org/cgi-bin/go.cgi?query=GO:0051640&amp;auto_wild_cards=yes&amp;view=query&amp;action=query&amp;search_constraint=terms","GO:0051640_organelle_localization")</f>
        <v>GO:0051640_organelle_localization</v>
      </c>
      <c r="B2118" s="0" t="n">
        <v>29</v>
      </c>
      <c r="C2118" s="0" t="n">
        <v>0</v>
      </c>
      <c r="D2118" s="0" t="n">
        <v>0</v>
      </c>
      <c r="E2118" s="0" t="n">
        <v>0</v>
      </c>
      <c r="F2118" s="0" t="n">
        <v>2117</v>
      </c>
      <c r="G2118" s="0" t="n">
        <v>2115.440017</v>
      </c>
      <c r="H2118" s="0" t="n">
        <v>2119.18</v>
      </c>
      <c r="I2118" s="0" t="n">
        <v>2122.919983</v>
      </c>
      <c r="J2118" s="0" t="n">
        <v>1.00103</v>
      </c>
    </row>
    <row r="2119" customFormat="false" ht="15" hidden="false" customHeight="false" outlineLevel="0" collapsed="false">
      <c r="A2119" s="0" t="str">
        <f aca="false">HYPERLINK("http://www.godatabase.org/cgi-bin/go.cgi?query=GO:0006836&amp;auto_wild_cards=yes&amp;view=query&amp;action=query&amp;search_constraint=terms","GO:0006836_neurotransmitter_transport")</f>
        <v>GO:0006836_neurotransmitter_transport</v>
      </c>
      <c r="B2119" s="0" t="n">
        <v>44</v>
      </c>
      <c r="C2119" s="0" t="n">
        <v>0</v>
      </c>
      <c r="D2119" s="0" t="n">
        <v>0</v>
      </c>
      <c r="E2119" s="0" t="n">
        <v>0</v>
      </c>
      <c r="F2119" s="0" t="n">
        <v>2124</v>
      </c>
      <c r="G2119" s="0" t="n">
        <v>2121.436981</v>
      </c>
      <c r="H2119" s="0" t="n">
        <v>2124.45</v>
      </c>
      <c r="I2119" s="0" t="n">
        <v>2127.463019</v>
      </c>
      <c r="J2119" s="0" t="n">
        <v>1.000212</v>
      </c>
    </row>
    <row r="2120" customFormat="false" ht="15" hidden="false" customHeight="false" outlineLevel="0" collapsed="false">
      <c r="A2120" s="0" t="str">
        <f aca="false">HYPERLINK("http://www.godatabase.org/cgi-bin/go.cgi?query=GO:0006986&amp;auto_wild_cards=yes&amp;view=query&amp;action=query&amp;search_constraint=terms","GO:0006986_response_to_unfolded_protein")</f>
        <v>GO:0006986_response_to_unfolded_protein</v>
      </c>
      <c r="B2120" s="0" t="n">
        <v>44</v>
      </c>
      <c r="C2120" s="0" t="n">
        <v>0</v>
      </c>
      <c r="D2120" s="0" t="n">
        <v>0</v>
      </c>
      <c r="E2120" s="0" t="n">
        <v>0</v>
      </c>
      <c r="F2120" s="0" t="n">
        <v>2124</v>
      </c>
      <c r="G2120" s="0" t="n">
        <v>2121.436981</v>
      </c>
      <c r="H2120" s="0" t="n">
        <v>2124.45</v>
      </c>
      <c r="I2120" s="0" t="n">
        <v>2127.463019</v>
      </c>
      <c r="J2120" s="0" t="n">
        <v>1.000212</v>
      </c>
    </row>
    <row r="2121" customFormat="false" ht="15" hidden="false" customHeight="false" outlineLevel="0" collapsed="false">
      <c r="A2121" s="0" t="str">
        <f aca="false">HYPERLINK("http://www.godatabase.org/cgi-bin/go.cgi?query=GO:0007338&amp;auto_wild_cards=yes&amp;view=query&amp;action=query&amp;search_constraint=terms","GO:0007338_single_fertilization")</f>
        <v>GO:0007338_single_fertilization</v>
      </c>
      <c r="B2121" s="0" t="n">
        <v>44</v>
      </c>
      <c r="C2121" s="0" t="n">
        <v>0</v>
      </c>
      <c r="D2121" s="0" t="n">
        <v>0</v>
      </c>
      <c r="E2121" s="0" t="n">
        <v>0</v>
      </c>
      <c r="F2121" s="0" t="n">
        <v>2124</v>
      </c>
      <c r="G2121" s="0" t="n">
        <v>2121.436981</v>
      </c>
      <c r="H2121" s="0" t="n">
        <v>2124.45</v>
      </c>
      <c r="I2121" s="0" t="n">
        <v>2127.463019</v>
      </c>
      <c r="J2121" s="0" t="n">
        <v>1.000212</v>
      </c>
    </row>
    <row r="2122" customFormat="false" ht="15" hidden="false" customHeight="false" outlineLevel="0" collapsed="false">
      <c r="A2122" s="0" t="str">
        <f aca="false">HYPERLINK("http://www.godatabase.org/cgi-bin/go.cgi?query=GO:0019748&amp;auto_wild_cards=yes&amp;view=query&amp;action=query&amp;search_constraint=terms","GO:0019748_secondary_metabolic_process")</f>
        <v>GO:0019748_secondary_metabolic_process</v>
      </c>
      <c r="B2122" s="0" t="n">
        <v>44</v>
      </c>
      <c r="C2122" s="0" t="n">
        <v>0</v>
      </c>
      <c r="D2122" s="0" t="n">
        <v>0</v>
      </c>
      <c r="E2122" s="0" t="n">
        <v>0</v>
      </c>
      <c r="F2122" s="0" t="n">
        <v>2124</v>
      </c>
      <c r="G2122" s="0" t="n">
        <v>2121.436981</v>
      </c>
      <c r="H2122" s="0" t="n">
        <v>2124.45</v>
      </c>
      <c r="I2122" s="0" t="n">
        <v>2127.463019</v>
      </c>
      <c r="J2122" s="0" t="n">
        <v>1.000212</v>
      </c>
    </row>
    <row r="2123" customFormat="false" ht="15" hidden="false" customHeight="false" outlineLevel="0" collapsed="false">
      <c r="A2123" s="0" t="str">
        <f aca="false">HYPERLINK("http://www.godatabase.org/cgi-bin/go.cgi?query=GO:0032504&amp;auto_wild_cards=yes&amp;view=query&amp;action=query&amp;search_constraint=terms","GO:0032504_multicellular_organism_reproduction")</f>
        <v>GO:0032504_multicellular_organism_reproduction</v>
      </c>
      <c r="B2123" s="0" t="n">
        <v>44</v>
      </c>
      <c r="C2123" s="0" t="n">
        <v>0</v>
      </c>
      <c r="D2123" s="0" t="n">
        <v>0</v>
      </c>
      <c r="E2123" s="0" t="n">
        <v>0</v>
      </c>
      <c r="F2123" s="0" t="n">
        <v>2124</v>
      </c>
      <c r="G2123" s="0" t="n">
        <v>2121.436981</v>
      </c>
      <c r="H2123" s="0" t="n">
        <v>2124.45</v>
      </c>
      <c r="I2123" s="0" t="n">
        <v>2127.463019</v>
      </c>
      <c r="J2123" s="0" t="n">
        <v>1.000212</v>
      </c>
    </row>
    <row r="2124" customFormat="false" ht="15" hidden="false" customHeight="false" outlineLevel="0" collapsed="false">
      <c r="A2124" s="0" t="str">
        <f aca="false">HYPERLINK("http://www.godatabase.org/cgi-bin/go.cgi?query=GO:0048609&amp;auto_wild_cards=yes&amp;view=query&amp;action=query&amp;search_constraint=terms","GO:0048609_reproductive_process_in_a_multicellular_organism")</f>
        <v>GO:0048609_reproductive_process_in_a_multicellular_organism</v>
      </c>
      <c r="B2124" s="0" t="n">
        <v>44</v>
      </c>
      <c r="C2124" s="0" t="n">
        <v>0</v>
      </c>
      <c r="D2124" s="0" t="n">
        <v>0</v>
      </c>
      <c r="E2124" s="0" t="n">
        <v>0</v>
      </c>
      <c r="F2124" s="0" t="n">
        <v>2124</v>
      </c>
      <c r="G2124" s="0" t="n">
        <v>2121.436981</v>
      </c>
      <c r="H2124" s="0" t="n">
        <v>2124.45</v>
      </c>
      <c r="I2124" s="0" t="n">
        <v>2127.463019</v>
      </c>
      <c r="J2124" s="0" t="n">
        <v>1.000212</v>
      </c>
    </row>
    <row r="2125" customFormat="false" ht="15" hidden="false" customHeight="false" outlineLevel="0" collapsed="false">
      <c r="A2125" s="0" t="str">
        <f aca="false">HYPERLINK("http://www.godatabase.org/cgi-bin/go.cgi?query=GO:0051789&amp;auto_wild_cards=yes&amp;view=query&amp;action=query&amp;search_constraint=terms","GO:0051789_response_to_protein_stimulus")</f>
        <v>GO:0051789_response_to_protein_stimulus</v>
      </c>
      <c r="B2125" s="0" t="n">
        <v>44</v>
      </c>
      <c r="C2125" s="0" t="n">
        <v>0</v>
      </c>
      <c r="D2125" s="0" t="n">
        <v>0</v>
      </c>
      <c r="E2125" s="0" t="n">
        <v>0</v>
      </c>
      <c r="F2125" s="0" t="n">
        <v>2124</v>
      </c>
      <c r="G2125" s="0" t="n">
        <v>2121.436981</v>
      </c>
      <c r="H2125" s="0" t="n">
        <v>2124.45</v>
      </c>
      <c r="I2125" s="0" t="n">
        <v>2127.463019</v>
      </c>
      <c r="J2125" s="0" t="n">
        <v>1.000212</v>
      </c>
    </row>
    <row r="2126" customFormat="false" ht="15" hidden="false" customHeight="false" outlineLevel="0" collapsed="false">
      <c r="A2126" s="0" t="str">
        <f aca="false">HYPERLINK("http://www.godatabase.org/cgi-bin/go.cgi?query=GO:0007565&amp;auto_wild_cards=yes&amp;view=query&amp;action=query&amp;search_constraint=terms","GO:0007565_female_pregnancy")</f>
        <v>GO:0007565_female_pregnancy</v>
      </c>
      <c r="B2126" s="0" t="n">
        <v>63</v>
      </c>
      <c r="C2126" s="0" t="n">
        <v>0</v>
      </c>
      <c r="D2126" s="0" t="n">
        <v>0</v>
      </c>
      <c r="E2126" s="0" t="n">
        <v>0</v>
      </c>
      <c r="F2126" s="0" t="n">
        <v>2126</v>
      </c>
      <c r="G2126" s="0" t="n">
        <v>2123.744794</v>
      </c>
      <c r="H2126" s="0" t="n">
        <v>2126.51</v>
      </c>
      <c r="I2126" s="0" t="n">
        <v>2129.275206</v>
      </c>
      <c r="J2126" s="0" t="n">
        <v>1.00024</v>
      </c>
    </row>
    <row r="2127" customFormat="false" ht="15" hidden="false" customHeight="false" outlineLevel="0" collapsed="false">
      <c r="A2127" s="0" t="str">
        <f aca="false">HYPERLINK("http://www.godatabase.org/cgi-bin/go.cgi?query=GO:0035023&amp;auto_wild_cards=yes&amp;view=query&amp;action=query&amp;search_constraint=terms","GO:0035023_regulation_of_Rho_protein_signal_transduction")</f>
        <v>GO:0035023_regulation_of_Rho_protein_signal_transduction</v>
      </c>
      <c r="B2127" s="0" t="n">
        <v>63</v>
      </c>
      <c r="C2127" s="0" t="n">
        <v>0</v>
      </c>
      <c r="D2127" s="0" t="n">
        <v>0</v>
      </c>
      <c r="E2127" s="0" t="n">
        <v>0</v>
      </c>
      <c r="F2127" s="0" t="n">
        <v>2126</v>
      </c>
      <c r="G2127" s="0" t="n">
        <v>2123.744794</v>
      </c>
      <c r="H2127" s="0" t="n">
        <v>2126.51</v>
      </c>
      <c r="I2127" s="0" t="n">
        <v>2129.275206</v>
      </c>
      <c r="J2127" s="0" t="n">
        <v>1.00024</v>
      </c>
    </row>
    <row r="2128" customFormat="false" ht="15" hidden="false" customHeight="false" outlineLevel="0" collapsed="false">
      <c r="A2128" s="0" t="str">
        <f aca="false">HYPERLINK("http://www.godatabase.org/cgi-bin/go.cgi?query=GO:0006937&amp;auto_wild_cards=yes&amp;view=query&amp;action=query&amp;search_constraint=terms","GO:0006937_regulation_of_muscle_contraction")</f>
        <v>GO:0006937_regulation_of_muscle_contraction</v>
      </c>
      <c r="B2128" s="0" t="n">
        <v>31</v>
      </c>
      <c r="C2128" s="0" t="n">
        <v>0</v>
      </c>
      <c r="D2128" s="0" t="n">
        <v>0</v>
      </c>
      <c r="E2128" s="0" t="n">
        <v>0</v>
      </c>
      <c r="F2128" s="0" t="n">
        <v>2131</v>
      </c>
      <c r="G2128" s="0" t="n">
        <v>2130.383602</v>
      </c>
      <c r="H2128" s="0" t="n">
        <v>2132.31</v>
      </c>
      <c r="I2128" s="0" t="n">
        <v>2134.236398</v>
      </c>
      <c r="J2128" s="0" t="n">
        <v>1.000615</v>
      </c>
    </row>
    <row r="2129" customFormat="false" ht="15" hidden="false" customHeight="false" outlineLevel="0" collapsed="false">
      <c r="A2129" s="0" t="str">
        <f aca="false">HYPERLINK("http://www.godatabase.org/cgi-bin/go.cgi?query=GO:0008037&amp;auto_wild_cards=yes&amp;view=query&amp;action=query&amp;search_constraint=terms","GO:0008037_cell_recognition")</f>
        <v>GO:0008037_cell_recognition</v>
      </c>
      <c r="B2129" s="0" t="n">
        <v>31</v>
      </c>
      <c r="C2129" s="0" t="n">
        <v>0</v>
      </c>
      <c r="D2129" s="0" t="n">
        <v>0</v>
      </c>
      <c r="E2129" s="0" t="n">
        <v>0</v>
      </c>
      <c r="F2129" s="0" t="n">
        <v>2131</v>
      </c>
      <c r="G2129" s="0" t="n">
        <v>2130.383602</v>
      </c>
      <c r="H2129" s="0" t="n">
        <v>2132.31</v>
      </c>
      <c r="I2129" s="0" t="n">
        <v>2134.236398</v>
      </c>
      <c r="J2129" s="0" t="n">
        <v>1.000615</v>
      </c>
    </row>
    <row r="2130" customFormat="false" ht="15" hidden="false" customHeight="false" outlineLevel="0" collapsed="false">
      <c r="A2130" s="0" t="str">
        <f aca="false">HYPERLINK("http://www.godatabase.org/cgi-bin/go.cgi?query=GO:0048754&amp;auto_wild_cards=yes&amp;view=query&amp;action=query&amp;search_constraint=terms","GO:0048754_branching_morphogenesis_of_a_tube")</f>
        <v>GO:0048754_branching_morphogenesis_of_a_tube</v>
      </c>
      <c r="B2130" s="0" t="n">
        <v>31</v>
      </c>
      <c r="C2130" s="0" t="n">
        <v>0</v>
      </c>
      <c r="D2130" s="0" t="n">
        <v>0</v>
      </c>
      <c r="E2130" s="0" t="n">
        <v>0</v>
      </c>
      <c r="F2130" s="0" t="n">
        <v>2131</v>
      </c>
      <c r="G2130" s="0" t="n">
        <v>2130.383602</v>
      </c>
      <c r="H2130" s="0" t="n">
        <v>2132.31</v>
      </c>
      <c r="I2130" s="0" t="n">
        <v>2134.236398</v>
      </c>
      <c r="J2130" s="0" t="n">
        <v>1.000615</v>
      </c>
    </row>
    <row r="2131" customFormat="false" ht="15" hidden="false" customHeight="false" outlineLevel="0" collapsed="false">
      <c r="A2131" s="0" t="str">
        <f aca="false">HYPERLINK("http://www.godatabase.org/cgi-bin/go.cgi?query=GO:0051050&amp;auto_wild_cards=yes&amp;view=query&amp;action=query&amp;search_constraint=terms","GO:0051050_positive_regulation_of_transport")</f>
        <v>GO:0051050_positive_regulation_of_transport</v>
      </c>
      <c r="B2131" s="0" t="n">
        <v>31</v>
      </c>
      <c r="C2131" s="0" t="n">
        <v>0</v>
      </c>
      <c r="D2131" s="0" t="n">
        <v>0</v>
      </c>
      <c r="E2131" s="0" t="n">
        <v>0</v>
      </c>
      <c r="F2131" s="0" t="n">
        <v>2131</v>
      </c>
      <c r="G2131" s="0" t="n">
        <v>2130.383602</v>
      </c>
      <c r="H2131" s="0" t="n">
        <v>2132.31</v>
      </c>
      <c r="I2131" s="0" t="n">
        <v>2134.236398</v>
      </c>
      <c r="J2131" s="0" t="n">
        <v>1.000615</v>
      </c>
    </row>
    <row r="2132" customFormat="false" ht="15" hidden="false" customHeight="false" outlineLevel="0" collapsed="false">
      <c r="A2132" s="0" t="str">
        <f aca="false">HYPERLINK("http://www.godatabase.org/cgi-bin/go.cgi?query=GO:0051235&amp;auto_wild_cards=yes&amp;view=query&amp;action=query&amp;search_constraint=terms","GO:0051235_maintenance_of_localization")</f>
        <v>GO:0051235_maintenance_of_localization</v>
      </c>
      <c r="B2132" s="0" t="n">
        <v>31</v>
      </c>
      <c r="C2132" s="0" t="n">
        <v>0</v>
      </c>
      <c r="D2132" s="0" t="n">
        <v>0</v>
      </c>
      <c r="E2132" s="0" t="n">
        <v>0</v>
      </c>
      <c r="F2132" s="0" t="n">
        <v>2131</v>
      </c>
      <c r="G2132" s="0" t="n">
        <v>2130.383602</v>
      </c>
      <c r="H2132" s="0" t="n">
        <v>2132.31</v>
      </c>
      <c r="I2132" s="0" t="n">
        <v>2134.236398</v>
      </c>
      <c r="J2132" s="0" t="n">
        <v>1.000615</v>
      </c>
    </row>
    <row r="2133" customFormat="false" ht="15" hidden="false" customHeight="false" outlineLevel="0" collapsed="false">
      <c r="A2133" s="0" t="str">
        <f aca="false">HYPERLINK("http://www.godatabase.org/cgi-bin/go.cgi?query=GO:0001655&amp;auto_wild_cards=yes&amp;view=query&amp;action=query&amp;search_constraint=terms","GO:0001655_urogenital_system_development")</f>
        <v>GO:0001655_urogenital_system_development</v>
      </c>
      <c r="B2133" s="0" t="n">
        <v>32</v>
      </c>
      <c r="C2133" s="0" t="n">
        <v>0</v>
      </c>
      <c r="D2133" s="0" t="n">
        <v>0</v>
      </c>
      <c r="E2133" s="0" t="n">
        <v>0</v>
      </c>
      <c r="F2133" s="0" t="n">
        <v>2136</v>
      </c>
      <c r="G2133" s="0" t="n">
        <v>2135.980192</v>
      </c>
      <c r="H2133" s="0" t="n">
        <v>2137.01</v>
      </c>
      <c r="I2133" s="0" t="n">
        <v>2138.039808</v>
      </c>
      <c r="J2133" s="0" t="n">
        <v>1.000473</v>
      </c>
    </row>
    <row r="2134" customFormat="false" ht="15" hidden="false" customHeight="false" outlineLevel="0" collapsed="false">
      <c r="A2134" s="0" t="str">
        <f aca="false">HYPERLINK("http://www.godatabase.org/cgi-bin/go.cgi?query=GO:0006941&amp;auto_wild_cards=yes&amp;view=query&amp;action=query&amp;search_constraint=terms","GO:0006941_striated_muscle_contraction")</f>
        <v>GO:0006941_striated_muscle_contraction</v>
      </c>
      <c r="B2134" s="0" t="n">
        <v>32</v>
      </c>
      <c r="C2134" s="0" t="n">
        <v>0</v>
      </c>
      <c r="D2134" s="0" t="n">
        <v>0</v>
      </c>
      <c r="E2134" s="0" t="n">
        <v>0</v>
      </c>
      <c r="F2134" s="0" t="n">
        <v>2136</v>
      </c>
      <c r="G2134" s="0" t="n">
        <v>2135.980192</v>
      </c>
      <c r="H2134" s="0" t="n">
        <v>2137.01</v>
      </c>
      <c r="I2134" s="0" t="n">
        <v>2138.039808</v>
      </c>
      <c r="J2134" s="0" t="n">
        <v>1.000473</v>
      </c>
    </row>
    <row r="2135" customFormat="false" ht="15" hidden="false" customHeight="false" outlineLevel="0" collapsed="false">
      <c r="A2135" s="0" t="str">
        <f aca="false">HYPERLINK("http://www.godatabase.org/cgi-bin/go.cgi?query=GO:0009060&amp;auto_wild_cards=yes&amp;view=query&amp;action=query&amp;search_constraint=terms","GO:0009060_aerobic_respiration")</f>
        <v>GO:0009060_aerobic_respiration</v>
      </c>
      <c r="B2135" s="0" t="n">
        <v>32</v>
      </c>
      <c r="C2135" s="0" t="n">
        <v>0</v>
      </c>
      <c r="D2135" s="0" t="n">
        <v>0</v>
      </c>
      <c r="E2135" s="0" t="n">
        <v>0</v>
      </c>
      <c r="F2135" s="0" t="n">
        <v>2136</v>
      </c>
      <c r="G2135" s="0" t="n">
        <v>2135.980192</v>
      </c>
      <c r="H2135" s="0" t="n">
        <v>2137.01</v>
      </c>
      <c r="I2135" s="0" t="n">
        <v>2138.039808</v>
      </c>
      <c r="J2135" s="0" t="n">
        <v>1.000473</v>
      </c>
    </row>
    <row r="2136" customFormat="false" ht="15" hidden="false" customHeight="false" outlineLevel="0" collapsed="false">
      <c r="A2136" s="0" t="str">
        <f aca="false">HYPERLINK("http://www.godatabase.org/cgi-bin/go.cgi?query=GO:0009991&amp;auto_wild_cards=yes&amp;view=query&amp;action=query&amp;search_constraint=terms","GO:0009991_response_to_extracellular_stimulus")</f>
        <v>GO:0009991_response_to_extracellular_stimulus</v>
      </c>
      <c r="B2136" s="0" t="n">
        <v>32</v>
      </c>
      <c r="C2136" s="0" t="n">
        <v>0</v>
      </c>
      <c r="D2136" s="0" t="n">
        <v>0</v>
      </c>
      <c r="E2136" s="0" t="n">
        <v>0</v>
      </c>
      <c r="F2136" s="0" t="n">
        <v>2136</v>
      </c>
      <c r="G2136" s="0" t="n">
        <v>2135.980192</v>
      </c>
      <c r="H2136" s="0" t="n">
        <v>2137.01</v>
      </c>
      <c r="I2136" s="0" t="n">
        <v>2138.039808</v>
      </c>
      <c r="J2136" s="0" t="n">
        <v>1.000473</v>
      </c>
    </row>
    <row r="2137" customFormat="false" ht="15" hidden="false" customHeight="false" outlineLevel="0" collapsed="false">
      <c r="A2137" s="0" t="str">
        <f aca="false">HYPERLINK("http://www.godatabase.org/cgi-bin/go.cgi?query=GO:0032259&amp;auto_wild_cards=yes&amp;view=query&amp;action=query&amp;search_constraint=terms","GO:0032259_methylation")</f>
        <v>GO:0032259_methylation</v>
      </c>
      <c r="B2137" s="0" t="n">
        <v>32</v>
      </c>
      <c r="C2137" s="0" t="n">
        <v>0</v>
      </c>
      <c r="D2137" s="0" t="n">
        <v>0</v>
      </c>
      <c r="E2137" s="0" t="n">
        <v>0</v>
      </c>
      <c r="F2137" s="0" t="n">
        <v>2136</v>
      </c>
      <c r="G2137" s="0" t="n">
        <v>2135.980192</v>
      </c>
      <c r="H2137" s="0" t="n">
        <v>2137.01</v>
      </c>
      <c r="I2137" s="0" t="n">
        <v>2138.039808</v>
      </c>
      <c r="J2137" s="0" t="n">
        <v>1.000473</v>
      </c>
    </row>
    <row r="2138" customFormat="false" ht="15" hidden="false" customHeight="false" outlineLevel="0" collapsed="false">
      <c r="A2138" s="0" t="str">
        <f aca="false">HYPERLINK("http://www.godatabase.org/cgi-bin/go.cgi?query=GO:0002009&amp;auto_wild_cards=yes&amp;view=query&amp;action=query&amp;search_constraint=terms","GO:0002009_morphogenesis_of_an_epithelium")</f>
        <v>GO:0002009_morphogenesis_of_an_epithelium</v>
      </c>
      <c r="B2138" s="0" t="n">
        <v>58</v>
      </c>
      <c r="C2138" s="0" t="n">
        <v>0</v>
      </c>
      <c r="D2138" s="0" t="n">
        <v>0</v>
      </c>
      <c r="E2138" s="0" t="n">
        <v>0</v>
      </c>
      <c r="F2138" s="0" t="n">
        <v>2139</v>
      </c>
      <c r="G2138" s="0" t="n">
        <v>2139</v>
      </c>
      <c r="H2138" s="0" t="n">
        <v>2139</v>
      </c>
      <c r="I2138" s="0" t="n">
        <v>2139</v>
      </c>
      <c r="J2138" s="0" t="n">
        <v>1</v>
      </c>
    </row>
    <row r="2139" customFormat="false" ht="15" hidden="false" customHeight="false" outlineLevel="0" collapsed="false">
      <c r="A2139" s="0" t="str">
        <f aca="false">HYPERLINK("http://www.godatabase.org/cgi-bin/go.cgi?query=GO:0009310&amp;auto_wild_cards=yes&amp;view=query&amp;action=query&amp;search_constraint=terms","GO:0009310_amine_catabolic_process")</f>
        <v>GO:0009310_amine_catabolic_process</v>
      </c>
      <c r="B2139" s="0" t="n">
        <v>58</v>
      </c>
      <c r="C2139" s="0" t="n">
        <v>0</v>
      </c>
      <c r="D2139" s="0" t="n">
        <v>0</v>
      </c>
      <c r="E2139" s="0" t="n">
        <v>0</v>
      </c>
      <c r="F2139" s="0" t="n">
        <v>2139</v>
      </c>
      <c r="G2139" s="0" t="n">
        <v>2139</v>
      </c>
      <c r="H2139" s="0" t="n">
        <v>2139</v>
      </c>
      <c r="I2139" s="0" t="n">
        <v>2139</v>
      </c>
      <c r="J2139" s="0" t="n">
        <v>1</v>
      </c>
    </row>
    <row r="2140" customFormat="false" ht="15" hidden="false" customHeight="false" outlineLevel="0" collapsed="false">
      <c r="A2140" s="0" t="str">
        <f aca="false">HYPERLINK("http://www.godatabase.org/cgi-bin/go.cgi?query=GO:0048511&amp;auto_wild_cards=yes&amp;view=query&amp;action=query&amp;search_constraint=terms","GO:0048511_rhythmic_process")</f>
        <v>GO:0048511_rhythmic_process</v>
      </c>
      <c r="B2140" s="0" t="n">
        <v>58</v>
      </c>
      <c r="C2140" s="0" t="n">
        <v>0</v>
      </c>
      <c r="D2140" s="0" t="n">
        <v>0</v>
      </c>
      <c r="E2140" s="0" t="n">
        <v>0</v>
      </c>
      <c r="F2140" s="0" t="n">
        <v>2139</v>
      </c>
      <c r="G2140" s="0" t="n">
        <v>2139</v>
      </c>
      <c r="H2140" s="0" t="n">
        <v>2139</v>
      </c>
      <c r="I2140" s="0" t="n">
        <v>2139</v>
      </c>
      <c r="J2140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2-04T00:13:52Z</dcterms:created>
  <dc:creator/>
  <dc:description/>
  <dc:language>en-US</dc:language>
  <cp:lastModifiedBy>ShahzadK</cp:lastModifiedBy>
  <dcterms:modified xsi:type="dcterms:W3CDTF">2010-12-04T00:14:16Z</dcterms:modified>
  <cp:revision>0</cp:revision>
  <dc:subject/>
  <dc:title/>
</cp:coreProperties>
</file>